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neider lab right\Dropbox\Schneider Lab\MANUSCRIPTS\WT Variation\Revision\Re-revision\Submitted\"/>
    </mc:Choice>
  </mc:AlternateContent>
  <bookViews>
    <workbookView xWindow="6495" yWindow="-255" windowWidth="17535" windowHeight="14370" tabRatio="661" activeTab="14"/>
  </bookViews>
  <sheets>
    <sheet name="Fig1" sheetId="18" r:id="rId1"/>
    <sheet name="Fig2" sheetId="19" r:id="rId2"/>
    <sheet name="Fig3" sheetId="20" r:id="rId3"/>
    <sheet name="Fig4" sheetId="22" r:id="rId4"/>
    <sheet name="Fig5" sheetId="21" r:id="rId5"/>
    <sheet name="Fig6" sheetId="23" r:id="rId6"/>
    <sheet name="Fig7" sheetId="27" r:id="rId7"/>
    <sheet name="S1" sheetId="24" r:id="rId8"/>
    <sheet name="S2" sheetId="13" r:id="rId9"/>
    <sheet name="S3" sheetId="15" r:id="rId10"/>
    <sheet name="S4" sheetId="25" r:id="rId11"/>
    <sheet name="S5" sheetId="5" r:id="rId12"/>
    <sheet name="S6" sheetId="26" r:id="rId13"/>
    <sheet name="S7" sheetId="17" r:id="rId14"/>
    <sheet name="S8" sheetId="28" r:id="rId15"/>
  </sheets>
  <calcPr calcId="152511"/>
</workbook>
</file>

<file path=xl/calcChain.xml><?xml version="1.0" encoding="utf-8"?>
<calcChain xmlns="http://schemas.openxmlformats.org/spreadsheetml/2006/main">
  <c r="Z92" i="13" l="1"/>
  <c r="Y92" i="13"/>
  <c r="X92" i="13"/>
  <c r="W92" i="13"/>
  <c r="V92" i="13"/>
  <c r="U92" i="13"/>
  <c r="T92" i="13"/>
  <c r="S92" i="13"/>
  <c r="R92" i="13"/>
  <c r="Q92" i="13"/>
  <c r="P92" i="13"/>
  <c r="O92" i="13"/>
  <c r="N92" i="13"/>
  <c r="M92" i="13"/>
  <c r="L92" i="13"/>
  <c r="K92" i="13"/>
  <c r="J92" i="13"/>
  <c r="I92" i="13"/>
  <c r="H92" i="13"/>
  <c r="G92" i="13"/>
  <c r="F92" i="13"/>
  <c r="G131" i="20" l="1"/>
  <c r="G130" i="20"/>
  <c r="G129" i="20"/>
  <c r="G128" i="20"/>
  <c r="G127" i="20"/>
  <c r="G126" i="20"/>
  <c r="G125" i="20"/>
  <c r="G124" i="20"/>
  <c r="G123" i="20"/>
  <c r="G122" i="20"/>
  <c r="G121" i="20"/>
  <c r="G120" i="20"/>
  <c r="G119" i="20"/>
  <c r="G118" i="20"/>
  <c r="G117" i="20"/>
  <c r="G116" i="20"/>
  <c r="G115" i="20"/>
  <c r="G114" i="20"/>
  <c r="G113" i="20"/>
  <c r="G112" i="20"/>
  <c r="G111" i="20"/>
  <c r="G110" i="20"/>
  <c r="G109" i="20"/>
  <c r="G108" i="20"/>
  <c r="G107" i="20"/>
  <c r="G106" i="20"/>
  <c r="G105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G90" i="20"/>
  <c r="G89" i="20"/>
  <c r="G88" i="20"/>
  <c r="G87" i="20"/>
  <c r="G86" i="20"/>
  <c r="G85" i="20"/>
  <c r="G84" i="20"/>
  <c r="G83" i="20"/>
  <c r="G82" i="20"/>
  <c r="G81" i="20"/>
  <c r="G80" i="20"/>
  <c r="G79" i="20"/>
  <c r="G78" i="20"/>
  <c r="G77" i="20"/>
  <c r="G76" i="20"/>
  <c r="G75" i="20"/>
  <c r="G74" i="20"/>
  <c r="G73" i="20"/>
  <c r="G72" i="20"/>
  <c r="G71" i="20"/>
  <c r="G70" i="20"/>
  <c r="G69" i="20"/>
  <c r="G68" i="20"/>
  <c r="G67" i="20"/>
  <c r="G66" i="20"/>
  <c r="G65" i="20"/>
  <c r="G64" i="20"/>
  <c r="G63" i="20"/>
  <c r="G62" i="20"/>
  <c r="G61" i="20"/>
  <c r="G60" i="20"/>
  <c r="G59" i="20"/>
  <c r="G58" i="20"/>
  <c r="G57" i="20"/>
  <c r="G56" i="20"/>
  <c r="G55" i="20"/>
  <c r="G54" i="20"/>
  <c r="G53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G39" i="20"/>
  <c r="G38" i="20"/>
  <c r="G37" i="20"/>
  <c r="G36" i="20"/>
  <c r="G35" i="20"/>
  <c r="G34" i="20"/>
  <c r="G33" i="20"/>
  <c r="G32" i="20"/>
  <c r="G31" i="20"/>
  <c r="G30" i="20"/>
  <c r="G29" i="20"/>
  <c r="G28" i="20"/>
  <c r="G27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G12" i="20"/>
  <c r="G11" i="20"/>
  <c r="G10" i="20"/>
  <c r="G9" i="20"/>
  <c r="G8" i="20"/>
  <c r="G7" i="20"/>
  <c r="G6" i="20"/>
  <c r="G5" i="20"/>
  <c r="G4" i="20"/>
  <c r="G3" i="20"/>
</calcChain>
</file>

<file path=xl/sharedStrings.xml><?xml version="1.0" encoding="utf-8"?>
<sst xmlns="http://schemas.openxmlformats.org/spreadsheetml/2006/main" count="1060" uniqueCount="165">
  <si>
    <t>Death (microns)</t>
  </si>
  <si>
    <t>U</t>
  </si>
  <si>
    <t>RLS</t>
  </si>
  <si>
    <t>Bud (B)/Unbud (U)</t>
  </si>
  <si>
    <t>Birth (microns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Diameter (microns)</t>
  </si>
  <si>
    <t>Bud#</t>
  </si>
  <si>
    <t>WT</t>
  </si>
  <si>
    <t xml:space="preserve">F1 </t>
  </si>
  <si>
    <t>F2</t>
  </si>
  <si>
    <t>F3</t>
  </si>
  <si>
    <t>F4</t>
  </si>
  <si>
    <t>F5</t>
  </si>
  <si>
    <t>F6</t>
  </si>
  <si>
    <t>F7</t>
  </si>
  <si>
    <t>F8</t>
  </si>
  <si>
    <r>
      <t>sir2</t>
    </r>
    <r>
      <rPr>
        <sz val="8.25"/>
        <rFont val="Calibri"/>
        <family val="2"/>
      </rPr>
      <t>Δ</t>
    </r>
  </si>
  <si>
    <t>OE SIR2</t>
  </si>
  <si>
    <t>DR WT</t>
  </si>
  <si>
    <t>birth size (microns)</t>
  </si>
  <si>
    <t>AIG (fl/generations)</t>
  </si>
  <si>
    <t>Birth</t>
  </si>
  <si>
    <t>START1</t>
  </si>
  <si>
    <t>Bin Diameter</t>
  </si>
  <si>
    <t>Diff.</t>
  </si>
  <si>
    <t>(Lower)</t>
  </si>
  <si>
    <t>Number</t>
  </si>
  <si>
    <t>um</t>
  </si>
  <si>
    <t>START2</t>
  </si>
  <si>
    <t>START3</t>
  </si>
  <si>
    <t>rpl1b</t>
  </si>
  <si>
    <t>rpl42a</t>
  </si>
  <si>
    <t>tif3</t>
  </si>
  <si>
    <t>apn1</t>
  </si>
  <si>
    <t>rpl1B</t>
  </si>
  <si>
    <t>Critical 
size</t>
  </si>
  <si>
    <t>CR</t>
  </si>
  <si>
    <t>Decile birth size (microns)</t>
  </si>
  <si>
    <t>Decile RLS</t>
  </si>
  <si>
    <t>5.5 - 7.05 microns</t>
  </si>
  <si>
    <t>7.05 - 8.55 microns</t>
  </si>
  <si>
    <t>8.55 - 10.05 microns</t>
  </si>
  <si>
    <t>10.05 - 11.56 microns</t>
  </si>
  <si>
    <t>Beginning size (microns)</t>
  </si>
  <si>
    <t>Size at bud (microns)</t>
  </si>
  <si>
    <t>Bud (microns)</t>
  </si>
  <si>
    <t>Bud1 - Birth  (microns)</t>
  </si>
  <si>
    <t>WT bud 1  (microns)</t>
  </si>
  <si>
    <t>Large WT bud 1  (microns)</t>
  </si>
  <si>
    <t>Bud 2 (microns)</t>
  </si>
  <si>
    <t>Bud 3 (microns)</t>
  </si>
  <si>
    <t>Bud 4 (microns)</t>
  </si>
  <si>
    <t>Bud 1 (microns)</t>
  </si>
  <si>
    <t>Small WT 1  (microns)</t>
  </si>
  <si>
    <t>Small WT 2 (microns)</t>
  </si>
  <si>
    <t>WT  (microns)</t>
  </si>
  <si>
    <t>Large WT 1 (microns)</t>
  </si>
  <si>
    <t>Large WT 2 (microns)</t>
  </si>
  <si>
    <t>Small WT 1 RLS</t>
  </si>
  <si>
    <t>Small WT 2 RLS</t>
  </si>
  <si>
    <t>WT RLS</t>
  </si>
  <si>
    <t>Large WT 1 RLS</t>
  </si>
  <si>
    <t>Large WT 2 RLS</t>
  </si>
  <si>
    <t>Q1</t>
  </si>
  <si>
    <t>Q2</t>
  </si>
  <si>
    <t>Q3</t>
  </si>
  <si>
    <t>Q4</t>
  </si>
  <si>
    <t>AIG deciles (fl/generations)</t>
  </si>
  <si>
    <r>
      <t>sir2</t>
    </r>
    <r>
      <rPr>
        <sz val="10"/>
        <rFont val="Symbol"/>
        <family val="1"/>
        <charset val="2"/>
      </rPr>
      <t></t>
    </r>
  </si>
  <si>
    <t>WT DR</t>
  </si>
  <si>
    <t>Hours to bud</t>
  </si>
  <si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Log phase </t>
    </r>
    <r>
      <rPr>
        <i/>
        <sz val="11"/>
        <color theme="1"/>
        <rFont val="Calibri"/>
        <family val="2"/>
        <scheme val="minor"/>
      </rPr>
      <t>SIR2</t>
    </r>
    <r>
      <rPr>
        <sz val="11"/>
        <color theme="1"/>
        <rFont val="Calibri"/>
        <family val="2"/>
        <scheme val="minor"/>
      </rPr>
      <t xml:space="preserve"> RGE</t>
    </r>
  </si>
  <si>
    <r>
      <t xml:space="preserve">Quiescent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1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2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3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4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5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6 </t>
    </r>
    <r>
      <rPr>
        <i/>
        <sz val="10"/>
        <rFont val="Arial"/>
        <family val="2"/>
      </rPr>
      <t xml:space="preserve">SIR2 </t>
    </r>
    <r>
      <rPr>
        <sz val="10"/>
        <rFont val="Arial"/>
        <family val="2"/>
      </rPr>
      <t>RGE</t>
    </r>
  </si>
  <si>
    <r>
      <t xml:space="preserve">F7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r>
      <t xml:space="preserve">F8 </t>
    </r>
    <r>
      <rPr>
        <i/>
        <sz val="10"/>
        <rFont val="Arial"/>
        <family val="2"/>
      </rPr>
      <t>SIR2</t>
    </r>
    <r>
      <rPr>
        <sz val="10"/>
        <rFont val="Arial"/>
        <family val="2"/>
      </rPr>
      <t xml:space="preserve"> RGE</t>
    </r>
  </si>
  <si>
    <t>Quart 1</t>
  </si>
  <si>
    <t>Quart 2</t>
  </si>
  <si>
    <t>Quart 3</t>
  </si>
  <si>
    <t>Quart 4</t>
  </si>
  <si>
    <t>birth to bud 10 AIG (fl/generations)</t>
  </si>
  <si>
    <t>birth to bud 6 AIG (fl/generations)</t>
  </si>
  <si>
    <t>Less AIG</t>
  </si>
  <si>
    <t>More AIG</t>
  </si>
  <si>
    <t>Fig1A and 1C</t>
  </si>
  <si>
    <t>Fig1B</t>
  </si>
  <si>
    <t>Fig2A</t>
  </si>
  <si>
    <t>Fig2B</t>
  </si>
  <si>
    <t>Fig2C</t>
  </si>
  <si>
    <t>Fig2D</t>
  </si>
  <si>
    <t>Fig2E</t>
  </si>
  <si>
    <t>Fig2F</t>
  </si>
  <si>
    <t>Fig3A</t>
  </si>
  <si>
    <t>B</t>
  </si>
  <si>
    <t>?</t>
  </si>
  <si>
    <t xml:space="preserve">B </t>
  </si>
  <si>
    <t>Fig3B</t>
  </si>
  <si>
    <t>Fig3C</t>
  </si>
  <si>
    <t>Fig4A</t>
  </si>
  <si>
    <t>Fig4D-F</t>
  </si>
  <si>
    <t>Fig5A</t>
  </si>
  <si>
    <t>Fig5B</t>
  </si>
  <si>
    <t>Fig5C</t>
  </si>
  <si>
    <t>Fig5D</t>
  </si>
  <si>
    <t>Fig5E</t>
  </si>
  <si>
    <t>Fig6A</t>
  </si>
  <si>
    <t>Fig6C</t>
  </si>
  <si>
    <t>S1 Fig</t>
  </si>
  <si>
    <t>S2 Fig panel A</t>
  </si>
  <si>
    <t>S2 Fig panel B</t>
  </si>
  <si>
    <t>S3 Fig panel B</t>
  </si>
  <si>
    <t>S3 Fig panel A</t>
  </si>
  <si>
    <t>S3 Fig panel C</t>
  </si>
  <si>
    <t>S3 Fig panel D</t>
  </si>
  <si>
    <t>S3 Fig panel E</t>
  </si>
  <si>
    <t>S4 Fig</t>
  </si>
  <si>
    <t>S5 Fig panel A</t>
  </si>
  <si>
    <t>S5 Fig panel B</t>
  </si>
  <si>
    <t>S5 Fig panel C</t>
  </si>
  <si>
    <t>S5 Fig panel D</t>
  </si>
  <si>
    <t>S5 Fig panel E</t>
  </si>
  <si>
    <t>S5 Fig panel F</t>
  </si>
  <si>
    <t>S6 Fig panel A</t>
  </si>
  <si>
    <t>S6 Fig panel B</t>
  </si>
  <si>
    <t>S7 Fig A</t>
  </si>
  <si>
    <t>S7 Fig B</t>
  </si>
  <si>
    <t>S7 Fig C</t>
  </si>
  <si>
    <t>Sir2-</t>
  </si>
  <si>
    <t>WT + low copy SIR2</t>
  </si>
  <si>
    <t>WT CR</t>
  </si>
  <si>
    <t>WT + high copy SIR2</t>
  </si>
  <si>
    <t>Fig7D</t>
  </si>
  <si>
    <t>Dr. K 2x dip</t>
  </si>
  <si>
    <t>Fig7A</t>
  </si>
  <si>
    <t>Fig7B</t>
  </si>
  <si>
    <t>Fig7C</t>
  </si>
  <si>
    <t>Fig6B</t>
  </si>
  <si>
    <t>birth to bud 16 AIG (fl/generations)</t>
  </si>
  <si>
    <t xml:space="preserve">S8 Fi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8.25"/>
      <name val="Calibri"/>
      <family val="2"/>
    </font>
    <font>
      <i/>
      <sz val="11"/>
      <color theme="1"/>
      <name val="Calibri"/>
      <family val="2"/>
      <scheme val="minor"/>
    </font>
    <font>
      <sz val="10"/>
      <name val="Symbol"/>
      <family val="1"/>
      <charset val="2"/>
    </font>
    <font>
      <i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6">
    <xf numFmtId="0" fontId="0" fillId="0" borderId="0" xfId="0"/>
    <xf numFmtId="0" fontId="0" fillId="0" borderId="0" xfId="0"/>
    <xf numFmtId="0" fontId="2" fillId="0" borderId="0" xfId="0" applyFont="1"/>
    <xf numFmtId="1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14" fontId="0" fillId="0" borderId="0" xfId="0" applyNumberFormat="1"/>
    <xf numFmtId="0" fontId="0" fillId="0" borderId="0" xfId="0" applyBorder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Fill="1"/>
    <xf numFmtId="1" fontId="0" fillId="0" borderId="0" xfId="0" applyNumberFormat="1" applyFill="1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2" fontId="2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2" fontId="0" fillId="0" borderId="0" xfId="0" applyNumberFormat="1" applyBorder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9"/>
  <sheetViews>
    <sheetView workbookViewId="0"/>
  </sheetViews>
  <sheetFormatPr defaultRowHeight="12.75" x14ac:dyDescent="0.2"/>
  <cols>
    <col min="1" max="1" width="15" style="7" customWidth="1"/>
    <col min="2" max="3" width="9.140625" style="7"/>
    <col min="4" max="4" width="18.28515625" style="7" customWidth="1"/>
    <col min="5" max="6" width="9.140625" style="7"/>
    <col min="7" max="7" width="8.42578125" style="7" customWidth="1"/>
    <col min="8" max="16384" width="9.140625" style="7"/>
  </cols>
  <sheetData>
    <row r="1" spans="1:5" x14ac:dyDescent="0.2">
      <c r="A1" s="7" t="s">
        <v>110</v>
      </c>
      <c r="D1" s="29" t="s">
        <v>111</v>
      </c>
      <c r="E1" s="29"/>
    </row>
    <row r="2" spans="1:5" x14ac:dyDescent="0.2">
      <c r="A2" s="7" t="s">
        <v>2</v>
      </c>
      <c r="D2" s="7" t="s">
        <v>3</v>
      </c>
      <c r="E2" s="7" t="s">
        <v>2</v>
      </c>
    </row>
    <row r="3" spans="1:5" x14ac:dyDescent="0.2">
      <c r="A3" s="7">
        <v>26</v>
      </c>
      <c r="D3" s="7" t="s">
        <v>1</v>
      </c>
      <c r="E3" s="7">
        <v>2</v>
      </c>
    </row>
    <row r="4" spans="1:5" x14ac:dyDescent="0.2">
      <c r="A4" s="7">
        <v>26</v>
      </c>
      <c r="D4" s="7" t="s">
        <v>119</v>
      </c>
      <c r="E4" s="7">
        <v>21</v>
      </c>
    </row>
    <row r="5" spans="1:5" x14ac:dyDescent="0.2">
      <c r="A5" s="7">
        <v>1</v>
      </c>
      <c r="D5" s="7" t="s">
        <v>1</v>
      </c>
      <c r="E5" s="7">
        <v>4</v>
      </c>
    </row>
    <row r="6" spans="1:5" x14ac:dyDescent="0.2">
      <c r="A6" s="7">
        <v>1</v>
      </c>
      <c r="D6" s="7" t="s">
        <v>1</v>
      </c>
      <c r="E6" s="7">
        <v>5</v>
      </c>
    </row>
    <row r="7" spans="1:5" x14ac:dyDescent="0.2">
      <c r="A7" s="7">
        <v>45</v>
      </c>
      <c r="D7" s="7" t="s">
        <v>119</v>
      </c>
      <c r="E7" s="7">
        <v>40</v>
      </c>
    </row>
    <row r="8" spans="1:5" x14ac:dyDescent="0.2">
      <c r="A8" s="7">
        <v>51</v>
      </c>
      <c r="D8" s="7" t="s">
        <v>1</v>
      </c>
      <c r="E8" s="7">
        <v>7</v>
      </c>
    </row>
    <row r="9" spans="1:5" x14ac:dyDescent="0.2">
      <c r="A9" s="7">
        <v>27</v>
      </c>
      <c r="D9" s="7" t="s">
        <v>1</v>
      </c>
      <c r="E9" s="7">
        <v>7</v>
      </c>
    </row>
    <row r="10" spans="1:5" x14ac:dyDescent="0.2">
      <c r="A10" s="7">
        <v>42</v>
      </c>
      <c r="D10" s="7" t="s">
        <v>119</v>
      </c>
      <c r="E10" s="7">
        <v>37</v>
      </c>
    </row>
    <row r="11" spans="1:5" x14ac:dyDescent="0.2">
      <c r="A11" s="7">
        <v>17</v>
      </c>
      <c r="D11" s="7" t="s">
        <v>1</v>
      </c>
      <c r="E11" s="7">
        <v>8</v>
      </c>
    </row>
    <row r="12" spans="1:5" x14ac:dyDescent="0.2">
      <c r="A12" s="7">
        <v>58</v>
      </c>
      <c r="D12" s="7" t="s">
        <v>119</v>
      </c>
      <c r="E12" s="7">
        <v>29</v>
      </c>
    </row>
    <row r="13" spans="1:5" x14ac:dyDescent="0.2">
      <c r="A13" s="7">
        <v>1</v>
      </c>
      <c r="D13" s="7" t="s">
        <v>1</v>
      </c>
      <c r="E13" s="7">
        <v>8</v>
      </c>
    </row>
    <row r="14" spans="1:5" x14ac:dyDescent="0.2">
      <c r="A14" s="7">
        <v>1</v>
      </c>
      <c r="D14" s="7" t="s">
        <v>119</v>
      </c>
      <c r="E14" s="7">
        <v>17</v>
      </c>
    </row>
    <row r="15" spans="1:5" x14ac:dyDescent="0.2">
      <c r="A15" s="7">
        <v>21</v>
      </c>
      <c r="D15" s="7" t="s">
        <v>1</v>
      </c>
      <c r="E15" s="7">
        <v>8</v>
      </c>
    </row>
    <row r="16" spans="1:5" x14ac:dyDescent="0.2">
      <c r="A16" s="7">
        <v>46</v>
      </c>
      <c r="D16" s="7" t="s">
        <v>1</v>
      </c>
      <c r="E16" s="7">
        <v>9</v>
      </c>
    </row>
    <row r="17" spans="1:5" x14ac:dyDescent="0.2">
      <c r="A17" s="7">
        <v>40</v>
      </c>
      <c r="D17" s="7" t="s">
        <v>1</v>
      </c>
      <c r="E17" s="7">
        <v>9</v>
      </c>
    </row>
    <row r="18" spans="1:5" x14ac:dyDescent="0.2">
      <c r="A18" s="7">
        <v>8</v>
      </c>
      <c r="D18" s="7" t="s">
        <v>1</v>
      </c>
      <c r="E18" s="7">
        <v>9</v>
      </c>
    </row>
    <row r="19" spans="1:5" x14ac:dyDescent="0.2">
      <c r="A19" s="7">
        <v>12</v>
      </c>
      <c r="D19" s="7" t="s">
        <v>1</v>
      </c>
      <c r="E19" s="7">
        <v>10</v>
      </c>
    </row>
    <row r="20" spans="1:5" x14ac:dyDescent="0.2">
      <c r="A20" s="7">
        <v>25</v>
      </c>
      <c r="D20" s="7" t="s">
        <v>1</v>
      </c>
      <c r="E20" s="7">
        <v>10</v>
      </c>
    </row>
    <row r="21" spans="1:5" x14ac:dyDescent="0.2">
      <c r="A21" s="7">
        <v>32</v>
      </c>
      <c r="D21" s="7" t="s">
        <v>1</v>
      </c>
      <c r="E21" s="7">
        <v>10</v>
      </c>
    </row>
    <row r="22" spans="1:5" x14ac:dyDescent="0.2">
      <c r="A22" s="7">
        <v>37</v>
      </c>
      <c r="D22" s="7" t="s">
        <v>1</v>
      </c>
      <c r="E22" s="7">
        <v>10</v>
      </c>
    </row>
    <row r="23" spans="1:5" x14ac:dyDescent="0.2">
      <c r="A23" s="7">
        <v>42</v>
      </c>
      <c r="D23" s="7" t="s">
        <v>1</v>
      </c>
      <c r="E23" s="7">
        <v>10</v>
      </c>
    </row>
    <row r="24" spans="1:5" x14ac:dyDescent="0.2">
      <c r="A24" s="7">
        <v>29</v>
      </c>
      <c r="D24" s="7" t="s">
        <v>1</v>
      </c>
      <c r="E24" s="7">
        <v>11</v>
      </c>
    </row>
    <row r="25" spans="1:5" x14ac:dyDescent="0.2">
      <c r="A25" s="7">
        <v>32</v>
      </c>
      <c r="D25" s="7" t="s">
        <v>1</v>
      </c>
      <c r="E25" s="7">
        <v>11</v>
      </c>
    </row>
    <row r="26" spans="1:5" x14ac:dyDescent="0.2">
      <c r="A26" s="7">
        <v>30</v>
      </c>
      <c r="D26" s="7" t="s">
        <v>1</v>
      </c>
      <c r="E26" s="7">
        <v>11</v>
      </c>
    </row>
    <row r="27" spans="1:5" x14ac:dyDescent="0.2">
      <c r="A27" s="7">
        <v>41</v>
      </c>
      <c r="D27" s="7" t="s">
        <v>1</v>
      </c>
      <c r="E27" s="7">
        <v>11</v>
      </c>
    </row>
    <row r="28" spans="1:5" x14ac:dyDescent="0.2">
      <c r="A28" s="7">
        <v>39</v>
      </c>
      <c r="D28" s="7" t="s">
        <v>1</v>
      </c>
      <c r="E28" s="7">
        <v>11</v>
      </c>
    </row>
    <row r="29" spans="1:5" x14ac:dyDescent="0.2">
      <c r="A29" s="7">
        <v>44</v>
      </c>
      <c r="D29" s="7" t="s">
        <v>1</v>
      </c>
      <c r="E29" s="7">
        <v>11</v>
      </c>
    </row>
    <row r="30" spans="1:5" x14ac:dyDescent="0.2">
      <c r="A30" s="7">
        <v>49</v>
      </c>
      <c r="D30" s="7" t="s">
        <v>1</v>
      </c>
      <c r="E30" s="7">
        <v>11</v>
      </c>
    </row>
    <row r="31" spans="1:5" x14ac:dyDescent="0.2">
      <c r="A31" s="7">
        <v>45</v>
      </c>
      <c r="D31" s="7" t="s">
        <v>1</v>
      </c>
      <c r="E31" s="7">
        <v>11</v>
      </c>
    </row>
    <row r="32" spans="1:5" x14ac:dyDescent="0.2">
      <c r="A32" s="7">
        <v>41</v>
      </c>
      <c r="D32" s="7" t="s">
        <v>119</v>
      </c>
      <c r="E32" s="7">
        <v>19</v>
      </c>
    </row>
    <row r="33" spans="1:5" x14ac:dyDescent="0.2">
      <c r="A33" s="7">
        <v>17</v>
      </c>
      <c r="D33" s="7" t="s">
        <v>119</v>
      </c>
      <c r="E33" s="7">
        <v>20</v>
      </c>
    </row>
    <row r="34" spans="1:5" x14ac:dyDescent="0.2">
      <c r="A34" s="7">
        <v>45</v>
      </c>
      <c r="D34" s="7" t="s">
        <v>1</v>
      </c>
      <c r="E34" s="7">
        <v>12</v>
      </c>
    </row>
    <row r="35" spans="1:5" x14ac:dyDescent="0.2">
      <c r="A35" s="7">
        <v>19</v>
      </c>
      <c r="D35" s="7" t="s">
        <v>119</v>
      </c>
      <c r="E35" s="7">
        <v>17</v>
      </c>
    </row>
    <row r="36" spans="1:5" x14ac:dyDescent="0.2">
      <c r="A36" s="7">
        <v>20</v>
      </c>
      <c r="D36" s="7" t="s">
        <v>1</v>
      </c>
      <c r="E36" s="7">
        <v>12</v>
      </c>
    </row>
    <row r="37" spans="1:5" x14ac:dyDescent="0.2">
      <c r="A37" s="7">
        <v>17</v>
      </c>
      <c r="D37" s="7" t="s">
        <v>1</v>
      </c>
      <c r="E37" s="7">
        <v>12</v>
      </c>
    </row>
    <row r="38" spans="1:5" x14ac:dyDescent="0.2">
      <c r="A38" s="7">
        <v>21</v>
      </c>
      <c r="D38" s="7" t="s">
        <v>119</v>
      </c>
      <c r="E38" s="7">
        <v>15</v>
      </c>
    </row>
    <row r="39" spans="1:5" x14ac:dyDescent="0.2">
      <c r="A39" s="7">
        <v>15</v>
      </c>
      <c r="D39" s="7" t="s">
        <v>1</v>
      </c>
      <c r="E39" s="7">
        <v>12</v>
      </c>
    </row>
    <row r="40" spans="1:5" x14ac:dyDescent="0.2">
      <c r="A40" s="7">
        <v>38</v>
      </c>
      <c r="D40" s="7" t="s">
        <v>119</v>
      </c>
      <c r="E40" s="7">
        <v>23</v>
      </c>
    </row>
    <row r="41" spans="1:5" x14ac:dyDescent="0.2">
      <c r="A41" s="7">
        <v>39</v>
      </c>
      <c r="D41" s="7" t="s">
        <v>119</v>
      </c>
      <c r="E41" s="7">
        <v>30</v>
      </c>
    </row>
    <row r="42" spans="1:5" x14ac:dyDescent="0.2">
      <c r="A42" s="7">
        <v>44</v>
      </c>
      <c r="D42" s="7" t="s">
        <v>1</v>
      </c>
      <c r="E42" s="7">
        <v>12</v>
      </c>
    </row>
    <row r="43" spans="1:5" x14ac:dyDescent="0.2">
      <c r="A43" s="7">
        <v>39</v>
      </c>
      <c r="D43" s="7" t="s">
        <v>1</v>
      </c>
      <c r="E43" s="7">
        <v>12</v>
      </c>
    </row>
    <row r="44" spans="1:5" x14ac:dyDescent="0.2">
      <c r="A44" s="7">
        <v>36</v>
      </c>
      <c r="D44" s="7" t="s">
        <v>120</v>
      </c>
      <c r="E44" s="7">
        <v>13</v>
      </c>
    </row>
    <row r="45" spans="1:5" x14ac:dyDescent="0.2">
      <c r="A45" s="7">
        <v>41</v>
      </c>
      <c r="D45" s="7" t="s">
        <v>1</v>
      </c>
      <c r="E45" s="7">
        <v>13</v>
      </c>
    </row>
    <row r="46" spans="1:5" x14ac:dyDescent="0.2">
      <c r="A46" s="7">
        <v>23</v>
      </c>
      <c r="D46" s="7" t="s">
        <v>119</v>
      </c>
      <c r="E46" s="7">
        <v>30</v>
      </c>
    </row>
    <row r="47" spans="1:5" x14ac:dyDescent="0.2">
      <c r="A47" s="7">
        <v>30</v>
      </c>
      <c r="D47" s="7" t="s">
        <v>1</v>
      </c>
      <c r="E47" s="7">
        <v>13</v>
      </c>
    </row>
    <row r="48" spans="1:5" x14ac:dyDescent="0.2">
      <c r="A48" s="7">
        <v>48</v>
      </c>
      <c r="D48" s="7" t="s">
        <v>1</v>
      </c>
      <c r="E48" s="7">
        <v>13</v>
      </c>
    </row>
    <row r="49" spans="1:5" x14ac:dyDescent="0.2">
      <c r="A49" s="7">
        <v>18</v>
      </c>
      <c r="D49" s="7" t="s">
        <v>1</v>
      </c>
      <c r="E49" s="7">
        <v>13</v>
      </c>
    </row>
    <row r="50" spans="1:5" x14ac:dyDescent="0.2">
      <c r="A50" s="7">
        <v>44</v>
      </c>
      <c r="D50" s="7" t="s">
        <v>119</v>
      </c>
      <c r="E50" s="7">
        <v>22</v>
      </c>
    </row>
    <row r="51" spans="1:5" x14ac:dyDescent="0.2">
      <c r="A51" s="7">
        <v>34</v>
      </c>
      <c r="D51" s="7" t="s">
        <v>119</v>
      </c>
      <c r="E51" s="7">
        <v>39</v>
      </c>
    </row>
    <row r="52" spans="1:5" x14ac:dyDescent="0.2">
      <c r="A52" s="7">
        <v>18</v>
      </c>
      <c r="D52" s="7" t="s">
        <v>1</v>
      </c>
      <c r="E52" s="7">
        <v>13</v>
      </c>
    </row>
    <row r="53" spans="1:5" x14ac:dyDescent="0.2">
      <c r="A53" s="7">
        <v>30</v>
      </c>
      <c r="D53" s="7" t="s">
        <v>119</v>
      </c>
      <c r="E53" s="7">
        <v>40</v>
      </c>
    </row>
    <row r="54" spans="1:5" x14ac:dyDescent="0.2">
      <c r="A54" s="7">
        <v>49</v>
      </c>
      <c r="D54" s="7" t="s">
        <v>119</v>
      </c>
      <c r="E54" s="7">
        <v>36</v>
      </c>
    </row>
    <row r="55" spans="1:5" x14ac:dyDescent="0.2">
      <c r="A55" s="7">
        <v>54</v>
      </c>
      <c r="D55" s="7" t="s">
        <v>1</v>
      </c>
      <c r="E55" s="7">
        <v>13</v>
      </c>
    </row>
    <row r="56" spans="1:5" x14ac:dyDescent="0.2">
      <c r="A56" s="7">
        <v>11</v>
      </c>
      <c r="D56" s="7" t="s">
        <v>119</v>
      </c>
      <c r="E56" s="7">
        <v>14</v>
      </c>
    </row>
    <row r="57" spans="1:5" x14ac:dyDescent="0.2">
      <c r="A57" s="7">
        <v>59</v>
      </c>
      <c r="D57" s="7" t="s">
        <v>1</v>
      </c>
      <c r="E57" s="7">
        <v>14</v>
      </c>
    </row>
    <row r="58" spans="1:5" x14ac:dyDescent="0.2">
      <c r="A58" s="7">
        <v>22</v>
      </c>
      <c r="D58" s="7" t="s">
        <v>1</v>
      </c>
      <c r="E58" s="7">
        <v>14</v>
      </c>
    </row>
    <row r="59" spans="1:5" x14ac:dyDescent="0.2">
      <c r="A59" s="7">
        <v>31</v>
      </c>
      <c r="D59" s="7" t="s">
        <v>1</v>
      </c>
      <c r="E59" s="7">
        <v>14</v>
      </c>
    </row>
    <row r="60" spans="1:5" x14ac:dyDescent="0.2">
      <c r="A60" s="7">
        <v>26</v>
      </c>
      <c r="D60" s="7" t="s">
        <v>119</v>
      </c>
      <c r="E60" s="7">
        <v>36</v>
      </c>
    </row>
    <row r="61" spans="1:5" x14ac:dyDescent="0.2">
      <c r="A61" s="7">
        <v>17</v>
      </c>
      <c r="D61" s="7" t="s">
        <v>119</v>
      </c>
      <c r="E61" s="7">
        <v>27</v>
      </c>
    </row>
    <row r="62" spans="1:5" x14ac:dyDescent="0.2">
      <c r="A62" s="7">
        <v>40</v>
      </c>
      <c r="D62" s="7" t="s">
        <v>1</v>
      </c>
      <c r="E62" s="7">
        <v>14</v>
      </c>
    </row>
    <row r="63" spans="1:5" x14ac:dyDescent="0.2">
      <c r="A63" s="7">
        <v>60</v>
      </c>
      <c r="D63" s="7" t="s">
        <v>1</v>
      </c>
      <c r="E63" s="7">
        <v>14</v>
      </c>
    </row>
    <row r="64" spans="1:5" x14ac:dyDescent="0.2">
      <c r="A64" s="7">
        <v>60</v>
      </c>
      <c r="D64" s="7" t="s">
        <v>1</v>
      </c>
      <c r="E64" s="7">
        <v>14</v>
      </c>
    </row>
    <row r="65" spans="1:5" x14ac:dyDescent="0.2">
      <c r="A65" s="7">
        <v>40</v>
      </c>
      <c r="D65" s="7" t="s">
        <v>119</v>
      </c>
      <c r="E65" s="7">
        <v>24</v>
      </c>
    </row>
    <row r="66" spans="1:5" x14ac:dyDescent="0.2">
      <c r="A66" s="7">
        <v>40</v>
      </c>
      <c r="D66" s="7" t="s">
        <v>1</v>
      </c>
      <c r="E66" s="7">
        <v>14</v>
      </c>
    </row>
    <row r="67" spans="1:5" x14ac:dyDescent="0.2">
      <c r="A67" s="7">
        <v>27</v>
      </c>
      <c r="D67" s="7" t="s">
        <v>1</v>
      </c>
      <c r="E67" s="7">
        <v>14</v>
      </c>
    </row>
    <row r="68" spans="1:5" x14ac:dyDescent="0.2">
      <c r="A68" s="7">
        <v>39</v>
      </c>
      <c r="D68" s="7" t="s">
        <v>119</v>
      </c>
      <c r="E68" s="7">
        <v>48</v>
      </c>
    </row>
    <row r="69" spans="1:5" x14ac:dyDescent="0.2">
      <c r="A69" s="7">
        <v>44</v>
      </c>
      <c r="D69" s="7" t="s">
        <v>1</v>
      </c>
      <c r="E69" s="7">
        <v>14</v>
      </c>
    </row>
    <row r="70" spans="1:5" x14ac:dyDescent="0.2">
      <c r="A70" s="7">
        <v>36</v>
      </c>
      <c r="D70" s="7" t="s">
        <v>119</v>
      </c>
      <c r="E70" s="7">
        <v>20</v>
      </c>
    </row>
    <row r="71" spans="1:5" x14ac:dyDescent="0.2">
      <c r="A71" s="7">
        <v>38</v>
      </c>
      <c r="D71" s="7" t="s">
        <v>119</v>
      </c>
      <c r="E71" s="7">
        <v>44</v>
      </c>
    </row>
    <row r="72" spans="1:5" x14ac:dyDescent="0.2">
      <c r="A72" s="7">
        <v>25</v>
      </c>
      <c r="D72" s="7" t="s">
        <v>1</v>
      </c>
      <c r="E72" s="7">
        <v>15</v>
      </c>
    </row>
    <row r="73" spans="1:5" x14ac:dyDescent="0.2">
      <c r="A73" s="7">
        <v>44</v>
      </c>
      <c r="D73" s="7" t="s">
        <v>1</v>
      </c>
      <c r="E73" s="7">
        <v>15</v>
      </c>
    </row>
    <row r="74" spans="1:5" x14ac:dyDescent="0.2">
      <c r="A74" s="7">
        <v>34</v>
      </c>
      <c r="D74" s="7" t="s">
        <v>1</v>
      </c>
      <c r="E74" s="7">
        <v>15</v>
      </c>
    </row>
    <row r="75" spans="1:5" x14ac:dyDescent="0.2">
      <c r="A75" s="7">
        <v>17</v>
      </c>
      <c r="D75" s="7" t="s">
        <v>119</v>
      </c>
      <c r="E75" s="7">
        <v>8</v>
      </c>
    </row>
    <row r="76" spans="1:5" x14ac:dyDescent="0.2">
      <c r="A76" s="7">
        <v>14</v>
      </c>
      <c r="D76" s="7" t="s">
        <v>119</v>
      </c>
      <c r="E76" s="7">
        <v>44</v>
      </c>
    </row>
    <row r="77" spans="1:5" x14ac:dyDescent="0.2">
      <c r="A77" s="7">
        <v>42</v>
      </c>
      <c r="D77" s="7" t="s">
        <v>1</v>
      </c>
      <c r="E77" s="7">
        <v>15</v>
      </c>
    </row>
    <row r="78" spans="1:5" x14ac:dyDescent="0.2">
      <c r="A78" s="7">
        <v>37</v>
      </c>
      <c r="D78" s="7" t="s">
        <v>119</v>
      </c>
      <c r="E78" s="7">
        <v>47</v>
      </c>
    </row>
    <row r="79" spans="1:5" x14ac:dyDescent="0.2">
      <c r="A79" s="7">
        <v>45</v>
      </c>
      <c r="D79" s="7" t="s">
        <v>119</v>
      </c>
      <c r="E79" s="7">
        <v>31</v>
      </c>
    </row>
    <row r="80" spans="1:5" x14ac:dyDescent="0.2">
      <c r="A80" s="7">
        <v>25</v>
      </c>
      <c r="D80" s="7" t="s">
        <v>119</v>
      </c>
      <c r="E80" s="7">
        <v>41</v>
      </c>
    </row>
    <row r="81" spans="1:5" x14ac:dyDescent="0.2">
      <c r="A81" s="7">
        <v>44</v>
      </c>
      <c r="D81" s="7" t="s">
        <v>119</v>
      </c>
      <c r="E81" s="7">
        <v>8</v>
      </c>
    </row>
    <row r="82" spans="1:5" x14ac:dyDescent="0.2">
      <c r="A82" s="7">
        <v>57</v>
      </c>
      <c r="D82" s="7" t="s">
        <v>1</v>
      </c>
      <c r="E82" s="7">
        <v>16</v>
      </c>
    </row>
    <row r="83" spans="1:5" x14ac:dyDescent="0.2">
      <c r="A83" s="7">
        <v>33</v>
      </c>
      <c r="D83" s="7" t="s">
        <v>1</v>
      </c>
      <c r="E83" s="7">
        <v>16</v>
      </c>
    </row>
    <row r="84" spans="1:5" x14ac:dyDescent="0.2">
      <c r="A84" s="7">
        <v>34</v>
      </c>
      <c r="D84" s="7" t="s">
        <v>119</v>
      </c>
      <c r="E84" s="7">
        <v>21</v>
      </c>
    </row>
    <row r="85" spans="1:5" x14ac:dyDescent="0.2">
      <c r="A85" s="7">
        <v>34</v>
      </c>
      <c r="D85" s="7" t="s">
        <v>119</v>
      </c>
      <c r="E85" s="7">
        <v>12</v>
      </c>
    </row>
    <row r="86" spans="1:5" x14ac:dyDescent="0.2">
      <c r="A86" s="7">
        <v>36</v>
      </c>
      <c r="D86" s="7" t="s">
        <v>119</v>
      </c>
      <c r="E86" s="7">
        <v>12</v>
      </c>
    </row>
    <row r="87" spans="1:5" x14ac:dyDescent="0.2">
      <c r="A87" s="7">
        <v>41</v>
      </c>
      <c r="D87" s="7" t="s">
        <v>119</v>
      </c>
      <c r="E87" s="7">
        <v>53</v>
      </c>
    </row>
    <row r="88" spans="1:5" x14ac:dyDescent="0.2">
      <c r="A88" s="7">
        <v>27</v>
      </c>
      <c r="D88" s="7" t="s">
        <v>1</v>
      </c>
      <c r="E88" s="7">
        <v>16</v>
      </c>
    </row>
    <row r="89" spans="1:5" x14ac:dyDescent="0.2">
      <c r="A89" s="7">
        <v>48</v>
      </c>
      <c r="D89" s="7" t="s">
        <v>1</v>
      </c>
      <c r="E89" s="7">
        <v>16</v>
      </c>
    </row>
    <row r="90" spans="1:5" x14ac:dyDescent="0.2">
      <c r="A90" s="7">
        <v>19</v>
      </c>
      <c r="D90" s="7" t="s">
        <v>1</v>
      </c>
      <c r="E90" s="7">
        <v>16</v>
      </c>
    </row>
    <row r="91" spans="1:5" x14ac:dyDescent="0.2">
      <c r="A91" s="7">
        <v>21</v>
      </c>
      <c r="D91" s="7" t="s">
        <v>1</v>
      </c>
      <c r="E91" s="7">
        <v>16</v>
      </c>
    </row>
    <row r="92" spans="1:5" x14ac:dyDescent="0.2">
      <c r="A92" s="7">
        <v>53</v>
      </c>
      <c r="D92" s="7" t="s">
        <v>1</v>
      </c>
      <c r="E92" s="7">
        <v>16</v>
      </c>
    </row>
    <row r="93" spans="1:5" x14ac:dyDescent="0.2">
      <c r="A93" s="7">
        <v>24</v>
      </c>
      <c r="D93" s="7" t="s">
        <v>1</v>
      </c>
      <c r="E93" s="7">
        <v>17</v>
      </c>
    </row>
    <row r="94" spans="1:5" x14ac:dyDescent="0.2">
      <c r="A94" s="7">
        <v>18</v>
      </c>
      <c r="D94" s="7" t="s">
        <v>120</v>
      </c>
      <c r="E94" s="7">
        <v>17</v>
      </c>
    </row>
    <row r="95" spans="1:5" x14ac:dyDescent="0.2">
      <c r="A95" s="7">
        <v>28</v>
      </c>
      <c r="D95" s="7" t="s">
        <v>119</v>
      </c>
      <c r="E95" s="7">
        <v>47</v>
      </c>
    </row>
    <row r="96" spans="1:5" x14ac:dyDescent="0.2">
      <c r="A96" s="7">
        <v>17</v>
      </c>
      <c r="D96" s="7" t="s">
        <v>1</v>
      </c>
      <c r="E96" s="7">
        <v>17</v>
      </c>
    </row>
    <row r="97" spans="1:5" x14ac:dyDescent="0.2">
      <c r="A97" s="7">
        <v>48</v>
      </c>
      <c r="D97" s="7" t="s">
        <v>1</v>
      </c>
      <c r="E97" s="7">
        <v>17</v>
      </c>
    </row>
    <row r="98" spans="1:5" x14ac:dyDescent="0.2">
      <c r="A98" s="7">
        <v>43</v>
      </c>
      <c r="D98" s="7" t="s">
        <v>119</v>
      </c>
      <c r="E98" s="7">
        <v>40</v>
      </c>
    </row>
    <row r="99" spans="1:5" x14ac:dyDescent="0.2">
      <c r="A99" s="7">
        <v>31</v>
      </c>
      <c r="D99" s="7" t="s">
        <v>1</v>
      </c>
      <c r="E99" s="7">
        <v>17</v>
      </c>
    </row>
    <row r="100" spans="1:5" x14ac:dyDescent="0.2">
      <c r="A100" s="7">
        <v>44</v>
      </c>
      <c r="D100" s="7" t="s">
        <v>1</v>
      </c>
      <c r="E100" s="7">
        <v>17</v>
      </c>
    </row>
    <row r="101" spans="1:5" x14ac:dyDescent="0.2">
      <c r="A101" s="7">
        <v>29</v>
      </c>
      <c r="D101" s="7" t="s">
        <v>1</v>
      </c>
      <c r="E101" s="7">
        <v>17</v>
      </c>
    </row>
    <row r="102" spans="1:5" x14ac:dyDescent="0.2">
      <c r="A102" s="7">
        <v>29</v>
      </c>
      <c r="D102" s="7" t="s">
        <v>119</v>
      </c>
      <c r="E102" s="7">
        <v>39</v>
      </c>
    </row>
    <row r="103" spans="1:5" x14ac:dyDescent="0.2">
      <c r="A103" s="7">
        <v>17</v>
      </c>
      <c r="D103" s="7" t="s">
        <v>119</v>
      </c>
      <c r="E103" s="7">
        <v>46</v>
      </c>
    </row>
    <row r="104" spans="1:5" x14ac:dyDescent="0.2">
      <c r="A104" s="7">
        <v>20</v>
      </c>
      <c r="D104" s="7" t="s">
        <v>1</v>
      </c>
      <c r="E104" s="7">
        <v>17</v>
      </c>
    </row>
    <row r="105" spans="1:5" x14ac:dyDescent="0.2">
      <c r="A105" s="7">
        <v>30</v>
      </c>
      <c r="D105" s="7" t="s">
        <v>1</v>
      </c>
      <c r="E105" s="7">
        <v>17</v>
      </c>
    </row>
    <row r="106" spans="1:5" x14ac:dyDescent="0.2">
      <c r="A106" s="7">
        <v>44</v>
      </c>
      <c r="D106" s="7" t="s">
        <v>1</v>
      </c>
      <c r="E106" s="7">
        <v>17</v>
      </c>
    </row>
    <row r="107" spans="1:5" x14ac:dyDescent="0.2">
      <c r="A107" s="7">
        <v>36</v>
      </c>
      <c r="D107" s="7" t="s">
        <v>1</v>
      </c>
      <c r="E107" s="7">
        <v>17</v>
      </c>
    </row>
    <row r="108" spans="1:5" x14ac:dyDescent="0.2">
      <c r="A108" s="7">
        <v>42</v>
      </c>
      <c r="D108" s="7" t="s">
        <v>119</v>
      </c>
      <c r="E108" s="7">
        <v>31</v>
      </c>
    </row>
    <row r="109" spans="1:5" x14ac:dyDescent="0.2">
      <c r="A109" s="7">
        <v>14</v>
      </c>
      <c r="D109" s="7" t="s">
        <v>119</v>
      </c>
      <c r="E109" s="7">
        <v>20</v>
      </c>
    </row>
    <row r="110" spans="1:5" x14ac:dyDescent="0.2">
      <c r="A110" s="7">
        <v>8</v>
      </c>
      <c r="D110" s="7" t="s">
        <v>1</v>
      </c>
      <c r="E110" s="7">
        <v>17</v>
      </c>
    </row>
    <row r="111" spans="1:5" x14ac:dyDescent="0.2">
      <c r="A111" s="7">
        <v>36</v>
      </c>
      <c r="D111" s="7" t="s">
        <v>1</v>
      </c>
      <c r="E111" s="7">
        <v>17</v>
      </c>
    </row>
    <row r="112" spans="1:5" x14ac:dyDescent="0.2">
      <c r="A112" s="7">
        <v>27</v>
      </c>
      <c r="D112" s="7" t="s">
        <v>119</v>
      </c>
      <c r="E112" s="7">
        <v>44</v>
      </c>
    </row>
    <row r="113" spans="1:5" x14ac:dyDescent="0.2">
      <c r="A113" s="7">
        <v>40</v>
      </c>
      <c r="D113" s="7" t="s">
        <v>119</v>
      </c>
      <c r="E113" s="7">
        <v>33</v>
      </c>
    </row>
    <row r="114" spans="1:5" x14ac:dyDescent="0.2">
      <c r="A114" s="7">
        <v>59</v>
      </c>
      <c r="D114" s="7" t="s">
        <v>1</v>
      </c>
      <c r="E114" s="7">
        <v>18</v>
      </c>
    </row>
    <row r="115" spans="1:5" x14ac:dyDescent="0.2">
      <c r="A115" s="7">
        <v>18</v>
      </c>
      <c r="D115" s="7" t="s">
        <v>1</v>
      </c>
      <c r="E115" s="7">
        <v>18</v>
      </c>
    </row>
    <row r="116" spans="1:5" x14ac:dyDescent="0.2">
      <c r="A116" s="7">
        <v>18</v>
      </c>
      <c r="D116" s="7" t="s">
        <v>1</v>
      </c>
      <c r="E116" s="7">
        <v>18</v>
      </c>
    </row>
    <row r="117" spans="1:5" x14ac:dyDescent="0.2">
      <c r="A117" s="7">
        <v>48</v>
      </c>
      <c r="D117" s="7" t="s">
        <v>1</v>
      </c>
      <c r="E117" s="7">
        <v>18</v>
      </c>
    </row>
    <row r="118" spans="1:5" x14ac:dyDescent="0.2">
      <c r="A118" s="7">
        <v>44</v>
      </c>
      <c r="D118" s="7" t="s">
        <v>119</v>
      </c>
      <c r="E118" s="7">
        <v>51</v>
      </c>
    </row>
    <row r="119" spans="1:5" x14ac:dyDescent="0.2">
      <c r="A119" s="7">
        <v>13</v>
      </c>
      <c r="D119" s="7" t="s">
        <v>119</v>
      </c>
      <c r="E119" s="7">
        <v>35</v>
      </c>
    </row>
    <row r="120" spans="1:5" x14ac:dyDescent="0.2">
      <c r="A120" s="7">
        <v>50</v>
      </c>
      <c r="D120" s="7" t="s">
        <v>1</v>
      </c>
      <c r="E120" s="7">
        <v>18</v>
      </c>
    </row>
    <row r="121" spans="1:5" x14ac:dyDescent="0.2">
      <c r="A121" s="7">
        <v>37</v>
      </c>
      <c r="D121" s="7" t="s">
        <v>119</v>
      </c>
      <c r="E121" s="7">
        <v>8</v>
      </c>
    </row>
    <row r="122" spans="1:5" x14ac:dyDescent="0.2">
      <c r="A122" s="7">
        <v>47</v>
      </c>
      <c r="D122" s="7" t="s">
        <v>1</v>
      </c>
      <c r="E122" s="7">
        <v>19</v>
      </c>
    </row>
    <row r="123" spans="1:5" x14ac:dyDescent="0.2">
      <c r="A123" s="7">
        <v>31</v>
      </c>
      <c r="D123" s="7" t="s">
        <v>1</v>
      </c>
      <c r="E123" s="7">
        <v>19</v>
      </c>
    </row>
    <row r="124" spans="1:5" x14ac:dyDescent="0.2">
      <c r="A124" s="7">
        <v>27</v>
      </c>
      <c r="D124" s="7" t="s">
        <v>119</v>
      </c>
      <c r="E124" s="7">
        <v>20</v>
      </c>
    </row>
    <row r="125" spans="1:5" x14ac:dyDescent="0.2">
      <c r="A125" s="7">
        <v>41</v>
      </c>
      <c r="D125" s="7" t="s">
        <v>1</v>
      </c>
      <c r="E125" s="7">
        <v>19</v>
      </c>
    </row>
    <row r="126" spans="1:5" x14ac:dyDescent="0.2">
      <c r="A126" s="7">
        <v>50</v>
      </c>
      <c r="D126" s="7" t="s">
        <v>1</v>
      </c>
      <c r="E126" s="7">
        <v>19</v>
      </c>
    </row>
    <row r="127" spans="1:5" x14ac:dyDescent="0.2">
      <c r="A127" s="7">
        <v>25</v>
      </c>
      <c r="D127" s="7" t="s">
        <v>119</v>
      </c>
      <c r="E127" s="7">
        <v>39</v>
      </c>
    </row>
    <row r="128" spans="1:5" x14ac:dyDescent="0.2">
      <c r="A128" s="7">
        <v>30</v>
      </c>
      <c r="D128" s="7" t="s">
        <v>1</v>
      </c>
      <c r="E128" s="7">
        <v>19</v>
      </c>
    </row>
    <row r="129" spans="1:5" x14ac:dyDescent="0.2">
      <c r="A129" s="7">
        <v>21</v>
      </c>
      <c r="D129" s="7" t="s">
        <v>1</v>
      </c>
      <c r="E129" s="7">
        <v>19</v>
      </c>
    </row>
    <row r="130" spans="1:5" x14ac:dyDescent="0.2">
      <c r="A130" s="7">
        <v>8</v>
      </c>
      <c r="D130" s="7" t="s">
        <v>1</v>
      </c>
      <c r="E130" s="7">
        <v>19</v>
      </c>
    </row>
    <row r="131" spans="1:5" x14ac:dyDescent="0.2">
      <c r="A131" s="7">
        <v>12</v>
      </c>
      <c r="D131" s="7" t="s">
        <v>1</v>
      </c>
      <c r="E131" s="7">
        <v>19</v>
      </c>
    </row>
    <row r="132" spans="1:5" x14ac:dyDescent="0.2">
      <c r="A132" s="7">
        <v>38</v>
      </c>
      <c r="D132" s="7" t="s">
        <v>119</v>
      </c>
      <c r="E132" s="7">
        <v>38</v>
      </c>
    </row>
    <row r="133" spans="1:5" x14ac:dyDescent="0.2">
      <c r="A133" s="7">
        <v>12</v>
      </c>
      <c r="D133" s="7" t="s">
        <v>1</v>
      </c>
      <c r="E133" s="7">
        <v>19</v>
      </c>
    </row>
    <row r="134" spans="1:5" x14ac:dyDescent="0.2">
      <c r="A134" s="7">
        <v>33</v>
      </c>
      <c r="D134" s="7" t="s">
        <v>1</v>
      </c>
      <c r="E134" s="7">
        <v>19</v>
      </c>
    </row>
    <row r="135" spans="1:5" x14ac:dyDescent="0.2">
      <c r="A135" s="7">
        <v>24</v>
      </c>
      <c r="D135" s="7" t="s">
        <v>119</v>
      </c>
      <c r="E135" s="7">
        <v>40</v>
      </c>
    </row>
    <row r="136" spans="1:5" x14ac:dyDescent="0.2">
      <c r="A136" s="7">
        <v>53</v>
      </c>
      <c r="D136" s="7" t="s">
        <v>119</v>
      </c>
      <c r="E136" s="7">
        <v>14</v>
      </c>
    </row>
    <row r="137" spans="1:5" x14ac:dyDescent="0.2">
      <c r="A137" s="7">
        <v>53</v>
      </c>
      <c r="D137" s="7" t="s">
        <v>120</v>
      </c>
      <c r="E137" s="7">
        <v>20</v>
      </c>
    </row>
    <row r="138" spans="1:5" x14ac:dyDescent="0.2">
      <c r="A138" s="7">
        <v>25</v>
      </c>
      <c r="D138" s="7" t="s">
        <v>1</v>
      </c>
      <c r="E138" s="7">
        <v>20</v>
      </c>
    </row>
    <row r="139" spans="1:5" x14ac:dyDescent="0.2">
      <c r="A139" s="7">
        <v>47</v>
      </c>
      <c r="D139" s="7" t="s">
        <v>1</v>
      </c>
      <c r="E139" s="7">
        <v>20</v>
      </c>
    </row>
    <row r="140" spans="1:5" x14ac:dyDescent="0.2">
      <c r="A140" s="7">
        <v>25</v>
      </c>
      <c r="D140" s="7" t="s">
        <v>1</v>
      </c>
      <c r="E140" s="7">
        <v>20</v>
      </c>
    </row>
    <row r="141" spans="1:5" x14ac:dyDescent="0.2">
      <c r="A141" s="7">
        <v>43</v>
      </c>
      <c r="D141" s="7" t="s">
        <v>119</v>
      </c>
      <c r="E141" s="7">
        <v>17</v>
      </c>
    </row>
    <row r="142" spans="1:5" x14ac:dyDescent="0.2">
      <c r="A142" s="7">
        <v>47</v>
      </c>
      <c r="D142" s="7" t="s">
        <v>119</v>
      </c>
      <c r="E142" s="7">
        <v>19</v>
      </c>
    </row>
    <row r="143" spans="1:5" x14ac:dyDescent="0.2">
      <c r="A143" s="7">
        <v>46</v>
      </c>
      <c r="D143" s="7" t="s">
        <v>119</v>
      </c>
      <c r="E143" s="7">
        <v>24</v>
      </c>
    </row>
    <row r="144" spans="1:5" x14ac:dyDescent="0.2">
      <c r="A144" s="7">
        <v>28</v>
      </c>
      <c r="D144" s="7" t="s">
        <v>119</v>
      </c>
      <c r="E144" s="7">
        <v>18</v>
      </c>
    </row>
    <row r="145" spans="1:5" x14ac:dyDescent="0.2">
      <c r="A145" s="7">
        <v>40</v>
      </c>
      <c r="D145" s="7" t="s">
        <v>1</v>
      </c>
      <c r="E145" s="7">
        <v>20</v>
      </c>
    </row>
    <row r="146" spans="1:5" x14ac:dyDescent="0.2">
      <c r="A146" s="7">
        <v>40</v>
      </c>
      <c r="D146" s="7" t="s">
        <v>1</v>
      </c>
      <c r="E146" s="7">
        <v>20</v>
      </c>
    </row>
    <row r="147" spans="1:5" x14ac:dyDescent="0.2">
      <c r="A147" s="7">
        <v>17</v>
      </c>
      <c r="D147" s="7" t="s">
        <v>121</v>
      </c>
      <c r="E147" s="7">
        <v>20</v>
      </c>
    </row>
    <row r="148" spans="1:5" x14ac:dyDescent="0.2">
      <c r="A148" s="7">
        <v>26</v>
      </c>
      <c r="D148" s="7" t="s">
        <v>1</v>
      </c>
      <c r="E148" s="7">
        <v>20</v>
      </c>
    </row>
    <row r="149" spans="1:5" x14ac:dyDescent="0.2">
      <c r="A149" s="7">
        <v>38</v>
      </c>
      <c r="D149" s="7" t="s">
        <v>119</v>
      </c>
      <c r="E149" s="7">
        <v>35</v>
      </c>
    </row>
    <row r="150" spans="1:5" x14ac:dyDescent="0.2">
      <c r="A150" s="7">
        <v>60</v>
      </c>
      <c r="D150" s="7" t="s">
        <v>119</v>
      </c>
      <c r="E150" s="7">
        <v>26</v>
      </c>
    </row>
    <row r="151" spans="1:5" x14ac:dyDescent="0.2">
      <c r="A151" s="7">
        <v>17</v>
      </c>
      <c r="D151" s="7" t="s">
        <v>119</v>
      </c>
      <c r="E151" s="7">
        <v>48</v>
      </c>
    </row>
    <row r="152" spans="1:5" x14ac:dyDescent="0.2">
      <c r="A152" s="7">
        <v>20</v>
      </c>
      <c r="D152" s="7" t="s">
        <v>1</v>
      </c>
      <c r="E152" s="7">
        <v>20</v>
      </c>
    </row>
    <row r="153" spans="1:5" x14ac:dyDescent="0.2">
      <c r="A153" s="7">
        <v>17</v>
      </c>
      <c r="D153" s="7" t="s">
        <v>1</v>
      </c>
      <c r="E153" s="7">
        <v>20</v>
      </c>
    </row>
    <row r="154" spans="1:5" x14ac:dyDescent="0.2">
      <c r="A154" s="7">
        <v>39</v>
      </c>
      <c r="D154" s="7" t="s">
        <v>1</v>
      </c>
      <c r="E154" s="7">
        <v>20</v>
      </c>
    </row>
    <row r="155" spans="1:5" x14ac:dyDescent="0.2">
      <c r="A155" s="7">
        <v>27</v>
      </c>
      <c r="D155" s="7" t="s">
        <v>119</v>
      </c>
      <c r="E155" s="7">
        <v>49</v>
      </c>
    </row>
    <row r="156" spans="1:5" x14ac:dyDescent="0.2">
      <c r="A156" s="7">
        <v>46</v>
      </c>
      <c r="D156" s="7" t="s">
        <v>119</v>
      </c>
      <c r="E156" s="7">
        <v>25</v>
      </c>
    </row>
    <row r="157" spans="1:5" x14ac:dyDescent="0.2">
      <c r="A157" s="7">
        <v>50</v>
      </c>
      <c r="D157" s="7" t="s">
        <v>1</v>
      </c>
      <c r="E157" s="7">
        <v>21</v>
      </c>
    </row>
    <row r="158" spans="1:5" x14ac:dyDescent="0.2">
      <c r="A158" s="7">
        <v>50</v>
      </c>
      <c r="D158" s="7" t="s">
        <v>119</v>
      </c>
      <c r="E158" s="7">
        <v>17</v>
      </c>
    </row>
    <row r="159" spans="1:5" x14ac:dyDescent="0.2">
      <c r="A159" s="7">
        <v>31</v>
      </c>
      <c r="D159" s="7" t="s">
        <v>119</v>
      </c>
      <c r="E159" s="7">
        <v>38</v>
      </c>
    </row>
    <row r="160" spans="1:5" x14ac:dyDescent="0.2">
      <c r="A160" s="7">
        <v>37</v>
      </c>
      <c r="D160" s="7" t="s">
        <v>1</v>
      </c>
      <c r="E160" s="7">
        <v>21</v>
      </c>
    </row>
    <row r="161" spans="1:5" x14ac:dyDescent="0.2">
      <c r="A161" s="7">
        <v>29</v>
      </c>
      <c r="D161" s="7" t="s">
        <v>119</v>
      </c>
      <c r="E161" s="7">
        <v>27</v>
      </c>
    </row>
    <row r="162" spans="1:5" x14ac:dyDescent="0.2">
      <c r="A162" s="7">
        <v>37</v>
      </c>
      <c r="D162" s="7" t="s">
        <v>1</v>
      </c>
      <c r="E162" s="7">
        <v>21</v>
      </c>
    </row>
    <row r="163" spans="1:5" x14ac:dyDescent="0.2">
      <c r="A163" s="7">
        <v>48</v>
      </c>
      <c r="D163" s="7" t="s">
        <v>1</v>
      </c>
      <c r="E163" s="7">
        <v>21</v>
      </c>
    </row>
    <row r="164" spans="1:5" x14ac:dyDescent="0.2">
      <c r="A164" s="7">
        <v>20</v>
      </c>
      <c r="D164" s="7" t="s">
        <v>119</v>
      </c>
      <c r="E164" s="7">
        <v>30</v>
      </c>
    </row>
    <row r="165" spans="1:5" x14ac:dyDescent="0.2">
      <c r="A165" s="7">
        <v>44</v>
      </c>
      <c r="D165" s="7" t="s">
        <v>119</v>
      </c>
      <c r="E165" s="7">
        <v>21</v>
      </c>
    </row>
    <row r="166" spans="1:5" x14ac:dyDescent="0.2">
      <c r="A166" s="7">
        <v>53</v>
      </c>
      <c r="D166" s="7" t="s">
        <v>1</v>
      </c>
      <c r="E166" s="7">
        <v>21</v>
      </c>
    </row>
    <row r="167" spans="1:5" x14ac:dyDescent="0.2">
      <c r="A167" s="7">
        <v>33</v>
      </c>
      <c r="D167" s="7" t="s">
        <v>1</v>
      </c>
      <c r="E167" s="7">
        <v>21</v>
      </c>
    </row>
    <row r="168" spans="1:5" x14ac:dyDescent="0.2">
      <c r="A168" s="7">
        <v>36</v>
      </c>
      <c r="D168" s="7" t="s">
        <v>119</v>
      </c>
      <c r="E168" s="7">
        <v>17</v>
      </c>
    </row>
    <row r="169" spans="1:5" x14ac:dyDescent="0.2">
      <c r="A169" s="7">
        <v>33</v>
      </c>
      <c r="D169" s="7" t="s">
        <v>119</v>
      </c>
      <c r="E169" s="7">
        <v>29</v>
      </c>
    </row>
    <row r="170" spans="1:5" x14ac:dyDescent="0.2">
      <c r="A170" s="7">
        <v>37</v>
      </c>
      <c r="D170" s="7" t="s">
        <v>120</v>
      </c>
      <c r="E170" s="7">
        <v>22</v>
      </c>
    </row>
    <row r="171" spans="1:5" x14ac:dyDescent="0.2">
      <c r="A171" s="7">
        <v>37</v>
      </c>
      <c r="D171" s="7" t="s">
        <v>1</v>
      </c>
      <c r="E171" s="7">
        <v>22</v>
      </c>
    </row>
    <row r="172" spans="1:5" x14ac:dyDescent="0.2">
      <c r="A172" s="7">
        <v>51</v>
      </c>
      <c r="D172" s="7" t="s">
        <v>119</v>
      </c>
      <c r="E172" s="7">
        <v>50</v>
      </c>
    </row>
    <row r="173" spans="1:5" x14ac:dyDescent="0.2">
      <c r="A173" s="7">
        <v>30</v>
      </c>
      <c r="D173" s="7" t="s">
        <v>1</v>
      </c>
      <c r="E173" s="7">
        <v>22</v>
      </c>
    </row>
    <row r="174" spans="1:5" x14ac:dyDescent="0.2">
      <c r="A174" s="7">
        <v>22</v>
      </c>
      <c r="D174" s="7" t="s">
        <v>119</v>
      </c>
      <c r="E174" s="7">
        <v>22</v>
      </c>
    </row>
    <row r="175" spans="1:5" x14ac:dyDescent="0.2">
      <c r="A175" s="7">
        <v>36</v>
      </c>
      <c r="D175" s="7" t="s">
        <v>119</v>
      </c>
      <c r="E175" s="7">
        <v>30</v>
      </c>
    </row>
    <row r="176" spans="1:5" x14ac:dyDescent="0.2">
      <c r="A176" s="7">
        <v>35</v>
      </c>
      <c r="D176" s="7" t="s">
        <v>1</v>
      </c>
      <c r="E176" s="7">
        <v>22</v>
      </c>
    </row>
    <row r="177" spans="1:5" x14ac:dyDescent="0.2">
      <c r="A177" s="7">
        <v>8</v>
      </c>
      <c r="D177" s="7" t="s">
        <v>1</v>
      </c>
      <c r="E177" s="7">
        <v>22</v>
      </c>
    </row>
    <row r="178" spans="1:5" x14ac:dyDescent="0.2">
      <c r="A178" s="7">
        <v>51</v>
      </c>
      <c r="D178" s="7" t="s">
        <v>1</v>
      </c>
      <c r="E178" s="7">
        <v>22</v>
      </c>
    </row>
    <row r="179" spans="1:5" x14ac:dyDescent="0.2">
      <c r="A179" s="7">
        <v>32</v>
      </c>
      <c r="D179" s="7" t="s">
        <v>119</v>
      </c>
      <c r="E179" s="7">
        <v>20</v>
      </c>
    </row>
    <row r="180" spans="1:5" x14ac:dyDescent="0.2">
      <c r="A180" s="7">
        <v>20</v>
      </c>
      <c r="D180" s="7" t="s">
        <v>1</v>
      </c>
      <c r="E180" s="7">
        <v>22</v>
      </c>
    </row>
    <row r="181" spans="1:5" x14ac:dyDescent="0.2">
      <c r="A181" s="7">
        <v>25</v>
      </c>
      <c r="D181" s="7" t="s">
        <v>119</v>
      </c>
      <c r="E181" s="7">
        <v>20</v>
      </c>
    </row>
    <row r="182" spans="1:5" x14ac:dyDescent="0.2">
      <c r="A182" s="7">
        <v>39</v>
      </c>
      <c r="D182" s="7" t="s">
        <v>1</v>
      </c>
      <c r="E182" s="7">
        <v>22</v>
      </c>
    </row>
    <row r="183" spans="1:5" x14ac:dyDescent="0.2">
      <c r="A183" s="7">
        <v>48</v>
      </c>
      <c r="D183" s="7" t="s">
        <v>1</v>
      </c>
      <c r="E183" s="7">
        <v>22</v>
      </c>
    </row>
    <row r="184" spans="1:5" x14ac:dyDescent="0.2">
      <c r="A184" s="7">
        <v>30</v>
      </c>
      <c r="D184" s="7" t="s">
        <v>1</v>
      </c>
      <c r="E184" s="7">
        <v>22</v>
      </c>
    </row>
    <row r="185" spans="1:5" x14ac:dyDescent="0.2">
      <c r="A185" s="7">
        <v>38</v>
      </c>
      <c r="D185" s="7" t="s">
        <v>119</v>
      </c>
      <c r="E185" s="7">
        <v>16</v>
      </c>
    </row>
    <row r="186" spans="1:5" x14ac:dyDescent="0.2">
      <c r="A186" s="7">
        <v>43</v>
      </c>
      <c r="D186" s="7" t="s">
        <v>119</v>
      </c>
      <c r="E186" s="7">
        <v>29</v>
      </c>
    </row>
    <row r="187" spans="1:5" x14ac:dyDescent="0.2">
      <c r="A187" s="7">
        <v>25</v>
      </c>
      <c r="D187" s="7" t="s">
        <v>1</v>
      </c>
      <c r="E187" s="7">
        <v>23</v>
      </c>
    </row>
    <row r="188" spans="1:5" x14ac:dyDescent="0.2">
      <c r="A188" s="7">
        <v>25</v>
      </c>
      <c r="D188" s="7" t="s">
        <v>119</v>
      </c>
      <c r="E188" s="7">
        <v>37</v>
      </c>
    </row>
    <row r="189" spans="1:5" x14ac:dyDescent="0.2">
      <c r="A189" s="7">
        <v>53</v>
      </c>
      <c r="D189" s="7" t="s">
        <v>119</v>
      </c>
      <c r="E189" s="7">
        <v>12</v>
      </c>
    </row>
    <row r="190" spans="1:5" x14ac:dyDescent="0.2">
      <c r="A190" s="7">
        <v>40</v>
      </c>
      <c r="D190" s="7" t="s">
        <v>1</v>
      </c>
      <c r="E190" s="7">
        <v>23</v>
      </c>
    </row>
    <row r="191" spans="1:5" x14ac:dyDescent="0.2">
      <c r="A191" s="7">
        <v>59</v>
      </c>
      <c r="D191" s="7" t="s">
        <v>1</v>
      </c>
      <c r="E191" s="7">
        <v>23</v>
      </c>
    </row>
    <row r="192" spans="1:5" x14ac:dyDescent="0.2">
      <c r="A192" s="7">
        <v>46</v>
      </c>
      <c r="D192" s="7" t="s">
        <v>119</v>
      </c>
      <c r="E192" s="7">
        <v>25</v>
      </c>
    </row>
    <row r="193" spans="1:5" x14ac:dyDescent="0.2">
      <c r="A193" s="7">
        <v>42</v>
      </c>
      <c r="D193" s="7" t="s">
        <v>1</v>
      </c>
      <c r="E193" s="7">
        <v>23</v>
      </c>
    </row>
    <row r="194" spans="1:5" x14ac:dyDescent="0.2">
      <c r="A194" s="7">
        <v>23</v>
      </c>
      <c r="D194" s="7" t="s">
        <v>1</v>
      </c>
      <c r="E194" s="7">
        <v>23</v>
      </c>
    </row>
    <row r="195" spans="1:5" x14ac:dyDescent="0.2">
      <c r="A195" s="7">
        <v>23</v>
      </c>
      <c r="D195" s="7" t="s">
        <v>1</v>
      </c>
      <c r="E195" s="7">
        <v>23</v>
      </c>
    </row>
    <row r="196" spans="1:5" x14ac:dyDescent="0.2">
      <c r="A196" s="7">
        <v>38</v>
      </c>
      <c r="D196" s="7" t="s">
        <v>119</v>
      </c>
      <c r="E196" s="7">
        <v>36</v>
      </c>
    </row>
    <row r="197" spans="1:5" x14ac:dyDescent="0.2">
      <c r="A197" s="7">
        <v>57</v>
      </c>
      <c r="D197" s="7" t="s">
        <v>119</v>
      </c>
      <c r="E197" s="7">
        <v>21</v>
      </c>
    </row>
    <row r="198" spans="1:5" x14ac:dyDescent="0.2">
      <c r="A198" s="7">
        <v>13</v>
      </c>
      <c r="D198" s="7" t="s">
        <v>119</v>
      </c>
      <c r="E198" s="7">
        <v>16</v>
      </c>
    </row>
    <row r="199" spans="1:5" x14ac:dyDescent="0.2">
      <c r="A199" s="7">
        <v>43</v>
      </c>
      <c r="D199" s="7" t="s">
        <v>1</v>
      </c>
      <c r="E199" s="7">
        <v>24</v>
      </c>
    </row>
    <row r="200" spans="1:5" x14ac:dyDescent="0.2">
      <c r="A200" s="7">
        <v>48</v>
      </c>
      <c r="D200" s="7" t="s">
        <v>1</v>
      </c>
      <c r="E200" s="7">
        <v>24</v>
      </c>
    </row>
    <row r="201" spans="1:5" x14ac:dyDescent="0.2">
      <c r="A201" s="7">
        <v>14</v>
      </c>
      <c r="D201" s="7" t="s">
        <v>120</v>
      </c>
      <c r="E201" s="7">
        <v>24</v>
      </c>
    </row>
    <row r="202" spans="1:5" x14ac:dyDescent="0.2">
      <c r="A202" s="7">
        <v>14</v>
      </c>
      <c r="D202" s="7" t="s">
        <v>1</v>
      </c>
      <c r="E202" s="7">
        <v>24</v>
      </c>
    </row>
    <row r="203" spans="1:5" x14ac:dyDescent="0.2">
      <c r="A203" s="7">
        <v>20</v>
      </c>
      <c r="D203" s="7" t="s">
        <v>119</v>
      </c>
      <c r="E203" s="7">
        <v>28</v>
      </c>
    </row>
    <row r="204" spans="1:5" x14ac:dyDescent="0.2">
      <c r="A204" s="7">
        <v>19</v>
      </c>
      <c r="D204" s="7" t="s">
        <v>1</v>
      </c>
      <c r="E204" s="7">
        <v>24</v>
      </c>
    </row>
    <row r="205" spans="1:5" x14ac:dyDescent="0.2">
      <c r="A205" s="7">
        <v>35</v>
      </c>
      <c r="D205" s="7" t="s">
        <v>119</v>
      </c>
      <c r="E205" s="7">
        <v>30</v>
      </c>
    </row>
    <row r="206" spans="1:5" x14ac:dyDescent="0.2">
      <c r="A206" s="7">
        <v>17</v>
      </c>
      <c r="D206" s="7" t="s">
        <v>119</v>
      </c>
      <c r="E206" s="7">
        <v>39</v>
      </c>
    </row>
    <row r="207" spans="1:5" x14ac:dyDescent="0.2">
      <c r="A207" s="7">
        <v>47</v>
      </c>
      <c r="D207" s="7" t="s">
        <v>1</v>
      </c>
      <c r="E207" s="7">
        <v>24</v>
      </c>
    </row>
    <row r="208" spans="1:5" x14ac:dyDescent="0.2">
      <c r="A208" s="7">
        <v>16</v>
      </c>
      <c r="D208" s="7" t="s">
        <v>1</v>
      </c>
      <c r="E208" s="7">
        <v>24</v>
      </c>
    </row>
    <row r="209" spans="1:5" x14ac:dyDescent="0.2">
      <c r="A209" s="7">
        <v>29</v>
      </c>
      <c r="D209" s="7" t="s">
        <v>119</v>
      </c>
      <c r="E209" s="7">
        <v>24</v>
      </c>
    </row>
    <row r="210" spans="1:5" x14ac:dyDescent="0.2">
      <c r="A210" s="7">
        <v>11</v>
      </c>
      <c r="D210" s="7" t="s">
        <v>119</v>
      </c>
      <c r="E210" s="7">
        <v>35</v>
      </c>
    </row>
    <row r="211" spans="1:5" x14ac:dyDescent="0.2">
      <c r="A211" s="7">
        <v>22</v>
      </c>
      <c r="D211" s="7" t="s">
        <v>119</v>
      </c>
      <c r="E211" s="7">
        <v>27</v>
      </c>
    </row>
    <row r="212" spans="1:5" x14ac:dyDescent="0.2">
      <c r="A212" s="7">
        <v>19</v>
      </c>
      <c r="D212" s="7" t="s">
        <v>119</v>
      </c>
      <c r="E212" s="7">
        <v>33</v>
      </c>
    </row>
    <row r="213" spans="1:5" x14ac:dyDescent="0.2">
      <c r="A213" s="7">
        <v>13</v>
      </c>
      <c r="D213" s="7" t="s">
        <v>119</v>
      </c>
      <c r="E213" s="7">
        <v>21</v>
      </c>
    </row>
    <row r="214" spans="1:5" x14ac:dyDescent="0.2">
      <c r="A214" s="7">
        <v>44</v>
      </c>
      <c r="D214" s="7" t="s">
        <v>1</v>
      </c>
      <c r="E214" s="7">
        <v>25</v>
      </c>
    </row>
    <row r="215" spans="1:5" x14ac:dyDescent="0.2">
      <c r="A215" s="7">
        <v>54</v>
      </c>
      <c r="D215" s="7" t="s">
        <v>1</v>
      </c>
      <c r="E215" s="7">
        <v>25</v>
      </c>
    </row>
    <row r="216" spans="1:5" x14ac:dyDescent="0.2">
      <c r="A216" s="7">
        <v>13</v>
      </c>
      <c r="D216" s="7" t="s">
        <v>1</v>
      </c>
      <c r="E216" s="7">
        <v>25</v>
      </c>
    </row>
    <row r="217" spans="1:5" x14ac:dyDescent="0.2">
      <c r="A217" s="7">
        <v>22</v>
      </c>
      <c r="D217" s="7" t="s">
        <v>1</v>
      </c>
      <c r="E217" s="7">
        <v>25</v>
      </c>
    </row>
    <row r="218" spans="1:5" x14ac:dyDescent="0.2">
      <c r="A218" s="7">
        <v>24</v>
      </c>
      <c r="D218" s="7" t="s">
        <v>1</v>
      </c>
      <c r="E218" s="7">
        <v>25</v>
      </c>
    </row>
    <row r="219" spans="1:5" x14ac:dyDescent="0.2">
      <c r="A219" s="7">
        <v>44</v>
      </c>
      <c r="D219" s="7" t="s">
        <v>1</v>
      </c>
      <c r="E219" s="7">
        <v>25</v>
      </c>
    </row>
    <row r="220" spans="1:5" x14ac:dyDescent="0.2">
      <c r="A220" s="7">
        <v>30</v>
      </c>
      <c r="D220" s="7" t="s">
        <v>1</v>
      </c>
      <c r="E220" s="7">
        <v>25</v>
      </c>
    </row>
    <row r="221" spans="1:5" x14ac:dyDescent="0.2">
      <c r="A221" s="7">
        <v>18</v>
      </c>
      <c r="D221" s="7" t="s">
        <v>119</v>
      </c>
      <c r="E221" s="7">
        <v>13</v>
      </c>
    </row>
    <row r="222" spans="1:5" x14ac:dyDescent="0.2">
      <c r="A222" s="7">
        <v>18</v>
      </c>
      <c r="D222" s="7" t="s">
        <v>119</v>
      </c>
      <c r="E222" s="7">
        <v>21</v>
      </c>
    </row>
    <row r="223" spans="1:5" x14ac:dyDescent="0.2">
      <c r="A223" s="7">
        <v>21</v>
      </c>
      <c r="D223" s="7" t="s">
        <v>119</v>
      </c>
      <c r="E223" s="7">
        <v>23</v>
      </c>
    </row>
    <row r="224" spans="1:5" x14ac:dyDescent="0.2">
      <c r="A224" s="7">
        <v>55</v>
      </c>
      <c r="D224" s="7" t="s">
        <v>119</v>
      </c>
      <c r="E224" s="7">
        <v>24</v>
      </c>
    </row>
    <row r="225" spans="1:5" x14ac:dyDescent="0.2">
      <c r="A225" s="7">
        <v>24</v>
      </c>
      <c r="D225" s="7" t="s">
        <v>120</v>
      </c>
      <c r="E225" s="7">
        <v>26</v>
      </c>
    </row>
    <row r="226" spans="1:5" x14ac:dyDescent="0.2">
      <c r="A226" s="7">
        <v>48</v>
      </c>
      <c r="D226" s="7" t="s">
        <v>119</v>
      </c>
      <c r="E226" s="7">
        <v>21</v>
      </c>
    </row>
    <row r="227" spans="1:5" x14ac:dyDescent="0.2">
      <c r="A227" s="7">
        <v>14</v>
      </c>
      <c r="D227" s="7" t="s">
        <v>1</v>
      </c>
      <c r="E227" s="7">
        <v>26</v>
      </c>
    </row>
    <row r="228" spans="1:5" x14ac:dyDescent="0.2">
      <c r="A228" s="7">
        <v>14</v>
      </c>
      <c r="D228" s="7" t="s">
        <v>1</v>
      </c>
      <c r="E228" s="7">
        <v>26</v>
      </c>
    </row>
    <row r="229" spans="1:5" x14ac:dyDescent="0.2">
      <c r="A229" s="7">
        <v>31</v>
      </c>
      <c r="D229" s="7" t="s">
        <v>119</v>
      </c>
      <c r="E229" s="7">
        <v>18</v>
      </c>
    </row>
    <row r="230" spans="1:5" x14ac:dyDescent="0.2">
      <c r="A230" s="7">
        <v>46</v>
      </c>
      <c r="D230" s="7" t="s">
        <v>119</v>
      </c>
      <c r="E230" s="7">
        <v>31</v>
      </c>
    </row>
    <row r="231" spans="1:5" x14ac:dyDescent="0.2">
      <c r="A231" s="7">
        <v>12</v>
      </c>
      <c r="D231" s="7" t="s">
        <v>1</v>
      </c>
      <c r="E231" s="7">
        <v>26</v>
      </c>
    </row>
    <row r="232" spans="1:5" x14ac:dyDescent="0.2">
      <c r="A232" s="7">
        <v>48</v>
      </c>
      <c r="D232" s="7" t="s">
        <v>1</v>
      </c>
      <c r="E232" s="7">
        <v>26</v>
      </c>
    </row>
    <row r="233" spans="1:5" x14ac:dyDescent="0.2">
      <c r="A233" s="7">
        <v>20</v>
      </c>
      <c r="D233" s="7" t="s">
        <v>1</v>
      </c>
      <c r="E233" s="7">
        <v>26</v>
      </c>
    </row>
    <row r="234" spans="1:5" x14ac:dyDescent="0.2">
      <c r="A234" s="7">
        <v>48</v>
      </c>
      <c r="D234" s="7" t="s">
        <v>119</v>
      </c>
      <c r="E234" s="7">
        <v>50</v>
      </c>
    </row>
    <row r="235" spans="1:5" x14ac:dyDescent="0.2">
      <c r="A235" s="7">
        <v>35</v>
      </c>
      <c r="D235" s="7" t="s">
        <v>1</v>
      </c>
      <c r="E235" s="7">
        <v>26</v>
      </c>
    </row>
    <row r="236" spans="1:5" x14ac:dyDescent="0.2">
      <c r="A236" s="7">
        <v>4</v>
      </c>
      <c r="D236" s="7" t="s">
        <v>1</v>
      </c>
      <c r="E236" s="7">
        <v>26</v>
      </c>
    </row>
    <row r="237" spans="1:5" x14ac:dyDescent="0.2">
      <c r="A237" s="7">
        <v>38</v>
      </c>
      <c r="D237" s="7" t="s">
        <v>119</v>
      </c>
      <c r="E237" s="7">
        <v>52</v>
      </c>
    </row>
    <row r="238" spans="1:5" x14ac:dyDescent="0.2">
      <c r="A238" s="7">
        <v>39</v>
      </c>
      <c r="D238" s="7" t="s">
        <v>1</v>
      </c>
      <c r="E238" s="7">
        <v>26</v>
      </c>
    </row>
    <row r="239" spans="1:5" x14ac:dyDescent="0.2">
      <c r="A239" s="7">
        <v>39</v>
      </c>
      <c r="D239" s="7" t="s">
        <v>119</v>
      </c>
      <c r="E239" s="7">
        <v>18</v>
      </c>
    </row>
    <row r="240" spans="1:5" x14ac:dyDescent="0.2">
      <c r="A240" s="7">
        <v>36</v>
      </c>
      <c r="D240" s="7" t="s">
        <v>119</v>
      </c>
      <c r="E240" s="7">
        <v>17</v>
      </c>
    </row>
    <row r="241" spans="1:5" x14ac:dyDescent="0.2">
      <c r="A241" s="7">
        <v>42</v>
      </c>
      <c r="D241" s="7" t="s">
        <v>1</v>
      </c>
      <c r="E241" s="7">
        <v>27</v>
      </c>
    </row>
    <row r="242" spans="1:5" x14ac:dyDescent="0.2">
      <c r="A242" s="7">
        <v>39</v>
      </c>
      <c r="D242" s="7" t="s">
        <v>119</v>
      </c>
      <c r="E242" s="7">
        <v>3</v>
      </c>
    </row>
    <row r="243" spans="1:5" x14ac:dyDescent="0.2">
      <c r="A243" s="7">
        <v>47</v>
      </c>
      <c r="D243" s="7" t="s">
        <v>119</v>
      </c>
      <c r="E243" s="7">
        <v>40</v>
      </c>
    </row>
    <row r="244" spans="1:5" x14ac:dyDescent="0.2">
      <c r="A244" s="7">
        <v>37</v>
      </c>
      <c r="D244" s="7" t="s">
        <v>119</v>
      </c>
      <c r="E244" s="7">
        <v>7</v>
      </c>
    </row>
    <row r="245" spans="1:5" x14ac:dyDescent="0.2">
      <c r="A245" s="7">
        <v>51</v>
      </c>
      <c r="D245" s="7" t="s">
        <v>1</v>
      </c>
      <c r="E245" s="7">
        <v>27</v>
      </c>
    </row>
    <row r="246" spans="1:5" x14ac:dyDescent="0.2">
      <c r="A246" s="7">
        <v>23</v>
      </c>
      <c r="D246" s="7" t="s">
        <v>119</v>
      </c>
      <c r="E246" s="7">
        <v>22</v>
      </c>
    </row>
    <row r="247" spans="1:5" x14ac:dyDescent="0.2">
      <c r="A247" s="7">
        <v>27</v>
      </c>
      <c r="D247" s="7" t="s">
        <v>119</v>
      </c>
      <c r="E247" s="7">
        <v>54</v>
      </c>
    </row>
    <row r="248" spans="1:5" x14ac:dyDescent="0.2">
      <c r="A248" s="7">
        <v>48</v>
      </c>
      <c r="D248" s="7" t="s">
        <v>1</v>
      </c>
      <c r="E248" s="7">
        <v>27</v>
      </c>
    </row>
    <row r="249" spans="1:5" x14ac:dyDescent="0.2">
      <c r="A249" s="7">
        <v>37</v>
      </c>
      <c r="D249" s="7" t="s">
        <v>1</v>
      </c>
      <c r="E249" s="7">
        <v>27</v>
      </c>
    </row>
    <row r="250" spans="1:5" x14ac:dyDescent="0.2">
      <c r="A250" s="7">
        <v>46</v>
      </c>
      <c r="D250" s="7" t="s">
        <v>119</v>
      </c>
      <c r="E250" s="7">
        <v>23</v>
      </c>
    </row>
    <row r="251" spans="1:5" x14ac:dyDescent="0.2">
      <c r="A251" s="7">
        <v>42</v>
      </c>
      <c r="D251" s="7" t="s">
        <v>1</v>
      </c>
      <c r="E251" s="7">
        <v>27</v>
      </c>
    </row>
    <row r="252" spans="1:5" x14ac:dyDescent="0.2">
      <c r="A252" s="7">
        <v>13</v>
      </c>
      <c r="D252" s="7" t="s">
        <v>1</v>
      </c>
      <c r="E252" s="7">
        <v>27</v>
      </c>
    </row>
    <row r="253" spans="1:5" x14ac:dyDescent="0.2">
      <c r="A253" s="7">
        <v>18</v>
      </c>
      <c r="D253" s="7" t="s">
        <v>1</v>
      </c>
      <c r="E253" s="7">
        <v>27</v>
      </c>
    </row>
    <row r="254" spans="1:5" x14ac:dyDescent="0.2">
      <c r="A254" s="7">
        <v>26</v>
      </c>
      <c r="D254" s="7" t="s">
        <v>1</v>
      </c>
      <c r="E254" s="7">
        <v>27</v>
      </c>
    </row>
    <row r="255" spans="1:5" x14ac:dyDescent="0.2">
      <c r="A255" s="7">
        <v>48</v>
      </c>
      <c r="D255" s="7" t="s">
        <v>1</v>
      </c>
      <c r="E255" s="7">
        <v>27</v>
      </c>
    </row>
    <row r="256" spans="1:5" x14ac:dyDescent="0.2">
      <c r="A256" s="7">
        <v>49</v>
      </c>
      <c r="D256" s="7" t="s">
        <v>1</v>
      </c>
      <c r="E256" s="7">
        <v>27</v>
      </c>
    </row>
    <row r="257" spans="1:5" x14ac:dyDescent="0.2">
      <c r="A257" s="7">
        <v>43</v>
      </c>
      <c r="D257" s="7" t="s">
        <v>1</v>
      </c>
      <c r="E257" s="7">
        <v>27</v>
      </c>
    </row>
    <row r="258" spans="1:5" x14ac:dyDescent="0.2">
      <c r="A258" s="7">
        <v>43</v>
      </c>
      <c r="D258" s="7" t="s">
        <v>119</v>
      </c>
      <c r="E258" s="7">
        <v>22</v>
      </c>
    </row>
    <row r="259" spans="1:5" x14ac:dyDescent="0.2">
      <c r="A259" s="7">
        <v>20</v>
      </c>
      <c r="D259" s="7" t="s">
        <v>1</v>
      </c>
      <c r="E259" s="7">
        <v>27</v>
      </c>
    </row>
    <row r="260" spans="1:5" x14ac:dyDescent="0.2">
      <c r="A260" s="7">
        <v>30</v>
      </c>
      <c r="D260" s="7" t="s">
        <v>1</v>
      </c>
      <c r="E260" s="7">
        <v>27</v>
      </c>
    </row>
    <row r="261" spans="1:5" x14ac:dyDescent="0.2">
      <c r="A261" s="7">
        <v>49</v>
      </c>
      <c r="D261" s="7" t="s">
        <v>1</v>
      </c>
      <c r="E261" s="7">
        <v>28</v>
      </c>
    </row>
    <row r="262" spans="1:5" x14ac:dyDescent="0.2">
      <c r="A262" s="7">
        <v>53</v>
      </c>
      <c r="D262" s="7" t="s">
        <v>1</v>
      </c>
      <c r="E262" s="7">
        <v>28</v>
      </c>
    </row>
    <row r="263" spans="1:5" x14ac:dyDescent="0.2">
      <c r="A263" s="7">
        <v>36</v>
      </c>
      <c r="D263" s="7" t="s">
        <v>1</v>
      </c>
      <c r="E263" s="7">
        <v>28</v>
      </c>
    </row>
    <row r="264" spans="1:5" x14ac:dyDescent="0.2">
      <c r="A264" s="7">
        <v>29</v>
      </c>
      <c r="D264" s="7" t="s">
        <v>1</v>
      </c>
      <c r="E264" s="7">
        <v>28</v>
      </c>
    </row>
    <row r="265" spans="1:5" x14ac:dyDescent="0.2">
      <c r="A265" s="7">
        <v>23</v>
      </c>
      <c r="D265" s="7" t="s">
        <v>119</v>
      </c>
      <c r="E265" s="7">
        <v>27</v>
      </c>
    </row>
    <row r="266" spans="1:5" x14ac:dyDescent="0.2">
      <c r="A266" s="7">
        <v>9</v>
      </c>
      <c r="D266" s="7" t="s">
        <v>1</v>
      </c>
      <c r="E266" s="7">
        <v>28</v>
      </c>
    </row>
    <row r="267" spans="1:5" x14ac:dyDescent="0.2">
      <c r="A267" s="7">
        <v>37</v>
      </c>
      <c r="D267" s="7" t="s">
        <v>1</v>
      </c>
      <c r="E267" s="7">
        <v>28</v>
      </c>
    </row>
    <row r="268" spans="1:5" x14ac:dyDescent="0.2">
      <c r="A268" s="7">
        <v>43</v>
      </c>
      <c r="D268" s="7" t="s">
        <v>119</v>
      </c>
      <c r="E268" s="7">
        <v>47</v>
      </c>
    </row>
    <row r="269" spans="1:5" x14ac:dyDescent="0.2">
      <c r="A269" s="7">
        <v>37</v>
      </c>
      <c r="D269" s="7" t="s">
        <v>119</v>
      </c>
      <c r="E269" s="7">
        <v>31</v>
      </c>
    </row>
    <row r="270" spans="1:5" x14ac:dyDescent="0.2">
      <c r="A270" s="7">
        <v>38</v>
      </c>
      <c r="D270" s="7" t="s">
        <v>119</v>
      </c>
      <c r="E270" s="7">
        <v>32</v>
      </c>
    </row>
    <row r="271" spans="1:5" x14ac:dyDescent="0.2">
      <c r="A271" s="7">
        <v>48</v>
      </c>
      <c r="D271" s="7" t="s">
        <v>1</v>
      </c>
      <c r="E271" s="7">
        <v>29</v>
      </c>
    </row>
    <row r="272" spans="1:5" x14ac:dyDescent="0.2">
      <c r="A272" s="7">
        <v>25</v>
      </c>
      <c r="D272" s="7" t="s">
        <v>119</v>
      </c>
      <c r="E272" s="7">
        <v>15</v>
      </c>
    </row>
    <row r="273" spans="1:5" x14ac:dyDescent="0.2">
      <c r="A273" s="7">
        <v>17</v>
      </c>
      <c r="D273" s="7" t="s">
        <v>119</v>
      </c>
      <c r="E273" s="7">
        <v>26</v>
      </c>
    </row>
    <row r="274" spans="1:5" x14ac:dyDescent="0.2">
      <c r="A274" s="7">
        <v>22</v>
      </c>
      <c r="D274" s="7" t="s">
        <v>1</v>
      </c>
      <c r="E274" s="7">
        <v>29</v>
      </c>
    </row>
    <row r="275" spans="1:5" x14ac:dyDescent="0.2">
      <c r="A275" s="7">
        <v>43</v>
      </c>
      <c r="D275" s="7" t="s">
        <v>1</v>
      </c>
      <c r="E275" s="7">
        <v>29</v>
      </c>
    </row>
    <row r="276" spans="1:5" x14ac:dyDescent="0.2">
      <c r="A276" s="7">
        <v>38</v>
      </c>
      <c r="D276" s="7" t="s">
        <v>1</v>
      </c>
      <c r="E276" s="7">
        <v>29</v>
      </c>
    </row>
    <row r="277" spans="1:5" x14ac:dyDescent="0.2">
      <c r="A277" s="7">
        <v>27</v>
      </c>
      <c r="D277" s="7" t="s">
        <v>119</v>
      </c>
      <c r="E277" s="7">
        <v>28</v>
      </c>
    </row>
    <row r="278" spans="1:5" x14ac:dyDescent="0.2">
      <c r="A278" s="7">
        <v>19</v>
      </c>
      <c r="D278" s="7" t="s">
        <v>119</v>
      </c>
      <c r="E278" s="7">
        <v>34</v>
      </c>
    </row>
    <row r="279" spans="1:5" x14ac:dyDescent="0.2">
      <c r="A279" s="7">
        <v>30</v>
      </c>
      <c r="D279" s="7" t="s">
        <v>1</v>
      </c>
      <c r="E279" s="7">
        <v>29</v>
      </c>
    </row>
    <row r="280" spans="1:5" x14ac:dyDescent="0.2">
      <c r="A280" s="7">
        <v>24</v>
      </c>
      <c r="D280" s="7" t="s">
        <v>120</v>
      </c>
      <c r="E280" s="7">
        <v>30</v>
      </c>
    </row>
    <row r="281" spans="1:5" x14ac:dyDescent="0.2">
      <c r="A281" s="7">
        <v>52</v>
      </c>
      <c r="D281" s="7" t="s">
        <v>1</v>
      </c>
      <c r="E281" s="7">
        <v>30</v>
      </c>
    </row>
    <row r="282" spans="1:5" x14ac:dyDescent="0.2">
      <c r="A282" s="7">
        <v>45</v>
      </c>
      <c r="D282" s="7" t="s">
        <v>120</v>
      </c>
      <c r="E282" s="7">
        <v>30</v>
      </c>
    </row>
    <row r="283" spans="1:5" x14ac:dyDescent="0.2">
      <c r="A283" s="7">
        <v>22</v>
      </c>
      <c r="D283" s="7" t="s">
        <v>119</v>
      </c>
      <c r="E283" s="7">
        <v>44</v>
      </c>
    </row>
    <row r="284" spans="1:5" x14ac:dyDescent="0.2">
      <c r="A284" s="7">
        <v>58</v>
      </c>
      <c r="D284" s="7" t="s">
        <v>119</v>
      </c>
      <c r="E284" s="7">
        <v>16</v>
      </c>
    </row>
    <row r="285" spans="1:5" x14ac:dyDescent="0.2">
      <c r="A285" s="7">
        <v>21</v>
      </c>
      <c r="D285" s="7" t="s">
        <v>1</v>
      </c>
      <c r="E285" s="7">
        <v>30</v>
      </c>
    </row>
    <row r="286" spans="1:5" x14ac:dyDescent="0.2">
      <c r="A286" s="7">
        <v>46</v>
      </c>
      <c r="D286" s="7" t="s">
        <v>1</v>
      </c>
      <c r="E286" s="7">
        <v>30</v>
      </c>
    </row>
    <row r="287" spans="1:5" x14ac:dyDescent="0.2">
      <c r="A287" s="7">
        <v>15</v>
      </c>
      <c r="D287" s="7" t="s">
        <v>119</v>
      </c>
      <c r="E287" s="7">
        <v>31</v>
      </c>
    </row>
    <row r="288" spans="1:5" x14ac:dyDescent="0.2">
      <c r="A288" s="7">
        <v>49</v>
      </c>
      <c r="D288" s="7" t="s">
        <v>119</v>
      </c>
      <c r="E288" s="7">
        <v>49</v>
      </c>
    </row>
    <row r="289" spans="1:5" x14ac:dyDescent="0.2">
      <c r="A289" s="7">
        <v>50</v>
      </c>
      <c r="D289" s="7" t="s">
        <v>119</v>
      </c>
      <c r="E289" s="7">
        <v>31</v>
      </c>
    </row>
    <row r="290" spans="1:5" x14ac:dyDescent="0.2">
      <c r="A290" s="7">
        <v>43</v>
      </c>
      <c r="D290" s="7" t="s">
        <v>1</v>
      </c>
      <c r="E290" s="7">
        <v>30</v>
      </c>
    </row>
    <row r="291" spans="1:5" x14ac:dyDescent="0.2">
      <c r="A291" s="7">
        <v>26</v>
      </c>
      <c r="D291" s="7" t="s">
        <v>119</v>
      </c>
      <c r="E291" s="7">
        <v>27</v>
      </c>
    </row>
    <row r="292" spans="1:5" x14ac:dyDescent="0.2">
      <c r="A292" s="7">
        <v>20</v>
      </c>
      <c r="D292" s="7" t="s">
        <v>119</v>
      </c>
      <c r="E292" s="7">
        <v>30</v>
      </c>
    </row>
    <row r="293" spans="1:5" x14ac:dyDescent="0.2">
      <c r="A293" s="7">
        <v>21</v>
      </c>
      <c r="D293" s="7" t="s">
        <v>1</v>
      </c>
      <c r="E293" s="7">
        <v>30</v>
      </c>
    </row>
    <row r="294" spans="1:5" x14ac:dyDescent="0.2">
      <c r="A294" s="7">
        <v>32</v>
      </c>
      <c r="D294" s="7" t="s">
        <v>1</v>
      </c>
      <c r="E294" s="7">
        <v>30</v>
      </c>
    </row>
    <row r="295" spans="1:5" x14ac:dyDescent="0.2">
      <c r="A295" s="7">
        <v>17</v>
      </c>
      <c r="D295" s="7" t="s">
        <v>1</v>
      </c>
      <c r="E295" s="7">
        <v>30</v>
      </c>
    </row>
    <row r="296" spans="1:5" x14ac:dyDescent="0.2">
      <c r="A296" s="7">
        <v>38</v>
      </c>
      <c r="D296" s="7" t="s">
        <v>119</v>
      </c>
      <c r="E296" s="7">
        <v>30</v>
      </c>
    </row>
    <row r="297" spans="1:5" x14ac:dyDescent="0.2">
      <c r="A297" s="7">
        <v>21</v>
      </c>
      <c r="D297" s="7" t="s">
        <v>1</v>
      </c>
      <c r="E297" s="7">
        <v>30</v>
      </c>
    </row>
    <row r="298" spans="1:5" x14ac:dyDescent="0.2">
      <c r="A298" s="7">
        <v>32</v>
      </c>
      <c r="D298" s="7" t="s">
        <v>1</v>
      </c>
      <c r="E298" s="7">
        <v>30</v>
      </c>
    </row>
    <row r="299" spans="1:5" x14ac:dyDescent="0.2">
      <c r="A299" s="7">
        <v>32</v>
      </c>
      <c r="D299" s="7" t="s">
        <v>1</v>
      </c>
      <c r="E299" s="7">
        <v>30</v>
      </c>
    </row>
    <row r="300" spans="1:5" x14ac:dyDescent="0.2">
      <c r="A300" s="7">
        <v>48</v>
      </c>
      <c r="D300" s="7" t="s">
        <v>1</v>
      </c>
      <c r="E300" s="7">
        <v>31</v>
      </c>
    </row>
    <row r="301" spans="1:5" x14ac:dyDescent="0.2">
      <c r="A301" s="7">
        <v>12</v>
      </c>
      <c r="D301" s="7" t="s">
        <v>119</v>
      </c>
      <c r="E301" s="7">
        <v>35</v>
      </c>
    </row>
    <row r="302" spans="1:5" x14ac:dyDescent="0.2">
      <c r="A302" s="7">
        <v>17</v>
      </c>
      <c r="D302" s="7" t="s">
        <v>119</v>
      </c>
      <c r="E302" s="7">
        <v>40</v>
      </c>
    </row>
    <row r="303" spans="1:5" x14ac:dyDescent="0.2">
      <c r="A303" s="7">
        <v>42</v>
      </c>
      <c r="D303" s="7" t="s">
        <v>119</v>
      </c>
      <c r="E303" s="7">
        <v>44</v>
      </c>
    </row>
    <row r="304" spans="1:5" x14ac:dyDescent="0.2">
      <c r="A304" s="7">
        <v>43</v>
      </c>
      <c r="D304" s="7" t="s">
        <v>119</v>
      </c>
      <c r="E304" s="7">
        <v>42</v>
      </c>
    </row>
    <row r="305" spans="1:5" x14ac:dyDescent="0.2">
      <c r="A305" s="7">
        <v>11</v>
      </c>
      <c r="D305" s="7" t="s">
        <v>119</v>
      </c>
      <c r="E305" s="7">
        <v>27</v>
      </c>
    </row>
    <row r="306" spans="1:5" x14ac:dyDescent="0.2">
      <c r="A306" s="7">
        <v>38</v>
      </c>
      <c r="D306" s="7" t="s">
        <v>1</v>
      </c>
      <c r="E306" s="7">
        <v>31</v>
      </c>
    </row>
    <row r="307" spans="1:5" x14ac:dyDescent="0.2">
      <c r="A307" s="7">
        <v>52</v>
      </c>
      <c r="D307" s="7" t="s">
        <v>119</v>
      </c>
      <c r="E307" s="7">
        <v>60</v>
      </c>
    </row>
    <row r="308" spans="1:5" x14ac:dyDescent="0.2">
      <c r="A308" s="7">
        <v>35</v>
      </c>
      <c r="D308" s="7" t="s">
        <v>1</v>
      </c>
      <c r="E308" s="7">
        <v>31</v>
      </c>
    </row>
    <row r="309" spans="1:5" x14ac:dyDescent="0.2">
      <c r="A309" s="7">
        <v>32</v>
      </c>
      <c r="D309" s="7" t="s">
        <v>1</v>
      </c>
      <c r="E309" s="7">
        <v>31</v>
      </c>
    </row>
    <row r="310" spans="1:5" x14ac:dyDescent="0.2">
      <c r="A310" s="7">
        <v>34</v>
      </c>
      <c r="D310" s="7" t="s">
        <v>119</v>
      </c>
      <c r="E310" s="7">
        <v>14</v>
      </c>
    </row>
    <row r="311" spans="1:5" x14ac:dyDescent="0.2">
      <c r="A311" s="7">
        <v>34</v>
      </c>
      <c r="D311" s="7" t="s">
        <v>119</v>
      </c>
      <c r="E311" s="7">
        <v>30</v>
      </c>
    </row>
    <row r="312" spans="1:5" x14ac:dyDescent="0.2">
      <c r="A312" s="7">
        <v>22</v>
      </c>
      <c r="D312" s="7" t="s">
        <v>1</v>
      </c>
      <c r="E312" s="7">
        <v>31</v>
      </c>
    </row>
    <row r="313" spans="1:5" x14ac:dyDescent="0.2">
      <c r="A313" s="7">
        <v>11</v>
      </c>
      <c r="D313" s="7" t="s">
        <v>1</v>
      </c>
      <c r="E313" s="7">
        <v>31</v>
      </c>
    </row>
    <row r="314" spans="1:5" x14ac:dyDescent="0.2">
      <c r="A314" s="7">
        <v>39</v>
      </c>
      <c r="D314" s="7" t="s">
        <v>119</v>
      </c>
      <c r="E314" s="7">
        <v>34</v>
      </c>
    </row>
    <row r="315" spans="1:5" x14ac:dyDescent="0.2">
      <c r="A315" s="7">
        <v>29</v>
      </c>
      <c r="D315" s="7" t="s">
        <v>1</v>
      </c>
      <c r="E315" s="7">
        <v>32</v>
      </c>
    </row>
    <row r="316" spans="1:5" x14ac:dyDescent="0.2">
      <c r="A316" s="7">
        <v>28</v>
      </c>
      <c r="D316" s="7" t="s">
        <v>1</v>
      </c>
      <c r="E316" s="7">
        <v>32</v>
      </c>
    </row>
    <row r="317" spans="1:5" x14ac:dyDescent="0.2">
      <c r="A317" s="7">
        <v>29</v>
      </c>
      <c r="D317" s="7" t="s">
        <v>1</v>
      </c>
      <c r="E317" s="7">
        <v>32</v>
      </c>
    </row>
    <row r="318" spans="1:5" x14ac:dyDescent="0.2">
      <c r="A318" s="7">
        <v>50</v>
      </c>
      <c r="D318" s="7" t="s">
        <v>1</v>
      </c>
      <c r="E318" s="7">
        <v>32</v>
      </c>
    </row>
    <row r="319" spans="1:5" x14ac:dyDescent="0.2">
      <c r="A319" s="7">
        <v>54</v>
      </c>
      <c r="D319" s="7" t="s">
        <v>119</v>
      </c>
      <c r="E319" s="7">
        <v>59</v>
      </c>
    </row>
    <row r="320" spans="1:5" x14ac:dyDescent="0.2">
      <c r="A320" s="7">
        <v>57</v>
      </c>
      <c r="D320" s="7" t="s">
        <v>1</v>
      </c>
      <c r="E320" s="7">
        <v>32</v>
      </c>
    </row>
    <row r="321" spans="1:5" x14ac:dyDescent="0.2">
      <c r="A321" s="7">
        <v>49</v>
      </c>
      <c r="D321" s="7" t="s">
        <v>119</v>
      </c>
      <c r="E321" s="7">
        <v>28</v>
      </c>
    </row>
    <row r="322" spans="1:5" x14ac:dyDescent="0.2">
      <c r="A322" s="7">
        <v>36</v>
      </c>
      <c r="D322" s="7" t="s">
        <v>1</v>
      </c>
      <c r="E322" s="7">
        <v>32</v>
      </c>
    </row>
    <row r="323" spans="1:5" x14ac:dyDescent="0.2">
      <c r="A323" s="7">
        <v>20</v>
      </c>
      <c r="D323" s="7" t="s">
        <v>119</v>
      </c>
      <c r="E323" s="7">
        <v>46</v>
      </c>
    </row>
    <row r="324" spans="1:5" x14ac:dyDescent="0.2">
      <c r="A324" s="7">
        <v>40</v>
      </c>
      <c r="D324" s="7" t="s">
        <v>1</v>
      </c>
      <c r="E324" s="7">
        <v>33</v>
      </c>
    </row>
    <row r="325" spans="1:5" x14ac:dyDescent="0.2">
      <c r="A325" s="7">
        <v>13</v>
      </c>
      <c r="D325" s="7" t="s">
        <v>1</v>
      </c>
      <c r="E325" s="7">
        <v>33</v>
      </c>
    </row>
    <row r="326" spans="1:5" x14ac:dyDescent="0.2">
      <c r="A326" s="7">
        <v>33</v>
      </c>
      <c r="D326" s="7" t="s">
        <v>119</v>
      </c>
      <c r="E326" s="7">
        <v>35</v>
      </c>
    </row>
    <row r="327" spans="1:5" x14ac:dyDescent="0.2">
      <c r="A327" s="7">
        <v>18</v>
      </c>
      <c r="D327" s="7" t="s">
        <v>1</v>
      </c>
      <c r="E327" s="7">
        <v>33</v>
      </c>
    </row>
    <row r="328" spans="1:5" x14ac:dyDescent="0.2">
      <c r="A328" s="7">
        <v>44</v>
      </c>
      <c r="D328" s="7" t="s">
        <v>1</v>
      </c>
      <c r="E328" s="7">
        <v>33</v>
      </c>
    </row>
    <row r="329" spans="1:5" x14ac:dyDescent="0.2">
      <c r="A329" s="7">
        <v>44</v>
      </c>
      <c r="D329" s="7" t="s">
        <v>1</v>
      </c>
      <c r="E329" s="7">
        <v>33</v>
      </c>
    </row>
    <row r="330" spans="1:5" x14ac:dyDescent="0.2">
      <c r="A330" s="7">
        <v>48</v>
      </c>
      <c r="D330" s="7" t="s">
        <v>1</v>
      </c>
      <c r="E330" s="7">
        <v>33</v>
      </c>
    </row>
    <row r="331" spans="1:5" x14ac:dyDescent="0.2">
      <c r="A331" s="7">
        <v>22</v>
      </c>
      <c r="D331" s="7" t="s">
        <v>119</v>
      </c>
      <c r="E331" s="7">
        <v>26</v>
      </c>
    </row>
    <row r="332" spans="1:5" x14ac:dyDescent="0.2">
      <c r="A332" s="7">
        <v>34</v>
      </c>
      <c r="D332" s="7" t="s">
        <v>1</v>
      </c>
      <c r="E332" s="7">
        <v>33</v>
      </c>
    </row>
    <row r="333" spans="1:5" x14ac:dyDescent="0.2">
      <c r="A333" s="7">
        <v>30</v>
      </c>
      <c r="D333" s="7" t="s">
        <v>119</v>
      </c>
      <c r="E333" s="7">
        <v>32</v>
      </c>
    </row>
    <row r="334" spans="1:5" x14ac:dyDescent="0.2">
      <c r="A334" s="7">
        <v>40</v>
      </c>
      <c r="D334" s="7" t="s">
        <v>1</v>
      </c>
      <c r="E334" s="7">
        <v>33</v>
      </c>
    </row>
    <row r="335" spans="1:5" x14ac:dyDescent="0.2">
      <c r="A335" s="7">
        <v>14</v>
      </c>
      <c r="D335" s="7" t="s">
        <v>1</v>
      </c>
      <c r="E335" s="7">
        <v>33</v>
      </c>
    </row>
    <row r="336" spans="1:5" x14ac:dyDescent="0.2">
      <c r="A336" s="7">
        <v>2</v>
      </c>
      <c r="D336" s="7" t="s">
        <v>119</v>
      </c>
      <c r="E336" s="7">
        <v>23</v>
      </c>
    </row>
    <row r="337" spans="1:5" x14ac:dyDescent="0.2">
      <c r="A337" s="7">
        <v>40</v>
      </c>
      <c r="D337" s="7" t="s">
        <v>1</v>
      </c>
      <c r="E337" s="7">
        <v>34</v>
      </c>
    </row>
    <row r="338" spans="1:5" x14ac:dyDescent="0.2">
      <c r="A338" s="7">
        <v>54</v>
      </c>
      <c r="D338" s="7" t="s">
        <v>1</v>
      </c>
      <c r="E338" s="7">
        <v>34</v>
      </c>
    </row>
    <row r="339" spans="1:5" x14ac:dyDescent="0.2">
      <c r="A339" s="7">
        <v>29</v>
      </c>
      <c r="D339" s="7" t="s">
        <v>119</v>
      </c>
      <c r="E339" s="7">
        <v>46</v>
      </c>
    </row>
    <row r="340" spans="1:5" x14ac:dyDescent="0.2">
      <c r="A340" s="7">
        <v>7</v>
      </c>
      <c r="D340" s="7" t="s">
        <v>1</v>
      </c>
      <c r="E340" s="7">
        <v>34</v>
      </c>
    </row>
    <row r="341" spans="1:5" x14ac:dyDescent="0.2">
      <c r="A341" s="7">
        <v>34</v>
      </c>
      <c r="D341" s="7" t="s">
        <v>1</v>
      </c>
      <c r="E341" s="7">
        <v>34</v>
      </c>
    </row>
    <row r="342" spans="1:5" x14ac:dyDescent="0.2">
      <c r="A342" s="7">
        <v>38</v>
      </c>
      <c r="D342" s="7" t="s">
        <v>1</v>
      </c>
      <c r="E342" s="7">
        <v>34</v>
      </c>
    </row>
    <row r="343" spans="1:5" x14ac:dyDescent="0.2">
      <c r="A343" s="7">
        <v>56</v>
      </c>
      <c r="D343" s="7" t="s">
        <v>119</v>
      </c>
      <c r="E343" s="7">
        <v>46</v>
      </c>
    </row>
    <row r="344" spans="1:5" x14ac:dyDescent="0.2">
      <c r="A344" s="7">
        <v>20</v>
      </c>
      <c r="D344" s="7" t="s">
        <v>1</v>
      </c>
      <c r="E344" s="7">
        <v>34</v>
      </c>
    </row>
    <row r="345" spans="1:5" x14ac:dyDescent="0.2">
      <c r="A345" s="7">
        <v>20</v>
      </c>
      <c r="D345" s="7" t="s">
        <v>119</v>
      </c>
      <c r="E345" s="7">
        <v>44</v>
      </c>
    </row>
    <row r="346" spans="1:5" x14ac:dyDescent="0.2">
      <c r="A346" s="7">
        <v>28</v>
      </c>
      <c r="D346" s="7" t="s">
        <v>1</v>
      </c>
      <c r="E346" s="7">
        <v>34</v>
      </c>
    </row>
    <row r="347" spans="1:5" x14ac:dyDescent="0.2">
      <c r="A347" s="7">
        <v>16</v>
      </c>
      <c r="D347" s="7" t="s">
        <v>1</v>
      </c>
      <c r="E347" s="7">
        <v>34</v>
      </c>
    </row>
    <row r="348" spans="1:5" x14ac:dyDescent="0.2">
      <c r="A348" s="7">
        <v>19</v>
      </c>
      <c r="D348" s="7" t="s">
        <v>1</v>
      </c>
      <c r="E348" s="7">
        <v>34</v>
      </c>
    </row>
    <row r="349" spans="1:5" x14ac:dyDescent="0.2">
      <c r="A349" s="7">
        <v>29</v>
      </c>
      <c r="D349" s="7" t="s">
        <v>1</v>
      </c>
      <c r="E349" s="7">
        <v>34</v>
      </c>
    </row>
    <row r="350" spans="1:5" x14ac:dyDescent="0.2">
      <c r="A350" s="7">
        <v>21</v>
      </c>
      <c r="D350" s="7" t="s">
        <v>1</v>
      </c>
      <c r="E350" s="7">
        <v>34</v>
      </c>
    </row>
    <row r="351" spans="1:5" x14ac:dyDescent="0.2">
      <c r="A351" s="7">
        <v>48</v>
      </c>
      <c r="D351" s="7" t="s">
        <v>1</v>
      </c>
      <c r="E351" s="7">
        <v>34</v>
      </c>
    </row>
    <row r="352" spans="1:5" x14ac:dyDescent="0.2">
      <c r="A352" s="7">
        <v>25</v>
      </c>
      <c r="D352" s="7" t="s">
        <v>1</v>
      </c>
      <c r="E352" s="7">
        <v>34</v>
      </c>
    </row>
    <row r="353" spans="1:5" x14ac:dyDescent="0.2">
      <c r="A353" s="7">
        <v>13</v>
      </c>
      <c r="D353" s="7" t="s">
        <v>1</v>
      </c>
      <c r="E353" s="7">
        <v>34</v>
      </c>
    </row>
    <row r="354" spans="1:5" x14ac:dyDescent="0.2">
      <c r="A354" s="7">
        <v>20</v>
      </c>
      <c r="D354" s="7" t="s">
        <v>1</v>
      </c>
      <c r="E354" s="7">
        <v>35</v>
      </c>
    </row>
    <row r="355" spans="1:5" x14ac:dyDescent="0.2">
      <c r="A355" s="7">
        <v>20</v>
      </c>
      <c r="D355" s="7" t="s">
        <v>119</v>
      </c>
      <c r="E355" s="7">
        <v>23</v>
      </c>
    </row>
    <row r="356" spans="1:5" x14ac:dyDescent="0.2">
      <c r="A356" s="7">
        <v>37</v>
      </c>
      <c r="D356" s="7" t="s">
        <v>119</v>
      </c>
      <c r="E356" s="7">
        <v>16</v>
      </c>
    </row>
    <row r="357" spans="1:5" x14ac:dyDescent="0.2">
      <c r="A357" s="7">
        <v>37</v>
      </c>
      <c r="D357" s="7" t="s">
        <v>1</v>
      </c>
      <c r="E357" s="7">
        <v>35</v>
      </c>
    </row>
    <row r="358" spans="1:5" x14ac:dyDescent="0.2">
      <c r="A358" s="7">
        <v>18</v>
      </c>
      <c r="D358" s="7" t="s">
        <v>119</v>
      </c>
      <c r="E358" s="7">
        <v>29</v>
      </c>
    </row>
    <row r="359" spans="1:5" x14ac:dyDescent="0.2">
      <c r="A359" s="7">
        <v>45</v>
      </c>
      <c r="D359" s="7" t="s">
        <v>119</v>
      </c>
      <c r="E359" s="7">
        <v>18</v>
      </c>
    </row>
    <row r="360" spans="1:5" x14ac:dyDescent="0.2">
      <c r="A360" s="7">
        <v>10</v>
      </c>
      <c r="D360" s="7" t="s">
        <v>1</v>
      </c>
      <c r="E360" s="7">
        <v>35</v>
      </c>
    </row>
    <row r="361" spans="1:5" x14ac:dyDescent="0.2">
      <c r="A361" s="7">
        <v>23</v>
      </c>
      <c r="D361" s="7" t="s">
        <v>1</v>
      </c>
      <c r="E361" s="7">
        <v>35</v>
      </c>
    </row>
    <row r="362" spans="1:5" x14ac:dyDescent="0.2">
      <c r="A362" s="7">
        <v>34</v>
      </c>
      <c r="D362" s="7" t="s">
        <v>119</v>
      </c>
      <c r="E362" s="7">
        <v>44</v>
      </c>
    </row>
    <row r="363" spans="1:5" x14ac:dyDescent="0.2">
      <c r="A363" s="7">
        <v>26</v>
      </c>
      <c r="D363" s="7" t="s">
        <v>1</v>
      </c>
      <c r="E363" s="7">
        <v>35</v>
      </c>
    </row>
    <row r="364" spans="1:5" x14ac:dyDescent="0.2">
      <c r="A364" s="7">
        <v>26</v>
      </c>
      <c r="D364" s="7" t="s">
        <v>1</v>
      </c>
      <c r="E364" s="7">
        <v>35</v>
      </c>
    </row>
    <row r="365" spans="1:5" x14ac:dyDescent="0.2">
      <c r="A365" s="7">
        <v>44</v>
      </c>
      <c r="D365" s="7" t="s">
        <v>1</v>
      </c>
      <c r="E365" s="7">
        <v>36</v>
      </c>
    </row>
    <row r="366" spans="1:5" x14ac:dyDescent="0.2">
      <c r="A366" s="7">
        <v>53</v>
      </c>
      <c r="D366" s="7" t="s">
        <v>119</v>
      </c>
      <c r="E366" s="7">
        <v>13</v>
      </c>
    </row>
    <row r="367" spans="1:5" x14ac:dyDescent="0.2">
      <c r="A367" s="7">
        <v>12</v>
      </c>
      <c r="D367" s="7" t="s">
        <v>119</v>
      </c>
      <c r="E367" s="7">
        <v>15</v>
      </c>
    </row>
    <row r="368" spans="1:5" x14ac:dyDescent="0.2">
      <c r="A368" s="7">
        <v>12</v>
      </c>
      <c r="D368" s="7" t="s">
        <v>1</v>
      </c>
      <c r="E368" s="7">
        <v>36</v>
      </c>
    </row>
    <row r="369" spans="1:5" x14ac:dyDescent="0.2">
      <c r="A369" s="7">
        <v>36</v>
      </c>
      <c r="D369" s="7" t="s">
        <v>1</v>
      </c>
      <c r="E369" s="7">
        <v>36</v>
      </c>
    </row>
    <row r="370" spans="1:5" x14ac:dyDescent="0.2">
      <c r="A370" s="7">
        <v>25</v>
      </c>
      <c r="D370" s="7" t="s">
        <v>119</v>
      </c>
      <c r="E370" s="7">
        <v>26</v>
      </c>
    </row>
    <row r="371" spans="1:5" x14ac:dyDescent="0.2">
      <c r="A371" s="7">
        <v>34</v>
      </c>
      <c r="D371" s="7" t="s">
        <v>1</v>
      </c>
      <c r="E371" s="7">
        <v>36</v>
      </c>
    </row>
    <row r="372" spans="1:5" x14ac:dyDescent="0.2">
      <c r="A372" s="7">
        <v>39</v>
      </c>
      <c r="D372" s="7" t="s">
        <v>1</v>
      </c>
      <c r="E372" s="7">
        <v>36</v>
      </c>
    </row>
    <row r="373" spans="1:5" x14ac:dyDescent="0.2">
      <c r="A373" s="7">
        <v>35</v>
      </c>
      <c r="D373" s="7" t="s">
        <v>1</v>
      </c>
      <c r="E373" s="7">
        <v>36</v>
      </c>
    </row>
    <row r="374" spans="1:5" x14ac:dyDescent="0.2">
      <c r="A374" s="7">
        <v>35</v>
      </c>
      <c r="D374" s="7" t="s">
        <v>1</v>
      </c>
      <c r="E374" s="7">
        <v>36</v>
      </c>
    </row>
    <row r="375" spans="1:5" x14ac:dyDescent="0.2">
      <c r="A375" s="7">
        <v>27</v>
      </c>
      <c r="D375" s="7" t="s">
        <v>1</v>
      </c>
      <c r="E375" s="7">
        <v>36</v>
      </c>
    </row>
    <row r="376" spans="1:5" x14ac:dyDescent="0.2">
      <c r="A376" s="7">
        <v>27</v>
      </c>
      <c r="D376" s="7" t="s">
        <v>119</v>
      </c>
      <c r="E376" s="7">
        <v>33</v>
      </c>
    </row>
    <row r="377" spans="1:5" x14ac:dyDescent="0.2">
      <c r="A377" s="7">
        <v>35</v>
      </c>
      <c r="D377" s="7" t="s">
        <v>1</v>
      </c>
      <c r="E377" s="7">
        <v>36</v>
      </c>
    </row>
    <row r="378" spans="1:5" x14ac:dyDescent="0.2">
      <c r="A378" s="7">
        <v>14</v>
      </c>
      <c r="D378" s="7" t="s">
        <v>119</v>
      </c>
      <c r="E378" s="7">
        <v>12</v>
      </c>
    </row>
    <row r="379" spans="1:5" x14ac:dyDescent="0.2">
      <c r="A379" s="7">
        <v>16</v>
      </c>
      <c r="D379" s="7" t="s">
        <v>1</v>
      </c>
      <c r="E379" s="7">
        <v>36</v>
      </c>
    </row>
    <row r="380" spans="1:5" x14ac:dyDescent="0.2">
      <c r="A380" s="7">
        <v>16</v>
      </c>
      <c r="D380" s="7" t="s">
        <v>1</v>
      </c>
      <c r="E380" s="7">
        <v>36</v>
      </c>
    </row>
    <row r="381" spans="1:5" x14ac:dyDescent="0.2">
      <c r="A381" s="7">
        <v>28</v>
      </c>
      <c r="D381" s="7" t="s">
        <v>1</v>
      </c>
      <c r="E381" s="7">
        <v>36</v>
      </c>
    </row>
    <row r="382" spans="1:5" x14ac:dyDescent="0.2">
      <c r="A382" s="7">
        <v>30</v>
      </c>
      <c r="D382" s="7" t="s">
        <v>1</v>
      </c>
      <c r="E382" s="7">
        <v>36</v>
      </c>
    </row>
    <row r="383" spans="1:5" x14ac:dyDescent="0.2">
      <c r="A383" s="7">
        <v>32</v>
      </c>
      <c r="D383" s="7" t="s">
        <v>119</v>
      </c>
      <c r="E383" s="7">
        <v>31</v>
      </c>
    </row>
    <row r="384" spans="1:5" x14ac:dyDescent="0.2">
      <c r="A384" s="7">
        <v>32</v>
      </c>
      <c r="D384" s="7" t="s">
        <v>1</v>
      </c>
      <c r="E384" s="7">
        <v>37</v>
      </c>
    </row>
    <row r="385" spans="1:5" x14ac:dyDescent="0.2">
      <c r="A385" s="7">
        <v>33</v>
      </c>
      <c r="D385" s="7" t="s">
        <v>1</v>
      </c>
      <c r="E385" s="7">
        <v>37</v>
      </c>
    </row>
    <row r="386" spans="1:5" x14ac:dyDescent="0.2">
      <c r="A386" s="7">
        <v>19</v>
      </c>
      <c r="D386" s="7" t="s">
        <v>1</v>
      </c>
      <c r="E386" s="7">
        <v>37</v>
      </c>
    </row>
    <row r="387" spans="1:5" x14ac:dyDescent="0.2">
      <c r="A387" s="7">
        <v>53</v>
      </c>
      <c r="D387" s="7" t="s">
        <v>119</v>
      </c>
      <c r="E387" s="7">
        <v>26</v>
      </c>
    </row>
    <row r="388" spans="1:5" x14ac:dyDescent="0.2">
      <c r="A388" s="7">
        <v>39</v>
      </c>
      <c r="D388" s="7" t="s">
        <v>1</v>
      </c>
      <c r="E388" s="7">
        <v>37</v>
      </c>
    </row>
    <row r="389" spans="1:5" x14ac:dyDescent="0.2">
      <c r="A389" s="7">
        <v>44</v>
      </c>
      <c r="D389" s="7" t="s">
        <v>1</v>
      </c>
      <c r="E389" s="7">
        <v>37</v>
      </c>
    </row>
    <row r="390" spans="1:5" x14ac:dyDescent="0.2">
      <c r="A390" s="7">
        <v>35</v>
      </c>
      <c r="D390" s="7" t="s">
        <v>1</v>
      </c>
      <c r="E390" s="7">
        <v>37</v>
      </c>
    </row>
    <row r="391" spans="1:5" x14ac:dyDescent="0.2">
      <c r="A391" s="7">
        <v>19</v>
      </c>
      <c r="D391" s="7" t="s">
        <v>1</v>
      </c>
      <c r="E391" s="7">
        <v>37</v>
      </c>
    </row>
    <row r="392" spans="1:5" x14ac:dyDescent="0.2">
      <c r="A392" s="7">
        <v>24</v>
      </c>
      <c r="D392" s="7" t="s">
        <v>1</v>
      </c>
      <c r="E392" s="7">
        <v>37</v>
      </c>
    </row>
    <row r="393" spans="1:5" x14ac:dyDescent="0.2">
      <c r="A393" s="7">
        <v>22</v>
      </c>
      <c r="D393" s="7" t="s">
        <v>1</v>
      </c>
      <c r="E393" s="7">
        <v>37</v>
      </c>
    </row>
    <row r="394" spans="1:5" x14ac:dyDescent="0.2">
      <c r="A394" s="7">
        <v>22</v>
      </c>
      <c r="D394" s="7" t="s">
        <v>1</v>
      </c>
      <c r="E394" s="7">
        <v>37</v>
      </c>
    </row>
    <row r="395" spans="1:5" x14ac:dyDescent="0.2">
      <c r="A395" s="7">
        <v>19</v>
      </c>
      <c r="D395" s="7" t="s">
        <v>1</v>
      </c>
      <c r="E395" s="7">
        <v>37</v>
      </c>
    </row>
    <row r="396" spans="1:5" x14ac:dyDescent="0.2">
      <c r="A396" s="7">
        <v>42</v>
      </c>
      <c r="D396" s="7" t="s">
        <v>1</v>
      </c>
      <c r="E396" s="7">
        <v>37</v>
      </c>
    </row>
    <row r="397" spans="1:5" x14ac:dyDescent="0.2">
      <c r="A397" s="7">
        <v>12</v>
      </c>
      <c r="D397" s="7" t="s">
        <v>1</v>
      </c>
      <c r="E397" s="7">
        <v>37</v>
      </c>
    </row>
    <row r="398" spans="1:5" x14ac:dyDescent="0.2">
      <c r="A398" s="7">
        <v>34</v>
      </c>
      <c r="D398" s="7" t="s">
        <v>1</v>
      </c>
      <c r="E398" s="7">
        <v>38</v>
      </c>
    </row>
    <row r="399" spans="1:5" x14ac:dyDescent="0.2">
      <c r="A399" s="7">
        <v>41</v>
      </c>
      <c r="D399" s="7" t="s">
        <v>119</v>
      </c>
      <c r="E399" s="7">
        <v>54</v>
      </c>
    </row>
    <row r="400" spans="1:5" x14ac:dyDescent="0.2">
      <c r="A400" s="7">
        <v>41</v>
      </c>
      <c r="D400" s="7" t="s">
        <v>1</v>
      </c>
      <c r="E400" s="7">
        <v>38</v>
      </c>
    </row>
    <row r="401" spans="1:5" x14ac:dyDescent="0.2">
      <c r="A401" s="7">
        <v>24</v>
      </c>
      <c r="D401" s="7" t="s">
        <v>1</v>
      </c>
      <c r="E401" s="7">
        <v>38</v>
      </c>
    </row>
    <row r="402" spans="1:5" x14ac:dyDescent="0.2">
      <c r="A402" s="7">
        <v>43</v>
      </c>
      <c r="D402" s="7" t="s">
        <v>1</v>
      </c>
      <c r="E402" s="7">
        <v>38</v>
      </c>
    </row>
    <row r="403" spans="1:5" x14ac:dyDescent="0.2">
      <c r="A403" s="7">
        <v>26</v>
      </c>
      <c r="D403" s="7" t="s">
        <v>1</v>
      </c>
      <c r="E403" s="7">
        <v>38</v>
      </c>
    </row>
    <row r="404" spans="1:5" x14ac:dyDescent="0.2">
      <c r="A404" s="7">
        <v>32</v>
      </c>
      <c r="D404" s="7" t="s">
        <v>1</v>
      </c>
      <c r="E404" s="7">
        <v>38</v>
      </c>
    </row>
    <row r="405" spans="1:5" x14ac:dyDescent="0.2">
      <c r="A405" s="7">
        <v>39</v>
      </c>
      <c r="D405" s="7" t="s">
        <v>1</v>
      </c>
      <c r="E405" s="7">
        <v>38</v>
      </c>
    </row>
    <row r="406" spans="1:5" x14ac:dyDescent="0.2">
      <c r="A406" s="7">
        <v>11</v>
      </c>
      <c r="D406" s="7" t="s">
        <v>119</v>
      </c>
      <c r="E406" s="7">
        <v>36</v>
      </c>
    </row>
    <row r="407" spans="1:5" x14ac:dyDescent="0.2">
      <c r="A407" s="7">
        <v>43</v>
      </c>
      <c r="D407" s="7" t="s">
        <v>1</v>
      </c>
      <c r="E407" s="7">
        <v>38</v>
      </c>
    </row>
    <row r="408" spans="1:5" x14ac:dyDescent="0.2">
      <c r="A408" s="7">
        <v>40</v>
      </c>
      <c r="D408" s="7" t="s">
        <v>1</v>
      </c>
      <c r="E408" s="7">
        <v>38</v>
      </c>
    </row>
    <row r="409" spans="1:5" x14ac:dyDescent="0.2">
      <c r="A409" s="7">
        <v>42</v>
      </c>
      <c r="D409" s="7" t="s">
        <v>1</v>
      </c>
      <c r="E409" s="7">
        <v>38</v>
      </c>
    </row>
    <row r="410" spans="1:5" x14ac:dyDescent="0.2">
      <c r="A410" s="7">
        <v>35</v>
      </c>
      <c r="D410" s="7" t="s">
        <v>1</v>
      </c>
      <c r="E410" s="7">
        <v>38</v>
      </c>
    </row>
    <row r="411" spans="1:5" x14ac:dyDescent="0.2">
      <c r="A411" s="7">
        <v>39</v>
      </c>
      <c r="D411" s="7" t="s">
        <v>119</v>
      </c>
      <c r="E411" s="7">
        <v>41</v>
      </c>
    </row>
    <row r="412" spans="1:5" x14ac:dyDescent="0.2">
      <c r="A412" s="7">
        <v>33</v>
      </c>
      <c r="D412" s="7" t="s">
        <v>1</v>
      </c>
      <c r="E412" s="7">
        <v>38</v>
      </c>
    </row>
    <row r="413" spans="1:5" x14ac:dyDescent="0.2">
      <c r="A413" s="7">
        <v>37</v>
      </c>
      <c r="D413" s="7" t="s">
        <v>1</v>
      </c>
      <c r="E413" s="7">
        <v>38</v>
      </c>
    </row>
    <row r="414" spans="1:5" x14ac:dyDescent="0.2">
      <c r="A414" s="7">
        <v>27</v>
      </c>
      <c r="D414" s="7" t="s">
        <v>1</v>
      </c>
      <c r="E414" s="7">
        <v>38</v>
      </c>
    </row>
    <row r="415" spans="1:5" x14ac:dyDescent="0.2">
      <c r="A415" s="7">
        <v>27</v>
      </c>
      <c r="D415" s="7" t="s">
        <v>1</v>
      </c>
      <c r="E415" s="7">
        <v>39</v>
      </c>
    </row>
    <row r="416" spans="1:5" x14ac:dyDescent="0.2">
      <c r="A416" s="7">
        <v>27</v>
      </c>
      <c r="D416" s="7" t="s">
        <v>1</v>
      </c>
      <c r="E416" s="7">
        <v>39</v>
      </c>
    </row>
    <row r="417" spans="1:5" x14ac:dyDescent="0.2">
      <c r="A417" s="7">
        <v>44</v>
      </c>
      <c r="D417" s="7" t="s">
        <v>1</v>
      </c>
      <c r="E417" s="7">
        <v>39</v>
      </c>
    </row>
    <row r="418" spans="1:5" x14ac:dyDescent="0.2">
      <c r="A418" s="7">
        <v>57</v>
      </c>
      <c r="D418" s="7" t="s">
        <v>1</v>
      </c>
      <c r="E418" s="7">
        <v>39</v>
      </c>
    </row>
    <row r="419" spans="1:5" x14ac:dyDescent="0.2">
      <c r="A419" s="7">
        <v>51</v>
      </c>
      <c r="D419" s="7" t="s">
        <v>1</v>
      </c>
      <c r="E419" s="7">
        <v>39</v>
      </c>
    </row>
    <row r="420" spans="1:5" x14ac:dyDescent="0.2">
      <c r="A420" s="7">
        <v>39</v>
      </c>
      <c r="D420" s="7" t="s">
        <v>1</v>
      </c>
      <c r="E420" s="7">
        <v>39</v>
      </c>
    </row>
    <row r="421" spans="1:5" x14ac:dyDescent="0.2">
      <c r="A421" s="7">
        <v>17</v>
      </c>
      <c r="D421" s="7" t="s">
        <v>119</v>
      </c>
      <c r="E421" s="7">
        <v>49</v>
      </c>
    </row>
    <row r="422" spans="1:5" x14ac:dyDescent="0.2">
      <c r="A422" s="7">
        <v>50</v>
      </c>
      <c r="D422" s="7" t="s">
        <v>1</v>
      </c>
      <c r="E422" s="7">
        <v>39</v>
      </c>
    </row>
    <row r="423" spans="1:5" x14ac:dyDescent="0.2">
      <c r="A423" s="7">
        <v>41</v>
      </c>
      <c r="D423" s="7" t="s">
        <v>1</v>
      </c>
      <c r="E423" s="7">
        <v>39</v>
      </c>
    </row>
    <row r="424" spans="1:5" x14ac:dyDescent="0.2">
      <c r="A424" s="7">
        <v>43</v>
      </c>
      <c r="D424" s="7" t="s">
        <v>1</v>
      </c>
      <c r="E424" s="7">
        <v>39</v>
      </c>
    </row>
    <row r="425" spans="1:5" x14ac:dyDescent="0.2">
      <c r="A425" s="7">
        <v>21</v>
      </c>
      <c r="D425" s="7" t="s">
        <v>119</v>
      </c>
      <c r="E425" s="7">
        <v>19</v>
      </c>
    </row>
    <row r="426" spans="1:5" x14ac:dyDescent="0.2">
      <c r="A426" s="7">
        <v>39</v>
      </c>
      <c r="D426" s="7" t="s">
        <v>119</v>
      </c>
      <c r="E426" s="7">
        <v>57</v>
      </c>
    </row>
    <row r="427" spans="1:5" x14ac:dyDescent="0.2">
      <c r="A427" s="7">
        <v>13</v>
      </c>
      <c r="D427" s="7" t="s">
        <v>1</v>
      </c>
      <c r="E427" s="7">
        <v>39</v>
      </c>
    </row>
    <row r="428" spans="1:5" x14ac:dyDescent="0.2">
      <c r="A428" s="7">
        <v>51</v>
      </c>
      <c r="D428" s="7" t="s">
        <v>1</v>
      </c>
      <c r="E428" s="7">
        <v>39</v>
      </c>
    </row>
    <row r="429" spans="1:5" x14ac:dyDescent="0.2">
      <c r="A429" s="7">
        <v>21</v>
      </c>
      <c r="D429" s="7" t="s">
        <v>1</v>
      </c>
      <c r="E429" s="7">
        <v>39</v>
      </c>
    </row>
    <row r="430" spans="1:5" x14ac:dyDescent="0.2">
      <c r="A430" s="7">
        <v>41</v>
      </c>
      <c r="D430" s="7" t="s">
        <v>1</v>
      </c>
      <c r="E430" s="7">
        <v>39</v>
      </c>
    </row>
    <row r="431" spans="1:5" x14ac:dyDescent="0.2">
      <c r="A431" s="7">
        <v>43</v>
      </c>
      <c r="D431" s="7" t="s">
        <v>1</v>
      </c>
      <c r="E431" s="7">
        <v>39</v>
      </c>
    </row>
    <row r="432" spans="1:5" x14ac:dyDescent="0.2">
      <c r="A432" s="7">
        <v>53</v>
      </c>
      <c r="D432" s="7" t="s">
        <v>119</v>
      </c>
      <c r="E432" s="7">
        <v>22</v>
      </c>
    </row>
    <row r="433" spans="1:5" x14ac:dyDescent="0.2">
      <c r="A433" s="7">
        <v>23</v>
      </c>
      <c r="D433" s="7" t="s">
        <v>1</v>
      </c>
      <c r="E433" s="7">
        <v>40</v>
      </c>
    </row>
    <row r="434" spans="1:5" x14ac:dyDescent="0.2">
      <c r="A434" s="7">
        <v>23</v>
      </c>
      <c r="D434" s="7" t="s">
        <v>119</v>
      </c>
      <c r="E434" s="7">
        <v>26</v>
      </c>
    </row>
    <row r="435" spans="1:5" x14ac:dyDescent="0.2">
      <c r="A435" s="7">
        <v>19</v>
      </c>
      <c r="D435" s="7" t="s">
        <v>119</v>
      </c>
      <c r="E435" s="7">
        <v>13</v>
      </c>
    </row>
    <row r="436" spans="1:5" x14ac:dyDescent="0.2">
      <c r="A436" s="7">
        <v>25</v>
      </c>
      <c r="D436" s="7" t="s">
        <v>1</v>
      </c>
      <c r="E436" s="7">
        <v>40</v>
      </c>
    </row>
    <row r="437" spans="1:5" x14ac:dyDescent="0.2">
      <c r="A437" s="7">
        <v>24</v>
      </c>
      <c r="D437" s="7" t="s">
        <v>119</v>
      </c>
      <c r="E437" s="7">
        <v>15</v>
      </c>
    </row>
    <row r="438" spans="1:5" x14ac:dyDescent="0.2">
      <c r="A438" s="7">
        <v>46</v>
      </c>
      <c r="D438" s="7" t="s">
        <v>1</v>
      </c>
      <c r="E438" s="7">
        <v>40</v>
      </c>
    </row>
    <row r="439" spans="1:5" x14ac:dyDescent="0.2">
      <c r="A439" s="7">
        <v>15</v>
      </c>
      <c r="D439" s="7" t="s">
        <v>1</v>
      </c>
      <c r="E439" s="7">
        <v>40</v>
      </c>
    </row>
    <row r="440" spans="1:5" x14ac:dyDescent="0.2">
      <c r="A440" s="7">
        <v>31</v>
      </c>
      <c r="D440" s="7" t="s">
        <v>119</v>
      </c>
      <c r="E440" s="7">
        <v>34</v>
      </c>
    </row>
    <row r="441" spans="1:5" x14ac:dyDescent="0.2">
      <c r="A441" s="7">
        <v>21</v>
      </c>
      <c r="D441" s="7" t="s">
        <v>1</v>
      </c>
      <c r="E441" s="7">
        <v>40</v>
      </c>
    </row>
    <row r="442" spans="1:5" x14ac:dyDescent="0.2">
      <c r="A442" s="7">
        <v>33</v>
      </c>
      <c r="D442" s="7" t="s">
        <v>1</v>
      </c>
      <c r="E442" s="7">
        <v>40</v>
      </c>
    </row>
    <row r="443" spans="1:5" x14ac:dyDescent="0.2">
      <c r="A443" s="7">
        <v>17</v>
      </c>
      <c r="D443" s="7" t="s">
        <v>1</v>
      </c>
      <c r="E443" s="7">
        <v>40</v>
      </c>
    </row>
    <row r="444" spans="1:5" x14ac:dyDescent="0.2">
      <c r="A444" s="7">
        <v>54</v>
      </c>
      <c r="D444" s="7" t="s">
        <v>1</v>
      </c>
      <c r="E444" s="7">
        <v>40</v>
      </c>
    </row>
    <row r="445" spans="1:5" x14ac:dyDescent="0.2">
      <c r="A445" s="7">
        <v>47</v>
      </c>
      <c r="D445" s="7" t="s">
        <v>119</v>
      </c>
      <c r="E445" s="7">
        <v>16</v>
      </c>
    </row>
    <row r="446" spans="1:5" x14ac:dyDescent="0.2">
      <c r="A446" s="7">
        <v>59</v>
      </c>
      <c r="D446" s="7" t="s">
        <v>1</v>
      </c>
      <c r="E446" s="7">
        <v>40</v>
      </c>
    </row>
    <row r="447" spans="1:5" x14ac:dyDescent="0.2">
      <c r="A447" s="7">
        <v>51</v>
      </c>
      <c r="D447" s="7" t="s">
        <v>1</v>
      </c>
      <c r="E447" s="7">
        <v>40</v>
      </c>
    </row>
    <row r="448" spans="1:5" x14ac:dyDescent="0.2">
      <c r="A448" s="7">
        <v>50</v>
      </c>
      <c r="D448" s="7" t="s">
        <v>1</v>
      </c>
      <c r="E448" s="7">
        <v>40</v>
      </c>
    </row>
    <row r="449" spans="1:5" x14ac:dyDescent="0.2">
      <c r="A449" s="7">
        <v>50</v>
      </c>
      <c r="D449" s="7" t="s">
        <v>1</v>
      </c>
      <c r="E449" s="7">
        <v>40</v>
      </c>
    </row>
    <row r="450" spans="1:5" x14ac:dyDescent="0.2">
      <c r="A450" s="7">
        <v>18</v>
      </c>
      <c r="D450" s="7" t="s">
        <v>1</v>
      </c>
      <c r="E450" s="7">
        <v>40</v>
      </c>
    </row>
    <row r="451" spans="1:5" x14ac:dyDescent="0.2">
      <c r="A451" s="7">
        <v>31</v>
      </c>
      <c r="D451" s="7" t="s">
        <v>119</v>
      </c>
      <c r="E451" s="7">
        <v>20</v>
      </c>
    </row>
    <row r="452" spans="1:5" x14ac:dyDescent="0.2">
      <c r="A452" s="7">
        <v>14</v>
      </c>
      <c r="D452" s="7" t="s">
        <v>1</v>
      </c>
      <c r="E452" s="7">
        <v>40</v>
      </c>
    </row>
    <row r="453" spans="1:5" x14ac:dyDescent="0.2">
      <c r="A453" s="7">
        <v>50</v>
      </c>
      <c r="D453" s="7" t="s">
        <v>119</v>
      </c>
      <c r="E453" s="7">
        <v>24</v>
      </c>
    </row>
    <row r="454" spans="1:5" x14ac:dyDescent="0.2">
      <c r="A454" s="7">
        <v>38</v>
      </c>
      <c r="D454" s="7" t="s">
        <v>1</v>
      </c>
      <c r="E454" s="7">
        <v>40</v>
      </c>
    </row>
    <row r="455" spans="1:5" x14ac:dyDescent="0.2">
      <c r="A455" s="7">
        <v>21</v>
      </c>
      <c r="D455" s="7" t="s">
        <v>119</v>
      </c>
      <c r="E455" s="7">
        <v>24</v>
      </c>
    </row>
    <row r="456" spans="1:5" x14ac:dyDescent="0.2">
      <c r="A456" s="7">
        <v>52</v>
      </c>
      <c r="D456" s="7" t="s">
        <v>1</v>
      </c>
      <c r="E456" s="7">
        <v>41</v>
      </c>
    </row>
    <row r="457" spans="1:5" x14ac:dyDescent="0.2">
      <c r="A457" s="7">
        <v>46</v>
      </c>
      <c r="D457" s="7" t="s">
        <v>1</v>
      </c>
      <c r="E457" s="7">
        <v>41</v>
      </c>
    </row>
    <row r="458" spans="1:5" x14ac:dyDescent="0.2">
      <c r="A458" s="7">
        <v>18</v>
      </c>
      <c r="D458" s="7" t="s">
        <v>1</v>
      </c>
      <c r="E458" s="7">
        <v>41</v>
      </c>
    </row>
    <row r="459" spans="1:5" x14ac:dyDescent="0.2">
      <c r="A459" s="7">
        <v>21</v>
      </c>
      <c r="D459" s="7" t="s">
        <v>1</v>
      </c>
      <c r="E459" s="7">
        <v>41</v>
      </c>
    </row>
    <row r="460" spans="1:5" x14ac:dyDescent="0.2">
      <c r="A460" s="7">
        <v>21</v>
      </c>
      <c r="D460" s="7" t="s">
        <v>119</v>
      </c>
      <c r="E460" s="7">
        <v>40</v>
      </c>
    </row>
    <row r="461" spans="1:5" x14ac:dyDescent="0.2">
      <c r="A461" s="7">
        <v>13</v>
      </c>
      <c r="D461" s="7" t="s">
        <v>1</v>
      </c>
      <c r="E461" s="7">
        <v>41</v>
      </c>
    </row>
    <row r="462" spans="1:5" x14ac:dyDescent="0.2">
      <c r="A462" s="7">
        <v>57</v>
      </c>
      <c r="D462" s="7" t="s">
        <v>1</v>
      </c>
      <c r="E462" s="7">
        <v>41</v>
      </c>
    </row>
    <row r="463" spans="1:5" x14ac:dyDescent="0.2">
      <c r="A463" s="7">
        <v>57</v>
      </c>
      <c r="D463" s="7" t="s">
        <v>1</v>
      </c>
      <c r="E463" s="7">
        <v>41</v>
      </c>
    </row>
    <row r="464" spans="1:5" x14ac:dyDescent="0.2">
      <c r="A464" s="7">
        <v>20</v>
      </c>
      <c r="D464" s="7" t="s">
        <v>1</v>
      </c>
      <c r="E464" s="7">
        <v>41</v>
      </c>
    </row>
    <row r="465" spans="1:5" x14ac:dyDescent="0.2">
      <c r="A465" s="7">
        <v>30</v>
      </c>
      <c r="D465" s="7" t="s">
        <v>1</v>
      </c>
      <c r="E465" s="7">
        <v>41</v>
      </c>
    </row>
    <row r="466" spans="1:5" x14ac:dyDescent="0.2">
      <c r="A466" s="7">
        <v>48</v>
      </c>
      <c r="D466" s="7" t="s">
        <v>119</v>
      </c>
      <c r="E466" s="7">
        <v>24</v>
      </c>
    </row>
    <row r="467" spans="1:5" x14ac:dyDescent="0.2">
      <c r="A467" s="7">
        <v>48</v>
      </c>
      <c r="D467" s="7" t="s">
        <v>1</v>
      </c>
      <c r="E467" s="7">
        <v>41</v>
      </c>
    </row>
    <row r="468" spans="1:5" x14ac:dyDescent="0.2">
      <c r="A468" s="7">
        <v>51</v>
      </c>
      <c r="D468" s="7" t="s">
        <v>1</v>
      </c>
      <c r="E468" s="7">
        <v>41</v>
      </c>
    </row>
    <row r="469" spans="1:5" x14ac:dyDescent="0.2">
      <c r="A469" s="7">
        <v>17</v>
      </c>
      <c r="D469" s="7" t="s">
        <v>1</v>
      </c>
      <c r="E469" s="7">
        <v>41</v>
      </c>
    </row>
    <row r="470" spans="1:5" x14ac:dyDescent="0.2">
      <c r="A470" s="7">
        <v>18</v>
      </c>
      <c r="D470" s="7" t="s">
        <v>1</v>
      </c>
      <c r="E470" s="7">
        <v>41</v>
      </c>
    </row>
    <row r="471" spans="1:5" x14ac:dyDescent="0.2">
      <c r="A471" s="7">
        <v>25</v>
      </c>
      <c r="D471" s="7" t="s">
        <v>1</v>
      </c>
      <c r="E471" s="7">
        <v>41</v>
      </c>
    </row>
    <row r="472" spans="1:5" x14ac:dyDescent="0.2">
      <c r="A472" s="7">
        <v>25</v>
      </c>
      <c r="D472" s="7" t="s">
        <v>1</v>
      </c>
      <c r="E472" s="7">
        <v>41</v>
      </c>
    </row>
    <row r="473" spans="1:5" x14ac:dyDescent="0.2">
      <c r="A473" s="7">
        <v>26</v>
      </c>
      <c r="D473" s="7" t="s">
        <v>1</v>
      </c>
      <c r="E473" s="7">
        <v>41</v>
      </c>
    </row>
    <row r="474" spans="1:5" x14ac:dyDescent="0.2">
      <c r="A474" s="7">
        <v>20</v>
      </c>
      <c r="D474" s="7" t="s">
        <v>1</v>
      </c>
      <c r="E474" s="7">
        <v>41</v>
      </c>
    </row>
    <row r="475" spans="1:5" x14ac:dyDescent="0.2">
      <c r="A475" s="7">
        <v>10</v>
      </c>
      <c r="D475" s="7" t="s">
        <v>1</v>
      </c>
      <c r="E475" s="7">
        <v>41</v>
      </c>
    </row>
    <row r="476" spans="1:5" x14ac:dyDescent="0.2">
      <c r="A476" s="7">
        <v>51</v>
      </c>
      <c r="D476" s="7" t="s">
        <v>1</v>
      </c>
      <c r="E476" s="7">
        <v>41</v>
      </c>
    </row>
    <row r="477" spans="1:5" x14ac:dyDescent="0.2">
      <c r="A477" s="7">
        <v>41</v>
      </c>
      <c r="D477" s="7" t="s">
        <v>1</v>
      </c>
      <c r="E477" s="7">
        <v>42</v>
      </c>
    </row>
    <row r="478" spans="1:5" x14ac:dyDescent="0.2">
      <c r="A478" s="7">
        <v>34</v>
      </c>
      <c r="D478" s="7" t="s">
        <v>1</v>
      </c>
      <c r="E478" s="7">
        <v>42</v>
      </c>
    </row>
    <row r="479" spans="1:5" x14ac:dyDescent="0.2">
      <c r="A479" s="7">
        <v>35</v>
      </c>
      <c r="D479" s="7" t="s">
        <v>1</v>
      </c>
      <c r="E479" s="7">
        <v>42</v>
      </c>
    </row>
    <row r="480" spans="1:5" x14ac:dyDescent="0.2">
      <c r="A480" s="7">
        <v>40</v>
      </c>
      <c r="D480" s="7" t="s">
        <v>1</v>
      </c>
      <c r="E480" s="7">
        <v>42</v>
      </c>
    </row>
    <row r="481" spans="1:5" x14ac:dyDescent="0.2">
      <c r="A481" s="7">
        <v>41</v>
      </c>
      <c r="D481" s="7" t="s">
        <v>1</v>
      </c>
      <c r="E481" s="7">
        <v>42</v>
      </c>
    </row>
    <row r="482" spans="1:5" x14ac:dyDescent="0.2">
      <c r="A482" s="7">
        <v>24</v>
      </c>
      <c r="D482" s="7" t="s">
        <v>1</v>
      </c>
      <c r="E482" s="7">
        <v>42</v>
      </c>
    </row>
    <row r="483" spans="1:5" x14ac:dyDescent="0.2">
      <c r="A483" s="7">
        <v>24</v>
      </c>
      <c r="D483" s="7" t="s">
        <v>1</v>
      </c>
      <c r="E483" s="7">
        <v>42</v>
      </c>
    </row>
    <row r="484" spans="1:5" x14ac:dyDescent="0.2">
      <c r="A484" s="7">
        <v>47</v>
      </c>
      <c r="D484" s="7" t="s">
        <v>1</v>
      </c>
      <c r="E484" s="7">
        <v>42</v>
      </c>
    </row>
    <row r="485" spans="1:5" x14ac:dyDescent="0.2">
      <c r="A485" s="7">
        <v>7</v>
      </c>
      <c r="D485" s="7" t="s">
        <v>1</v>
      </c>
      <c r="E485" s="7">
        <v>42</v>
      </c>
    </row>
    <row r="486" spans="1:5" x14ac:dyDescent="0.2">
      <c r="A486" s="7">
        <v>40</v>
      </c>
      <c r="D486" s="7" t="s">
        <v>1</v>
      </c>
      <c r="E486" s="7">
        <v>42</v>
      </c>
    </row>
    <row r="487" spans="1:5" x14ac:dyDescent="0.2">
      <c r="A487" s="7">
        <v>25</v>
      </c>
      <c r="D487" s="7" t="s">
        <v>1</v>
      </c>
      <c r="E487" s="7">
        <v>42</v>
      </c>
    </row>
    <row r="488" spans="1:5" x14ac:dyDescent="0.2">
      <c r="A488" s="7">
        <v>44</v>
      </c>
      <c r="D488" s="7" t="s">
        <v>119</v>
      </c>
      <c r="E488" s="7">
        <v>14</v>
      </c>
    </row>
    <row r="489" spans="1:5" x14ac:dyDescent="0.2">
      <c r="A489" s="7">
        <v>22</v>
      </c>
      <c r="D489" s="7" t="s">
        <v>1</v>
      </c>
      <c r="E489" s="7">
        <v>42</v>
      </c>
    </row>
    <row r="490" spans="1:5" x14ac:dyDescent="0.2">
      <c r="A490" s="7">
        <v>21</v>
      </c>
      <c r="D490" s="7" t="s">
        <v>1</v>
      </c>
      <c r="E490" s="7">
        <v>43</v>
      </c>
    </row>
    <row r="491" spans="1:5" x14ac:dyDescent="0.2">
      <c r="A491" s="7">
        <v>14</v>
      </c>
      <c r="D491" s="7" t="s">
        <v>119</v>
      </c>
      <c r="E491" s="7">
        <v>25</v>
      </c>
    </row>
    <row r="492" spans="1:5" x14ac:dyDescent="0.2">
      <c r="A492" s="7">
        <v>40</v>
      </c>
      <c r="D492" s="7" t="s">
        <v>1</v>
      </c>
      <c r="E492" s="7">
        <v>43</v>
      </c>
    </row>
    <row r="493" spans="1:5" x14ac:dyDescent="0.2">
      <c r="A493" s="7">
        <v>54</v>
      </c>
      <c r="D493" s="7" t="s">
        <v>1</v>
      </c>
      <c r="E493" s="7">
        <v>43</v>
      </c>
    </row>
    <row r="494" spans="1:5" x14ac:dyDescent="0.2">
      <c r="A494" s="7">
        <v>63</v>
      </c>
      <c r="D494" s="7" t="s">
        <v>1</v>
      </c>
      <c r="E494" s="7">
        <v>43</v>
      </c>
    </row>
    <row r="495" spans="1:5" x14ac:dyDescent="0.2">
      <c r="A495" s="7">
        <v>27</v>
      </c>
      <c r="D495" s="7" t="s">
        <v>1</v>
      </c>
      <c r="E495" s="7">
        <v>43</v>
      </c>
    </row>
    <row r="496" spans="1:5" x14ac:dyDescent="0.2">
      <c r="A496" s="7">
        <v>42</v>
      </c>
      <c r="D496" s="7" t="s">
        <v>1</v>
      </c>
      <c r="E496" s="7">
        <v>43</v>
      </c>
    </row>
    <row r="497" spans="1:5" x14ac:dyDescent="0.2">
      <c r="A497" s="7">
        <v>39</v>
      </c>
      <c r="D497" s="7" t="s">
        <v>1</v>
      </c>
      <c r="E497" s="7">
        <v>43</v>
      </c>
    </row>
    <row r="498" spans="1:5" x14ac:dyDescent="0.2">
      <c r="A498" s="7">
        <v>54</v>
      </c>
      <c r="D498" s="7" t="s">
        <v>1</v>
      </c>
      <c r="E498" s="7">
        <v>43</v>
      </c>
    </row>
    <row r="499" spans="1:5" x14ac:dyDescent="0.2">
      <c r="A499" s="7">
        <v>31</v>
      </c>
      <c r="D499" s="7" t="s">
        <v>1</v>
      </c>
      <c r="E499" s="7">
        <v>43</v>
      </c>
    </row>
    <row r="500" spans="1:5" x14ac:dyDescent="0.2">
      <c r="A500" s="7">
        <v>29</v>
      </c>
      <c r="D500" s="7" t="s">
        <v>1</v>
      </c>
      <c r="E500" s="7">
        <v>43</v>
      </c>
    </row>
    <row r="501" spans="1:5" x14ac:dyDescent="0.2">
      <c r="A501" s="7">
        <v>30</v>
      </c>
      <c r="D501" s="7" t="s">
        <v>119</v>
      </c>
      <c r="E501" s="7">
        <v>59</v>
      </c>
    </row>
    <row r="502" spans="1:5" x14ac:dyDescent="0.2">
      <c r="A502" s="7">
        <v>50</v>
      </c>
      <c r="D502" s="7" t="s">
        <v>1</v>
      </c>
      <c r="E502" s="7">
        <v>43</v>
      </c>
    </row>
    <row r="503" spans="1:5" x14ac:dyDescent="0.2">
      <c r="A503" s="7">
        <v>46</v>
      </c>
      <c r="D503" s="7" t="s">
        <v>1</v>
      </c>
      <c r="E503" s="7">
        <v>43</v>
      </c>
    </row>
    <row r="504" spans="1:5" x14ac:dyDescent="0.2">
      <c r="A504" s="7">
        <v>40</v>
      </c>
      <c r="D504" s="7" t="s">
        <v>1</v>
      </c>
      <c r="E504" s="7">
        <v>43</v>
      </c>
    </row>
    <row r="505" spans="1:5" x14ac:dyDescent="0.2">
      <c r="A505" s="7">
        <v>17</v>
      </c>
      <c r="D505" s="7" t="s">
        <v>1</v>
      </c>
      <c r="E505" s="7">
        <v>44</v>
      </c>
    </row>
    <row r="506" spans="1:5" x14ac:dyDescent="0.2">
      <c r="A506" s="7">
        <v>41</v>
      </c>
      <c r="D506" s="7" t="s">
        <v>119</v>
      </c>
      <c r="E506" s="7">
        <v>38</v>
      </c>
    </row>
    <row r="507" spans="1:5" x14ac:dyDescent="0.2">
      <c r="A507" s="7">
        <v>23</v>
      </c>
      <c r="D507" s="7" t="s">
        <v>119</v>
      </c>
      <c r="E507" s="7">
        <v>15</v>
      </c>
    </row>
    <row r="508" spans="1:5" x14ac:dyDescent="0.2">
      <c r="A508" s="7">
        <v>49</v>
      </c>
      <c r="D508" s="7" t="s">
        <v>1</v>
      </c>
      <c r="E508" s="7">
        <v>44</v>
      </c>
    </row>
    <row r="509" spans="1:5" x14ac:dyDescent="0.2">
      <c r="A509" s="7">
        <v>20</v>
      </c>
      <c r="D509" s="7" t="s">
        <v>1</v>
      </c>
      <c r="E509" s="7">
        <v>44</v>
      </c>
    </row>
    <row r="510" spans="1:5" x14ac:dyDescent="0.2">
      <c r="A510" s="7">
        <v>20</v>
      </c>
      <c r="D510" s="7" t="s">
        <v>1</v>
      </c>
      <c r="E510" s="7">
        <v>44</v>
      </c>
    </row>
    <row r="511" spans="1:5" x14ac:dyDescent="0.2">
      <c r="A511" s="7">
        <v>22</v>
      </c>
      <c r="D511" s="7" t="s">
        <v>1</v>
      </c>
      <c r="E511" s="7">
        <v>44</v>
      </c>
    </row>
    <row r="512" spans="1:5" x14ac:dyDescent="0.2">
      <c r="A512" s="7">
        <v>27</v>
      </c>
      <c r="D512" s="7" t="s">
        <v>119</v>
      </c>
      <c r="E512" s="7">
        <v>12</v>
      </c>
    </row>
    <row r="513" spans="1:5" x14ac:dyDescent="0.2">
      <c r="A513" s="7">
        <v>47</v>
      </c>
      <c r="D513" s="7" t="s">
        <v>1</v>
      </c>
      <c r="E513" s="7">
        <v>44</v>
      </c>
    </row>
    <row r="514" spans="1:5" x14ac:dyDescent="0.2">
      <c r="A514" s="7">
        <v>47</v>
      </c>
      <c r="D514" s="7" t="s">
        <v>1</v>
      </c>
      <c r="E514" s="7">
        <v>44</v>
      </c>
    </row>
    <row r="515" spans="1:5" x14ac:dyDescent="0.2">
      <c r="A515" s="7">
        <v>31</v>
      </c>
      <c r="D515" s="7" t="s">
        <v>119</v>
      </c>
      <c r="E515" s="7">
        <v>26</v>
      </c>
    </row>
    <row r="516" spans="1:5" x14ac:dyDescent="0.2">
      <c r="A516" s="7">
        <v>31</v>
      </c>
      <c r="D516" s="7" t="s">
        <v>1</v>
      </c>
      <c r="E516" s="7">
        <v>44</v>
      </c>
    </row>
    <row r="517" spans="1:5" x14ac:dyDescent="0.2">
      <c r="A517" s="7">
        <v>42</v>
      </c>
      <c r="D517" s="7" t="s">
        <v>1</v>
      </c>
      <c r="E517" s="7">
        <v>44</v>
      </c>
    </row>
    <row r="518" spans="1:5" x14ac:dyDescent="0.2">
      <c r="A518" s="7">
        <v>42</v>
      </c>
      <c r="D518" s="7" t="s">
        <v>1</v>
      </c>
      <c r="E518" s="7">
        <v>44</v>
      </c>
    </row>
    <row r="519" spans="1:5" x14ac:dyDescent="0.2">
      <c r="A519" s="7">
        <v>32</v>
      </c>
      <c r="D519" s="7" t="s">
        <v>1</v>
      </c>
      <c r="E519" s="7">
        <v>44</v>
      </c>
    </row>
    <row r="520" spans="1:5" x14ac:dyDescent="0.2">
      <c r="A520" s="7">
        <v>24</v>
      </c>
      <c r="D520" s="7" t="s">
        <v>1</v>
      </c>
      <c r="E520" s="7">
        <v>44</v>
      </c>
    </row>
    <row r="521" spans="1:5" x14ac:dyDescent="0.2">
      <c r="A521" s="7">
        <v>43</v>
      </c>
      <c r="D521" s="7" t="s">
        <v>1</v>
      </c>
      <c r="E521" s="7">
        <v>44</v>
      </c>
    </row>
    <row r="522" spans="1:5" x14ac:dyDescent="0.2">
      <c r="A522" s="7">
        <v>39</v>
      </c>
      <c r="D522" s="7" t="s">
        <v>1</v>
      </c>
      <c r="E522" s="7">
        <v>44</v>
      </c>
    </row>
    <row r="523" spans="1:5" x14ac:dyDescent="0.2">
      <c r="A523" s="7">
        <v>39</v>
      </c>
      <c r="D523" s="7" t="s">
        <v>1</v>
      </c>
      <c r="E523" s="7">
        <v>44</v>
      </c>
    </row>
    <row r="524" spans="1:5" x14ac:dyDescent="0.2">
      <c r="A524" s="7">
        <v>50</v>
      </c>
      <c r="D524" s="7" t="s">
        <v>1</v>
      </c>
      <c r="E524" s="7">
        <v>44</v>
      </c>
    </row>
    <row r="525" spans="1:5" x14ac:dyDescent="0.2">
      <c r="A525" s="7">
        <v>50</v>
      </c>
      <c r="D525" s="7" t="s">
        <v>1</v>
      </c>
      <c r="E525" s="7">
        <v>44</v>
      </c>
    </row>
    <row r="526" spans="1:5" x14ac:dyDescent="0.2">
      <c r="A526" s="7">
        <v>47</v>
      </c>
      <c r="D526" s="7" t="s">
        <v>1</v>
      </c>
      <c r="E526" s="7">
        <v>44</v>
      </c>
    </row>
    <row r="527" spans="1:5" x14ac:dyDescent="0.2">
      <c r="A527" s="7">
        <v>15</v>
      </c>
      <c r="D527" s="7" t="s">
        <v>1</v>
      </c>
      <c r="E527" s="7">
        <v>44</v>
      </c>
    </row>
    <row r="528" spans="1:5" x14ac:dyDescent="0.2">
      <c r="A528" s="7">
        <v>46</v>
      </c>
      <c r="D528" s="7" t="s">
        <v>1</v>
      </c>
      <c r="E528" s="7">
        <v>44</v>
      </c>
    </row>
    <row r="529" spans="1:5" x14ac:dyDescent="0.2">
      <c r="A529" s="7">
        <v>49</v>
      </c>
      <c r="D529" s="7" t="s">
        <v>119</v>
      </c>
      <c r="E529" s="7">
        <v>25</v>
      </c>
    </row>
    <row r="530" spans="1:5" x14ac:dyDescent="0.2">
      <c r="A530" s="7">
        <v>20</v>
      </c>
      <c r="D530" s="7" t="s">
        <v>119</v>
      </c>
      <c r="E530" s="7">
        <v>13</v>
      </c>
    </row>
    <row r="531" spans="1:5" x14ac:dyDescent="0.2">
      <c r="A531" s="7">
        <v>26</v>
      </c>
      <c r="D531" s="7" t="s">
        <v>1</v>
      </c>
      <c r="E531" s="7">
        <v>44</v>
      </c>
    </row>
    <row r="532" spans="1:5" x14ac:dyDescent="0.2">
      <c r="A532" s="7">
        <v>28</v>
      </c>
      <c r="D532" s="7" t="s">
        <v>1</v>
      </c>
      <c r="E532" s="7">
        <v>44</v>
      </c>
    </row>
    <row r="533" spans="1:5" x14ac:dyDescent="0.2">
      <c r="A533" s="7">
        <v>43</v>
      </c>
      <c r="D533" s="7" t="s">
        <v>1</v>
      </c>
      <c r="E533" s="7">
        <v>44</v>
      </c>
    </row>
    <row r="534" spans="1:5" x14ac:dyDescent="0.2">
      <c r="A534" s="7">
        <v>46</v>
      </c>
      <c r="D534" s="7" t="s">
        <v>119</v>
      </c>
      <c r="E534" s="7">
        <v>46</v>
      </c>
    </row>
    <row r="535" spans="1:5" x14ac:dyDescent="0.2">
      <c r="A535" s="7">
        <v>38</v>
      </c>
      <c r="D535" s="7" t="s">
        <v>1</v>
      </c>
      <c r="E535" s="7">
        <v>44</v>
      </c>
    </row>
    <row r="536" spans="1:5" x14ac:dyDescent="0.2">
      <c r="A536" s="7">
        <v>34</v>
      </c>
      <c r="D536" s="7" t="s">
        <v>1</v>
      </c>
      <c r="E536" s="7">
        <v>44</v>
      </c>
    </row>
    <row r="537" spans="1:5" x14ac:dyDescent="0.2">
      <c r="A537" s="7">
        <v>41</v>
      </c>
      <c r="D537" s="7" t="s">
        <v>1</v>
      </c>
      <c r="E537" s="7">
        <v>45</v>
      </c>
    </row>
    <row r="538" spans="1:5" x14ac:dyDescent="0.2">
      <c r="A538" s="7">
        <v>22</v>
      </c>
      <c r="D538" s="7" t="s">
        <v>1</v>
      </c>
      <c r="E538" s="7">
        <v>45</v>
      </c>
    </row>
    <row r="539" spans="1:5" x14ac:dyDescent="0.2">
      <c r="A539" s="7">
        <v>34</v>
      </c>
      <c r="D539" s="7" t="s">
        <v>1</v>
      </c>
      <c r="E539" s="7">
        <v>45</v>
      </c>
    </row>
    <row r="540" spans="1:5" x14ac:dyDescent="0.2">
      <c r="A540" s="7">
        <v>37</v>
      </c>
      <c r="D540" s="7" t="s">
        <v>1</v>
      </c>
      <c r="E540" s="7">
        <v>45</v>
      </c>
    </row>
    <row r="541" spans="1:5" x14ac:dyDescent="0.2">
      <c r="A541" s="7">
        <v>37</v>
      </c>
      <c r="D541" s="7" t="s">
        <v>1</v>
      </c>
      <c r="E541" s="7">
        <v>45</v>
      </c>
    </row>
    <row r="542" spans="1:5" x14ac:dyDescent="0.2">
      <c r="A542" s="7">
        <v>44</v>
      </c>
      <c r="D542" s="7" t="s">
        <v>1</v>
      </c>
      <c r="E542" s="7">
        <v>45</v>
      </c>
    </row>
    <row r="543" spans="1:5" x14ac:dyDescent="0.2">
      <c r="A543" s="7">
        <v>47</v>
      </c>
      <c r="D543" s="7" t="s">
        <v>1</v>
      </c>
      <c r="E543" s="7">
        <v>45</v>
      </c>
    </row>
    <row r="544" spans="1:5" x14ac:dyDescent="0.2">
      <c r="A544" s="7">
        <v>19</v>
      </c>
      <c r="D544" s="7" t="s">
        <v>1</v>
      </c>
      <c r="E544" s="7">
        <v>45</v>
      </c>
    </row>
    <row r="545" spans="1:5" x14ac:dyDescent="0.2">
      <c r="A545" s="7">
        <v>19</v>
      </c>
      <c r="D545" s="7" t="s">
        <v>1</v>
      </c>
      <c r="E545" s="7">
        <v>45</v>
      </c>
    </row>
    <row r="546" spans="1:5" x14ac:dyDescent="0.2">
      <c r="A546" s="7">
        <v>23</v>
      </c>
      <c r="D546" s="7" t="s">
        <v>1</v>
      </c>
      <c r="E546" s="7">
        <v>45</v>
      </c>
    </row>
    <row r="547" spans="1:5" x14ac:dyDescent="0.2">
      <c r="A547" s="7">
        <v>15</v>
      </c>
      <c r="D547" s="7" t="s">
        <v>1</v>
      </c>
      <c r="E547" s="7">
        <v>45</v>
      </c>
    </row>
    <row r="548" spans="1:5" x14ac:dyDescent="0.2">
      <c r="A548" s="7">
        <v>11</v>
      </c>
      <c r="D548" s="7" t="s">
        <v>119</v>
      </c>
      <c r="E548" s="7">
        <v>34</v>
      </c>
    </row>
    <row r="549" spans="1:5" x14ac:dyDescent="0.2">
      <c r="A549" s="7">
        <v>27</v>
      </c>
      <c r="D549" s="7" t="s">
        <v>1</v>
      </c>
      <c r="E549" s="7">
        <v>45</v>
      </c>
    </row>
    <row r="550" spans="1:5" x14ac:dyDescent="0.2">
      <c r="A550" s="7">
        <v>20</v>
      </c>
      <c r="D550" s="7" t="s">
        <v>119</v>
      </c>
      <c r="E550" s="7">
        <v>24</v>
      </c>
    </row>
    <row r="551" spans="1:5" x14ac:dyDescent="0.2">
      <c r="A551" s="7">
        <v>41</v>
      </c>
      <c r="D551" s="7" t="s">
        <v>119</v>
      </c>
      <c r="E551" s="7">
        <v>17</v>
      </c>
    </row>
    <row r="552" spans="1:5" x14ac:dyDescent="0.2">
      <c r="A552" s="7">
        <v>33</v>
      </c>
      <c r="D552" s="7" t="s">
        <v>119</v>
      </c>
      <c r="E552" s="7">
        <v>59</v>
      </c>
    </row>
    <row r="553" spans="1:5" x14ac:dyDescent="0.2">
      <c r="A553" s="7">
        <v>48</v>
      </c>
      <c r="D553" s="7" t="s">
        <v>119</v>
      </c>
      <c r="E553" s="7">
        <v>21</v>
      </c>
    </row>
    <row r="554" spans="1:5" x14ac:dyDescent="0.2">
      <c r="A554" s="7">
        <v>16</v>
      </c>
      <c r="D554" s="7" t="s">
        <v>119</v>
      </c>
      <c r="E554" s="7">
        <v>36</v>
      </c>
    </row>
    <row r="555" spans="1:5" x14ac:dyDescent="0.2">
      <c r="A555" s="7">
        <v>23</v>
      </c>
      <c r="D555" s="7" t="s">
        <v>1</v>
      </c>
      <c r="E555" s="7">
        <v>46</v>
      </c>
    </row>
    <row r="556" spans="1:5" x14ac:dyDescent="0.2">
      <c r="A556" s="7">
        <v>31</v>
      </c>
      <c r="D556" s="7" t="s">
        <v>1</v>
      </c>
      <c r="E556" s="7">
        <v>46</v>
      </c>
    </row>
    <row r="557" spans="1:5" x14ac:dyDescent="0.2">
      <c r="A557" s="7">
        <v>50</v>
      </c>
      <c r="D557" s="7" t="s">
        <v>1</v>
      </c>
      <c r="E557" s="7">
        <v>46</v>
      </c>
    </row>
    <row r="558" spans="1:5" x14ac:dyDescent="0.2">
      <c r="A558" s="7">
        <v>31</v>
      </c>
      <c r="D558" s="7" t="s">
        <v>1</v>
      </c>
      <c r="E558" s="7">
        <v>46</v>
      </c>
    </row>
    <row r="559" spans="1:5" x14ac:dyDescent="0.2">
      <c r="A559" s="7">
        <v>30</v>
      </c>
      <c r="D559" s="7" t="s">
        <v>1</v>
      </c>
      <c r="E559" s="7">
        <v>46</v>
      </c>
    </row>
    <row r="560" spans="1:5" x14ac:dyDescent="0.2">
      <c r="A560" s="7">
        <v>43</v>
      </c>
      <c r="D560" s="7" t="s">
        <v>1</v>
      </c>
      <c r="E560" s="7">
        <v>46</v>
      </c>
    </row>
    <row r="561" spans="1:5" x14ac:dyDescent="0.2">
      <c r="A561" s="7">
        <v>47</v>
      </c>
      <c r="D561" s="7" t="s">
        <v>1</v>
      </c>
      <c r="E561" s="7">
        <v>46</v>
      </c>
    </row>
    <row r="562" spans="1:5" x14ac:dyDescent="0.2">
      <c r="A562" s="7">
        <v>19</v>
      </c>
      <c r="D562" s="7" t="s">
        <v>1</v>
      </c>
      <c r="E562" s="7">
        <v>46</v>
      </c>
    </row>
    <row r="563" spans="1:5" x14ac:dyDescent="0.2">
      <c r="A563" s="7">
        <v>22</v>
      </c>
      <c r="D563" s="7" t="s">
        <v>1</v>
      </c>
      <c r="E563" s="7">
        <v>46</v>
      </c>
    </row>
    <row r="564" spans="1:5" x14ac:dyDescent="0.2">
      <c r="A564" s="7">
        <v>49</v>
      </c>
      <c r="D564" s="7" t="s">
        <v>1</v>
      </c>
      <c r="E564" s="7">
        <v>46</v>
      </c>
    </row>
    <row r="565" spans="1:5" x14ac:dyDescent="0.2">
      <c r="A565" s="7">
        <v>31</v>
      </c>
      <c r="D565" s="7" t="s">
        <v>1</v>
      </c>
      <c r="E565" s="7">
        <v>46</v>
      </c>
    </row>
    <row r="566" spans="1:5" x14ac:dyDescent="0.2">
      <c r="A566" s="7">
        <v>31</v>
      </c>
      <c r="D566" s="7" t="s">
        <v>1</v>
      </c>
      <c r="E566" s="7">
        <v>46</v>
      </c>
    </row>
    <row r="567" spans="1:5" x14ac:dyDescent="0.2">
      <c r="A567" s="7">
        <v>27</v>
      </c>
      <c r="D567" s="7" t="s">
        <v>1</v>
      </c>
      <c r="E567" s="7">
        <v>46</v>
      </c>
    </row>
    <row r="568" spans="1:5" x14ac:dyDescent="0.2">
      <c r="A568" s="7">
        <v>40</v>
      </c>
      <c r="D568" s="7" t="s">
        <v>1</v>
      </c>
      <c r="E568" s="7">
        <v>46</v>
      </c>
    </row>
    <row r="569" spans="1:5" x14ac:dyDescent="0.2">
      <c r="A569" s="7">
        <v>47</v>
      </c>
      <c r="D569" s="7" t="s">
        <v>1</v>
      </c>
      <c r="E569" s="7">
        <v>46</v>
      </c>
    </row>
    <row r="570" spans="1:5" x14ac:dyDescent="0.2">
      <c r="A570" s="7">
        <v>47</v>
      </c>
      <c r="D570" s="7" t="s">
        <v>1</v>
      </c>
      <c r="E570" s="7">
        <v>46</v>
      </c>
    </row>
    <row r="571" spans="1:5" x14ac:dyDescent="0.2">
      <c r="A571" s="7">
        <v>39</v>
      </c>
      <c r="D571" s="7" t="s">
        <v>119</v>
      </c>
      <c r="E571" s="7">
        <v>14</v>
      </c>
    </row>
    <row r="572" spans="1:5" x14ac:dyDescent="0.2">
      <c r="A572" s="7">
        <v>39</v>
      </c>
      <c r="D572" s="7" t="s">
        <v>119</v>
      </c>
      <c r="E572" s="7">
        <v>23</v>
      </c>
    </row>
    <row r="573" spans="1:5" x14ac:dyDescent="0.2">
      <c r="A573" s="7">
        <v>7</v>
      </c>
      <c r="D573" s="7" t="s">
        <v>1</v>
      </c>
      <c r="E573" s="7">
        <v>47</v>
      </c>
    </row>
    <row r="574" spans="1:5" x14ac:dyDescent="0.2">
      <c r="A574" s="7">
        <v>30</v>
      </c>
      <c r="D574" s="7" t="s">
        <v>1</v>
      </c>
      <c r="E574" s="7">
        <v>47</v>
      </c>
    </row>
    <row r="575" spans="1:5" x14ac:dyDescent="0.2">
      <c r="A575" s="7">
        <v>44</v>
      </c>
      <c r="D575" s="7" t="s">
        <v>119</v>
      </c>
      <c r="E575" s="7">
        <v>43</v>
      </c>
    </row>
    <row r="576" spans="1:5" x14ac:dyDescent="0.2">
      <c r="A576" s="7">
        <v>9</v>
      </c>
      <c r="D576" s="7" t="s">
        <v>119</v>
      </c>
      <c r="E576" s="7">
        <v>25</v>
      </c>
    </row>
    <row r="577" spans="1:5" x14ac:dyDescent="0.2">
      <c r="A577" s="7">
        <v>35</v>
      </c>
      <c r="D577" s="7" t="s">
        <v>1</v>
      </c>
      <c r="E577" s="7">
        <v>47</v>
      </c>
    </row>
    <row r="578" spans="1:5" x14ac:dyDescent="0.2">
      <c r="A578" s="7">
        <v>49</v>
      </c>
      <c r="D578" s="7" t="s">
        <v>1</v>
      </c>
      <c r="E578" s="7">
        <v>47</v>
      </c>
    </row>
    <row r="579" spans="1:5" x14ac:dyDescent="0.2">
      <c r="A579" s="7">
        <v>45</v>
      </c>
      <c r="D579" s="7" t="s">
        <v>1</v>
      </c>
      <c r="E579" s="7">
        <v>47</v>
      </c>
    </row>
    <row r="580" spans="1:5" x14ac:dyDescent="0.2">
      <c r="A580" s="7">
        <v>40</v>
      </c>
      <c r="D580" s="7" t="s">
        <v>1</v>
      </c>
      <c r="E580" s="7">
        <v>47</v>
      </c>
    </row>
    <row r="581" spans="1:5" x14ac:dyDescent="0.2">
      <c r="A581" s="7">
        <v>30</v>
      </c>
      <c r="D581" s="7" t="s">
        <v>119</v>
      </c>
      <c r="E581" s="7">
        <v>19</v>
      </c>
    </row>
    <row r="582" spans="1:5" x14ac:dyDescent="0.2">
      <c r="A582" s="7">
        <v>44</v>
      </c>
      <c r="D582" s="7" t="s">
        <v>1</v>
      </c>
      <c r="E582" s="7">
        <v>47</v>
      </c>
    </row>
    <row r="583" spans="1:5" x14ac:dyDescent="0.2">
      <c r="A583" s="7">
        <v>18</v>
      </c>
      <c r="D583" s="7" t="s">
        <v>1</v>
      </c>
      <c r="E583" s="7">
        <v>47</v>
      </c>
    </row>
    <row r="584" spans="1:5" x14ac:dyDescent="0.2">
      <c r="A584" s="7">
        <v>42</v>
      </c>
      <c r="D584" s="7" t="s">
        <v>1</v>
      </c>
      <c r="E584" s="7">
        <v>47</v>
      </c>
    </row>
    <row r="585" spans="1:5" x14ac:dyDescent="0.2">
      <c r="A585" s="7">
        <v>28</v>
      </c>
      <c r="D585" s="7" t="s">
        <v>1</v>
      </c>
      <c r="E585" s="7">
        <v>47</v>
      </c>
    </row>
    <row r="586" spans="1:5" x14ac:dyDescent="0.2">
      <c r="A586" s="7">
        <v>28</v>
      </c>
      <c r="D586" s="7" t="s">
        <v>1</v>
      </c>
      <c r="E586" s="7">
        <v>47</v>
      </c>
    </row>
    <row r="587" spans="1:5" x14ac:dyDescent="0.2">
      <c r="A587" s="7">
        <v>45</v>
      </c>
      <c r="D587" s="7" t="s">
        <v>1</v>
      </c>
      <c r="E587" s="7">
        <v>47</v>
      </c>
    </row>
    <row r="588" spans="1:5" x14ac:dyDescent="0.2">
      <c r="A588" s="7">
        <v>55</v>
      </c>
      <c r="D588" s="7" t="s">
        <v>1</v>
      </c>
      <c r="E588" s="7">
        <v>47</v>
      </c>
    </row>
    <row r="589" spans="1:5" x14ac:dyDescent="0.2">
      <c r="A589" s="7">
        <v>18</v>
      </c>
      <c r="D589" s="7" t="s">
        <v>1</v>
      </c>
      <c r="E589" s="7">
        <v>47</v>
      </c>
    </row>
    <row r="590" spans="1:5" x14ac:dyDescent="0.2">
      <c r="A590" s="7">
        <v>8</v>
      </c>
      <c r="D590" s="7" t="s">
        <v>1</v>
      </c>
      <c r="E590" s="7">
        <v>48</v>
      </c>
    </row>
    <row r="591" spans="1:5" x14ac:dyDescent="0.2">
      <c r="A591" s="7">
        <v>38</v>
      </c>
      <c r="D591" s="7" t="s">
        <v>1</v>
      </c>
      <c r="E591" s="7">
        <v>48</v>
      </c>
    </row>
    <row r="592" spans="1:5" x14ac:dyDescent="0.2">
      <c r="A592" s="7">
        <v>41</v>
      </c>
      <c r="D592" s="7" t="s">
        <v>120</v>
      </c>
      <c r="E592" s="7">
        <v>48</v>
      </c>
    </row>
    <row r="593" spans="1:5" x14ac:dyDescent="0.2">
      <c r="A593" s="7">
        <v>53</v>
      </c>
      <c r="D593" s="7" t="s">
        <v>1</v>
      </c>
      <c r="E593" s="7">
        <v>48</v>
      </c>
    </row>
    <row r="594" spans="1:5" x14ac:dyDescent="0.2">
      <c r="A594" s="7">
        <v>33</v>
      </c>
      <c r="D594" s="7" t="s">
        <v>119</v>
      </c>
      <c r="E594" s="7">
        <v>61</v>
      </c>
    </row>
    <row r="595" spans="1:5" x14ac:dyDescent="0.2">
      <c r="A595" s="7">
        <v>29</v>
      </c>
      <c r="D595" s="7" t="s">
        <v>1</v>
      </c>
      <c r="E595" s="7">
        <v>48</v>
      </c>
    </row>
    <row r="596" spans="1:5" x14ac:dyDescent="0.2">
      <c r="A596" s="7">
        <v>19</v>
      </c>
      <c r="D596" s="7" t="s">
        <v>1</v>
      </c>
      <c r="E596" s="7">
        <v>48</v>
      </c>
    </row>
    <row r="597" spans="1:5" x14ac:dyDescent="0.2">
      <c r="A597" s="7">
        <v>27</v>
      </c>
      <c r="D597" s="7" t="s">
        <v>1</v>
      </c>
      <c r="E597" s="7">
        <v>48</v>
      </c>
    </row>
    <row r="598" spans="1:5" x14ac:dyDescent="0.2">
      <c r="A598" s="7">
        <v>40</v>
      </c>
      <c r="D598" s="7" t="s">
        <v>1</v>
      </c>
      <c r="E598" s="7">
        <v>48</v>
      </c>
    </row>
    <row r="599" spans="1:5" x14ac:dyDescent="0.2">
      <c r="A599" s="7">
        <v>27</v>
      </c>
      <c r="D599" s="7" t="s">
        <v>1</v>
      </c>
      <c r="E599" s="7">
        <v>48</v>
      </c>
    </row>
    <row r="600" spans="1:5" x14ac:dyDescent="0.2">
      <c r="A600" s="7">
        <v>38</v>
      </c>
      <c r="D600" s="7" t="s">
        <v>1</v>
      </c>
      <c r="E600" s="7">
        <v>48</v>
      </c>
    </row>
    <row r="601" spans="1:5" x14ac:dyDescent="0.2">
      <c r="A601" s="7">
        <v>30</v>
      </c>
      <c r="D601" s="7" t="s">
        <v>119</v>
      </c>
      <c r="E601" s="7">
        <v>20</v>
      </c>
    </row>
    <row r="602" spans="1:5" x14ac:dyDescent="0.2">
      <c r="A602" s="7">
        <v>30</v>
      </c>
      <c r="D602" s="7" t="s">
        <v>1</v>
      </c>
      <c r="E602" s="7">
        <v>48</v>
      </c>
    </row>
    <row r="603" spans="1:5" x14ac:dyDescent="0.2">
      <c r="A603" s="7">
        <v>21</v>
      </c>
      <c r="D603" s="7" t="s">
        <v>1</v>
      </c>
      <c r="E603" s="7">
        <v>48</v>
      </c>
    </row>
    <row r="604" spans="1:5" x14ac:dyDescent="0.2">
      <c r="A604" s="7">
        <v>21</v>
      </c>
      <c r="D604" s="7" t="s">
        <v>1</v>
      </c>
      <c r="E604" s="7">
        <v>48</v>
      </c>
    </row>
    <row r="605" spans="1:5" x14ac:dyDescent="0.2">
      <c r="A605" s="7">
        <v>60</v>
      </c>
      <c r="D605" s="7" t="s">
        <v>1</v>
      </c>
      <c r="E605" s="7">
        <v>48</v>
      </c>
    </row>
    <row r="606" spans="1:5" x14ac:dyDescent="0.2">
      <c r="A606" s="7">
        <v>25</v>
      </c>
      <c r="D606" s="7" t="s">
        <v>1</v>
      </c>
      <c r="E606" s="7">
        <v>48</v>
      </c>
    </row>
    <row r="607" spans="1:5" x14ac:dyDescent="0.2">
      <c r="A607" s="7">
        <v>3</v>
      </c>
      <c r="D607" s="7" t="s">
        <v>1</v>
      </c>
      <c r="E607" s="7">
        <v>48</v>
      </c>
    </row>
    <row r="608" spans="1:5" x14ac:dyDescent="0.2">
      <c r="A608" s="7">
        <v>14</v>
      </c>
      <c r="D608" s="7" t="s">
        <v>1</v>
      </c>
      <c r="E608" s="7">
        <v>48</v>
      </c>
    </row>
    <row r="609" spans="1:5" x14ac:dyDescent="0.2">
      <c r="A609" s="7">
        <v>24</v>
      </c>
      <c r="D609" s="7" t="s">
        <v>1</v>
      </c>
      <c r="E609" s="7">
        <v>48</v>
      </c>
    </row>
    <row r="610" spans="1:5" x14ac:dyDescent="0.2">
      <c r="A610" s="7">
        <v>34</v>
      </c>
      <c r="D610" s="7" t="s">
        <v>1</v>
      </c>
      <c r="E610" s="7">
        <v>48</v>
      </c>
    </row>
    <row r="611" spans="1:5" x14ac:dyDescent="0.2">
      <c r="A611" s="7">
        <v>7</v>
      </c>
      <c r="D611" s="7" t="s">
        <v>1</v>
      </c>
      <c r="E611" s="7">
        <v>48</v>
      </c>
    </row>
    <row r="612" spans="1:5" x14ac:dyDescent="0.2">
      <c r="A612" s="7">
        <v>31</v>
      </c>
      <c r="D612" s="7" t="s">
        <v>1</v>
      </c>
      <c r="E612" s="7">
        <v>48</v>
      </c>
    </row>
    <row r="613" spans="1:5" x14ac:dyDescent="0.2">
      <c r="A613" s="7">
        <v>30</v>
      </c>
      <c r="D613" s="7" t="s">
        <v>1</v>
      </c>
      <c r="E613" s="7">
        <v>48</v>
      </c>
    </row>
    <row r="614" spans="1:5" x14ac:dyDescent="0.2">
      <c r="A614" s="7">
        <v>34</v>
      </c>
      <c r="D614" s="7" t="s">
        <v>1</v>
      </c>
      <c r="E614" s="7">
        <v>48</v>
      </c>
    </row>
    <row r="615" spans="1:5" x14ac:dyDescent="0.2">
      <c r="A615" s="7">
        <v>33</v>
      </c>
      <c r="D615" s="7" t="s">
        <v>1</v>
      </c>
      <c r="E615" s="7">
        <v>48</v>
      </c>
    </row>
    <row r="616" spans="1:5" x14ac:dyDescent="0.2">
      <c r="A616" s="7">
        <v>38</v>
      </c>
      <c r="D616" s="7" t="s">
        <v>1</v>
      </c>
      <c r="E616" s="7">
        <v>49</v>
      </c>
    </row>
    <row r="617" spans="1:5" x14ac:dyDescent="0.2">
      <c r="A617" s="7">
        <v>17</v>
      </c>
      <c r="D617" s="7" t="s">
        <v>119</v>
      </c>
      <c r="E617" s="7">
        <v>11</v>
      </c>
    </row>
    <row r="618" spans="1:5" x14ac:dyDescent="0.2">
      <c r="A618" s="7">
        <v>42</v>
      </c>
      <c r="D618" s="7" t="s">
        <v>1</v>
      </c>
      <c r="E618" s="7">
        <v>49</v>
      </c>
    </row>
    <row r="619" spans="1:5" x14ac:dyDescent="0.2">
      <c r="A619" s="7">
        <v>59</v>
      </c>
      <c r="D619" s="7" t="s">
        <v>1</v>
      </c>
      <c r="E619" s="7">
        <v>49</v>
      </c>
    </row>
    <row r="620" spans="1:5" x14ac:dyDescent="0.2">
      <c r="A620" s="7">
        <v>22</v>
      </c>
      <c r="D620" s="7" t="s">
        <v>1</v>
      </c>
      <c r="E620" s="7">
        <v>49</v>
      </c>
    </row>
    <row r="621" spans="1:5" x14ac:dyDescent="0.2">
      <c r="A621" s="7">
        <v>40</v>
      </c>
      <c r="D621" s="7" t="s">
        <v>1</v>
      </c>
      <c r="E621" s="7">
        <v>49</v>
      </c>
    </row>
    <row r="622" spans="1:5" x14ac:dyDescent="0.2">
      <c r="A622" s="7">
        <v>16</v>
      </c>
      <c r="D622" s="7" t="s">
        <v>1</v>
      </c>
      <c r="E622" s="7">
        <v>49</v>
      </c>
    </row>
    <row r="623" spans="1:5" x14ac:dyDescent="0.2">
      <c r="A623" s="7">
        <v>16</v>
      </c>
      <c r="D623" s="7" t="s">
        <v>1</v>
      </c>
      <c r="E623" s="7">
        <v>49</v>
      </c>
    </row>
    <row r="624" spans="1:5" x14ac:dyDescent="0.2">
      <c r="A624" s="7">
        <v>71</v>
      </c>
      <c r="D624" s="7" t="s">
        <v>1</v>
      </c>
      <c r="E624" s="7">
        <v>49</v>
      </c>
    </row>
    <row r="625" spans="1:5" x14ac:dyDescent="0.2">
      <c r="A625" s="7">
        <v>28</v>
      </c>
      <c r="D625" s="7" t="s">
        <v>1</v>
      </c>
      <c r="E625" s="7">
        <v>49</v>
      </c>
    </row>
    <row r="626" spans="1:5" x14ac:dyDescent="0.2">
      <c r="A626" s="7">
        <v>39</v>
      </c>
      <c r="D626" s="7" t="s">
        <v>1</v>
      </c>
      <c r="E626" s="7">
        <v>49</v>
      </c>
    </row>
    <row r="627" spans="1:5" x14ac:dyDescent="0.2">
      <c r="A627" s="7">
        <v>34</v>
      </c>
      <c r="D627" s="7" t="s">
        <v>119</v>
      </c>
      <c r="E627" s="7">
        <v>13</v>
      </c>
    </row>
    <row r="628" spans="1:5" x14ac:dyDescent="0.2">
      <c r="A628" s="7">
        <v>35</v>
      </c>
      <c r="D628" s="7" t="s">
        <v>119</v>
      </c>
      <c r="E628" s="7">
        <v>14</v>
      </c>
    </row>
    <row r="629" spans="1:5" x14ac:dyDescent="0.2">
      <c r="A629" s="7">
        <v>35</v>
      </c>
      <c r="D629" s="7" t="s">
        <v>1</v>
      </c>
      <c r="E629" s="7">
        <v>49</v>
      </c>
    </row>
    <row r="630" spans="1:5" x14ac:dyDescent="0.2">
      <c r="A630" s="7">
        <v>10</v>
      </c>
      <c r="D630" s="7" t="s">
        <v>1</v>
      </c>
      <c r="E630" s="7">
        <v>49</v>
      </c>
    </row>
    <row r="631" spans="1:5" x14ac:dyDescent="0.2">
      <c r="A631" s="7">
        <v>12</v>
      </c>
      <c r="D631" s="7" t="s">
        <v>1</v>
      </c>
      <c r="E631" s="7">
        <v>49</v>
      </c>
    </row>
    <row r="632" spans="1:5" x14ac:dyDescent="0.2">
      <c r="A632" s="7">
        <v>40</v>
      </c>
      <c r="D632" s="7" t="s">
        <v>1</v>
      </c>
      <c r="E632" s="7">
        <v>50</v>
      </c>
    </row>
    <row r="633" spans="1:5" x14ac:dyDescent="0.2">
      <c r="A633" s="7">
        <v>43</v>
      </c>
      <c r="D633" s="7" t="s">
        <v>1</v>
      </c>
      <c r="E633" s="7">
        <v>50</v>
      </c>
    </row>
    <row r="634" spans="1:5" x14ac:dyDescent="0.2">
      <c r="A634" s="7">
        <v>34</v>
      </c>
      <c r="D634" s="7" t="s">
        <v>119</v>
      </c>
      <c r="E634" s="7">
        <v>15</v>
      </c>
    </row>
    <row r="635" spans="1:5" x14ac:dyDescent="0.2">
      <c r="A635" s="7">
        <v>44</v>
      </c>
      <c r="D635" s="7" t="s">
        <v>119</v>
      </c>
      <c r="E635" s="7">
        <v>20</v>
      </c>
    </row>
    <row r="636" spans="1:5" x14ac:dyDescent="0.2">
      <c r="A636" s="7">
        <v>46</v>
      </c>
      <c r="D636" s="7" t="s">
        <v>1</v>
      </c>
      <c r="E636" s="7">
        <v>50</v>
      </c>
    </row>
    <row r="637" spans="1:5" x14ac:dyDescent="0.2">
      <c r="A637" s="7">
        <v>43</v>
      </c>
      <c r="D637" s="7" t="s">
        <v>1</v>
      </c>
      <c r="E637" s="7">
        <v>50</v>
      </c>
    </row>
    <row r="638" spans="1:5" x14ac:dyDescent="0.2">
      <c r="A638" s="7">
        <v>35</v>
      </c>
      <c r="D638" s="7" t="s">
        <v>1</v>
      </c>
      <c r="E638" s="7">
        <v>50</v>
      </c>
    </row>
    <row r="639" spans="1:5" x14ac:dyDescent="0.2">
      <c r="A639" s="7">
        <v>24</v>
      </c>
      <c r="D639" s="7" t="s">
        <v>1</v>
      </c>
      <c r="E639" s="7">
        <v>50</v>
      </c>
    </row>
    <row r="640" spans="1:5" x14ac:dyDescent="0.2">
      <c r="A640" s="7">
        <v>44</v>
      </c>
      <c r="D640" s="7" t="s">
        <v>1</v>
      </c>
      <c r="E640" s="7">
        <v>50</v>
      </c>
    </row>
    <row r="641" spans="1:5" x14ac:dyDescent="0.2">
      <c r="A641" s="7">
        <v>44</v>
      </c>
      <c r="D641" s="7" t="s">
        <v>1</v>
      </c>
      <c r="E641" s="7">
        <v>50</v>
      </c>
    </row>
    <row r="642" spans="1:5" x14ac:dyDescent="0.2">
      <c r="A642" s="7">
        <v>5</v>
      </c>
      <c r="D642" s="7" t="s">
        <v>1</v>
      </c>
      <c r="E642" s="7">
        <v>50</v>
      </c>
    </row>
    <row r="643" spans="1:5" x14ac:dyDescent="0.2">
      <c r="A643" s="7">
        <v>26</v>
      </c>
      <c r="D643" s="7" t="s">
        <v>1</v>
      </c>
      <c r="E643" s="7">
        <v>50</v>
      </c>
    </row>
    <row r="644" spans="1:5" x14ac:dyDescent="0.2">
      <c r="A644" s="7">
        <v>11</v>
      </c>
      <c r="D644" s="7" t="s">
        <v>1</v>
      </c>
      <c r="E644" s="7">
        <v>50</v>
      </c>
    </row>
    <row r="645" spans="1:5" x14ac:dyDescent="0.2">
      <c r="A645" s="7">
        <v>36</v>
      </c>
      <c r="D645" s="7" t="s">
        <v>1</v>
      </c>
      <c r="E645" s="7">
        <v>50</v>
      </c>
    </row>
    <row r="646" spans="1:5" x14ac:dyDescent="0.2">
      <c r="A646" s="7">
        <v>50</v>
      </c>
      <c r="D646" s="7" t="s">
        <v>1</v>
      </c>
      <c r="E646" s="7">
        <v>50</v>
      </c>
    </row>
    <row r="647" spans="1:5" x14ac:dyDescent="0.2">
      <c r="A647" s="7">
        <v>32</v>
      </c>
      <c r="D647" s="7" t="s">
        <v>1</v>
      </c>
      <c r="E647" s="7">
        <v>50</v>
      </c>
    </row>
    <row r="648" spans="1:5" x14ac:dyDescent="0.2">
      <c r="A648" s="7">
        <v>23</v>
      </c>
      <c r="D648" s="7" t="s">
        <v>1</v>
      </c>
      <c r="E648" s="7">
        <v>51</v>
      </c>
    </row>
    <row r="649" spans="1:5" x14ac:dyDescent="0.2">
      <c r="A649" s="7">
        <v>23</v>
      </c>
      <c r="D649" s="7" t="s">
        <v>1</v>
      </c>
      <c r="E649" s="7">
        <v>51</v>
      </c>
    </row>
    <row r="650" spans="1:5" x14ac:dyDescent="0.2">
      <c r="A650" s="7">
        <v>23</v>
      </c>
      <c r="D650" s="7" t="s">
        <v>1</v>
      </c>
      <c r="E650" s="7">
        <v>51</v>
      </c>
    </row>
    <row r="651" spans="1:5" x14ac:dyDescent="0.2">
      <c r="A651" s="7">
        <v>21</v>
      </c>
      <c r="D651" s="7" t="s">
        <v>1</v>
      </c>
      <c r="E651" s="7">
        <v>51</v>
      </c>
    </row>
    <row r="652" spans="1:5" x14ac:dyDescent="0.2">
      <c r="A652" s="7">
        <v>21</v>
      </c>
      <c r="D652" s="7" t="s">
        <v>1</v>
      </c>
      <c r="E652" s="7">
        <v>51</v>
      </c>
    </row>
    <row r="653" spans="1:5" x14ac:dyDescent="0.2">
      <c r="A653" s="7">
        <v>46</v>
      </c>
      <c r="D653" s="7" t="s">
        <v>1</v>
      </c>
      <c r="E653" s="7">
        <v>51</v>
      </c>
    </row>
    <row r="654" spans="1:5" x14ac:dyDescent="0.2">
      <c r="A654" s="7">
        <v>20</v>
      </c>
      <c r="D654" s="7" t="s">
        <v>1</v>
      </c>
      <c r="E654" s="7">
        <v>51</v>
      </c>
    </row>
    <row r="655" spans="1:5" x14ac:dyDescent="0.2">
      <c r="A655" s="7">
        <v>46</v>
      </c>
      <c r="D655" s="7" t="s">
        <v>119</v>
      </c>
      <c r="E655" s="7">
        <v>22</v>
      </c>
    </row>
    <row r="656" spans="1:5" x14ac:dyDescent="0.2">
      <c r="A656" s="7">
        <v>14</v>
      </c>
      <c r="D656" s="7" t="s">
        <v>1</v>
      </c>
      <c r="E656" s="7">
        <v>51</v>
      </c>
    </row>
    <row r="657" spans="1:5" x14ac:dyDescent="0.2">
      <c r="A657" s="7">
        <v>44</v>
      </c>
      <c r="D657" s="7" t="s">
        <v>1</v>
      </c>
      <c r="E657" s="7">
        <v>51</v>
      </c>
    </row>
    <row r="658" spans="1:5" x14ac:dyDescent="0.2">
      <c r="A658" s="7">
        <v>25</v>
      </c>
      <c r="D658" s="7" t="s">
        <v>1</v>
      </c>
      <c r="E658" s="7">
        <v>51</v>
      </c>
    </row>
    <row r="659" spans="1:5" x14ac:dyDescent="0.2">
      <c r="A659" s="7">
        <v>37</v>
      </c>
      <c r="D659" s="7" t="s">
        <v>1</v>
      </c>
      <c r="E659" s="7">
        <v>51</v>
      </c>
    </row>
    <row r="660" spans="1:5" x14ac:dyDescent="0.2">
      <c r="A660" s="7">
        <v>9</v>
      </c>
      <c r="D660" s="7" t="s">
        <v>1</v>
      </c>
      <c r="E660" s="7">
        <v>51</v>
      </c>
    </row>
    <row r="661" spans="1:5" x14ac:dyDescent="0.2">
      <c r="A661" s="7">
        <v>46</v>
      </c>
      <c r="D661" s="7" t="s">
        <v>1</v>
      </c>
      <c r="E661" s="7">
        <v>51</v>
      </c>
    </row>
    <row r="662" spans="1:5" x14ac:dyDescent="0.2">
      <c r="A662" s="7">
        <v>31</v>
      </c>
      <c r="D662" s="7" t="s">
        <v>1</v>
      </c>
      <c r="E662" s="7">
        <v>51</v>
      </c>
    </row>
    <row r="663" spans="1:5" x14ac:dyDescent="0.2">
      <c r="A663" s="7">
        <v>37</v>
      </c>
      <c r="D663" s="7" t="s">
        <v>119</v>
      </c>
      <c r="E663" s="7">
        <v>27</v>
      </c>
    </row>
    <row r="664" spans="1:5" x14ac:dyDescent="0.2">
      <c r="A664" s="7">
        <v>47</v>
      </c>
      <c r="D664" s="7" t="s">
        <v>1</v>
      </c>
      <c r="E664" s="7">
        <v>52</v>
      </c>
    </row>
    <row r="665" spans="1:5" x14ac:dyDescent="0.2">
      <c r="A665" s="7">
        <v>17</v>
      </c>
      <c r="D665" s="7" t="s">
        <v>1</v>
      </c>
      <c r="E665" s="7">
        <v>52</v>
      </c>
    </row>
    <row r="666" spans="1:5" x14ac:dyDescent="0.2">
      <c r="A666" s="7">
        <v>17</v>
      </c>
      <c r="D666" s="7" t="s">
        <v>1</v>
      </c>
      <c r="E666" s="7">
        <v>52</v>
      </c>
    </row>
    <row r="667" spans="1:5" x14ac:dyDescent="0.2">
      <c r="A667" s="7">
        <v>15</v>
      </c>
      <c r="D667" s="7" t="s">
        <v>119</v>
      </c>
      <c r="E667" s="7">
        <v>29</v>
      </c>
    </row>
    <row r="668" spans="1:5" x14ac:dyDescent="0.2">
      <c r="A668" s="7">
        <v>38</v>
      </c>
      <c r="D668" s="7" t="s">
        <v>1</v>
      </c>
      <c r="E668" s="7">
        <v>53</v>
      </c>
    </row>
    <row r="669" spans="1:5" x14ac:dyDescent="0.2">
      <c r="A669" s="7">
        <v>60</v>
      </c>
      <c r="D669" s="7" t="s">
        <v>1</v>
      </c>
      <c r="E669" s="7">
        <v>53</v>
      </c>
    </row>
    <row r="670" spans="1:5" x14ac:dyDescent="0.2">
      <c r="A670" s="7">
        <v>60</v>
      </c>
      <c r="D670" s="7" t="s">
        <v>1</v>
      </c>
      <c r="E670" s="7">
        <v>53</v>
      </c>
    </row>
    <row r="671" spans="1:5" x14ac:dyDescent="0.2">
      <c r="A671" s="7">
        <v>31</v>
      </c>
      <c r="D671" s="7" t="s">
        <v>1</v>
      </c>
      <c r="E671" s="7">
        <v>53</v>
      </c>
    </row>
    <row r="672" spans="1:5" x14ac:dyDescent="0.2">
      <c r="A672" s="7">
        <v>27</v>
      </c>
      <c r="D672" s="7" t="s">
        <v>1</v>
      </c>
      <c r="E672" s="7">
        <v>53</v>
      </c>
    </row>
    <row r="673" spans="1:5" x14ac:dyDescent="0.2">
      <c r="A673" s="7">
        <v>42</v>
      </c>
      <c r="D673" s="7" t="s">
        <v>1</v>
      </c>
      <c r="E673" s="7">
        <v>53</v>
      </c>
    </row>
    <row r="674" spans="1:5" x14ac:dyDescent="0.2">
      <c r="A674" s="7">
        <v>42</v>
      </c>
      <c r="D674" s="7" t="s">
        <v>1</v>
      </c>
      <c r="E674" s="7">
        <v>53</v>
      </c>
    </row>
    <row r="675" spans="1:5" x14ac:dyDescent="0.2">
      <c r="A675" s="7">
        <v>48</v>
      </c>
      <c r="D675" s="7" t="s">
        <v>1</v>
      </c>
      <c r="E675" s="7">
        <v>53</v>
      </c>
    </row>
    <row r="676" spans="1:5" x14ac:dyDescent="0.2">
      <c r="A676" s="7">
        <v>23</v>
      </c>
      <c r="D676" s="7" t="s">
        <v>1</v>
      </c>
      <c r="E676" s="7">
        <v>53</v>
      </c>
    </row>
    <row r="677" spans="1:5" x14ac:dyDescent="0.2">
      <c r="A677" s="7">
        <v>23</v>
      </c>
      <c r="D677" s="7" t="s">
        <v>1</v>
      </c>
      <c r="E677" s="7">
        <v>53</v>
      </c>
    </row>
    <row r="678" spans="1:5" x14ac:dyDescent="0.2">
      <c r="A678" s="7">
        <v>46</v>
      </c>
      <c r="D678" s="7" t="s">
        <v>1</v>
      </c>
      <c r="E678" s="7">
        <v>53</v>
      </c>
    </row>
    <row r="679" spans="1:5" x14ac:dyDescent="0.2">
      <c r="A679" s="7">
        <v>46</v>
      </c>
      <c r="D679" s="7" t="s">
        <v>1</v>
      </c>
      <c r="E679" s="7">
        <v>53</v>
      </c>
    </row>
    <row r="680" spans="1:5" x14ac:dyDescent="0.2">
      <c r="A680" s="7">
        <v>18</v>
      </c>
      <c r="D680" s="7" t="s">
        <v>1</v>
      </c>
      <c r="E680" s="7">
        <v>53</v>
      </c>
    </row>
    <row r="681" spans="1:5" x14ac:dyDescent="0.2">
      <c r="A681" s="7">
        <v>29</v>
      </c>
      <c r="D681" s="7" t="s">
        <v>1</v>
      </c>
      <c r="E681" s="7">
        <v>53</v>
      </c>
    </row>
    <row r="682" spans="1:5" x14ac:dyDescent="0.2">
      <c r="A682" s="7">
        <v>44</v>
      </c>
      <c r="D682" s="7" t="s">
        <v>119</v>
      </c>
      <c r="E682" s="7">
        <v>31</v>
      </c>
    </row>
    <row r="683" spans="1:5" x14ac:dyDescent="0.2">
      <c r="A683" s="7">
        <v>16</v>
      </c>
      <c r="D683" s="7" t="s">
        <v>1</v>
      </c>
      <c r="E683" s="7">
        <v>54</v>
      </c>
    </row>
    <row r="684" spans="1:5" x14ac:dyDescent="0.2">
      <c r="A684" s="7">
        <v>36</v>
      </c>
      <c r="D684" s="7" t="s">
        <v>119</v>
      </c>
      <c r="E684" s="7">
        <v>31</v>
      </c>
    </row>
    <row r="685" spans="1:5" x14ac:dyDescent="0.2">
      <c r="A685" s="7">
        <v>29</v>
      </c>
      <c r="D685" s="7" t="s">
        <v>1</v>
      </c>
      <c r="E685" s="7">
        <v>54</v>
      </c>
    </row>
    <row r="686" spans="1:5" x14ac:dyDescent="0.2">
      <c r="A686" s="7">
        <v>25</v>
      </c>
      <c r="D686" s="7" t="s">
        <v>1</v>
      </c>
      <c r="E686" s="7">
        <v>54</v>
      </c>
    </row>
    <row r="687" spans="1:5" x14ac:dyDescent="0.2">
      <c r="A687" s="7">
        <v>18</v>
      </c>
      <c r="D687" s="7" t="s">
        <v>1</v>
      </c>
      <c r="E687" s="7">
        <v>54</v>
      </c>
    </row>
    <row r="688" spans="1:5" x14ac:dyDescent="0.2">
      <c r="A688" s="7">
        <v>24</v>
      </c>
      <c r="D688" s="7" t="s">
        <v>1</v>
      </c>
      <c r="E688" s="7">
        <v>54</v>
      </c>
    </row>
    <row r="689" spans="1:5" x14ac:dyDescent="0.2">
      <c r="A689" s="7">
        <v>44</v>
      </c>
      <c r="D689" s="7" t="s">
        <v>1</v>
      </c>
      <c r="E689" s="7">
        <v>54</v>
      </c>
    </row>
    <row r="690" spans="1:5" x14ac:dyDescent="0.2">
      <c r="A690" s="7">
        <v>44</v>
      </c>
      <c r="D690" s="7" t="s">
        <v>1</v>
      </c>
      <c r="E690" s="7">
        <v>54</v>
      </c>
    </row>
    <row r="691" spans="1:5" x14ac:dyDescent="0.2">
      <c r="A691" s="7">
        <v>26</v>
      </c>
      <c r="D691" s="7" t="s">
        <v>1</v>
      </c>
      <c r="E691" s="7">
        <v>54</v>
      </c>
    </row>
    <row r="692" spans="1:5" x14ac:dyDescent="0.2">
      <c r="A692" s="7">
        <v>13</v>
      </c>
      <c r="D692" s="7" t="s">
        <v>1</v>
      </c>
      <c r="E692" s="7">
        <v>55</v>
      </c>
    </row>
    <row r="693" spans="1:5" x14ac:dyDescent="0.2">
      <c r="A693" s="7">
        <v>15</v>
      </c>
      <c r="D693" s="7" t="s">
        <v>1</v>
      </c>
      <c r="E693" s="7">
        <v>55</v>
      </c>
    </row>
    <row r="694" spans="1:5" x14ac:dyDescent="0.2">
      <c r="A694" s="7">
        <v>53</v>
      </c>
      <c r="D694" s="7" t="s">
        <v>1</v>
      </c>
      <c r="E694" s="7">
        <v>55</v>
      </c>
    </row>
    <row r="695" spans="1:5" x14ac:dyDescent="0.2">
      <c r="A695" s="7">
        <v>26</v>
      </c>
      <c r="D695" s="7" t="s">
        <v>1</v>
      </c>
      <c r="E695" s="7">
        <v>55</v>
      </c>
    </row>
    <row r="696" spans="1:5" x14ac:dyDescent="0.2">
      <c r="A696" s="7">
        <v>37</v>
      </c>
      <c r="D696" s="7" t="s">
        <v>1</v>
      </c>
      <c r="E696" s="7">
        <v>56</v>
      </c>
    </row>
    <row r="697" spans="1:5" x14ac:dyDescent="0.2">
      <c r="A697" s="7">
        <v>16</v>
      </c>
      <c r="D697" s="7" t="s">
        <v>1</v>
      </c>
      <c r="E697" s="7">
        <v>56</v>
      </c>
    </row>
    <row r="698" spans="1:5" x14ac:dyDescent="0.2">
      <c r="A698" s="7">
        <v>33</v>
      </c>
      <c r="D698" s="7" t="s">
        <v>1</v>
      </c>
      <c r="E698" s="7">
        <v>57</v>
      </c>
    </row>
    <row r="699" spans="1:5" x14ac:dyDescent="0.2">
      <c r="A699" s="7">
        <v>17</v>
      </c>
      <c r="D699" s="7" t="s">
        <v>1</v>
      </c>
      <c r="E699" s="7">
        <v>57</v>
      </c>
    </row>
    <row r="700" spans="1:5" x14ac:dyDescent="0.2">
      <c r="A700" s="7">
        <v>12</v>
      </c>
      <c r="D700" s="7" t="s">
        <v>1</v>
      </c>
      <c r="E700" s="7">
        <v>57</v>
      </c>
    </row>
    <row r="701" spans="1:5" x14ac:dyDescent="0.2">
      <c r="A701" s="7">
        <v>31</v>
      </c>
      <c r="D701" s="7" t="s">
        <v>1</v>
      </c>
      <c r="E701" s="7">
        <v>57</v>
      </c>
    </row>
    <row r="702" spans="1:5" x14ac:dyDescent="0.2">
      <c r="A702" s="7">
        <v>65</v>
      </c>
      <c r="D702" s="7" t="s">
        <v>1</v>
      </c>
      <c r="E702" s="7">
        <v>57</v>
      </c>
    </row>
    <row r="703" spans="1:5" x14ac:dyDescent="0.2">
      <c r="A703" s="7">
        <v>26</v>
      </c>
      <c r="D703" s="7" t="s">
        <v>1</v>
      </c>
      <c r="E703" s="7">
        <v>57</v>
      </c>
    </row>
    <row r="704" spans="1:5" x14ac:dyDescent="0.2">
      <c r="A704" s="7">
        <v>46</v>
      </c>
      <c r="D704" s="7" t="s">
        <v>1</v>
      </c>
      <c r="E704" s="7">
        <v>57</v>
      </c>
    </row>
    <row r="705" spans="1:5" x14ac:dyDescent="0.2">
      <c r="A705" s="7">
        <v>14</v>
      </c>
      <c r="D705" s="7" t="s">
        <v>119</v>
      </c>
      <c r="E705" s="7">
        <v>32</v>
      </c>
    </row>
    <row r="706" spans="1:5" x14ac:dyDescent="0.2">
      <c r="A706" s="7">
        <v>26</v>
      </c>
      <c r="D706" s="7" t="s">
        <v>1</v>
      </c>
      <c r="E706" s="7">
        <v>58</v>
      </c>
    </row>
    <row r="707" spans="1:5" x14ac:dyDescent="0.2">
      <c r="A707" s="7">
        <v>50</v>
      </c>
      <c r="D707" s="7" t="s">
        <v>1</v>
      </c>
      <c r="E707" s="7">
        <v>58</v>
      </c>
    </row>
    <row r="708" spans="1:5" x14ac:dyDescent="0.2">
      <c r="A708" s="7">
        <v>20</v>
      </c>
      <c r="D708" s="7" t="s">
        <v>1</v>
      </c>
      <c r="E708" s="7">
        <v>58</v>
      </c>
    </row>
    <row r="709" spans="1:5" x14ac:dyDescent="0.2">
      <c r="A709" s="7">
        <v>54</v>
      </c>
      <c r="D709" s="7" t="s">
        <v>1</v>
      </c>
      <c r="E709" s="7">
        <v>58</v>
      </c>
    </row>
    <row r="710" spans="1:5" x14ac:dyDescent="0.2">
      <c r="A710" s="7">
        <v>36</v>
      </c>
      <c r="D710" s="7" t="s">
        <v>119</v>
      </c>
      <c r="E710" s="7">
        <v>40</v>
      </c>
    </row>
    <row r="711" spans="1:5" x14ac:dyDescent="0.2">
      <c r="A711" s="7">
        <v>23</v>
      </c>
      <c r="D711" s="7" t="s">
        <v>1</v>
      </c>
      <c r="E711" s="7">
        <v>59</v>
      </c>
    </row>
    <row r="712" spans="1:5" x14ac:dyDescent="0.2">
      <c r="A712" s="7">
        <v>27</v>
      </c>
      <c r="D712" s="7" t="s">
        <v>1</v>
      </c>
      <c r="E712" s="7">
        <v>59</v>
      </c>
    </row>
    <row r="713" spans="1:5" x14ac:dyDescent="0.2">
      <c r="A713" s="7">
        <v>51</v>
      </c>
      <c r="D713" s="7" t="s">
        <v>1</v>
      </c>
      <c r="E713" s="7">
        <v>59</v>
      </c>
    </row>
    <row r="714" spans="1:5" x14ac:dyDescent="0.2">
      <c r="A714" s="7">
        <v>48</v>
      </c>
      <c r="D714" s="7" t="s">
        <v>119</v>
      </c>
      <c r="E714" s="7">
        <v>43</v>
      </c>
    </row>
    <row r="715" spans="1:5" x14ac:dyDescent="0.2">
      <c r="A715" s="7">
        <v>19</v>
      </c>
      <c r="D715" s="7" t="s">
        <v>1</v>
      </c>
      <c r="E715" s="7">
        <v>59</v>
      </c>
    </row>
    <row r="716" spans="1:5" x14ac:dyDescent="0.2">
      <c r="A716" s="7">
        <v>46</v>
      </c>
      <c r="D716" s="7" t="s">
        <v>119</v>
      </c>
      <c r="E716" s="7">
        <v>45</v>
      </c>
    </row>
    <row r="717" spans="1:5" x14ac:dyDescent="0.2">
      <c r="A717" s="7">
        <v>33</v>
      </c>
      <c r="D717" s="7" t="s">
        <v>1</v>
      </c>
      <c r="E717" s="7">
        <v>60</v>
      </c>
    </row>
    <row r="718" spans="1:5" x14ac:dyDescent="0.2">
      <c r="A718" s="7">
        <v>35</v>
      </c>
      <c r="D718" s="7" t="s">
        <v>1</v>
      </c>
      <c r="E718" s="7">
        <v>60</v>
      </c>
    </row>
    <row r="719" spans="1:5" x14ac:dyDescent="0.2">
      <c r="A719" s="7">
        <v>20</v>
      </c>
      <c r="D719" s="7" t="s">
        <v>1</v>
      </c>
      <c r="E719" s="7">
        <v>60</v>
      </c>
    </row>
    <row r="720" spans="1:5" x14ac:dyDescent="0.2">
      <c r="A720" s="7">
        <v>19</v>
      </c>
      <c r="D720" s="7" t="s">
        <v>119</v>
      </c>
      <c r="E720" s="7">
        <v>46</v>
      </c>
    </row>
    <row r="721" spans="1:5" x14ac:dyDescent="0.2">
      <c r="A721" s="7">
        <v>19</v>
      </c>
      <c r="D721" s="7" t="s">
        <v>1</v>
      </c>
      <c r="E721" s="7">
        <v>61</v>
      </c>
    </row>
    <row r="722" spans="1:5" x14ac:dyDescent="0.2">
      <c r="A722" s="7">
        <v>26</v>
      </c>
      <c r="D722" s="7" t="s">
        <v>119</v>
      </c>
      <c r="E722" s="7">
        <v>46</v>
      </c>
    </row>
    <row r="723" spans="1:5" x14ac:dyDescent="0.2">
      <c r="A723" s="7">
        <v>11</v>
      </c>
      <c r="D723" s="7" t="s">
        <v>1</v>
      </c>
      <c r="E723" s="7">
        <v>62</v>
      </c>
    </row>
    <row r="724" spans="1:5" x14ac:dyDescent="0.2">
      <c r="A724" s="7">
        <v>49</v>
      </c>
      <c r="D724" s="7" t="s">
        <v>1</v>
      </c>
      <c r="E724" s="7">
        <v>63</v>
      </c>
    </row>
    <row r="725" spans="1:5" x14ac:dyDescent="0.2">
      <c r="A725" s="7">
        <v>49</v>
      </c>
      <c r="D725" s="7" t="s">
        <v>1</v>
      </c>
      <c r="E725" s="7">
        <v>64</v>
      </c>
    </row>
    <row r="726" spans="1:5" x14ac:dyDescent="0.2">
      <c r="A726" s="7">
        <v>41</v>
      </c>
      <c r="D726" s="7" t="s">
        <v>1</v>
      </c>
      <c r="E726" s="7">
        <v>65</v>
      </c>
    </row>
    <row r="727" spans="1:5" x14ac:dyDescent="0.2">
      <c r="A727" s="7">
        <v>30</v>
      </c>
      <c r="D727" s="7" t="s">
        <v>1</v>
      </c>
      <c r="E727" s="7">
        <v>71</v>
      </c>
    </row>
    <row r="728" spans="1:5" x14ac:dyDescent="0.2">
      <c r="A728" s="7">
        <v>56</v>
      </c>
    </row>
    <row r="729" spans="1:5" x14ac:dyDescent="0.2">
      <c r="A729" s="7">
        <v>61</v>
      </c>
    </row>
    <row r="730" spans="1:5" x14ac:dyDescent="0.2">
      <c r="A730" s="7">
        <v>24</v>
      </c>
    </row>
    <row r="731" spans="1:5" x14ac:dyDescent="0.2">
      <c r="A731" s="7">
        <v>24</v>
      </c>
    </row>
    <row r="732" spans="1:5" x14ac:dyDescent="0.2">
      <c r="A732" s="7">
        <v>40</v>
      </c>
    </row>
    <row r="733" spans="1:5" x14ac:dyDescent="0.2">
      <c r="A733" s="7">
        <v>19</v>
      </c>
    </row>
    <row r="734" spans="1:5" x14ac:dyDescent="0.2">
      <c r="A734" s="7">
        <v>57</v>
      </c>
    </row>
    <row r="735" spans="1:5" x14ac:dyDescent="0.2">
      <c r="A735" s="7">
        <v>22</v>
      </c>
    </row>
    <row r="736" spans="1:5" x14ac:dyDescent="0.2">
      <c r="A736" s="7">
        <v>19</v>
      </c>
    </row>
    <row r="737" spans="1:1" x14ac:dyDescent="0.2">
      <c r="A737" s="7">
        <v>26</v>
      </c>
    </row>
    <row r="738" spans="1:1" x14ac:dyDescent="0.2">
      <c r="A738" s="7">
        <v>50</v>
      </c>
    </row>
    <row r="739" spans="1:1" x14ac:dyDescent="0.2">
      <c r="A739" s="7">
        <v>34</v>
      </c>
    </row>
    <row r="740" spans="1:1" x14ac:dyDescent="0.2">
      <c r="A740" s="7">
        <v>40</v>
      </c>
    </row>
    <row r="741" spans="1:1" x14ac:dyDescent="0.2">
      <c r="A741" s="7">
        <v>19</v>
      </c>
    </row>
    <row r="742" spans="1:1" x14ac:dyDescent="0.2">
      <c r="A742" s="7">
        <v>13</v>
      </c>
    </row>
    <row r="743" spans="1:1" x14ac:dyDescent="0.2">
      <c r="A743" s="7">
        <v>16</v>
      </c>
    </row>
    <row r="744" spans="1:1" x14ac:dyDescent="0.2">
      <c r="A744" s="7">
        <v>15</v>
      </c>
    </row>
    <row r="745" spans="1:1" x14ac:dyDescent="0.2">
      <c r="A745" s="7">
        <v>48</v>
      </c>
    </row>
    <row r="746" spans="1:1" x14ac:dyDescent="0.2">
      <c r="A746" s="7">
        <v>34</v>
      </c>
    </row>
    <row r="747" spans="1:1" x14ac:dyDescent="0.2">
      <c r="A747" s="7">
        <v>34</v>
      </c>
    </row>
    <row r="748" spans="1:1" x14ac:dyDescent="0.2">
      <c r="A748" s="7">
        <v>34</v>
      </c>
    </row>
    <row r="749" spans="1:1" x14ac:dyDescent="0.2">
      <c r="A749" s="7">
        <v>16</v>
      </c>
    </row>
    <row r="750" spans="1:1" x14ac:dyDescent="0.2">
      <c r="A750" s="7">
        <v>20</v>
      </c>
    </row>
    <row r="751" spans="1:1" x14ac:dyDescent="0.2">
      <c r="A751" s="7">
        <v>24</v>
      </c>
    </row>
    <row r="752" spans="1:1" x14ac:dyDescent="0.2">
      <c r="A752" s="7">
        <v>41</v>
      </c>
    </row>
    <row r="753" spans="1:1" x14ac:dyDescent="0.2">
      <c r="A753" s="7">
        <v>9</v>
      </c>
    </row>
    <row r="754" spans="1:1" x14ac:dyDescent="0.2">
      <c r="A754" s="7">
        <v>9</v>
      </c>
    </row>
    <row r="755" spans="1:1" x14ac:dyDescent="0.2">
      <c r="A755" s="7">
        <v>31</v>
      </c>
    </row>
    <row r="756" spans="1:1" x14ac:dyDescent="0.2">
      <c r="A756" s="7">
        <v>12</v>
      </c>
    </row>
    <row r="757" spans="1:1" x14ac:dyDescent="0.2">
      <c r="A757" s="7">
        <v>40</v>
      </c>
    </row>
    <row r="758" spans="1:1" x14ac:dyDescent="0.2">
      <c r="A758" s="7">
        <v>58</v>
      </c>
    </row>
    <row r="759" spans="1:1" x14ac:dyDescent="0.2">
      <c r="A759" s="7">
        <v>24</v>
      </c>
    </row>
    <row r="760" spans="1:1" x14ac:dyDescent="0.2">
      <c r="A760" s="7">
        <v>29</v>
      </c>
    </row>
    <row r="761" spans="1:1" x14ac:dyDescent="0.2">
      <c r="A761" s="7">
        <v>35</v>
      </c>
    </row>
    <row r="762" spans="1:1" x14ac:dyDescent="0.2">
      <c r="A762" s="7">
        <v>35</v>
      </c>
    </row>
    <row r="763" spans="1:1" x14ac:dyDescent="0.2">
      <c r="A763" s="7">
        <v>44</v>
      </c>
    </row>
    <row r="764" spans="1:1" x14ac:dyDescent="0.2">
      <c r="A764" s="7">
        <v>40</v>
      </c>
    </row>
    <row r="765" spans="1:1" x14ac:dyDescent="0.2">
      <c r="A765" s="7">
        <v>24</v>
      </c>
    </row>
    <row r="766" spans="1:1" x14ac:dyDescent="0.2">
      <c r="A766" s="7">
        <v>14</v>
      </c>
    </row>
    <row r="767" spans="1:1" x14ac:dyDescent="0.2">
      <c r="A767" s="7">
        <v>42</v>
      </c>
    </row>
    <row r="768" spans="1:1" x14ac:dyDescent="0.2">
      <c r="A768" s="7">
        <v>23</v>
      </c>
    </row>
    <row r="769" spans="1:1" x14ac:dyDescent="0.2">
      <c r="A769" s="7">
        <v>44</v>
      </c>
    </row>
    <row r="770" spans="1:1" x14ac:dyDescent="0.2">
      <c r="A770" s="7">
        <v>45</v>
      </c>
    </row>
    <row r="771" spans="1:1" x14ac:dyDescent="0.2">
      <c r="A771" s="7">
        <v>30</v>
      </c>
    </row>
    <row r="772" spans="1:1" x14ac:dyDescent="0.2">
      <c r="A772" s="7">
        <v>33</v>
      </c>
    </row>
    <row r="773" spans="1:1" x14ac:dyDescent="0.2">
      <c r="A773" s="7">
        <v>46</v>
      </c>
    </row>
    <row r="774" spans="1:1" x14ac:dyDescent="0.2">
      <c r="A774" s="7">
        <v>34</v>
      </c>
    </row>
    <row r="775" spans="1:1" x14ac:dyDescent="0.2">
      <c r="A775" s="7">
        <v>34</v>
      </c>
    </row>
    <row r="776" spans="1:1" x14ac:dyDescent="0.2">
      <c r="A776" s="7">
        <v>40</v>
      </c>
    </row>
    <row r="777" spans="1:1" x14ac:dyDescent="0.2">
      <c r="A777" s="7">
        <v>32</v>
      </c>
    </row>
    <row r="778" spans="1:1" x14ac:dyDescent="0.2">
      <c r="A778" s="7">
        <v>25</v>
      </c>
    </row>
    <row r="779" spans="1:1" x14ac:dyDescent="0.2">
      <c r="A779" s="7">
        <v>32</v>
      </c>
    </row>
    <row r="780" spans="1:1" x14ac:dyDescent="0.2">
      <c r="A780" s="7">
        <v>45</v>
      </c>
    </row>
    <row r="781" spans="1:1" x14ac:dyDescent="0.2">
      <c r="A781" s="7">
        <v>59</v>
      </c>
    </row>
    <row r="782" spans="1:1" x14ac:dyDescent="0.2">
      <c r="A782" s="7">
        <v>14</v>
      </c>
    </row>
    <row r="783" spans="1:1" x14ac:dyDescent="0.2">
      <c r="A783" s="7">
        <v>41</v>
      </c>
    </row>
    <row r="784" spans="1:1" x14ac:dyDescent="0.2">
      <c r="A784" s="7">
        <v>57</v>
      </c>
    </row>
    <row r="785" spans="1:1" x14ac:dyDescent="0.2">
      <c r="A785" s="7">
        <v>57</v>
      </c>
    </row>
    <row r="786" spans="1:1" x14ac:dyDescent="0.2">
      <c r="A786" s="7">
        <v>35</v>
      </c>
    </row>
    <row r="787" spans="1:1" x14ac:dyDescent="0.2">
      <c r="A787" s="7">
        <v>49</v>
      </c>
    </row>
    <row r="788" spans="1:1" x14ac:dyDescent="0.2">
      <c r="A788" s="7">
        <v>38</v>
      </c>
    </row>
    <row r="789" spans="1:1" x14ac:dyDescent="0.2">
      <c r="A789" s="7">
        <v>15</v>
      </c>
    </row>
    <row r="790" spans="1:1" x14ac:dyDescent="0.2">
      <c r="A790" s="7">
        <v>32</v>
      </c>
    </row>
    <row r="791" spans="1:1" x14ac:dyDescent="0.2">
      <c r="A791" s="7">
        <v>32</v>
      </c>
    </row>
    <row r="792" spans="1:1" x14ac:dyDescent="0.2">
      <c r="A792" s="7">
        <v>48</v>
      </c>
    </row>
    <row r="793" spans="1:1" x14ac:dyDescent="0.2">
      <c r="A793" s="7">
        <v>57</v>
      </c>
    </row>
    <row r="794" spans="1:1" x14ac:dyDescent="0.2">
      <c r="A794" s="7">
        <v>12</v>
      </c>
    </row>
    <row r="795" spans="1:1" x14ac:dyDescent="0.2">
      <c r="A795" s="7">
        <v>45</v>
      </c>
    </row>
    <row r="796" spans="1:1" x14ac:dyDescent="0.2">
      <c r="A796" s="7">
        <v>26</v>
      </c>
    </row>
    <row r="797" spans="1:1" x14ac:dyDescent="0.2">
      <c r="A797" s="7">
        <v>25</v>
      </c>
    </row>
    <row r="798" spans="1:1" x14ac:dyDescent="0.2">
      <c r="A798" s="7">
        <v>53</v>
      </c>
    </row>
    <row r="799" spans="1:1" x14ac:dyDescent="0.2">
      <c r="A799" s="7">
        <v>53</v>
      </c>
    </row>
    <row r="800" spans="1:1" x14ac:dyDescent="0.2">
      <c r="A800" s="7">
        <v>17</v>
      </c>
    </row>
    <row r="801" spans="1:1" x14ac:dyDescent="0.2">
      <c r="A801" s="7">
        <v>4</v>
      </c>
    </row>
    <row r="802" spans="1:1" x14ac:dyDescent="0.2">
      <c r="A802" s="7">
        <v>15</v>
      </c>
    </row>
    <row r="803" spans="1:1" x14ac:dyDescent="0.2">
      <c r="A803" s="7">
        <v>28</v>
      </c>
    </row>
    <row r="804" spans="1:1" x14ac:dyDescent="0.2">
      <c r="A804" s="7">
        <v>30</v>
      </c>
    </row>
    <row r="805" spans="1:1" x14ac:dyDescent="0.2">
      <c r="A805" s="7">
        <v>23</v>
      </c>
    </row>
    <row r="806" spans="1:1" x14ac:dyDescent="0.2">
      <c r="A806" s="7">
        <v>46</v>
      </c>
    </row>
    <row r="807" spans="1:1" x14ac:dyDescent="0.2">
      <c r="A807" s="7">
        <v>26</v>
      </c>
    </row>
    <row r="808" spans="1:1" x14ac:dyDescent="0.2">
      <c r="A808" s="7">
        <v>33</v>
      </c>
    </row>
    <row r="809" spans="1:1" x14ac:dyDescent="0.2">
      <c r="A809" s="7">
        <v>26</v>
      </c>
    </row>
    <row r="810" spans="1:1" x14ac:dyDescent="0.2">
      <c r="A810" s="7">
        <v>47</v>
      </c>
    </row>
    <row r="811" spans="1:1" x14ac:dyDescent="0.2">
      <c r="A811" s="7">
        <v>49</v>
      </c>
    </row>
    <row r="812" spans="1:1" x14ac:dyDescent="0.2">
      <c r="A812" s="7">
        <v>26</v>
      </c>
    </row>
    <row r="813" spans="1:1" x14ac:dyDescent="0.2">
      <c r="A813" s="7">
        <v>46</v>
      </c>
    </row>
    <row r="814" spans="1:1" x14ac:dyDescent="0.2">
      <c r="A814" s="7">
        <v>16</v>
      </c>
    </row>
    <row r="815" spans="1:1" x14ac:dyDescent="0.2">
      <c r="A815" s="7">
        <v>11</v>
      </c>
    </row>
    <row r="816" spans="1:1" x14ac:dyDescent="0.2">
      <c r="A816" s="7">
        <v>34</v>
      </c>
    </row>
    <row r="817" spans="1:1" x14ac:dyDescent="0.2">
      <c r="A817" s="7">
        <v>34</v>
      </c>
    </row>
    <row r="818" spans="1:1" x14ac:dyDescent="0.2">
      <c r="A818" s="7">
        <v>53</v>
      </c>
    </row>
    <row r="819" spans="1:1" x14ac:dyDescent="0.2">
      <c r="A819" s="7">
        <v>41</v>
      </c>
    </row>
    <row r="820" spans="1:1" x14ac:dyDescent="0.2">
      <c r="A820" s="7">
        <v>54</v>
      </c>
    </row>
    <row r="821" spans="1:1" x14ac:dyDescent="0.2">
      <c r="A821" s="7">
        <v>67</v>
      </c>
    </row>
    <row r="822" spans="1:1" x14ac:dyDescent="0.2">
      <c r="A822" s="7">
        <v>67</v>
      </c>
    </row>
    <row r="823" spans="1:1" x14ac:dyDescent="0.2">
      <c r="A823" s="7">
        <v>2</v>
      </c>
    </row>
    <row r="824" spans="1:1" x14ac:dyDescent="0.2">
      <c r="A824" s="7">
        <v>10</v>
      </c>
    </row>
    <row r="825" spans="1:1" x14ac:dyDescent="0.2">
      <c r="A825" s="7">
        <v>41</v>
      </c>
    </row>
    <row r="826" spans="1:1" x14ac:dyDescent="0.2">
      <c r="A826" s="7">
        <v>12</v>
      </c>
    </row>
    <row r="827" spans="1:1" x14ac:dyDescent="0.2">
      <c r="A827" s="7">
        <v>43</v>
      </c>
    </row>
    <row r="828" spans="1:1" x14ac:dyDescent="0.2">
      <c r="A828" s="7">
        <v>27</v>
      </c>
    </row>
    <row r="829" spans="1:1" x14ac:dyDescent="0.2">
      <c r="A829" s="7">
        <v>45</v>
      </c>
    </row>
    <row r="830" spans="1:1" x14ac:dyDescent="0.2">
      <c r="A830" s="7">
        <v>48</v>
      </c>
    </row>
    <row r="831" spans="1:1" x14ac:dyDescent="0.2">
      <c r="A831" s="7">
        <v>13</v>
      </c>
    </row>
    <row r="832" spans="1:1" x14ac:dyDescent="0.2">
      <c r="A832" s="7">
        <v>44</v>
      </c>
    </row>
    <row r="833" spans="1:1" x14ac:dyDescent="0.2">
      <c r="A833" s="7">
        <v>46</v>
      </c>
    </row>
    <row r="834" spans="1:1" x14ac:dyDescent="0.2">
      <c r="A834" s="7">
        <v>46</v>
      </c>
    </row>
    <row r="835" spans="1:1" x14ac:dyDescent="0.2">
      <c r="A835" s="7">
        <v>16</v>
      </c>
    </row>
    <row r="836" spans="1:1" x14ac:dyDescent="0.2">
      <c r="A836" s="7">
        <v>34</v>
      </c>
    </row>
    <row r="837" spans="1:1" x14ac:dyDescent="0.2">
      <c r="A837" s="7">
        <v>40</v>
      </c>
    </row>
    <row r="838" spans="1:1" x14ac:dyDescent="0.2">
      <c r="A838" s="7">
        <v>44</v>
      </c>
    </row>
    <row r="839" spans="1:1" x14ac:dyDescent="0.2">
      <c r="A839" s="7">
        <v>44</v>
      </c>
    </row>
    <row r="840" spans="1:1" x14ac:dyDescent="0.2">
      <c r="A840" s="7">
        <v>34</v>
      </c>
    </row>
    <row r="841" spans="1:1" x14ac:dyDescent="0.2">
      <c r="A841" s="7">
        <v>39</v>
      </c>
    </row>
    <row r="842" spans="1:1" x14ac:dyDescent="0.2">
      <c r="A842" s="7">
        <v>24</v>
      </c>
    </row>
    <row r="843" spans="1:1" x14ac:dyDescent="0.2">
      <c r="A843" s="7">
        <v>11</v>
      </c>
    </row>
    <row r="844" spans="1:1" x14ac:dyDescent="0.2">
      <c r="A844" s="7">
        <v>29</v>
      </c>
    </row>
    <row r="845" spans="1:1" x14ac:dyDescent="0.2">
      <c r="A845" s="7">
        <v>16</v>
      </c>
    </row>
    <row r="846" spans="1:1" x14ac:dyDescent="0.2">
      <c r="A846" s="7">
        <v>2</v>
      </c>
    </row>
    <row r="847" spans="1:1" x14ac:dyDescent="0.2">
      <c r="A847" s="7">
        <v>48</v>
      </c>
    </row>
    <row r="848" spans="1:1" x14ac:dyDescent="0.2">
      <c r="A848" s="7">
        <v>48</v>
      </c>
    </row>
    <row r="849" spans="1:1" x14ac:dyDescent="0.2">
      <c r="A849" s="7">
        <v>17</v>
      </c>
    </row>
    <row r="850" spans="1:1" x14ac:dyDescent="0.2">
      <c r="A850" s="7">
        <v>39</v>
      </c>
    </row>
    <row r="851" spans="1:1" x14ac:dyDescent="0.2">
      <c r="A851" s="7">
        <v>49</v>
      </c>
    </row>
    <row r="852" spans="1:1" x14ac:dyDescent="0.2">
      <c r="A852" s="7">
        <v>12</v>
      </c>
    </row>
    <row r="853" spans="1:1" x14ac:dyDescent="0.2">
      <c r="A853" s="7">
        <v>29</v>
      </c>
    </row>
    <row r="854" spans="1:1" x14ac:dyDescent="0.2">
      <c r="A854" s="7">
        <v>27</v>
      </c>
    </row>
    <row r="855" spans="1:1" x14ac:dyDescent="0.2">
      <c r="A855" s="7">
        <v>59</v>
      </c>
    </row>
    <row r="856" spans="1:1" x14ac:dyDescent="0.2">
      <c r="A856" s="7">
        <v>38</v>
      </c>
    </row>
    <row r="857" spans="1:1" x14ac:dyDescent="0.2">
      <c r="A857" s="7">
        <v>58</v>
      </c>
    </row>
    <row r="858" spans="1:1" x14ac:dyDescent="0.2">
      <c r="A858" s="7">
        <v>21</v>
      </c>
    </row>
    <row r="859" spans="1:1" x14ac:dyDescent="0.2">
      <c r="A859" s="7">
        <v>36</v>
      </c>
    </row>
    <row r="860" spans="1:1" x14ac:dyDescent="0.2">
      <c r="A860" s="7">
        <v>14</v>
      </c>
    </row>
    <row r="861" spans="1:1" x14ac:dyDescent="0.2">
      <c r="A861" s="7">
        <v>14</v>
      </c>
    </row>
    <row r="862" spans="1:1" x14ac:dyDescent="0.2">
      <c r="A862" s="7">
        <v>4</v>
      </c>
    </row>
    <row r="863" spans="1:1" x14ac:dyDescent="0.2">
      <c r="A863" s="7">
        <v>22</v>
      </c>
    </row>
    <row r="864" spans="1:1" x14ac:dyDescent="0.2">
      <c r="A864" s="7">
        <v>28</v>
      </c>
    </row>
    <row r="865" spans="1:1" x14ac:dyDescent="0.2">
      <c r="A865" s="7">
        <v>38</v>
      </c>
    </row>
    <row r="866" spans="1:1" x14ac:dyDescent="0.2">
      <c r="A866" s="7">
        <v>23</v>
      </c>
    </row>
    <row r="867" spans="1:1" x14ac:dyDescent="0.2">
      <c r="A867" s="7">
        <v>43</v>
      </c>
    </row>
    <row r="868" spans="1:1" x14ac:dyDescent="0.2">
      <c r="A868" s="7">
        <v>43</v>
      </c>
    </row>
    <row r="869" spans="1:1" x14ac:dyDescent="0.2">
      <c r="A869" s="7">
        <v>27</v>
      </c>
    </row>
    <row r="870" spans="1:1" x14ac:dyDescent="0.2">
      <c r="A870" s="7">
        <v>25</v>
      </c>
    </row>
    <row r="871" spans="1:1" x14ac:dyDescent="0.2">
      <c r="A871" s="7">
        <v>42</v>
      </c>
    </row>
    <row r="872" spans="1:1" x14ac:dyDescent="0.2">
      <c r="A872" s="7">
        <v>8</v>
      </c>
    </row>
    <row r="873" spans="1:1" x14ac:dyDescent="0.2">
      <c r="A873" s="7">
        <v>19</v>
      </c>
    </row>
    <row r="874" spans="1:1" x14ac:dyDescent="0.2">
      <c r="A874" s="7">
        <v>3</v>
      </c>
    </row>
    <row r="875" spans="1:1" x14ac:dyDescent="0.2">
      <c r="A875" s="7">
        <v>18</v>
      </c>
    </row>
    <row r="876" spans="1:1" x14ac:dyDescent="0.2">
      <c r="A876" s="7">
        <v>18</v>
      </c>
    </row>
    <row r="877" spans="1:1" x14ac:dyDescent="0.2">
      <c r="A877" s="7">
        <v>8</v>
      </c>
    </row>
    <row r="878" spans="1:1" x14ac:dyDescent="0.2">
      <c r="A878" s="7">
        <v>21</v>
      </c>
    </row>
    <row r="879" spans="1:1" x14ac:dyDescent="0.2">
      <c r="A879" s="7">
        <v>17</v>
      </c>
    </row>
    <row r="880" spans="1:1" x14ac:dyDescent="0.2">
      <c r="A880" s="7">
        <v>61</v>
      </c>
    </row>
    <row r="881" spans="1:1" x14ac:dyDescent="0.2">
      <c r="A881" s="7">
        <v>26</v>
      </c>
    </row>
    <row r="882" spans="1:1" x14ac:dyDescent="0.2">
      <c r="A882" s="7">
        <v>20</v>
      </c>
    </row>
    <row r="883" spans="1:1" x14ac:dyDescent="0.2">
      <c r="A883" s="7">
        <v>47</v>
      </c>
    </row>
    <row r="884" spans="1:1" x14ac:dyDescent="0.2">
      <c r="A884" s="7">
        <v>4</v>
      </c>
    </row>
    <row r="885" spans="1:1" x14ac:dyDescent="0.2">
      <c r="A885" s="7">
        <v>13</v>
      </c>
    </row>
    <row r="886" spans="1:1" x14ac:dyDescent="0.2">
      <c r="A886" s="7">
        <v>27</v>
      </c>
    </row>
    <row r="887" spans="1:1" x14ac:dyDescent="0.2">
      <c r="A887" s="7">
        <v>18</v>
      </c>
    </row>
    <row r="888" spans="1:1" x14ac:dyDescent="0.2">
      <c r="A888" s="7">
        <v>5</v>
      </c>
    </row>
    <row r="889" spans="1:1" x14ac:dyDescent="0.2">
      <c r="A889" s="7">
        <v>48</v>
      </c>
    </row>
    <row r="890" spans="1:1" x14ac:dyDescent="0.2">
      <c r="A890" s="7">
        <v>21</v>
      </c>
    </row>
    <row r="891" spans="1:1" x14ac:dyDescent="0.2">
      <c r="A891" s="7">
        <v>15</v>
      </c>
    </row>
    <row r="892" spans="1:1" x14ac:dyDescent="0.2">
      <c r="A892" s="7">
        <v>3</v>
      </c>
    </row>
    <row r="893" spans="1:1" x14ac:dyDescent="0.2">
      <c r="A893" s="7">
        <v>20</v>
      </c>
    </row>
    <row r="894" spans="1:1" x14ac:dyDescent="0.2">
      <c r="A894" s="7">
        <v>2</v>
      </c>
    </row>
    <row r="895" spans="1:1" x14ac:dyDescent="0.2">
      <c r="A895" s="7">
        <v>6</v>
      </c>
    </row>
    <row r="896" spans="1:1" x14ac:dyDescent="0.2">
      <c r="A896" s="7">
        <v>3</v>
      </c>
    </row>
    <row r="897" spans="1:1" x14ac:dyDescent="0.2">
      <c r="A897" s="7">
        <v>6</v>
      </c>
    </row>
    <row r="898" spans="1:1" x14ac:dyDescent="0.2">
      <c r="A898" s="7">
        <v>4</v>
      </c>
    </row>
    <row r="899" spans="1:1" x14ac:dyDescent="0.2">
      <c r="A899" s="7">
        <v>7</v>
      </c>
    </row>
    <row r="900" spans="1:1" x14ac:dyDescent="0.2">
      <c r="A900" s="7">
        <v>1</v>
      </c>
    </row>
    <row r="901" spans="1:1" x14ac:dyDescent="0.2">
      <c r="A901" s="7">
        <v>19</v>
      </c>
    </row>
    <row r="902" spans="1:1" x14ac:dyDescent="0.2">
      <c r="A902" s="7">
        <v>18</v>
      </c>
    </row>
    <row r="903" spans="1:1" x14ac:dyDescent="0.2">
      <c r="A903" s="7">
        <v>21</v>
      </c>
    </row>
    <row r="904" spans="1:1" x14ac:dyDescent="0.2">
      <c r="A904" s="7">
        <v>2</v>
      </c>
    </row>
    <row r="905" spans="1:1" x14ac:dyDescent="0.2">
      <c r="A905" s="7">
        <v>5</v>
      </c>
    </row>
    <row r="906" spans="1:1" x14ac:dyDescent="0.2">
      <c r="A906" s="7">
        <v>12</v>
      </c>
    </row>
    <row r="907" spans="1:1" x14ac:dyDescent="0.2">
      <c r="A907" s="7">
        <v>5</v>
      </c>
    </row>
    <row r="908" spans="1:1" x14ac:dyDescent="0.2">
      <c r="A908" s="7">
        <v>6</v>
      </c>
    </row>
    <row r="909" spans="1:1" x14ac:dyDescent="0.2">
      <c r="A909" s="7">
        <v>4</v>
      </c>
    </row>
    <row r="910" spans="1:1" x14ac:dyDescent="0.2">
      <c r="A910" s="7">
        <v>12</v>
      </c>
    </row>
    <row r="911" spans="1:1" x14ac:dyDescent="0.2">
      <c r="A911" s="7">
        <v>2</v>
      </c>
    </row>
    <row r="912" spans="1:1" x14ac:dyDescent="0.2">
      <c r="A912" s="7">
        <v>19</v>
      </c>
    </row>
    <row r="913" spans="1:1" x14ac:dyDescent="0.2">
      <c r="A913" s="7">
        <v>3</v>
      </c>
    </row>
    <row r="914" spans="1:1" x14ac:dyDescent="0.2">
      <c r="A914" s="7">
        <v>2</v>
      </c>
    </row>
    <row r="915" spans="1:1" x14ac:dyDescent="0.2">
      <c r="A915" s="7">
        <v>7</v>
      </c>
    </row>
    <row r="916" spans="1:1" x14ac:dyDescent="0.2">
      <c r="A916" s="7">
        <v>6</v>
      </c>
    </row>
    <row r="917" spans="1:1" x14ac:dyDescent="0.2">
      <c r="A917" s="7">
        <v>10</v>
      </c>
    </row>
    <row r="918" spans="1:1" x14ac:dyDescent="0.2">
      <c r="A918" s="7">
        <v>1</v>
      </c>
    </row>
    <row r="919" spans="1:1" x14ac:dyDescent="0.2">
      <c r="A919" s="7">
        <v>11</v>
      </c>
    </row>
  </sheetData>
  <mergeCells count="1"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I1" workbookViewId="0">
      <selection activeCell="Y1" sqref="Y1:AA1"/>
    </sheetView>
  </sheetViews>
  <sheetFormatPr defaultRowHeight="15" x14ac:dyDescent="0.25"/>
  <cols>
    <col min="1" max="18" width="9.140625" style="18"/>
    <col min="19" max="22" width="9.140625" style="24"/>
    <col min="23" max="24" width="9.140625" style="18"/>
    <col min="25" max="25" width="9.140625" style="24"/>
    <col min="26" max="16384" width="9.140625" style="18"/>
  </cols>
  <sheetData>
    <row r="1" spans="1:27" x14ac:dyDescent="0.25">
      <c r="A1" s="35" t="s">
        <v>137</v>
      </c>
      <c r="B1" s="35"/>
      <c r="C1" s="35"/>
      <c r="D1" s="35"/>
      <c r="G1" s="35" t="s">
        <v>136</v>
      </c>
      <c r="H1" s="35"/>
      <c r="I1" s="35"/>
      <c r="J1" s="35"/>
      <c r="M1" s="35" t="s">
        <v>138</v>
      </c>
      <c r="N1" s="35"/>
      <c r="O1" s="35"/>
      <c r="P1" s="35"/>
      <c r="S1" s="34" t="s">
        <v>139</v>
      </c>
      <c r="T1" s="34"/>
      <c r="U1" s="34"/>
      <c r="V1" s="34"/>
      <c r="Y1" s="34" t="s">
        <v>140</v>
      </c>
      <c r="Z1" s="34"/>
      <c r="AA1" s="34"/>
    </row>
    <row r="2" spans="1:27" x14ac:dyDescent="0.25">
      <c r="A2" s="35" t="s">
        <v>50</v>
      </c>
      <c r="B2" s="35"/>
      <c r="C2" s="35"/>
      <c r="D2" s="35"/>
      <c r="E2" s="9"/>
      <c r="F2" s="9"/>
      <c r="G2" s="35" t="s">
        <v>51</v>
      </c>
      <c r="H2" s="35"/>
      <c r="I2" s="35"/>
      <c r="J2" s="35"/>
      <c r="K2" s="9"/>
      <c r="L2" s="9"/>
      <c r="M2" s="35" t="s">
        <v>52</v>
      </c>
      <c r="N2" s="35"/>
      <c r="O2" s="35"/>
      <c r="P2" s="35"/>
      <c r="Q2" s="9"/>
      <c r="R2" s="9"/>
      <c r="S2" s="34" t="s">
        <v>53</v>
      </c>
      <c r="T2" s="34"/>
      <c r="U2" s="34"/>
      <c r="V2" s="34"/>
      <c r="Z2" s="18" t="s">
        <v>54</v>
      </c>
      <c r="AA2" s="18" t="s">
        <v>53</v>
      </c>
    </row>
    <row r="3" spans="1:27" x14ac:dyDescent="0.25">
      <c r="A3" s="16" t="s">
        <v>41</v>
      </c>
      <c r="B3" s="16" t="s">
        <v>42</v>
      </c>
      <c r="C3" s="16" t="s">
        <v>48</v>
      </c>
      <c r="D3" s="16" t="s">
        <v>49</v>
      </c>
      <c r="E3" s="16"/>
      <c r="F3" s="16"/>
      <c r="G3" s="16" t="s">
        <v>41</v>
      </c>
      <c r="H3" s="16" t="s">
        <v>42</v>
      </c>
      <c r="I3" s="16" t="s">
        <v>48</v>
      </c>
      <c r="J3" s="16" t="s">
        <v>49</v>
      </c>
      <c r="K3" s="16"/>
      <c r="L3" s="16"/>
      <c r="M3" s="16" t="s">
        <v>41</v>
      </c>
      <c r="N3" s="16" t="s">
        <v>42</v>
      </c>
      <c r="O3" s="16" t="s">
        <v>48</v>
      </c>
      <c r="P3" s="16" t="s">
        <v>49</v>
      </c>
      <c r="Q3" s="16"/>
      <c r="R3" s="16"/>
      <c r="S3" s="22" t="s">
        <v>41</v>
      </c>
      <c r="T3" s="22" t="s">
        <v>42</v>
      </c>
      <c r="U3" s="22" t="s">
        <v>48</v>
      </c>
      <c r="V3" s="22" t="s">
        <v>49</v>
      </c>
      <c r="Y3" s="24" t="s">
        <v>43</v>
      </c>
    </row>
    <row r="4" spans="1:27" x14ac:dyDescent="0.25">
      <c r="A4" s="17">
        <v>4.7699999999999996</v>
      </c>
      <c r="B4" s="17">
        <v>5.57</v>
      </c>
      <c r="C4" s="17">
        <v>5.67</v>
      </c>
      <c r="D4" s="17">
        <v>5.75</v>
      </c>
      <c r="E4" s="17"/>
      <c r="F4" s="17"/>
      <c r="G4" s="17">
        <v>4.9800000000000004</v>
      </c>
      <c r="H4" s="17">
        <v>5.42</v>
      </c>
      <c r="I4" s="17">
        <v>5.47</v>
      </c>
      <c r="J4" s="17">
        <v>5.53</v>
      </c>
      <c r="K4" s="17"/>
      <c r="L4" s="17"/>
      <c r="M4" s="17">
        <v>5.33</v>
      </c>
      <c r="N4" s="17">
        <v>6.74</v>
      </c>
      <c r="O4" s="17">
        <v>6.87</v>
      </c>
      <c r="P4" s="17">
        <v>7.02</v>
      </c>
      <c r="Q4" s="17"/>
      <c r="R4" s="17"/>
      <c r="S4" s="23">
        <v>6.81</v>
      </c>
      <c r="T4" s="23">
        <v>8.65</v>
      </c>
      <c r="U4" s="23">
        <v>8.6300000000000008</v>
      </c>
      <c r="V4" s="23"/>
      <c r="Y4" s="24" t="s">
        <v>45</v>
      </c>
      <c r="Z4" s="18" t="s">
        <v>44</v>
      </c>
      <c r="AA4" s="18" t="s">
        <v>44</v>
      </c>
    </row>
    <row r="5" spans="1:27" x14ac:dyDescent="0.25">
      <c r="A5" s="17">
        <v>4.72</v>
      </c>
      <c r="B5" s="17">
        <v>5.49</v>
      </c>
      <c r="C5" s="17">
        <v>5.64</v>
      </c>
      <c r="D5" s="17">
        <v>5.75</v>
      </c>
      <c r="E5" s="17"/>
      <c r="F5" s="17"/>
      <c r="G5" s="17">
        <v>4.55</v>
      </c>
      <c r="H5" s="17">
        <v>5.38</v>
      </c>
      <c r="I5" s="17">
        <v>5.36</v>
      </c>
      <c r="J5" s="17">
        <v>5.35</v>
      </c>
      <c r="K5" s="17"/>
      <c r="L5" s="17"/>
      <c r="M5" s="17">
        <v>5.93</v>
      </c>
      <c r="N5" s="17">
        <v>7.01</v>
      </c>
      <c r="O5" s="17">
        <v>7.07</v>
      </c>
      <c r="P5" s="17">
        <v>7.15</v>
      </c>
      <c r="Q5" s="17"/>
      <c r="R5" s="17"/>
      <c r="S5" s="23">
        <v>7.81</v>
      </c>
      <c r="T5" s="23">
        <v>8.61</v>
      </c>
      <c r="U5" s="23">
        <v>8.83</v>
      </c>
      <c r="V5" s="23"/>
      <c r="Y5" s="24" t="s">
        <v>47</v>
      </c>
      <c r="Z5" s="18" t="s">
        <v>46</v>
      </c>
      <c r="AA5" s="18" t="s">
        <v>46</v>
      </c>
    </row>
    <row r="6" spans="1:27" x14ac:dyDescent="0.25">
      <c r="A6" s="17">
        <v>4.72</v>
      </c>
      <c r="B6" s="17">
        <v>5.71</v>
      </c>
      <c r="C6" s="17">
        <v>5.75</v>
      </c>
      <c r="D6" s="17">
        <v>5.76</v>
      </c>
      <c r="E6" s="17"/>
      <c r="F6" s="17"/>
      <c r="G6" s="17">
        <v>4.3499999999999996</v>
      </c>
      <c r="H6" s="17">
        <v>5.31</v>
      </c>
      <c r="I6" s="17">
        <v>5.41</v>
      </c>
      <c r="J6" s="17">
        <v>5.62</v>
      </c>
      <c r="K6" s="17"/>
      <c r="L6" s="17"/>
      <c r="M6" s="17">
        <v>6.45</v>
      </c>
      <c r="N6" s="17">
        <v>7.02</v>
      </c>
      <c r="O6" s="17">
        <v>7.51</v>
      </c>
      <c r="P6" s="17">
        <v>7.67</v>
      </c>
      <c r="Q6" s="17"/>
      <c r="R6" s="17"/>
      <c r="S6" s="23">
        <v>6.58</v>
      </c>
      <c r="T6" s="23">
        <v>8.06</v>
      </c>
      <c r="U6" s="23">
        <v>8.07</v>
      </c>
      <c r="V6" s="23">
        <v>8.1199999999999992</v>
      </c>
      <c r="Y6" s="24">
        <v>0</v>
      </c>
      <c r="Z6" s="18">
        <v>0</v>
      </c>
      <c r="AA6" s="18">
        <v>0</v>
      </c>
    </row>
    <row r="7" spans="1:27" x14ac:dyDescent="0.25">
      <c r="A7" s="17">
        <v>4.93</v>
      </c>
      <c r="B7" s="17">
        <v>5.62</v>
      </c>
      <c r="C7" s="17">
        <v>5.75</v>
      </c>
      <c r="D7" s="17">
        <v>5.93</v>
      </c>
      <c r="E7" s="17"/>
      <c r="F7" s="17"/>
      <c r="G7" s="17">
        <v>4.83</v>
      </c>
      <c r="H7" s="17">
        <v>5.52</v>
      </c>
      <c r="I7" s="17">
        <v>5.61</v>
      </c>
      <c r="J7" s="17">
        <v>5.67</v>
      </c>
      <c r="K7" s="17"/>
      <c r="L7" s="17"/>
      <c r="M7" s="17">
        <v>5.99</v>
      </c>
      <c r="N7" s="17">
        <v>7.22</v>
      </c>
      <c r="O7" s="17">
        <v>7.35</v>
      </c>
      <c r="P7" s="17">
        <v>7.39</v>
      </c>
      <c r="Q7" s="17"/>
      <c r="R7" s="17"/>
      <c r="S7" s="23">
        <v>8.8699999999999992</v>
      </c>
      <c r="T7" s="23"/>
      <c r="U7" s="23"/>
      <c r="V7" s="23"/>
      <c r="Y7" s="24">
        <v>1.9745600000000001</v>
      </c>
      <c r="Z7" s="18">
        <v>0</v>
      </c>
      <c r="AA7" s="18">
        <v>0</v>
      </c>
    </row>
    <row r="8" spans="1:27" x14ac:dyDescent="0.25">
      <c r="A8" s="17">
        <v>5.05</v>
      </c>
      <c r="B8" s="17">
        <v>5.47</v>
      </c>
      <c r="C8" s="17">
        <v>5.56</v>
      </c>
      <c r="D8" s="17">
        <v>5.72</v>
      </c>
      <c r="E8" s="17"/>
      <c r="F8" s="17"/>
      <c r="G8" s="17">
        <v>4.54</v>
      </c>
      <c r="H8" s="17">
        <v>5.15</v>
      </c>
      <c r="I8" s="17">
        <v>5.17</v>
      </c>
      <c r="J8" s="17">
        <v>5.28</v>
      </c>
      <c r="K8" s="17"/>
      <c r="L8" s="17"/>
      <c r="M8" s="17">
        <v>6.19</v>
      </c>
      <c r="N8" s="17">
        <v>7.29</v>
      </c>
      <c r="O8" s="17">
        <v>7.46</v>
      </c>
      <c r="P8" s="17">
        <v>7.61</v>
      </c>
      <c r="Q8" s="17"/>
      <c r="R8" s="17"/>
      <c r="S8" s="23">
        <v>7.29</v>
      </c>
      <c r="T8" s="23"/>
      <c r="U8" s="23"/>
      <c r="V8" s="23"/>
      <c r="Y8" s="24">
        <v>2.4878999999999998</v>
      </c>
      <c r="Z8" s="18">
        <v>0</v>
      </c>
      <c r="AA8" s="18">
        <v>0</v>
      </c>
    </row>
    <row r="9" spans="1:27" x14ac:dyDescent="0.25">
      <c r="A9" s="17">
        <v>4.75</v>
      </c>
      <c r="B9" s="17">
        <v>5.58</v>
      </c>
      <c r="C9" s="17">
        <v>5.74</v>
      </c>
      <c r="D9" s="17">
        <v>5.85</v>
      </c>
      <c r="E9" s="17"/>
      <c r="F9" s="17"/>
      <c r="G9" s="17">
        <v>4.45</v>
      </c>
      <c r="H9" s="17">
        <v>5.23</v>
      </c>
      <c r="I9" s="17">
        <v>5.25</v>
      </c>
      <c r="J9" s="17">
        <v>5.44</v>
      </c>
      <c r="K9" s="17"/>
      <c r="L9" s="17"/>
      <c r="M9" s="17">
        <v>5.91</v>
      </c>
      <c r="N9" s="17">
        <v>6.98</v>
      </c>
      <c r="O9" s="17">
        <v>7.18</v>
      </c>
      <c r="P9" s="17">
        <v>7.54</v>
      </c>
      <c r="Q9" s="17"/>
      <c r="R9" s="17"/>
      <c r="S9" s="23">
        <v>5.89</v>
      </c>
      <c r="T9" s="23"/>
      <c r="U9" s="23"/>
      <c r="V9" s="23"/>
      <c r="Y9" s="24">
        <v>2.8475799999999998</v>
      </c>
      <c r="Z9" s="18">
        <v>0</v>
      </c>
      <c r="AA9" s="18">
        <v>0</v>
      </c>
    </row>
    <row r="10" spans="1:27" x14ac:dyDescent="0.25">
      <c r="A10" s="17">
        <v>4.4000000000000004</v>
      </c>
      <c r="B10" s="17">
        <v>5.45</v>
      </c>
      <c r="C10" s="17">
        <v>5.51</v>
      </c>
      <c r="D10" s="17">
        <v>5.54</v>
      </c>
      <c r="E10" s="17"/>
      <c r="F10" s="17"/>
      <c r="G10" s="17">
        <v>4.58</v>
      </c>
      <c r="H10" s="17">
        <v>5.33</v>
      </c>
      <c r="I10" s="17">
        <v>5.35</v>
      </c>
      <c r="J10" s="17">
        <v>5.53</v>
      </c>
      <c r="K10" s="17"/>
      <c r="L10" s="17"/>
      <c r="M10" s="17">
        <v>6.23</v>
      </c>
      <c r="N10" s="17">
        <v>6.99</v>
      </c>
      <c r="O10" s="17">
        <v>7.21</v>
      </c>
      <c r="P10" s="17">
        <v>7.36</v>
      </c>
      <c r="Q10" s="17"/>
      <c r="R10" s="17"/>
      <c r="S10" s="23">
        <v>6.51</v>
      </c>
      <c r="T10" s="23">
        <v>7.99</v>
      </c>
      <c r="U10" s="23">
        <v>7.93</v>
      </c>
      <c r="V10" s="23">
        <v>8.08</v>
      </c>
      <c r="Y10" s="24">
        <v>3.1348099999999999</v>
      </c>
      <c r="Z10" s="18">
        <v>778</v>
      </c>
      <c r="AA10" s="18">
        <v>0</v>
      </c>
    </row>
    <row r="11" spans="1:27" x14ac:dyDescent="0.25">
      <c r="A11" s="17">
        <v>4.49</v>
      </c>
      <c r="B11" s="17">
        <v>5.45</v>
      </c>
      <c r="C11" s="17">
        <v>5.54</v>
      </c>
      <c r="D11" s="17">
        <v>5.77</v>
      </c>
      <c r="E11" s="17"/>
      <c r="F11" s="17"/>
      <c r="G11" s="17">
        <v>4.91</v>
      </c>
      <c r="H11" s="17">
        <v>5.49</v>
      </c>
      <c r="I11" s="17">
        <v>5.49</v>
      </c>
      <c r="J11" s="17">
        <v>5.53</v>
      </c>
      <c r="K11" s="17"/>
      <c r="L11" s="17"/>
      <c r="M11" s="17">
        <v>6.39</v>
      </c>
      <c r="N11" s="17">
        <v>6.98</v>
      </c>
      <c r="O11" s="17">
        <v>7.16</v>
      </c>
      <c r="P11" s="17">
        <v>7.19</v>
      </c>
      <c r="Q11" s="17"/>
      <c r="R11" s="17"/>
      <c r="S11" s="23">
        <v>6.77</v>
      </c>
      <c r="T11" s="23">
        <v>8.15</v>
      </c>
      <c r="U11" s="23">
        <v>8.3699999999999992</v>
      </c>
      <c r="V11" s="23"/>
      <c r="Y11" s="24">
        <v>3.3767399999999999</v>
      </c>
      <c r="Z11" s="18">
        <v>3575</v>
      </c>
      <c r="AA11" s="18">
        <v>30</v>
      </c>
    </row>
    <row r="12" spans="1:27" x14ac:dyDescent="0.25">
      <c r="A12" s="17">
        <v>4.6900000000000004</v>
      </c>
      <c r="B12" s="17">
        <v>5.58</v>
      </c>
      <c r="C12" s="17">
        <v>5.51</v>
      </c>
      <c r="D12" s="17">
        <v>5.66</v>
      </c>
      <c r="E12" s="17"/>
      <c r="F12" s="17"/>
      <c r="G12" s="17">
        <v>5.09</v>
      </c>
      <c r="H12" s="17">
        <v>5.58</v>
      </c>
      <c r="I12" s="17">
        <v>5.74</v>
      </c>
      <c r="J12" s="17">
        <v>5.75</v>
      </c>
      <c r="K12" s="17"/>
      <c r="L12" s="17"/>
      <c r="M12" s="17">
        <v>6.58</v>
      </c>
      <c r="N12" s="17">
        <v>7.01</v>
      </c>
      <c r="O12" s="17">
        <v>7.19</v>
      </c>
      <c r="P12" s="17">
        <v>7.42</v>
      </c>
      <c r="Q12" s="17"/>
      <c r="R12" s="17"/>
      <c r="S12" s="23">
        <v>6.68</v>
      </c>
      <c r="T12" s="23">
        <v>7.73</v>
      </c>
      <c r="U12" s="23">
        <v>8.1199999999999992</v>
      </c>
      <c r="V12" s="23"/>
      <c r="Y12" s="24">
        <v>3.5882200000000002</v>
      </c>
      <c r="Z12" s="18">
        <v>6080</v>
      </c>
      <c r="AA12" s="18">
        <v>15</v>
      </c>
    </row>
    <row r="13" spans="1:27" x14ac:dyDescent="0.25">
      <c r="A13" s="17">
        <v>4.34</v>
      </c>
      <c r="B13" s="17">
        <v>5.48</v>
      </c>
      <c r="C13" s="17">
        <v>5.57</v>
      </c>
      <c r="D13" s="17">
        <v>5.68</v>
      </c>
      <c r="E13" s="17"/>
      <c r="F13" s="17"/>
      <c r="G13" s="17">
        <v>5.08</v>
      </c>
      <c r="H13" s="17">
        <v>5.57</v>
      </c>
      <c r="I13" s="17">
        <v>5.55</v>
      </c>
      <c r="J13" s="17">
        <v>5.66</v>
      </c>
      <c r="K13" s="17"/>
      <c r="L13" s="17"/>
      <c r="M13" s="17">
        <v>6.83</v>
      </c>
      <c r="N13" s="17">
        <v>7.19</v>
      </c>
      <c r="O13" s="17">
        <v>7.22</v>
      </c>
      <c r="P13" s="17">
        <v>7.27</v>
      </c>
      <c r="Q13" s="17"/>
      <c r="R13" s="17"/>
      <c r="S13" s="23">
        <v>5.79</v>
      </c>
      <c r="T13" s="23">
        <v>8.25</v>
      </c>
      <c r="U13" s="23"/>
      <c r="V13" s="23"/>
      <c r="Y13" s="24">
        <v>3.7773400000000001</v>
      </c>
      <c r="Z13" s="18">
        <v>7079</v>
      </c>
      <c r="AA13" s="18">
        <v>20</v>
      </c>
    </row>
    <row r="14" spans="1:27" x14ac:dyDescent="0.25">
      <c r="A14" s="17">
        <v>4.59</v>
      </c>
      <c r="B14" s="17">
        <v>5.42</v>
      </c>
      <c r="C14" s="17">
        <v>5.6</v>
      </c>
      <c r="D14" s="17">
        <v>5.81</v>
      </c>
      <c r="E14" s="17"/>
      <c r="F14" s="17"/>
      <c r="G14" s="17">
        <v>5.01</v>
      </c>
      <c r="H14" s="17">
        <v>5.53</v>
      </c>
      <c r="I14" s="17">
        <v>5.57</v>
      </c>
      <c r="J14" s="17">
        <v>5.64</v>
      </c>
      <c r="K14" s="17"/>
      <c r="L14" s="17"/>
      <c r="M14" s="17">
        <v>5.86</v>
      </c>
      <c r="N14" s="17">
        <v>6.63</v>
      </c>
      <c r="O14" s="17">
        <v>6.87</v>
      </c>
      <c r="P14" s="17">
        <v>7.07</v>
      </c>
      <c r="Q14" s="17"/>
      <c r="R14" s="17"/>
      <c r="S14" s="23">
        <v>6.62</v>
      </c>
      <c r="T14" s="23">
        <v>8.39</v>
      </c>
      <c r="U14" s="23"/>
      <c r="V14" s="23"/>
      <c r="Y14" s="24">
        <v>3.9492099999999999</v>
      </c>
      <c r="Z14" s="18">
        <v>7057</v>
      </c>
      <c r="AA14" s="18">
        <v>16</v>
      </c>
    </row>
    <row r="15" spans="1:27" x14ac:dyDescent="0.25">
      <c r="A15" s="17">
        <v>3.89</v>
      </c>
      <c r="B15" s="17">
        <v>5.51</v>
      </c>
      <c r="C15" s="17">
        <v>5.4</v>
      </c>
      <c r="D15" s="17"/>
      <c r="E15" s="17"/>
      <c r="F15" s="17"/>
      <c r="G15" s="17">
        <v>5.55</v>
      </c>
      <c r="H15" s="17">
        <v>5.91</v>
      </c>
      <c r="I15" s="17">
        <v>5.98</v>
      </c>
      <c r="J15" s="17">
        <v>5.95</v>
      </c>
      <c r="K15" s="17"/>
      <c r="L15" s="17"/>
      <c r="M15" s="17">
        <v>6.32</v>
      </c>
      <c r="N15" s="17">
        <v>7.18</v>
      </c>
      <c r="O15" s="17">
        <v>7.19</v>
      </c>
      <c r="P15" s="17">
        <v>7.24</v>
      </c>
      <c r="Q15" s="17"/>
      <c r="R15" s="17"/>
      <c r="S15" s="23">
        <v>6.47</v>
      </c>
      <c r="T15" s="23"/>
      <c r="U15" s="23"/>
      <c r="V15" s="23"/>
      <c r="Y15" s="24">
        <v>4.1073000000000004</v>
      </c>
      <c r="Z15" s="18">
        <v>5966</v>
      </c>
      <c r="AA15" s="18">
        <v>5</v>
      </c>
    </row>
    <row r="16" spans="1:27" x14ac:dyDescent="0.25">
      <c r="A16" s="17">
        <v>5.7</v>
      </c>
      <c r="B16" s="17">
        <v>5.73</v>
      </c>
      <c r="C16" s="17">
        <v>5.79</v>
      </c>
      <c r="D16" s="17">
        <v>5.93</v>
      </c>
      <c r="E16" s="17"/>
      <c r="F16" s="17"/>
      <c r="G16" s="17">
        <v>5.04</v>
      </c>
      <c r="H16" s="17">
        <v>5.66</v>
      </c>
      <c r="I16" s="17">
        <v>5.72</v>
      </c>
      <c r="J16" s="17">
        <v>5.79</v>
      </c>
      <c r="K16" s="17"/>
      <c r="L16" s="17"/>
      <c r="M16" s="17">
        <v>6.67</v>
      </c>
      <c r="N16" s="17">
        <v>7.25</v>
      </c>
      <c r="O16" s="17">
        <v>7.71</v>
      </c>
      <c r="P16" s="17">
        <v>8.11</v>
      </c>
      <c r="Q16" s="17"/>
      <c r="R16" s="17"/>
      <c r="S16" s="23">
        <v>6.38</v>
      </c>
      <c r="T16" s="23">
        <v>7.49</v>
      </c>
      <c r="U16" s="23">
        <v>8.39</v>
      </c>
      <c r="V16" s="23"/>
      <c r="Y16" s="24">
        <v>4.2540699999999996</v>
      </c>
      <c r="Z16" s="18">
        <v>5980</v>
      </c>
      <c r="AA16" s="18">
        <v>18</v>
      </c>
    </row>
    <row r="17" spans="1:27" x14ac:dyDescent="0.25">
      <c r="A17" s="17">
        <v>5.0199999999999996</v>
      </c>
      <c r="B17" s="17">
        <v>5.72</v>
      </c>
      <c r="C17" s="17">
        <v>5.8</v>
      </c>
      <c r="D17" s="17">
        <v>5.73</v>
      </c>
      <c r="E17" s="17"/>
      <c r="F17" s="17"/>
      <c r="G17" s="17">
        <v>4.6900000000000004</v>
      </c>
      <c r="H17" s="17">
        <v>5.19</v>
      </c>
      <c r="I17" s="17">
        <v>5.34</v>
      </c>
      <c r="J17" s="17">
        <v>5.54</v>
      </c>
      <c r="K17" s="17"/>
      <c r="L17" s="17"/>
      <c r="M17" s="17">
        <v>6.19</v>
      </c>
      <c r="N17" s="17">
        <v>7.33</v>
      </c>
      <c r="O17" s="17">
        <v>7.35</v>
      </c>
      <c r="P17" s="17">
        <v>7.59</v>
      </c>
      <c r="Q17" s="17"/>
      <c r="R17" s="17"/>
      <c r="S17" s="23">
        <v>8.0399999999999991</v>
      </c>
      <c r="T17" s="23">
        <v>8.5200010000000006</v>
      </c>
      <c r="U17" s="23">
        <v>8.56</v>
      </c>
      <c r="V17" s="23">
        <v>8.73</v>
      </c>
      <c r="Y17" s="24">
        <v>4.3916899999999996</v>
      </c>
      <c r="Z17" s="18">
        <v>5373</v>
      </c>
      <c r="AA17" s="18">
        <v>14</v>
      </c>
    </row>
    <row r="18" spans="1:27" x14ac:dyDescent="0.25">
      <c r="A18" s="17">
        <v>4.9800000000000004</v>
      </c>
      <c r="B18" s="17">
        <v>5.66</v>
      </c>
      <c r="C18" s="17">
        <v>5.7</v>
      </c>
      <c r="D18" s="17">
        <v>5.71</v>
      </c>
      <c r="E18" s="17"/>
      <c r="F18" s="17"/>
      <c r="G18" s="17">
        <v>4.88</v>
      </c>
      <c r="H18" s="17">
        <v>5.21</v>
      </c>
      <c r="I18" s="17">
        <v>5.33</v>
      </c>
      <c r="J18" s="17">
        <v>5.38</v>
      </c>
      <c r="K18" s="17"/>
      <c r="L18" s="17"/>
      <c r="M18" s="17">
        <v>5.85</v>
      </c>
      <c r="N18" s="17">
        <v>7.01</v>
      </c>
      <c r="O18" s="17">
        <v>7.15</v>
      </c>
      <c r="P18" s="17">
        <v>7.43</v>
      </c>
      <c r="Q18" s="17"/>
      <c r="R18" s="17"/>
      <c r="S18" s="23">
        <v>7.12</v>
      </c>
      <c r="T18" s="23"/>
      <c r="U18" s="23"/>
      <c r="V18" s="23"/>
      <c r="Y18" s="24">
        <v>4.5208700000000004</v>
      </c>
      <c r="Z18" s="18">
        <v>5317</v>
      </c>
      <c r="AA18" s="18">
        <v>30</v>
      </c>
    </row>
    <row r="19" spans="1:27" x14ac:dyDescent="0.25">
      <c r="A19" s="17">
        <v>5.12</v>
      </c>
      <c r="B19" s="17">
        <v>5.56</v>
      </c>
      <c r="C19" s="17">
        <v>5.65</v>
      </c>
      <c r="D19" s="17">
        <v>5.7</v>
      </c>
      <c r="E19" s="17"/>
      <c r="F19" s="17"/>
      <c r="G19" s="17">
        <v>4.8099999999999996</v>
      </c>
      <c r="H19" s="17">
        <v>5.43</v>
      </c>
      <c r="I19" s="17">
        <v>5.41</v>
      </c>
      <c r="J19" s="17">
        <v>5.48</v>
      </c>
      <c r="K19" s="17"/>
      <c r="L19" s="17"/>
      <c r="M19" s="17">
        <v>6.49</v>
      </c>
      <c r="N19" s="17">
        <v>7.09</v>
      </c>
      <c r="O19" s="17">
        <v>7.39</v>
      </c>
      <c r="P19" s="17">
        <v>7.71</v>
      </c>
      <c r="Q19" s="17"/>
      <c r="R19" s="17"/>
      <c r="S19" s="23">
        <v>7.77</v>
      </c>
      <c r="T19" s="23">
        <v>7.94</v>
      </c>
      <c r="U19" s="23">
        <v>8.6300000000000008</v>
      </c>
      <c r="V19" s="23">
        <v>8.9700000000000006</v>
      </c>
      <c r="Y19" s="24">
        <v>4.6430699999999998</v>
      </c>
      <c r="Z19" s="18">
        <v>5067</v>
      </c>
      <c r="AA19" s="18">
        <v>29</v>
      </c>
    </row>
    <row r="20" spans="1:27" x14ac:dyDescent="0.25">
      <c r="A20" s="17">
        <v>4.53</v>
      </c>
      <c r="B20" s="17">
        <v>5.27</v>
      </c>
      <c r="C20" s="17">
        <v>5.43</v>
      </c>
      <c r="D20" s="17">
        <v>5.49</v>
      </c>
      <c r="E20" s="17"/>
      <c r="F20" s="17"/>
      <c r="G20" s="17">
        <v>4.72</v>
      </c>
      <c r="H20" s="17">
        <v>5.42</v>
      </c>
      <c r="I20" s="17">
        <v>5.48</v>
      </c>
      <c r="J20" s="17">
        <v>5.55</v>
      </c>
      <c r="K20" s="17"/>
      <c r="L20" s="17"/>
      <c r="M20" s="17">
        <v>6.34</v>
      </c>
      <c r="N20" s="17">
        <v>6.96</v>
      </c>
      <c r="O20" s="17">
        <v>7.11</v>
      </c>
      <c r="P20" s="17">
        <v>7.33</v>
      </c>
      <c r="Q20" s="17"/>
      <c r="R20" s="17"/>
      <c r="S20" s="23">
        <v>8.4700000000000006</v>
      </c>
      <c r="T20" s="23">
        <v>8.82</v>
      </c>
      <c r="U20" s="23">
        <v>8.82</v>
      </c>
      <c r="V20" s="23">
        <v>8.9600000000000009</v>
      </c>
      <c r="Y20" s="24">
        <v>4.75915</v>
      </c>
      <c r="Z20" s="18">
        <v>4453</v>
      </c>
      <c r="AA20" s="18">
        <v>38</v>
      </c>
    </row>
    <row r="21" spans="1:27" x14ac:dyDescent="0.25">
      <c r="A21" s="17">
        <v>5.17</v>
      </c>
      <c r="B21" s="17">
        <v>5.37</v>
      </c>
      <c r="C21" s="17">
        <v>5.88</v>
      </c>
      <c r="D21" s="17">
        <v>5.96</v>
      </c>
      <c r="E21" s="17"/>
      <c r="F21" s="17"/>
      <c r="G21" s="17">
        <v>4.79</v>
      </c>
      <c r="H21" s="17">
        <v>5.48</v>
      </c>
      <c r="I21" s="17">
        <v>5.53</v>
      </c>
      <c r="J21" s="17">
        <v>5.57</v>
      </c>
      <c r="K21" s="17"/>
      <c r="L21" s="17"/>
      <c r="M21" s="17">
        <v>5.67</v>
      </c>
      <c r="N21" s="17">
        <v>6.61</v>
      </c>
      <c r="O21" s="17">
        <v>6.67</v>
      </c>
      <c r="P21" s="17">
        <v>7.13</v>
      </c>
      <c r="Q21" s="17"/>
      <c r="R21" s="17"/>
      <c r="S21" s="23">
        <v>10.14</v>
      </c>
      <c r="T21" s="23"/>
      <c r="U21" s="23"/>
      <c r="V21" s="23"/>
      <c r="Y21" s="24">
        <v>4.8698300000000003</v>
      </c>
      <c r="Z21" s="18">
        <v>4060</v>
      </c>
      <c r="AA21" s="18">
        <v>54</v>
      </c>
    </row>
    <row r="22" spans="1:27" x14ac:dyDescent="0.25">
      <c r="A22" s="17">
        <v>5.22</v>
      </c>
      <c r="B22" s="17">
        <v>5.62</v>
      </c>
      <c r="C22" s="17">
        <v>5.73</v>
      </c>
      <c r="D22" s="17">
        <v>5.77</v>
      </c>
      <c r="E22" s="17"/>
      <c r="F22" s="17"/>
      <c r="G22" s="17">
        <v>5.26</v>
      </c>
      <c r="H22" s="17">
        <v>5.77</v>
      </c>
      <c r="I22" s="17">
        <v>5.82</v>
      </c>
      <c r="J22" s="17">
        <v>5.78</v>
      </c>
      <c r="K22" s="17"/>
      <c r="L22" s="17"/>
      <c r="M22" s="17">
        <v>6.97</v>
      </c>
      <c r="N22" s="17">
        <v>7.49</v>
      </c>
      <c r="O22" s="17">
        <v>7.99</v>
      </c>
      <c r="P22" s="17">
        <v>8.2899999999999991</v>
      </c>
      <c r="Q22" s="17"/>
      <c r="R22" s="17"/>
      <c r="S22" s="23">
        <v>6.95</v>
      </c>
      <c r="T22" s="23">
        <v>8.4600000000000009</v>
      </c>
      <c r="U22" s="23"/>
      <c r="V22" s="23"/>
      <c r="Y22" s="24">
        <v>4.9756900000000002</v>
      </c>
      <c r="Z22" s="18">
        <v>3446</v>
      </c>
      <c r="AA22" s="18">
        <v>93</v>
      </c>
    </row>
    <row r="23" spans="1:27" x14ac:dyDescent="0.25">
      <c r="A23" s="17">
        <v>4.74</v>
      </c>
      <c r="B23" s="17">
        <v>5.77</v>
      </c>
      <c r="C23" s="17">
        <v>5.85</v>
      </c>
      <c r="D23" s="17">
        <v>5.87</v>
      </c>
      <c r="E23" s="17"/>
      <c r="F23" s="17"/>
      <c r="G23" s="17">
        <v>4.79</v>
      </c>
      <c r="H23" s="17">
        <v>5.36</v>
      </c>
      <c r="I23" s="17">
        <v>5.46</v>
      </c>
      <c r="J23" s="17">
        <v>5.55</v>
      </c>
      <c r="K23" s="17"/>
      <c r="L23" s="17"/>
      <c r="M23" s="17">
        <v>6.33</v>
      </c>
      <c r="N23" s="17">
        <v>6.71</v>
      </c>
      <c r="O23" s="17">
        <v>6.82</v>
      </c>
      <c r="P23" s="17">
        <v>7.09</v>
      </c>
      <c r="Q23" s="17"/>
      <c r="R23" s="17"/>
      <c r="S23" s="23">
        <v>7.53</v>
      </c>
      <c r="T23" s="23">
        <v>8.4600000000000009</v>
      </c>
      <c r="U23" s="23">
        <v>8.65</v>
      </c>
      <c r="V23" s="23">
        <v>9.0500000000000007</v>
      </c>
      <c r="Y23" s="24">
        <v>5.0772399999999998</v>
      </c>
      <c r="Z23" s="18">
        <v>2933</v>
      </c>
      <c r="AA23" s="18">
        <v>82</v>
      </c>
    </row>
    <row r="24" spans="1:27" x14ac:dyDescent="0.25">
      <c r="A24" s="17">
        <v>4.95</v>
      </c>
      <c r="B24" s="17">
        <v>5.41</v>
      </c>
      <c r="C24" s="17">
        <v>5.54</v>
      </c>
      <c r="D24" s="17">
        <v>5.73</v>
      </c>
      <c r="E24" s="17"/>
      <c r="F24" s="17"/>
      <c r="G24" s="17">
        <v>4.91</v>
      </c>
      <c r="H24" s="17">
        <v>5.43</v>
      </c>
      <c r="I24" s="17">
        <v>5.57</v>
      </c>
      <c r="J24" s="17">
        <v>5.55</v>
      </c>
      <c r="K24" s="17"/>
      <c r="L24" s="17"/>
      <c r="M24" s="17">
        <v>5.81</v>
      </c>
      <c r="N24" s="17">
        <v>6.56</v>
      </c>
      <c r="O24" s="17">
        <v>6.67</v>
      </c>
      <c r="P24" s="17">
        <v>6.98</v>
      </c>
      <c r="Q24" s="17"/>
      <c r="R24" s="17"/>
      <c r="S24" s="23">
        <v>6.67</v>
      </c>
      <c r="T24" s="23">
        <v>7.69</v>
      </c>
      <c r="U24" s="23">
        <v>8.1199999999999992</v>
      </c>
      <c r="V24" s="23">
        <v>8.17</v>
      </c>
      <c r="Y24" s="24">
        <v>5.1751100000000001</v>
      </c>
      <c r="Z24" s="18">
        <v>2320</v>
      </c>
      <c r="AA24" s="18">
        <v>101</v>
      </c>
    </row>
    <row r="25" spans="1:27" x14ac:dyDescent="0.25">
      <c r="A25" s="17">
        <v>5.52</v>
      </c>
      <c r="B25" s="17">
        <v>5.64</v>
      </c>
      <c r="C25" s="17">
        <v>5.74</v>
      </c>
      <c r="D25" s="17">
        <v>5.79</v>
      </c>
      <c r="E25" s="17"/>
      <c r="F25" s="17"/>
      <c r="G25" s="17">
        <v>4.8600000000000003</v>
      </c>
      <c r="H25" s="17">
        <v>5.34</v>
      </c>
      <c r="I25" s="17">
        <v>5.39</v>
      </c>
      <c r="J25" s="17">
        <v>5.47</v>
      </c>
      <c r="K25" s="17"/>
      <c r="L25" s="17"/>
      <c r="M25" s="17">
        <v>6.99</v>
      </c>
      <c r="N25" s="17">
        <v>7.32</v>
      </c>
      <c r="O25" s="17">
        <v>7.41</v>
      </c>
      <c r="P25" s="17">
        <v>7.77</v>
      </c>
      <c r="Q25" s="17"/>
      <c r="R25" s="17"/>
      <c r="S25" s="23">
        <v>7.08</v>
      </c>
      <c r="T25" s="23">
        <v>7.77</v>
      </c>
      <c r="U25" s="23">
        <v>7.85</v>
      </c>
      <c r="V25" s="23">
        <v>8.19</v>
      </c>
      <c r="Y25" s="24">
        <v>5.2691800000000004</v>
      </c>
      <c r="Z25" s="18">
        <v>1749</v>
      </c>
      <c r="AA25" s="18">
        <v>102</v>
      </c>
    </row>
    <row r="26" spans="1:27" x14ac:dyDescent="0.25">
      <c r="A26" s="17">
        <v>4.54</v>
      </c>
      <c r="B26" s="17">
        <v>5.41</v>
      </c>
      <c r="C26" s="17">
        <v>5.52</v>
      </c>
      <c r="D26" s="17">
        <v>5.63</v>
      </c>
      <c r="E26" s="17"/>
      <c r="F26" s="17"/>
      <c r="G26" s="17">
        <v>5.1100000000000003</v>
      </c>
      <c r="H26" s="17">
        <v>5.44</v>
      </c>
      <c r="I26" s="17">
        <v>5.54</v>
      </c>
      <c r="J26" s="17">
        <v>5.56</v>
      </c>
      <c r="K26" s="17"/>
      <c r="L26" s="17"/>
      <c r="M26" s="17">
        <v>6.15</v>
      </c>
      <c r="N26" s="17">
        <v>7.27</v>
      </c>
      <c r="O26" s="17">
        <v>7.43</v>
      </c>
      <c r="P26" s="17">
        <v>7.51</v>
      </c>
      <c r="Q26" s="17"/>
      <c r="R26" s="17"/>
      <c r="S26" s="23">
        <v>6.53</v>
      </c>
      <c r="T26" s="23">
        <v>8.14</v>
      </c>
      <c r="U26" s="23">
        <v>8.67</v>
      </c>
      <c r="V26" s="23"/>
      <c r="Y26" s="24">
        <v>5.3600099999999999</v>
      </c>
      <c r="Z26" s="18">
        <v>1678</v>
      </c>
      <c r="AA26" s="18">
        <v>132</v>
      </c>
    </row>
    <row r="27" spans="1:27" x14ac:dyDescent="0.25">
      <c r="A27" s="17">
        <v>5.69</v>
      </c>
      <c r="B27" s="17">
        <v>5.78</v>
      </c>
      <c r="C27" s="17">
        <v>5.86</v>
      </c>
      <c r="D27" s="17">
        <v>5.95</v>
      </c>
      <c r="E27" s="17"/>
      <c r="F27" s="17"/>
      <c r="G27" s="17">
        <v>5.03</v>
      </c>
      <c r="H27" s="17">
        <v>5.37</v>
      </c>
      <c r="I27" s="17">
        <v>5.43</v>
      </c>
      <c r="J27" s="17">
        <v>5.48</v>
      </c>
      <c r="K27" s="17"/>
      <c r="L27" s="17"/>
      <c r="M27" s="17">
        <v>7.49</v>
      </c>
      <c r="N27" s="17">
        <v>7.73</v>
      </c>
      <c r="O27" s="17">
        <v>7.77</v>
      </c>
      <c r="P27" s="17">
        <v>7.81</v>
      </c>
      <c r="Q27" s="17"/>
      <c r="R27" s="17"/>
      <c r="S27" s="23">
        <v>6.63</v>
      </c>
      <c r="T27" s="23"/>
      <c r="U27" s="23"/>
      <c r="V27" s="23"/>
      <c r="Y27" s="24">
        <v>5.44787</v>
      </c>
      <c r="Z27" s="18">
        <v>1499</v>
      </c>
      <c r="AA27" s="18">
        <v>144</v>
      </c>
    </row>
    <row r="28" spans="1:27" x14ac:dyDescent="0.25">
      <c r="A28" s="17">
        <v>5.0199999999999996</v>
      </c>
      <c r="B28" s="17">
        <v>5.62</v>
      </c>
      <c r="C28" s="17">
        <v>5.73</v>
      </c>
      <c r="D28" s="17">
        <v>5.81</v>
      </c>
      <c r="E28" s="17"/>
      <c r="F28" s="17"/>
      <c r="G28" s="17">
        <v>5.1100000000000003</v>
      </c>
      <c r="H28" s="17">
        <v>5.66</v>
      </c>
      <c r="I28" s="17">
        <v>5.67</v>
      </c>
      <c r="J28" s="17">
        <v>5.58</v>
      </c>
      <c r="K28" s="17"/>
      <c r="L28" s="17"/>
      <c r="M28" s="17">
        <v>6.33</v>
      </c>
      <c r="N28" s="17">
        <v>7.52</v>
      </c>
      <c r="O28" s="17">
        <v>7.55</v>
      </c>
      <c r="P28" s="17">
        <v>7.71</v>
      </c>
      <c r="Q28" s="17"/>
      <c r="R28" s="17"/>
      <c r="S28" s="23">
        <v>7.68</v>
      </c>
      <c r="T28" s="23">
        <v>8.3699999999999992</v>
      </c>
      <c r="U28" s="23">
        <v>8.61</v>
      </c>
      <c r="V28" s="23">
        <v>8.81</v>
      </c>
      <c r="Y28" s="24">
        <v>5.5329699999999997</v>
      </c>
      <c r="Z28" s="18">
        <v>1363</v>
      </c>
      <c r="AA28" s="18">
        <v>135</v>
      </c>
    </row>
    <row r="29" spans="1:27" x14ac:dyDescent="0.25">
      <c r="A29" s="17">
        <v>4.75</v>
      </c>
      <c r="B29" s="17">
        <v>5.37</v>
      </c>
      <c r="C29" s="17">
        <v>5.54</v>
      </c>
      <c r="D29" s="17">
        <v>5.62</v>
      </c>
      <c r="E29" s="17"/>
      <c r="F29" s="17"/>
      <c r="G29" s="17">
        <v>5.25</v>
      </c>
      <c r="H29" s="17">
        <v>5.69</v>
      </c>
      <c r="I29" s="17">
        <v>5.64</v>
      </c>
      <c r="J29" s="17">
        <v>5.63</v>
      </c>
      <c r="K29" s="17"/>
      <c r="L29" s="17"/>
      <c r="M29" s="17">
        <v>5.65</v>
      </c>
      <c r="N29" s="17">
        <v>6.59</v>
      </c>
      <c r="O29" s="17">
        <v>6.87</v>
      </c>
      <c r="P29" s="17">
        <v>7.43</v>
      </c>
      <c r="Q29" s="17"/>
      <c r="R29" s="17"/>
      <c r="S29" s="23">
        <v>7.44</v>
      </c>
      <c r="T29" s="23"/>
      <c r="U29" s="23"/>
      <c r="V29" s="23"/>
      <c r="Y29" s="24">
        <v>5.6155400000000002</v>
      </c>
      <c r="Z29" s="18">
        <v>1078</v>
      </c>
      <c r="AA29" s="18">
        <v>135</v>
      </c>
    </row>
    <row r="30" spans="1:27" x14ac:dyDescent="0.25">
      <c r="A30" s="17">
        <v>4.9400000000000004</v>
      </c>
      <c r="B30" s="17">
        <v>5.68</v>
      </c>
      <c r="C30" s="17">
        <v>5.75</v>
      </c>
      <c r="D30" s="17">
        <v>5.75</v>
      </c>
      <c r="E30" s="17"/>
      <c r="F30" s="17"/>
      <c r="G30" s="17">
        <v>4.8099999999999996</v>
      </c>
      <c r="H30" s="17">
        <v>5.55</v>
      </c>
      <c r="I30" s="17">
        <v>5.59</v>
      </c>
      <c r="J30" s="17">
        <v>5.67</v>
      </c>
      <c r="K30" s="17"/>
      <c r="L30" s="17"/>
      <c r="M30" s="17">
        <v>5.89</v>
      </c>
      <c r="N30" s="17">
        <v>6.73</v>
      </c>
      <c r="O30" s="17">
        <v>6.98</v>
      </c>
      <c r="P30" s="17">
        <v>7.31</v>
      </c>
      <c r="Q30" s="17"/>
      <c r="R30" s="17"/>
      <c r="S30" s="23">
        <v>8.11</v>
      </c>
      <c r="T30" s="23"/>
      <c r="U30" s="23"/>
      <c r="V30" s="23"/>
      <c r="Y30" s="24">
        <v>5.6957500000000003</v>
      </c>
      <c r="Z30" s="18">
        <v>899</v>
      </c>
      <c r="AA30" s="18">
        <v>157</v>
      </c>
    </row>
    <row r="31" spans="1:27" x14ac:dyDescent="0.25">
      <c r="A31" s="17">
        <v>5.0599999999999996</v>
      </c>
      <c r="B31" s="17">
        <v>5.82</v>
      </c>
      <c r="C31" s="17">
        <v>5.86</v>
      </c>
      <c r="D31" s="17">
        <v>5.94</v>
      </c>
      <c r="E31" s="17"/>
      <c r="F31" s="17"/>
      <c r="G31" s="17">
        <v>5.01</v>
      </c>
      <c r="H31" s="17">
        <v>5.54</v>
      </c>
      <c r="I31" s="17">
        <v>5.47</v>
      </c>
      <c r="J31" s="17">
        <v>5.56</v>
      </c>
      <c r="K31" s="17"/>
      <c r="L31" s="17"/>
      <c r="M31" s="17">
        <v>6.09</v>
      </c>
      <c r="N31" s="17">
        <v>7.12</v>
      </c>
      <c r="O31" s="17">
        <v>7.77</v>
      </c>
      <c r="P31" s="17">
        <v>7.83</v>
      </c>
      <c r="Q31" s="17"/>
      <c r="R31" s="17"/>
      <c r="S31" s="23">
        <v>6.42</v>
      </c>
      <c r="T31" s="23">
        <v>7.69</v>
      </c>
      <c r="U31" s="23">
        <v>8.34</v>
      </c>
      <c r="V31" s="23"/>
      <c r="Y31" s="24">
        <v>5.7741400000000001</v>
      </c>
      <c r="Z31" s="18">
        <v>942</v>
      </c>
      <c r="AA31" s="18">
        <v>141</v>
      </c>
    </row>
    <row r="32" spans="1:27" x14ac:dyDescent="0.25">
      <c r="A32" s="17">
        <v>4.7300000000000004</v>
      </c>
      <c r="B32" s="17">
        <v>5.64</v>
      </c>
      <c r="C32" s="17">
        <v>5.71</v>
      </c>
      <c r="D32" s="17">
        <v>5.71</v>
      </c>
      <c r="E32" s="17"/>
      <c r="F32" s="17"/>
      <c r="G32" s="17">
        <v>4.47</v>
      </c>
      <c r="H32" s="17">
        <v>5.45</v>
      </c>
      <c r="I32" s="17">
        <v>5.47</v>
      </c>
      <c r="J32" s="17">
        <v>5.56</v>
      </c>
      <c r="K32" s="17"/>
      <c r="L32" s="17"/>
      <c r="M32" s="17">
        <v>5.79</v>
      </c>
      <c r="N32" s="17">
        <v>6.81</v>
      </c>
      <c r="O32" s="17">
        <v>7.76</v>
      </c>
      <c r="P32" s="17">
        <v>7.82</v>
      </c>
      <c r="Q32" s="17"/>
      <c r="R32" s="17"/>
      <c r="S32" s="23">
        <v>7.24</v>
      </c>
      <c r="T32" s="23">
        <v>8.18</v>
      </c>
      <c r="U32" s="23">
        <v>8.49</v>
      </c>
      <c r="V32" s="23"/>
      <c r="Y32" s="24">
        <v>5.8495299999999997</v>
      </c>
      <c r="Z32" s="18">
        <v>770</v>
      </c>
      <c r="AA32" s="18">
        <v>146</v>
      </c>
    </row>
    <row r="33" spans="1:27" x14ac:dyDescent="0.25">
      <c r="A33" s="17">
        <v>4.74</v>
      </c>
      <c r="B33" s="17">
        <v>5.61</v>
      </c>
      <c r="C33" s="17">
        <v>5.68</v>
      </c>
      <c r="D33" s="17">
        <v>5.77</v>
      </c>
      <c r="E33" s="17"/>
      <c r="F33" s="17"/>
      <c r="G33" s="17">
        <v>5.03</v>
      </c>
      <c r="H33" s="17">
        <v>5.61</v>
      </c>
      <c r="I33" s="17">
        <v>5.68</v>
      </c>
      <c r="J33" s="17">
        <v>5.68</v>
      </c>
      <c r="K33" s="17"/>
      <c r="L33" s="17"/>
      <c r="M33" s="17">
        <v>6.63</v>
      </c>
      <c r="N33" s="17">
        <v>7.16</v>
      </c>
      <c r="O33" s="17">
        <v>7.68</v>
      </c>
      <c r="P33" s="17">
        <v>7.71</v>
      </c>
      <c r="Q33" s="17"/>
      <c r="R33" s="17"/>
      <c r="S33" s="23">
        <v>6.27</v>
      </c>
      <c r="T33" s="23">
        <v>7.86</v>
      </c>
      <c r="U33" s="23">
        <v>8.2799999999999994</v>
      </c>
      <c r="V33" s="23"/>
      <c r="Y33" s="24">
        <v>5.9230200000000002</v>
      </c>
      <c r="Z33" s="18">
        <v>706</v>
      </c>
      <c r="AA33" s="18">
        <v>132</v>
      </c>
    </row>
    <row r="34" spans="1:27" x14ac:dyDescent="0.25">
      <c r="A34" s="17">
        <v>5.16</v>
      </c>
      <c r="B34" s="17">
        <v>5.75</v>
      </c>
      <c r="C34" s="17">
        <v>5.86</v>
      </c>
      <c r="D34" s="17">
        <v>5.92</v>
      </c>
      <c r="E34" s="17"/>
      <c r="F34" s="17"/>
      <c r="G34" s="17">
        <v>4.83</v>
      </c>
      <c r="H34" s="17">
        <v>5.31</v>
      </c>
      <c r="I34" s="17">
        <v>5.37</v>
      </c>
      <c r="J34" s="17">
        <v>5.51</v>
      </c>
      <c r="K34" s="17"/>
      <c r="L34" s="17"/>
      <c r="M34" s="17">
        <v>6.51</v>
      </c>
      <c r="N34" s="17">
        <v>6.89</v>
      </c>
      <c r="O34" s="17">
        <v>7.13</v>
      </c>
      <c r="P34" s="17">
        <v>7.26</v>
      </c>
      <c r="Q34" s="17"/>
      <c r="R34" s="17"/>
      <c r="S34" s="23">
        <v>7.17</v>
      </c>
      <c r="T34" s="23">
        <v>8.0299999999999994</v>
      </c>
      <c r="U34" s="23"/>
      <c r="V34" s="23"/>
      <c r="Y34" s="24">
        <v>5.9965099999999998</v>
      </c>
      <c r="Z34" s="18">
        <v>521</v>
      </c>
      <c r="AA34" s="18">
        <v>121</v>
      </c>
    </row>
    <row r="35" spans="1:27" x14ac:dyDescent="0.25">
      <c r="A35" s="17">
        <v>5.13</v>
      </c>
      <c r="B35" s="17">
        <v>5.63</v>
      </c>
      <c r="C35" s="17">
        <v>5.72</v>
      </c>
      <c r="D35" s="17">
        <v>5.79</v>
      </c>
      <c r="E35" s="17"/>
      <c r="F35" s="17"/>
      <c r="G35" s="17">
        <v>4.57</v>
      </c>
      <c r="H35" s="17">
        <v>5.12</v>
      </c>
      <c r="I35" s="17">
        <v>5.19</v>
      </c>
      <c r="J35" s="17">
        <v>5.33</v>
      </c>
      <c r="K35" s="17"/>
      <c r="L35" s="17"/>
      <c r="M35" s="17">
        <v>5.58</v>
      </c>
      <c r="N35" s="17">
        <v>7.08</v>
      </c>
      <c r="O35" s="17">
        <v>7.21</v>
      </c>
      <c r="P35" s="17">
        <v>7.47</v>
      </c>
      <c r="Q35" s="17"/>
      <c r="R35" s="17"/>
      <c r="S35" s="23">
        <v>6.89</v>
      </c>
      <c r="T35" s="23"/>
      <c r="U35" s="23"/>
      <c r="V35" s="23"/>
      <c r="Y35" s="24">
        <v>6.0665100000000001</v>
      </c>
      <c r="Z35" s="18">
        <v>464</v>
      </c>
      <c r="AA35" s="18">
        <v>109</v>
      </c>
    </row>
    <row r="36" spans="1:27" x14ac:dyDescent="0.25">
      <c r="A36" s="17">
        <v>4.83</v>
      </c>
      <c r="B36" s="17">
        <v>5.48</v>
      </c>
      <c r="C36" s="17">
        <v>5.57</v>
      </c>
      <c r="D36" s="17">
        <v>5.67</v>
      </c>
      <c r="E36" s="17"/>
      <c r="F36" s="17"/>
      <c r="G36" s="17">
        <v>4.9800000000000004</v>
      </c>
      <c r="H36" s="17">
        <v>5.51</v>
      </c>
      <c r="I36" s="17">
        <v>5.51</v>
      </c>
      <c r="J36" s="17">
        <v>5.53</v>
      </c>
      <c r="K36" s="17"/>
      <c r="L36" s="17"/>
      <c r="M36" s="17">
        <v>6.43</v>
      </c>
      <c r="N36" s="17">
        <v>6.86</v>
      </c>
      <c r="O36" s="17">
        <v>7.02</v>
      </c>
      <c r="P36" s="17">
        <v>7.32</v>
      </c>
      <c r="Q36" s="17"/>
      <c r="R36" s="17"/>
      <c r="S36" s="23">
        <v>8.2899999999999991</v>
      </c>
      <c r="T36" s="23">
        <v>8.3699999999999992</v>
      </c>
      <c r="U36" s="23">
        <v>8.74</v>
      </c>
      <c r="V36" s="23">
        <v>9.08</v>
      </c>
      <c r="Y36" s="24">
        <v>6.1349200000000002</v>
      </c>
      <c r="Z36" s="18">
        <v>392</v>
      </c>
      <c r="AA36" s="18">
        <v>140</v>
      </c>
    </row>
    <row r="37" spans="1:27" x14ac:dyDescent="0.25">
      <c r="A37" s="17">
        <v>5.53</v>
      </c>
      <c r="B37" s="17">
        <v>6.01</v>
      </c>
      <c r="C37" s="17">
        <v>6.01</v>
      </c>
      <c r="D37" s="17">
        <v>6.05</v>
      </c>
      <c r="E37" s="17"/>
      <c r="F37" s="17"/>
      <c r="G37" s="17">
        <v>4.8099999999999996</v>
      </c>
      <c r="H37" s="17">
        <v>5.48</v>
      </c>
      <c r="I37" s="17">
        <v>5.55</v>
      </c>
      <c r="J37" s="17">
        <v>5.58</v>
      </c>
      <c r="K37" s="17"/>
      <c r="L37" s="17"/>
      <c r="M37" s="17">
        <v>6.07</v>
      </c>
      <c r="N37" s="17">
        <v>6.93</v>
      </c>
      <c r="O37" s="17">
        <v>7.09</v>
      </c>
      <c r="P37" s="17">
        <v>7.59</v>
      </c>
      <c r="Q37" s="17"/>
      <c r="R37" s="17"/>
      <c r="S37" s="23">
        <v>9.58</v>
      </c>
      <c r="T37" s="23">
        <v>10.28</v>
      </c>
      <c r="U37" s="23">
        <v>10.34</v>
      </c>
      <c r="V37" s="23"/>
      <c r="Y37" s="24">
        <v>6.2035</v>
      </c>
      <c r="Z37" s="18">
        <v>428</v>
      </c>
      <c r="AA37" s="18">
        <v>138</v>
      </c>
    </row>
    <row r="38" spans="1:27" x14ac:dyDescent="0.25">
      <c r="A38" s="17">
        <v>4.7699999999999996</v>
      </c>
      <c r="B38" s="17">
        <v>5.35</v>
      </c>
      <c r="C38" s="17">
        <v>5.53</v>
      </c>
      <c r="D38" s="17">
        <v>5.73</v>
      </c>
      <c r="E38" s="17"/>
      <c r="F38" s="17"/>
      <c r="G38" s="17">
        <v>5.18</v>
      </c>
      <c r="H38" s="17">
        <v>5.67</v>
      </c>
      <c r="I38" s="17">
        <v>5.72</v>
      </c>
      <c r="J38" s="17">
        <v>5.81</v>
      </c>
      <c r="K38" s="17"/>
      <c r="L38" s="17"/>
      <c r="M38" s="17">
        <v>6.15</v>
      </c>
      <c r="N38" s="17">
        <v>7.73</v>
      </c>
      <c r="O38" s="17">
        <v>7.84</v>
      </c>
      <c r="P38" s="17">
        <v>7.94</v>
      </c>
      <c r="Q38" s="17"/>
      <c r="R38" s="17"/>
      <c r="S38" s="23">
        <v>7.41</v>
      </c>
      <c r="T38" s="23"/>
      <c r="U38" s="23"/>
      <c r="V38" s="23"/>
      <c r="Y38" s="24">
        <v>6.26898</v>
      </c>
      <c r="Z38" s="18">
        <v>307</v>
      </c>
      <c r="AA38" s="18">
        <v>134</v>
      </c>
    </row>
    <row r="39" spans="1:27" x14ac:dyDescent="0.25">
      <c r="A39" s="17">
        <v>5.14</v>
      </c>
      <c r="B39" s="17">
        <v>5.53</v>
      </c>
      <c r="C39" s="17">
        <v>5.56</v>
      </c>
      <c r="D39" s="17">
        <v>5.58</v>
      </c>
      <c r="E39" s="17"/>
      <c r="F39" s="17"/>
      <c r="G39" s="17">
        <v>4.38</v>
      </c>
      <c r="H39" s="17">
        <v>5.29</v>
      </c>
      <c r="I39" s="17">
        <v>5.44</v>
      </c>
      <c r="J39" s="17">
        <v>5.55</v>
      </c>
      <c r="K39" s="17"/>
      <c r="L39" s="17"/>
      <c r="M39" s="17">
        <v>7.12</v>
      </c>
      <c r="N39" s="17">
        <v>7.53</v>
      </c>
      <c r="O39" s="17">
        <v>7.63</v>
      </c>
      <c r="P39" s="17">
        <v>7.69</v>
      </c>
      <c r="Q39" s="17"/>
      <c r="R39" s="17"/>
      <c r="S39" s="23">
        <v>7.68</v>
      </c>
      <c r="T39" s="23"/>
      <c r="U39" s="23"/>
      <c r="V39" s="23"/>
      <c r="Y39" s="24">
        <v>6.3331200000000001</v>
      </c>
      <c r="Z39" s="18">
        <v>293</v>
      </c>
      <c r="AA39" s="18">
        <v>108</v>
      </c>
    </row>
    <row r="40" spans="1:27" x14ac:dyDescent="0.25">
      <c r="A40" s="17">
        <v>5.03</v>
      </c>
      <c r="B40" s="17">
        <v>5.68</v>
      </c>
      <c r="C40" s="17">
        <v>5.68</v>
      </c>
      <c r="D40" s="17">
        <v>5.76</v>
      </c>
      <c r="E40" s="17"/>
      <c r="F40" s="17"/>
      <c r="G40" s="17">
        <v>4.66</v>
      </c>
      <c r="H40" s="17">
        <v>5.25</v>
      </c>
      <c r="I40" s="17">
        <v>5.37</v>
      </c>
      <c r="J40" s="17">
        <v>5.41</v>
      </c>
      <c r="K40" s="17"/>
      <c r="L40" s="17"/>
      <c r="M40" s="17">
        <v>7.35</v>
      </c>
      <c r="N40" s="17">
        <v>7.46</v>
      </c>
      <c r="O40" s="17">
        <v>7.57</v>
      </c>
      <c r="P40" s="17">
        <v>7.56</v>
      </c>
      <c r="Q40" s="17"/>
      <c r="R40" s="17"/>
      <c r="S40" s="23">
        <v>7.69</v>
      </c>
      <c r="T40" s="23"/>
      <c r="U40" s="23"/>
      <c r="V40" s="23"/>
      <c r="Y40" s="24">
        <v>6.3975400000000002</v>
      </c>
      <c r="Z40" s="18">
        <v>279</v>
      </c>
      <c r="AA40" s="18">
        <v>135</v>
      </c>
    </row>
    <row r="41" spans="1:27" x14ac:dyDescent="0.25">
      <c r="A41" s="17">
        <v>4.84</v>
      </c>
      <c r="B41" s="17">
        <v>5.55</v>
      </c>
      <c r="C41" s="17">
        <v>5.63</v>
      </c>
      <c r="D41" s="17">
        <v>5.69</v>
      </c>
      <c r="E41" s="17"/>
      <c r="F41" s="17"/>
      <c r="G41" s="17">
        <v>4.62</v>
      </c>
      <c r="H41" s="17">
        <v>5.37</v>
      </c>
      <c r="I41" s="17">
        <v>5.42</v>
      </c>
      <c r="J41" s="17">
        <v>5.45</v>
      </c>
      <c r="K41" s="17"/>
      <c r="L41" s="17"/>
      <c r="S41" s="23">
        <v>6.53</v>
      </c>
      <c r="T41" s="23">
        <v>7.78</v>
      </c>
      <c r="U41" s="23">
        <v>8.2100000000000009</v>
      </c>
      <c r="V41" s="23"/>
      <c r="Y41" s="24">
        <v>6.4591599999999998</v>
      </c>
      <c r="Z41" s="18">
        <v>200</v>
      </c>
      <c r="AA41" s="18">
        <v>133</v>
      </c>
    </row>
    <row r="42" spans="1:27" x14ac:dyDescent="0.25">
      <c r="G42" s="17">
        <v>4.95</v>
      </c>
      <c r="H42" s="17">
        <v>5.49</v>
      </c>
      <c r="I42" s="17">
        <v>5.52</v>
      </c>
      <c r="J42" s="17">
        <v>5.62</v>
      </c>
      <c r="K42" s="17"/>
      <c r="L42" s="17"/>
      <c r="S42" s="23">
        <v>7.27</v>
      </c>
      <c r="T42" s="23">
        <v>8.5500000000000007</v>
      </c>
      <c r="U42" s="23">
        <v>8.76</v>
      </c>
      <c r="V42" s="23"/>
      <c r="Y42" s="24">
        <v>6.5196300000000003</v>
      </c>
      <c r="Z42" s="18">
        <v>128</v>
      </c>
      <c r="AA42" s="18">
        <v>112</v>
      </c>
    </row>
    <row r="43" spans="1:27" x14ac:dyDescent="0.25">
      <c r="G43" s="17">
        <v>5.25</v>
      </c>
      <c r="H43" s="17">
        <v>5.62</v>
      </c>
      <c r="I43" s="17">
        <v>5.67</v>
      </c>
      <c r="J43" s="17">
        <v>5.69</v>
      </c>
      <c r="K43" s="17"/>
      <c r="L43" s="17"/>
      <c r="S43" s="23">
        <v>6.61</v>
      </c>
      <c r="T43" s="23">
        <v>7.59</v>
      </c>
      <c r="U43" s="23">
        <v>7.83</v>
      </c>
      <c r="V43" s="23">
        <v>7.93</v>
      </c>
      <c r="Y43" s="24">
        <v>6.58047</v>
      </c>
      <c r="Z43" s="18">
        <v>164</v>
      </c>
      <c r="AA43" s="18">
        <v>105</v>
      </c>
    </row>
    <row r="44" spans="1:27" x14ac:dyDescent="0.25">
      <c r="G44" s="17">
        <v>4.51</v>
      </c>
      <c r="H44" s="17">
        <v>5.33</v>
      </c>
      <c r="I44" s="17">
        <v>5.37</v>
      </c>
      <c r="J44" s="17">
        <v>5.51</v>
      </c>
      <c r="K44" s="17"/>
      <c r="L44" s="17"/>
      <c r="S44" s="23">
        <v>9.1199999999999992</v>
      </c>
      <c r="T44" s="23">
        <v>9.68</v>
      </c>
      <c r="U44" s="23">
        <v>9.7200000000000006</v>
      </c>
      <c r="V44" s="23"/>
      <c r="Y44" s="24">
        <v>6.6387600000000004</v>
      </c>
      <c r="Z44" s="18">
        <v>150</v>
      </c>
      <c r="AA44" s="18">
        <v>94</v>
      </c>
    </row>
    <row r="45" spans="1:27" x14ac:dyDescent="0.25">
      <c r="Y45" s="24">
        <v>6.69604</v>
      </c>
      <c r="Z45" s="18">
        <v>87</v>
      </c>
      <c r="AA45" s="18">
        <v>95</v>
      </c>
    </row>
    <row r="46" spans="1:27" x14ac:dyDescent="0.25">
      <c r="Y46" s="24">
        <v>6.7537500000000001</v>
      </c>
      <c r="Z46" s="18">
        <v>107</v>
      </c>
      <c r="AA46" s="18">
        <v>100</v>
      </c>
    </row>
    <row r="47" spans="1:27" x14ac:dyDescent="0.25">
      <c r="Y47" s="24">
        <v>6.8091299999999997</v>
      </c>
      <c r="Z47" s="18">
        <v>129</v>
      </c>
      <c r="AA47" s="18">
        <v>90</v>
      </c>
    </row>
    <row r="48" spans="1:27" x14ac:dyDescent="0.25">
      <c r="Y48" s="24">
        <v>6.8636100000000004</v>
      </c>
      <c r="Z48" s="18">
        <v>93</v>
      </c>
      <c r="AA48" s="18">
        <v>88</v>
      </c>
    </row>
    <row r="49" spans="25:27" x14ac:dyDescent="0.25">
      <c r="Y49" s="24">
        <v>6.9185800000000004</v>
      </c>
      <c r="Z49" s="18">
        <v>57</v>
      </c>
      <c r="AA49" s="18">
        <v>98</v>
      </c>
    </row>
    <row r="50" spans="25:27" x14ac:dyDescent="0.25">
      <c r="Y50" s="24">
        <v>6.9713700000000003</v>
      </c>
      <c r="Z50" s="18">
        <v>79</v>
      </c>
      <c r="AA50" s="18">
        <v>71</v>
      </c>
    </row>
    <row r="51" spans="25:27" x14ac:dyDescent="0.25">
      <c r="Y51" s="24">
        <v>7.0233800000000004</v>
      </c>
      <c r="Z51" s="18">
        <v>56</v>
      </c>
      <c r="AA51" s="18">
        <v>72</v>
      </c>
    </row>
    <row r="52" spans="25:27" x14ac:dyDescent="0.25">
      <c r="Y52" s="24">
        <v>7.07463</v>
      </c>
      <c r="Z52" s="18">
        <v>64</v>
      </c>
      <c r="AA52" s="18">
        <v>66</v>
      </c>
    </row>
    <row r="53" spans="25:27" x14ac:dyDescent="0.25">
      <c r="Y53" s="24">
        <v>7.1264000000000003</v>
      </c>
      <c r="Z53" s="18">
        <v>43</v>
      </c>
      <c r="AA53" s="18">
        <v>70</v>
      </c>
    </row>
    <row r="54" spans="25:27" x14ac:dyDescent="0.25">
      <c r="Y54" s="24">
        <v>7.1761900000000001</v>
      </c>
      <c r="Z54" s="18">
        <v>14</v>
      </c>
      <c r="AA54" s="18">
        <v>73</v>
      </c>
    </row>
    <row r="55" spans="25:27" x14ac:dyDescent="0.25">
      <c r="Y55" s="24">
        <v>7.2252999999999998</v>
      </c>
      <c r="Z55" s="18">
        <v>21</v>
      </c>
      <c r="AA55" s="18">
        <v>41</v>
      </c>
    </row>
    <row r="56" spans="25:27" x14ac:dyDescent="0.25">
      <c r="Y56" s="24">
        <v>7.2749600000000001</v>
      </c>
      <c r="Z56" s="18">
        <v>28</v>
      </c>
      <c r="AA56" s="18">
        <v>61</v>
      </c>
    </row>
    <row r="57" spans="25:27" x14ac:dyDescent="0.25">
      <c r="Y57" s="24">
        <v>7.3227599999999997</v>
      </c>
      <c r="Z57" s="18">
        <v>21</v>
      </c>
      <c r="AA57" s="18">
        <v>69</v>
      </c>
    </row>
    <row r="58" spans="25:27" x14ac:dyDescent="0.25">
      <c r="Y58" s="24">
        <v>7.3699399999999997</v>
      </c>
      <c r="Z58" s="18">
        <v>14</v>
      </c>
      <c r="AA58" s="18">
        <v>49</v>
      </c>
    </row>
    <row r="59" spans="25:27" x14ac:dyDescent="0.25">
      <c r="Y59" s="24">
        <v>7.4176900000000003</v>
      </c>
      <c r="Z59" s="18">
        <v>36</v>
      </c>
      <c r="AA59" s="18">
        <v>49</v>
      </c>
    </row>
    <row r="60" spans="25:27" x14ac:dyDescent="0.25">
      <c r="Y60" s="24">
        <v>7.4636800000000001</v>
      </c>
      <c r="Z60" s="18">
        <v>21</v>
      </c>
      <c r="AA60" s="18">
        <v>30</v>
      </c>
    </row>
    <row r="61" spans="25:27" x14ac:dyDescent="0.25">
      <c r="Y61" s="24">
        <v>7.5091200000000002</v>
      </c>
      <c r="Z61" s="18">
        <v>21</v>
      </c>
      <c r="AA61" s="18">
        <v>43</v>
      </c>
    </row>
    <row r="62" spans="25:27" x14ac:dyDescent="0.25">
      <c r="Y62" s="24">
        <v>7.5551300000000001</v>
      </c>
      <c r="Z62" s="18">
        <v>43</v>
      </c>
      <c r="AA62" s="18">
        <v>24</v>
      </c>
    </row>
    <row r="63" spans="25:27" x14ac:dyDescent="0.25">
      <c r="Y63" s="24">
        <v>7.5994799999999998</v>
      </c>
      <c r="Z63" s="18">
        <v>14</v>
      </c>
      <c r="AA63" s="18">
        <v>47</v>
      </c>
    </row>
    <row r="64" spans="25:27" x14ac:dyDescent="0.25">
      <c r="Y64" s="24">
        <v>7.6433200000000001</v>
      </c>
      <c r="Z64" s="18">
        <v>0</v>
      </c>
      <c r="AA64" s="18">
        <v>38</v>
      </c>
    </row>
    <row r="65" spans="25:27" x14ac:dyDescent="0.25">
      <c r="Y65" s="24">
        <v>7.6877399999999998</v>
      </c>
      <c r="Z65" s="18">
        <v>0</v>
      </c>
      <c r="AA65" s="18">
        <v>22</v>
      </c>
    </row>
    <row r="66" spans="25:27" x14ac:dyDescent="0.25">
      <c r="Y66" s="24">
        <v>7.7305900000000003</v>
      </c>
      <c r="Z66" s="18">
        <v>0</v>
      </c>
      <c r="AA66" s="18">
        <v>33</v>
      </c>
    </row>
    <row r="67" spans="25:27" x14ac:dyDescent="0.25">
      <c r="Y67" s="24">
        <v>7.7729600000000003</v>
      </c>
      <c r="Z67" s="18">
        <v>7</v>
      </c>
      <c r="AA67" s="18">
        <v>28</v>
      </c>
    </row>
    <row r="68" spans="25:27" x14ac:dyDescent="0.25">
      <c r="Y68" s="24">
        <v>7.8148799999999996</v>
      </c>
      <c r="Z68" s="18">
        <v>0</v>
      </c>
      <c r="AA68" s="18">
        <v>23</v>
      </c>
    </row>
    <row r="69" spans="25:27" x14ac:dyDescent="0.25">
      <c r="Y69" s="24">
        <v>7.8573899999999997</v>
      </c>
      <c r="Z69" s="18">
        <v>14</v>
      </c>
      <c r="AA69" s="18">
        <v>27</v>
      </c>
    </row>
    <row r="70" spans="25:27" x14ac:dyDescent="0.25">
      <c r="Y70" s="24">
        <v>7.8984199999999998</v>
      </c>
      <c r="Z70" s="18">
        <v>7</v>
      </c>
      <c r="AA70" s="18">
        <v>20</v>
      </c>
    </row>
    <row r="71" spans="25:27" x14ac:dyDescent="0.25">
      <c r="Y71" s="24">
        <v>7.9390299999999998</v>
      </c>
      <c r="Z71" s="18">
        <v>0</v>
      </c>
      <c r="AA71" s="18">
        <v>23</v>
      </c>
    </row>
    <row r="72" spans="25:27" x14ac:dyDescent="0.25">
      <c r="Y72" s="24">
        <v>7.9802299999999997</v>
      </c>
      <c r="Z72" s="18">
        <v>7</v>
      </c>
      <c r="AA72" s="18">
        <v>23</v>
      </c>
    </row>
    <row r="73" spans="25:27" x14ac:dyDescent="0.25">
      <c r="Y73" s="24">
        <v>8.0200200000000006</v>
      </c>
      <c r="Z73" s="18">
        <v>21</v>
      </c>
      <c r="AA73" s="18">
        <v>18</v>
      </c>
    </row>
    <row r="74" spans="25:27" x14ac:dyDescent="0.25">
      <c r="Y74" s="24">
        <v>8.0594099999999997</v>
      </c>
      <c r="Z74" s="18">
        <v>7</v>
      </c>
      <c r="AA74" s="18">
        <v>14</v>
      </c>
    </row>
    <row r="75" spans="25:27" x14ac:dyDescent="0.25">
      <c r="Y75" s="24">
        <v>8.0993999999999993</v>
      </c>
      <c r="Z75" s="18">
        <v>0</v>
      </c>
      <c r="AA75" s="18">
        <v>15</v>
      </c>
    </row>
    <row r="76" spans="25:27" x14ac:dyDescent="0.25">
      <c r="Y76" s="24">
        <v>8.1380300000000005</v>
      </c>
      <c r="Z76" s="18">
        <v>0</v>
      </c>
      <c r="AA76" s="18">
        <v>13</v>
      </c>
    </row>
    <row r="77" spans="25:27" x14ac:dyDescent="0.25">
      <c r="Y77" s="24">
        <v>8.1762999999999995</v>
      </c>
      <c r="Z77" s="18">
        <v>7</v>
      </c>
      <c r="AA77" s="18">
        <v>4</v>
      </c>
    </row>
    <row r="78" spans="25:27" x14ac:dyDescent="0.25">
      <c r="Y78" s="24">
        <v>8.2151599999999991</v>
      </c>
      <c r="Z78" s="18">
        <v>7</v>
      </c>
      <c r="AA78" s="18">
        <v>18</v>
      </c>
    </row>
    <row r="79" spans="25:27" x14ac:dyDescent="0.25">
      <c r="Y79" s="24">
        <v>8.2527200000000001</v>
      </c>
      <c r="Z79" s="18">
        <v>0</v>
      </c>
      <c r="AA79" s="18">
        <v>7</v>
      </c>
    </row>
    <row r="80" spans="25:27" x14ac:dyDescent="0.25">
      <c r="Y80" s="24">
        <v>8.2899399999999996</v>
      </c>
      <c r="Z80" s="18">
        <v>7</v>
      </c>
      <c r="AA80" s="18">
        <v>14</v>
      </c>
    </row>
    <row r="81" spans="25:27" x14ac:dyDescent="0.25">
      <c r="Y81" s="24">
        <v>8.32775</v>
      </c>
      <c r="Z81" s="18">
        <v>7</v>
      </c>
      <c r="AA81" s="18">
        <v>15</v>
      </c>
    </row>
    <row r="82" spans="25:27" x14ac:dyDescent="0.25">
      <c r="Y82" s="24">
        <v>8.3643099999999997</v>
      </c>
      <c r="Z82" s="18">
        <v>7</v>
      </c>
      <c r="AA82" s="18">
        <v>23</v>
      </c>
    </row>
    <row r="83" spans="25:27" x14ac:dyDescent="0.25">
      <c r="Y83" s="24">
        <v>8.4005500000000008</v>
      </c>
      <c r="Z83" s="18">
        <v>14</v>
      </c>
      <c r="AA83" s="18">
        <v>10</v>
      </c>
    </row>
    <row r="84" spans="25:27" x14ac:dyDescent="0.25">
      <c r="Y84" s="24">
        <v>8.4373799999999992</v>
      </c>
      <c r="Z84" s="18">
        <v>0</v>
      </c>
      <c r="AA84" s="18">
        <v>10</v>
      </c>
    </row>
    <row r="85" spans="25:27" x14ac:dyDescent="0.25">
      <c r="Y85" s="24">
        <v>8.4729899999999994</v>
      </c>
      <c r="Z85" s="18">
        <v>0</v>
      </c>
      <c r="AA85" s="18">
        <v>10</v>
      </c>
    </row>
    <row r="86" spans="25:27" x14ac:dyDescent="0.25">
      <c r="Y86" s="24">
        <v>8.5083199999999994</v>
      </c>
      <c r="Z86" s="18">
        <v>0</v>
      </c>
      <c r="AA86" s="18">
        <v>5</v>
      </c>
    </row>
    <row r="87" spans="25:27" x14ac:dyDescent="0.25">
      <c r="Y87" s="24">
        <v>8.5433500000000002</v>
      </c>
      <c r="Z87" s="18">
        <v>0</v>
      </c>
      <c r="AA87" s="18">
        <v>10</v>
      </c>
    </row>
    <row r="88" spans="25:27" x14ac:dyDescent="0.25">
      <c r="Y88" s="24">
        <v>8.5789600000000004</v>
      </c>
      <c r="Z88" s="18">
        <v>0</v>
      </c>
      <c r="AA88" s="18">
        <v>8</v>
      </c>
    </row>
    <row r="89" spans="25:27" x14ac:dyDescent="0.25">
      <c r="Y89" s="24">
        <v>8.6134199999999996</v>
      </c>
      <c r="Z89" s="18">
        <v>0</v>
      </c>
      <c r="AA89" s="18">
        <v>5</v>
      </c>
    </row>
    <row r="90" spans="25:27" x14ac:dyDescent="0.25">
      <c r="Y90" s="24">
        <v>8.6476100000000002</v>
      </c>
      <c r="Z90" s="18">
        <v>0</v>
      </c>
      <c r="AA90" s="18">
        <v>10</v>
      </c>
    </row>
    <row r="91" spans="25:27" x14ac:dyDescent="0.25">
      <c r="Y91" s="24">
        <v>8.6823700000000006</v>
      </c>
      <c r="Z91" s="18">
        <v>0</v>
      </c>
      <c r="AA91" s="18">
        <v>0</v>
      </c>
    </row>
  </sheetData>
  <mergeCells count="9">
    <mergeCell ref="Y1:AA1"/>
    <mergeCell ref="A2:D2"/>
    <mergeCell ref="G2:J2"/>
    <mergeCell ref="M2:P2"/>
    <mergeCell ref="S2:V2"/>
    <mergeCell ref="A1:D1"/>
    <mergeCell ref="G1:J1"/>
    <mergeCell ref="M1:P1"/>
    <mergeCell ref="S1:V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9"/>
  <sheetViews>
    <sheetView workbookViewId="0">
      <selection sqref="A1:B1"/>
    </sheetView>
  </sheetViews>
  <sheetFormatPr defaultRowHeight="12.75" x14ac:dyDescent="0.2"/>
  <cols>
    <col min="1" max="1" width="14.7109375" style="19" customWidth="1"/>
    <col min="2" max="2" width="15.140625" style="19" customWidth="1"/>
    <col min="3" max="16384" width="9.140625" style="7"/>
  </cols>
  <sheetData>
    <row r="1" spans="1:2" x14ac:dyDescent="0.2">
      <c r="A1" s="30" t="s">
        <v>141</v>
      </c>
      <c r="B1" s="30"/>
    </row>
    <row r="2" spans="1:2" x14ac:dyDescent="0.2">
      <c r="A2" s="19" t="s">
        <v>4</v>
      </c>
      <c r="B2" s="19" t="s">
        <v>0</v>
      </c>
    </row>
    <row r="3" spans="1:2" x14ac:dyDescent="0.2">
      <c r="A3" s="19">
        <v>5.5466666666666669</v>
      </c>
      <c r="B3" s="19">
        <v>13.286666666666667</v>
      </c>
    </row>
    <row r="4" spans="1:2" x14ac:dyDescent="0.2">
      <c r="A4" s="19">
        <v>5.5466666666666669</v>
      </c>
      <c r="B4" s="19">
        <v>13.286666666666667</v>
      </c>
    </row>
    <row r="5" spans="1:2" x14ac:dyDescent="0.2">
      <c r="A5" s="19">
        <v>5.623333333333334</v>
      </c>
      <c r="B5" s="19">
        <v>7.41</v>
      </c>
    </row>
    <row r="6" spans="1:2" x14ac:dyDescent="0.2">
      <c r="A6" s="19">
        <v>5.623333333333334</v>
      </c>
      <c r="B6" s="19">
        <v>7.41</v>
      </c>
    </row>
    <row r="7" spans="1:2" x14ac:dyDescent="0.2">
      <c r="A7" s="19">
        <v>5.8499999999999988</v>
      </c>
      <c r="B7" s="19">
        <v>12.566666666666668</v>
      </c>
    </row>
    <row r="8" spans="1:2" x14ac:dyDescent="0.2">
      <c r="A8" s="19">
        <v>5.9033333333333333</v>
      </c>
      <c r="B8" s="19">
        <v>11.646666666666667</v>
      </c>
    </row>
    <row r="9" spans="1:2" x14ac:dyDescent="0.2">
      <c r="A9" s="19">
        <v>5.93</v>
      </c>
      <c r="B9" s="19">
        <v>11.666666666666666</v>
      </c>
    </row>
    <row r="10" spans="1:2" x14ac:dyDescent="0.2">
      <c r="A10" s="19">
        <v>5.9433333333333342</v>
      </c>
      <c r="B10" s="19">
        <v>10.89</v>
      </c>
    </row>
    <row r="11" spans="1:2" x14ac:dyDescent="0.2">
      <c r="A11" s="19">
        <v>5.96</v>
      </c>
      <c r="B11" s="19">
        <v>9.7133333333333329</v>
      </c>
    </row>
    <row r="12" spans="1:2" x14ac:dyDescent="0.2">
      <c r="A12" s="19">
        <v>5.9933333333333332</v>
      </c>
      <c r="B12" s="19">
        <v>13.366666666666667</v>
      </c>
    </row>
    <row r="13" spans="1:2" x14ac:dyDescent="0.2">
      <c r="A13" s="19">
        <v>6.0266666666666664</v>
      </c>
      <c r="B13" s="19">
        <v>14.203333333333333</v>
      </c>
    </row>
    <row r="14" spans="1:2" x14ac:dyDescent="0.2">
      <c r="A14" s="19">
        <v>6.0266666666666664</v>
      </c>
      <c r="B14" s="19">
        <v>14.203333333333333</v>
      </c>
    </row>
    <row r="15" spans="1:2" x14ac:dyDescent="0.2">
      <c r="A15" s="19">
        <v>6.05</v>
      </c>
      <c r="B15" s="19">
        <v>10.276666666666666</v>
      </c>
    </row>
    <row r="16" spans="1:2" x14ac:dyDescent="0.2">
      <c r="A16" s="19">
        <v>6.05</v>
      </c>
      <c r="B16" s="19">
        <v>12.363333333333332</v>
      </c>
    </row>
    <row r="17" spans="1:2" x14ac:dyDescent="0.2">
      <c r="A17" s="19">
        <v>6.0633333333333335</v>
      </c>
      <c r="B17" s="19">
        <v>11.016666666666667</v>
      </c>
    </row>
    <row r="18" spans="1:2" x14ac:dyDescent="0.2">
      <c r="A18" s="19">
        <v>6.0733333333333333</v>
      </c>
      <c r="B18" s="19">
        <v>7.6566666666666672</v>
      </c>
    </row>
    <row r="19" spans="1:2" x14ac:dyDescent="0.2">
      <c r="A19" s="19">
        <v>6.080000000000001</v>
      </c>
      <c r="B19" s="19">
        <v>10.116666666666667</v>
      </c>
    </row>
    <row r="20" spans="1:2" x14ac:dyDescent="0.2">
      <c r="A20" s="19">
        <v>6.0933333333333337</v>
      </c>
      <c r="B20" s="19">
        <v>11.089999999999998</v>
      </c>
    </row>
    <row r="21" spans="1:2" x14ac:dyDescent="0.2">
      <c r="A21" s="19">
        <v>6.1166666666666671</v>
      </c>
      <c r="B21" s="19">
        <v>10.243333333333334</v>
      </c>
    </row>
    <row r="22" spans="1:2" x14ac:dyDescent="0.2">
      <c r="A22" s="19">
        <v>6.1366666666666658</v>
      </c>
      <c r="B22" s="19">
        <v>11.153333333333334</v>
      </c>
    </row>
    <row r="23" spans="1:2" x14ac:dyDescent="0.2">
      <c r="A23" s="19">
        <v>6.1366666666666667</v>
      </c>
      <c r="B23" s="19">
        <v>11.966666666666667</v>
      </c>
    </row>
    <row r="24" spans="1:2" x14ac:dyDescent="0.2">
      <c r="A24" s="19">
        <v>6.1400000000000006</v>
      </c>
      <c r="B24" s="19">
        <v>10.850000000000001</v>
      </c>
    </row>
    <row r="25" spans="1:2" x14ac:dyDescent="0.2">
      <c r="A25" s="19">
        <v>6.1433333333333335</v>
      </c>
      <c r="B25" s="19">
        <v>11.346666666666666</v>
      </c>
    </row>
    <row r="26" spans="1:2" x14ac:dyDescent="0.2">
      <c r="A26" s="19">
        <v>6.1499999999999995</v>
      </c>
      <c r="B26" s="19">
        <v>11.106666666666667</v>
      </c>
    </row>
    <row r="27" spans="1:2" x14ac:dyDescent="0.2">
      <c r="A27" s="19">
        <v>6.1633333329999997</v>
      </c>
      <c r="B27" s="19">
        <v>10.37</v>
      </c>
    </row>
    <row r="28" spans="1:2" x14ac:dyDescent="0.2">
      <c r="A28" s="19">
        <v>6.163333333333334</v>
      </c>
      <c r="B28" s="19">
        <v>11.633333333333333</v>
      </c>
    </row>
    <row r="29" spans="1:2" x14ac:dyDescent="0.2">
      <c r="A29" s="19">
        <v>6.166666666666667</v>
      </c>
      <c r="B29" s="19">
        <v>11.993333333333332</v>
      </c>
    </row>
    <row r="30" spans="1:2" x14ac:dyDescent="0.2">
      <c r="A30" s="19">
        <v>6.1700000000000008</v>
      </c>
      <c r="B30" s="19">
        <v>11.62</v>
      </c>
    </row>
    <row r="31" spans="1:2" x14ac:dyDescent="0.2">
      <c r="A31" s="19">
        <v>6.18</v>
      </c>
      <c r="B31" s="19">
        <v>11.99</v>
      </c>
    </row>
    <row r="32" spans="1:2" x14ac:dyDescent="0.2">
      <c r="A32" s="19">
        <v>6.1833333333333336</v>
      </c>
      <c r="B32" s="19">
        <v>11.969999999999999</v>
      </c>
    </row>
    <row r="33" spans="1:2" x14ac:dyDescent="0.2">
      <c r="A33" s="19">
        <v>6.1866666666666665</v>
      </c>
      <c r="B33" s="19">
        <v>11.6</v>
      </c>
    </row>
    <row r="34" spans="1:2" x14ac:dyDescent="0.2">
      <c r="A34" s="19">
        <v>6.1933333333333325</v>
      </c>
      <c r="B34" s="19">
        <v>12.616666666666667</v>
      </c>
    </row>
    <row r="35" spans="1:2" x14ac:dyDescent="0.2">
      <c r="A35" s="19">
        <v>6.1966666666666663</v>
      </c>
      <c r="B35" s="19">
        <v>9.91</v>
      </c>
    </row>
    <row r="36" spans="1:2" x14ac:dyDescent="0.2">
      <c r="A36" s="19">
        <v>6.2066666666666661</v>
      </c>
      <c r="B36" s="19">
        <v>9.64</v>
      </c>
    </row>
    <row r="37" spans="1:2" x14ac:dyDescent="0.2">
      <c r="A37" s="19">
        <v>6.21</v>
      </c>
      <c r="B37" s="19">
        <v>8.8800000000000008</v>
      </c>
    </row>
    <row r="38" spans="1:2" x14ac:dyDescent="0.2">
      <c r="A38" s="19">
        <v>6.2133333333333338</v>
      </c>
      <c r="B38" s="19">
        <v>10.403333333333332</v>
      </c>
    </row>
    <row r="39" spans="1:2" x14ac:dyDescent="0.2">
      <c r="A39" s="19">
        <v>6.2133333333333338</v>
      </c>
      <c r="B39" s="19">
        <v>10.316666666666668</v>
      </c>
    </row>
    <row r="40" spans="1:2" x14ac:dyDescent="0.2">
      <c r="A40" s="19">
        <v>6.22</v>
      </c>
      <c r="B40" s="19">
        <v>11.153333333333334</v>
      </c>
    </row>
    <row r="41" spans="1:2" x14ac:dyDescent="0.2">
      <c r="A41" s="19">
        <v>6.22</v>
      </c>
      <c r="B41" s="19">
        <v>12.023333333333333</v>
      </c>
    </row>
    <row r="42" spans="1:2" x14ac:dyDescent="0.2">
      <c r="A42" s="19">
        <v>6.2366666666666672</v>
      </c>
      <c r="B42" s="19">
        <v>11.733333333333334</v>
      </c>
    </row>
    <row r="43" spans="1:2" x14ac:dyDescent="0.2">
      <c r="A43" s="19">
        <v>6.2366666666666672</v>
      </c>
      <c r="B43" s="19">
        <v>10.82</v>
      </c>
    </row>
    <row r="44" spans="1:2" x14ac:dyDescent="0.2">
      <c r="A44" s="19">
        <v>6.2366666666666672</v>
      </c>
      <c r="B44" s="19">
        <v>10.343333333333332</v>
      </c>
    </row>
    <row r="45" spans="1:2" x14ac:dyDescent="0.2">
      <c r="A45" s="19">
        <v>6.25</v>
      </c>
      <c r="B45" s="19">
        <v>12.83</v>
      </c>
    </row>
    <row r="46" spans="1:2" x14ac:dyDescent="0.2">
      <c r="A46" s="19">
        <v>6.2533333333333339</v>
      </c>
      <c r="B46" s="19">
        <v>9.663333333333334</v>
      </c>
    </row>
    <row r="47" spans="1:2" x14ac:dyDescent="0.2">
      <c r="A47" s="19">
        <v>6.2533333333333339</v>
      </c>
      <c r="B47" s="19">
        <v>11</v>
      </c>
    </row>
    <row r="48" spans="1:2" x14ac:dyDescent="0.2">
      <c r="A48" s="19">
        <v>6.2533333333333339</v>
      </c>
      <c r="B48" s="19">
        <v>13.19</v>
      </c>
    </row>
    <row r="49" spans="1:2" x14ac:dyDescent="0.2">
      <c r="A49" s="19">
        <v>6.2566666666666668</v>
      </c>
      <c r="B49" s="19">
        <v>9.76</v>
      </c>
    </row>
    <row r="50" spans="1:2" x14ac:dyDescent="0.2">
      <c r="A50" s="19">
        <v>6.2566666666666668</v>
      </c>
      <c r="B50" s="19">
        <v>10.643333333333333</v>
      </c>
    </row>
    <row r="51" spans="1:2" x14ac:dyDescent="0.2">
      <c r="A51" s="19">
        <v>6.2633333333333328</v>
      </c>
      <c r="B51" s="19">
        <v>10.383333333333333</v>
      </c>
    </row>
    <row r="52" spans="1:2" x14ac:dyDescent="0.2">
      <c r="A52" s="19">
        <v>6.2733333330000001</v>
      </c>
      <c r="B52" s="19">
        <v>11.073333330000001</v>
      </c>
    </row>
    <row r="53" spans="1:2" x14ac:dyDescent="0.2">
      <c r="A53" s="19">
        <v>6.2733333333333334</v>
      </c>
      <c r="B53" s="19">
        <v>10.51</v>
      </c>
    </row>
    <row r="54" spans="1:2" x14ac:dyDescent="0.2">
      <c r="A54" s="19">
        <v>6.2733333333333334</v>
      </c>
      <c r="B54" s="19">
        <v>12.553333333333335</v>
      </c>
    </row>
    <row r="55" spans="1:2" x14ac:dyDescent="0.2">
      <c r="A55" s="19">
        <v>6.2833333333333323</v>
      </c>
      <c r="B55" s="19">
        <v>11.96</v>
      </c>
    </row>
    <row r="56" spans="1:2" x14ac:dyDescent="0.2">
      <c r="A56" s="19">
        <v>6.2833333333333341</v>
      </c>
      <c r="B56" s="19">
        <v>11.546666666666667</v>
      </c>
    </row>
    <row r="57" spans="1:2" x14ac:dyDescent="0.2">
      <c r="A57" s="19">
        <v>6.29</v>
      </c>
      <c r="B57" s="19">
        <v>14.459999999999999</v>
      </c>
    </row>
    <row r="58" spans="1:2" x14ac:dyDescent="0.2">
      <c r="A58" s="19">
        <v>6.2966666666666669</v>
      </c>
      <c r="B58" s="19">
        <v>9.8633333333333315</v>
      </c>
    </row>
    <row r="59" spans="1:2" x14ac:dyDescent="0.2">
      <c r="A59" s="19">
        <v>6.2966666666666669</v>
      </c>
      <c r="B59" s="19">
        <v>11.020000000000001</v>
      </c>
    </row>
    <row r="60" spans="1:2" x14ac:dyDescent="0.2">
      <c r="A60" s="19">
        <v>6.2966666666666669</v>
      </c>
      <c r="B60" s="19">
        <v>10.816666666666668</v>
      </c>
    </row>
    <row r="61" spans="1:2" x14ac:dyDescent="0.2">
      <c r="A61" s="19">
        <v>6.3066666666666675</v>
      </c>
      <c r="B61" s="19">
        <v>9.9733333333333345</v>
      </c>
    </row>
    <row r="62" spans="1:2" x14ac:dyDescent="0.2">
      <c r="A62" s="19">
        <v>6.3133333333333326</v>
      </c>
      <c r="B62" s="19">
        <v>11.036666666666667</v>
      </c>
    </row>
    <row r="63" spans="1:2" x14ac:dyDescent="0.2">
      <c r="A63" s="19">
        <v>6.3133333333333326</v>
      </c>
      <c r="B63" s="19">
        <v>13.876666666666665</v>
      </c>
    </row>
    <row r="64" spans="1:2" x14ac:dyDescent="0.2">
      <c r="A64" s="19">
        <v>6.3133333333333326</v>
      </c>
      <c r="B64" s="19">
        <v>13.876666666666665</v>
      </c>
    </row>
    <row r="65" spans="1:2" x14ac:dyDescent="0.2">
      <c r="A65" s="19">
        <v>6.3166666666666664</v>
      </c>
      <c r="B65" s="19">
        <v>11.43</v>
      </c>
    </row>
    <row r="66" spans="1:2" x14ac:dyDescent="0.2">
      <c r="A66" s="19">
        <v>6.3166666666666664</v>
      </c>
      <c r="B66" s="19">
        <v>11.883333333333333</v>
      </c>
    </row>
    <row r="67" spans="1:2" x14ac:dyDescent="0.2">
      <c r="A67" s="19">
        <v>6.3166666666666664</v>
      </c>
      <c r="B67" s="19">
        <v>10.453333333333335</v>
      </c>
    </row>
    <row r="68" spans="1:2" x14ac:dyDescent="0.2">
      <c r="A68" s="19">
        <v>6.3166666666666664</v>
      </c>
      <c r="B68" s="19">
        <v>10.453333333333335</v>
      </c>
    </row>
    <row r="69" spans="1:2" x14ac:dyDescent="0.2">
      <c r="A69" s="19">
        <v>6.3166666666666664</v>
      </c>
      <c r="B69" s="19">
        <v>13.056666666666667</v>
      </c>
    </row>
    <row r="70" spans="1:2" x14ac:dyDescent="0.2">
      <c r="A70" s="19">
        <v>6.32</v>
      </c>
      <c r="B70" s="19">
        <v>10.31</v>
      </c>
    </row>
    <row r="71" spans="1:2" x14ac:dyDescent="0.2">
      <c r="A71" s="19">
        <v>6.32</v>
      </c>
      <c r="B71" s="19">
        <v>11.926666666666668</v>
      </c>
    </row>
    <row r="72" spans="1:2" x14ac:dyDescent="0.2">
      <c r="A72" s="19">
        <v>6.3233333333333333</v>
      </c>
      <c r="B72" s="19">
        <v>9.9733333333333345</v>
      </c>
    </row>
    <row r="73" spans="1:2" x14ac:dyDescent="0.2">
      <c r="A73" s="19">
        <v>6.3233333333333333</v>
      </c>
      <c r="B73" s="19">
        <v>11.696666666666667</v>
      </c>
    </row>
    <row r="74" spans="1:2" x14ac:dyDescent="0.2">
      <c r="A74" s="19">
        <v>6.3266666666666653</v>
      </c>
      <c r="B74" s="19">
        <v>10.376666666666667</v>
      </c>
    </row>
    <row r="75" spans="1:2" x14ac:dyDescent="0.2">
      <c r="A75" s="19">
        <v>6.34</v>
      </c>
      <c r="B75" s="19">
        <v>9.8933333333333326</v>
      </c>
    </row>
    <row r="76" spans="1:2" x14ac:dyDescent="0.2">
      <c r="A76" s="19">
        <v>6.34</v>
      </c>
      <c r="B76" s="19">
        <v>9.5666666666666664</v>
      </c>
    </row>
    <row r="77" spans="1:2" x14ac:dyDescent="0.2">
      <c r="A77" s="19">
        <v>6.34</v>
      </c>
      <c r="B77" s="19">
        <v>11.393333333333333</v>
      </c>
    </row>
    <row r="78" spans="1:2" x14ac:dyDescent="0.2">
      <c r="A78" s="19">
        <v>6.34</v>
      </c>
      <c r="B78" s="19">
        <v>11.39</v>
      </c>
    </row>
    <row r="79" spans="1:2" x14ac:dyDescent="0.2">
      <c r="A79" s="19">
        <v>6.3433333333333337</v>
      </c>
      <c r="B79" s="19">
        <v>11.326666666666668</v>
      </c>
    </row>
    <row r="80" spans="1:2" x14ac:dyDescent="0.2">
      <c r="A80" s="19">
        <v>6.3466666666666667</v>
      </c>
      <c r="B80" s="19">
        <v>9.6700000000000017</v>
      </c>
    </row>
    <row r="81" spans="1:2" x14ac:dyDescent="0.2">
      <c r="A81" s="19">
        <v>6.3466666666666667</v>
      </c>
      <c r="B81" s="19">
        <v>11.183333333333332</v>
      </c>
    </row>
    <row r="82" spans="1:2" x14ac:dyDescent="0.2">
      <c r="A82" s="19">
        <v>6.3499999999999988</v>
      </c>
      <c r="B82" s="19">
        <v>11.746666666666664</v>
      </c>
    </row>
    <row r="83" spans="1:2" x14ac:dyDescent="0.2">
      <c r="A83" s="19">
        <v>6.3633333333333333</v>
      </c>
      <c r="B83" s="19">
        <v>11.11</v>
      </c>
    </row>
    <row r="84" spans="1:2" x14ac:dyDescent="0.2">
      <c r="A84" s="19">
        <v>6.3633333333333333</v>
      </c>
      <c r="B84" s="19">
        <v>12.24</v>
      </c>
    </row>
    <row r="85" spans="1:2" x14ac:dyDescent="0.2">
      <c r="A85" s="19">
        <v>6.3633333333333333</v>
      </c>
      <c r="B85" s="19">
        <v>12.24</v>
      </c>
    </row>
    <row r="86" spans="1:2" x14ac:dyDescent="0.2">
      <c r="A86" s="19">
        <v>6.373333333333334</v>
      </c>
      <c r="B86" s="19">
        <v>11.160000000000002</v>
      </c>
    </row>
    <row r="87" spans="1:2" x14ac:dyDescent="0.2">
      <c r="A87" s="19">
        <v>6.373333333333334</v>
      </c>
      <c r="B87" s="19">
        <v>12.696666666666667</v>
      </c>
    </row>
    <row r="88" spans="1:2" x14ac:dyDescent="0.2">
      <c r="A88" s="19">
        <v>6.376666666666666</v>
      </c>
      <c r="B88" s="19">
        <v>10.316666666666668</v>
      </c>
    </row>
    <row r="89" spans="1:2" x14ac:dyDescent="0.2">
      <c r="A89" s="19">
        <v>6.376666666666666</v>
      </c>
      <c r="B89" s="19">
        <v>11.163333333333334</v>
      </c>
    </row>
    <row r="90" spans="1:2" x14ac:dyDescent="0.2">
      <c r="A90" s="19">
        <v>6.3833333333333329</v>
      </c>
      <c r="B90" s="19">
        <v>9.6066666666666674</v>
      </c>
    </row>
    <row r="91" spans="1:2" x14ac:dyDescent="0.2">
      <c r="A91" s="19">
        <v>6.3833333333333329</v>
      </c>
      <c r="B91" s="19">
        <v>9.6533333333333342</v>
      </c>
    </row>
    <row r="92" spans="1:2" x14ac:dyDescent="0.2">
      <c r="A92" s="19">
        <v>6.3833333333333329</v>
      </c>
      <c r="B92" s="19">
        <v>12.719999999999999</v>
      </c>
    </row>
    <row r="93" spans="1:2" x14ac:dyDescent="0.2">
      <c r="A93" s="19">
        <v>6.3833333333333337</v>
      </c>
      <c r="B93" s="19">
        <v>11.716666666666667</v>
      </c>
    </row>
    <row r="94" spans="1:2" x14ac:dyDescent="0.2">
      <c r="A94" s="19">
        <v>6.3866666666666667</v>
      </c>
      <c r="B94" s="19">
        <v>9.7766666666666655</v>
      </c>
    </row>
    <row r="95" spans="1:2" x14ac:dyDescent="0.2">
      <c r="A95" s="19">
        <v>6.3900000000000006</v>
      </c>
      <c r="B95" s="19">
        <v>10.94</v>
      </c>
    </row>
    <row r="96" spans="1:2" x14ac:dyDescent="0.2">
      <c r="A96" s="19">
        <v>6.3933333333333335</v>
      </c>
      <c r="B96" s="19">
        <v>9.94</v>
      </c>
    </row>
    <row r="97" spans="1:2" x14ac:dyDescent="0.2">
      <c r="A97" s="19">
        <v>6.3933333333333335</v>
      </c>
      <c r="B97" s="19">
        <v>12.37</v>
      </c>
    </row>
    <row r="98" spans="1:2" x14ac:dyDescent="0.2">
      <c r="A98" s="19">
        <v>6.3933333333333335</v>
      </c>
      <c r="B98" s="19">
        <v>12.266666666666666</v>
      </c>
    </row>
    <row r="99" spans="1:2" x14ac:dyDescent="0.2">
      <c r="A99" s="19">
        <v>6.3966666666666674</v>
      </c>
      <c r="B99" s="19">
        <v>11.363333333333335</v>
      </c>
    </row>
    <row r="100" spans="1:2" x14ac:dyDescent="0.2">
      <c r="A100" s="19">
        <v>6.3966666666666674</v>
      </c>
      <c r="B100" s="19">
        <v>11.846666666666666</v>
      </c>
    </row>
    <row r="101" spans="1:2" x14ac:dyDescent="0.2">
      <c r="A101" s="19">
        <v>6.4033333333333333</v>
      </c>
      <c r="B101" s="19">
        <v>10.206666666666665</v>
      </c>
    </row>
    <row r="102" spans="1:2" x14ac:dyDescent="0.2">
      <c r="A102" s="19">
        <v>6.4033333333333333</v>
      </c>
      <c r="B102" s="19">
        <v>10.206666666666665</v>
      </c>
    </row>
    <row r="103" spans="1:2" x14ac:dyDescent="0.2">
      <c r="A103" s="19">
        <v>6.4066666666666663</v>
      </c>
      <c r="B103" s="19">
        <v>8.6466666666666665</v>
      </c>
    </row>
    <row r="104" spans="1:2" x14ac:dyDescent="0.2">
      <c r="A104" s="19">
        <v>6.4066666666666663</v>
      </c>
      <c r="B104" s="19">
        <v>9.9966666666666679</v>
      </c>
    </row>
    <row r="105" spans="1:2" x14ac:dyDescent="0.2">
      <c r="A105" s="19">
        <v>6.4066666666666663</v>
      </c>
      <c r="B105" s="19">
        <v>10.08</v>
      </c>
    </row>
    <row r="106" spans="1:2" x14ac:dyDescent="0.2">
      <c r="A106" s="19">
        <v>6.4066666666666663</v>
      </c>
      <c r="B106" s="19">
        <v>11.226666666666667</v>
      </c>
    </row>
    <row r="107" spans="1:2" x14ac:dyDescent="0.2">
      <c r="A107" s="19">
        <v>6.41</v>
      </c>
      <c r="B107" s="19">
        <v>11.083333333333334</v>
      </c>
    </row>
    <row r="108" spans="1:2" x14ac:dyDescent="0.2">
      <c r="A108" s="19">
        <v>6.416666666666667</v>
      </c>
      <c r="B108" s="19">
        <v>11.083333333333334</v>
      </c>
    </row>
    <row r="109" spans="1:2" x14ac:dyDescent="0.2">
      <c r="A109" s="19">
        <v>6.4233333333333329</v>
      </c>
      <c r="B109" s="19">
        <v>10.143333333333333</v>
      </c>
    </row>
    <row r="110" spans="1:2" x14ac:dyDescent="0.2">
      <c r="A110" s="19">
        <v>6.4266666666666667</v>
      </c>
      <c r="B110" s="19">
        <v>8.6566666666666681</v>
      </c>
    </row>
    <row r="111" spans="1:2" x14ac:dyDescent="0.2">
      <c r="A111" s="19">
        <v>6.4366666666666665</v>
      </c>
      <c r="B111" s="19">
        <v>10.696666666666667</v>
      </c>
    </row>
    <row r="112" spans="1:2" x14ac:dyDescent="0.2">
      <c r="A112" s="19">
        <v>6.44</v>
      </c>
      <c r="B112" s="19">
        <v>10.48666667</v>
      </c>
    </row>
    <row r="113" spans="1:2" x14ac:dyDescent="0.2">
      <c r="A113" s="19">
        <v>6.44</v>
      </c>
      <c r="B113" s="19">
        <v>11.123333333333335</v>
      </c>
    </row>
    <row r="114" spans="1:2" x14ac:dyDescent="0.2">
      <c r="A114" s="19">
        <v>6.4433333333333342</v>
      </c>
      <c r="B114" s="19">
        <v>13.353333333333333</v>
      </c>
    </row>
    <row r="115" spans="1:2" x14ac:dyDescent="0.2">
      <c r="A115" s="19">
        <v>6.45</v>
      </c>
      <c r="B115" s="19">
        <v>10.956666666666669</v>
      </c>
    </row>
    <row r="116" spans="1:2" x14ac:dyDescent="0.2">
      <c r="A116" s="19">
        <v>6.45</v>
      </c>
      <c r="B116" s="19">
        <v>10.956666666666669</v>
      </c>
    </row>
    <row r="117" spans="1:2" x14ac:dyDescent="0.2">
      <c r="A117" s="19">
        <v>6.45</v>
      </c>
      <c r="B117" s="19">
        <v>11.290000000000001</v>
      </c>
    </row>
    <row r="118" spans="1:2" x14ac:dyDescent="0.2">
      <c r="A118" s="19">
        <v>6.45</v>
      </c>
      <c r="B118" s="19">
        <v>11.043333333333335</v>
      </c>
    </row>
    <row r="119" spans="1:2" x14ac:dyDescent="0.2">
      <c r="A119" s="19">
        <v>6.4533333333333331</v>
      </c>
      <c r="B119" s="19">
        <v>8.0766666666666662</v>
      </c>
    </row>
    <row r="120" spans="1:2" x14ac:dyDescent="0.2">
      <c r="A120" s="19">
        <v>6.4533333333333331</v>
      </c>
      <c r="B120" s="19">
        <v>12.31</v>
      </c>
    </row>
    <row r="121" spans="1:2" x14ac:dyDescent="0.2">
      <c r="A121" s="19">
        <v>6.456666666666667</v>
      </c>
      <c r="B121" s="19">
        <v>10.483333333333334</v>
      </c>
    </row>
    <row r="122" spans="1:2" x14ac:dyDescent="0.2">
      <c r="A122" s="19">
        <v>6.46</v>
      </c>
      <c r="B122" s="19">
        <v>12.166666666666666</v>
      </c>
    </row>
    <row r="123" spans="1:2" x14ac:dyDescent="0.2">
      <c r="A123" s="19">
        <v>6.4633333333333338</v>
      </c>
      <c r="B123" s="19">
        <v>10.71</v>
      </c>
    </row>
    <row r="124" spans="1:2" x14ac:dyDescent="0.2">
      <c r="A124" s="19">
        <v>6.4633333333333338</v>
      </c>
      <c r="B124" s="19">
        <v>9.6733333333333338</v>
      </c>
    </row>
    <row r="125" spans="1:2" x14ac:dyDescent="0.2">
      <c r="A125" s="19">
        <v>6.4633333333333338</v>
      </c>
      <c r="B125" s="19">
        <v>12.293333333333331</v>
      </c>
    </row>
    <row r="126" spans="1:2" x14ac:dyDescent="0.2">
      <c r="A126" s="19">
        <v>6.4633333333333338</v>
      </c>
      <c r="B126" s="19">
        <v>13.376666666666667</v>
      </c>
    </row>
    <row r="127" spans="1:2" x14ac:dyDescent="0.2">
      <c r="A127" s="19">
        <v>6.4666666666666659</v>
      </c>
      <c r="B127" s="19">
        <v>11.340000000000002</v>
      </c>
    </row>
    <row r="128" spans="1:2" x14ac:dyDescent="0.2">
      <c r="A128" s="19">
        <v>6.4699999999999989</v>
      </c>
      <c r="B128" s="19">
        <v>13.346666666666666</v>
      </c>
    </row>
    <row r="129" spans="1:2" x14ac:dyDescent="0.2">
      <c r="A129" s="19">
        <v>6.47</v>
      </c>
      <c r="B129" s="19">
        <v>10.649999999999999</v>
      </c>
    </row>
    <row r="130" spans="1:2" x14ac:dyDescent="0.2">
      <c r="A130" s="19">
        <v>6.47</v>
      </c>
      <c r="B130" s="19">
        <v>8.8966666666666665</v>
      </c>
    </row>
    <row r="131" spans="1:2" x14ac:dyDescent="0.2">
      <c r="A131" s="19">
        <v>6.4766666666666666</v>
      </c>
      <c r="B131" s="19">
        <v>9.0633333333333326</v>
      </c>
    </row>
    <row r="132" spans="1:2" x14ac:dyDescent="0.2">
      <c r="A132" s="19">
        <v>6.4766666666666666</v>
      </c>
      <c r="B132" s="19">
        <v>12.046666666666667</v>
      </c>
    </row>
    <row r="133" spans="1:2" x14ac:dyDescent="0.2">
      <c r="A133" s="19">
        <v>6.4799999999999995</v>
      </c>
      <c r="B133" s="19">
        <v>11.113333333333332</v>
      </c>
    </row>
    <row r="134" spans="1:2" x14ac:dyDescent="0.2">
      <c r="A134" s="19">
        <v>6.483333333</v>
      </c>
      <c r="B134" s="19">
        <v>11.8</v>
      </c>
    </row>
    <row r="135" spans="1:2" x14ac:dyDescent="0.2">
      <c r="A135" s="19">
        <v>6.4833333333333334</v>
      </c>
      <c r="B135" s="19">
        <v>11.549999999999999</v>
      </c>
    </row>
    <row r="136" spans="1:2" x14ac:dyDescent="0.2">
      <c r="A136" s="19">
        <v>6.4833333333333334</v>
      </c>
      <c r="B136" s="19">
        <v>13.426666666666668</v>
      </c>
    </row>
    <row r="137" spans="1:2" x14ac:dyDescent="0.2">
      <c r="A137" s="19">
        <v>6.4833333333333334</v>
      </c>
      <c r="B137" s="19">
        <v>13.426666666666668</v>
      </c>
    </row>
    <row r="138" spans="1:2" x14ac:dyDescent="0.2">
      <c r="A138" s="19">
        <v>6.4866666666666672</v>
      </c>
      <c r="B138" s="19">
        <v>10.85</v>
      </c>
    </row>
    <row r="139" spans="1:2" x14ac:dyDescent="0.2">
      <c r="A139" s="19">
        <v>6.4866666666666672</v>
      </c>
      <c r="B139" s="19">
        <v>11.386666666666668</v>
      </c>
    </row>
    <row r="140" spans="1:2" x14ac:dyDescent="0.2">
      <c r="A140" s="19">
        <v>6.4899999999999993</v>
      </c>
      <c r="B140" s="19">
        <v>11.31</v>
      </c>
    </row>
    <row r="141" spans="1:2" x14ac:dyDescent="0.2">
      <c r="A141" s="19">
        <v>6.4933333333333332</v>
      </c>
      <c r="B141" s="19">
        <v>12.313333333333333</v>
      </c>
    </row>
    <row r="142" spans="1:2" x14ac:dyDescent="0.2">
      <c r="A142" s="19">
        <v>6.4933333333333332</v>
      </c>
      <c r="B142" s="19">
        <v>12.46</v>
      </c>
    </row>
    <row r="143" spans="1:2" x14ac:dyDescent="0.2">
      <c r="A143" s="19">
        <v>6.4966666666666661</v>
      </c>
      <c r="B143" s="19">
        <v>13.4</v>
      </c>
    </row>
    <row r="144" spans="1:2" x14ac:dyDescent="0.2">
      <c r="A144" s="19">
        <v>6.5033333333333339</v>
      </c>
      <c r="B144" s="19">
        <v>11.333333333333334</v>
      </c>
    </row>
    <row r="145" spans="1:2" x14ac:dyDescent="0.2">
      <c r="A145" s="19">
        <v>6.5066666666666668</v>
      </c>
      <c r="B145" s="19">
        <v>11.590000000000002</v>
      </c>
    </row>
    <row r="146" spans="1:2" x14ac:dyDescent="0.2">
      <c r="A146" s="19">
        <v>6.5066666666666668</v>
      </c>
      <c r="B146" s="19">
        <v>11.590000000000002</v>
      </c>
    </row>
    <row r="147" spans="1:2" x14ac:dyDescent="0.2">
      <c r="A147" s="19">
        <v>6.5100000000000007</v>
      </c>
      <c r="B147" s="19">
        <v>10.14</v>
      </c>
    </row>
    <row r="148" spans="1:2" x14ac:dyDescent="0.2">
      <c r="A148" s="19">
        <v>6.5133333333333328</v>
      </c>
      <c r="B148" s="19">
        <v>10.633333333333333</v>
      </c>
    </row>
    <row r="149" spans="1:2" x14ac:dyDescent="0.2">
      <c r="A149" s="19">
        <v>6.5133333333333328</v>
      </c>
      <c r="B149" s="19">
        <v>12.26</v>
      </c>
    </row>
    <row r="150" spans="1:2" x14ac:dyDescent="0.2">
      <c r="A150" s="19">
        <v>6.5133333333333328</v>
      </c>
      <c r="B150" s="19">
        <v>14.88</v>
      </c>
    </row>
    <row r="151" spans="1:2" x14ac:dyDescent="0.2">
      <c r="A151" s="19">
        <v>6.5166666666666657</v>
      </c>
      <c r="B151" s="19">
        <v>10.089999999999998</v>
      </c>
    </row>
    <row r="152" spans="1:2" x14ac:dyDescent="0.2">
      <c r="A152" s="19">
        <v>6.5166666666666666</v>
      </c>
      <c r="B152" s="19">
        <v>9.6966666666666672</v>
      </c>
    </row>
    <row r="153" spans="1:2" x14ac:dyDescent="0.2">
      <c r="A153" s="19">
        <v>6.52</v>
      </c>
      <c r="B153" s="19">
        <v>11.136666666666665</v>
      </c>
    </row>
    <row r="154" spans="1:2" x14ac:dyDescent="0.2">
      <c r="A154" s="19">
        <v>6.5200000000000005</v>
      </c>
      <c r="B154" s="19">
        <v>11.123333333333333</v>
      </c>
    </row>
    <row r="155" spans="1:2" x14ac:dyDescent="0.2">
      <c r="A155" s="19">
        <v>6.5233333333333334</v>
      </c>
      <c r="B155" s="19">
        <v>10.87</v>
      </c>
    </row>
    <row r="156" spans="1:2" x14ac:dyDescent="0.2">
      <c r="A156" s="19">
        <v>6.5233333333333334</v>
      </c>
      <c r="B156" s="19">
        <v>11.146666666666667</v>
      </c>
    </row>
    <row r="157" spans="1:2" x14ac:dyDescent="0.2">
      <c r="A157" s="19">
        <v>6.5233333333333334</v>
      </c>
      <c r="B157" s="19">
        <v>11.783333333333333</v>
      </c>
    </row>
    <row r="158" spans="1:2" x14ac:dyDescent="0.2">
      <c r="A158" s="19">
        <v>6.5233333333333334</v>
      </c>
      <c r="B158" s="19">
        <v>13.066666666666668</v>
      </c>
    </row>
    <row r="159" spans="1:2" x14ac:dyDescent="0.2">
      <c r="A159" s="19">
        <v>6.5266666666666664</v>
      </c>
      <c r="B159" s="19">
        <v>11.136666666666665</v>
      </c>
    </row>
    <row r="160" spans="1:2" x14ac:dyDescent="0.2">
      <c r="A160" s="19">
        <v>6.5266666666666664</v>
      </c>
      <c r="B160" s="19">
        <v>11.87</v>
      </c>
    </row>
    <row r="161" spans="1:2" x14ac:dyDescent="0.2">
      <c r="A161" s="19">
        <v>6.5333333333333341</v>
      </c>
      <c r="B161" s="19">
        <v>10.839999999999998</v>
      </c>
    </row>
    <row r="162" spans="1:2" x14ac:dyDescent="0.2">
      <c r="A162" s="19">
        <v>6.5366666666666662</v>
      </c>
      <c r="B162" s="19">
        <v>10.776666666666666</v>
      </c>
    </row>
    <row r="163" spans="1:2" x14ac:dyDescent="0.2">
      <c r="A163" s="19">
        <v>6.5366666666666662</v>
      </c>
      <c r="B163" s="19">
        <v>12.073333333333332</v>
      </c>
    </row>
    <row r="164" spans="1:2" x14ac:dyDescent="0.2">
      <c r="A164" s="19">
        <v>6.543333333333333</v>
      </c>
      <c r="B164" s="19">
        <v>9.0499999999999989</v>
      </c>
    </row>
    <row r="165" spans="1:2" x14ac:dyDescent="0.2">
      <c r="A165" s="19">
        <v>6.543333333333333</v>
      </c>
      <c r="B165" s="19">
        <v>13.43</v>
      </c>
    </row>
    <row r="166" spans="1:2" x14ac:dyDescent="0.2">
      <c r="A166" s="19">
        <v>6.543333333333333</v>
      </c>
      <c r="B166" s="19">
        <v>12.253333333333332</v>
      </c>
    </row>
    <row r="167" spans="1:2" x14ac:dyDescent="0.2">
      <c r="A167" s="19">
        <v>6.543333333333333</v>
      </c>
      <c r="B167" s="19">
        <v>13.146666666666667</v>
      </c>
    </row>
    <row r="168" spans="1:2" x14ac:dyDescent="0.2">
      <c r="A168" s="19">
        <v>6.5433333333333339</v>
      </c>
      <c r="B168" s="19">
        <v>11.203333333333333</v>
      </c>
    </row>
    <row r="169" spans="1:2" x14ac:dyDescent="0.2">
      <c r="A169" s="19">
        <v>6.5466666666666669</v>
      </c>
      <c r="B169" s="19">
        <v>10.709999999999999</v>
      </c>
    </row>
    <row r="170" spans="1:2" x14ac:dyDescent="0.2">
      <c r="A170" s="19">
        <v>6.5466666666666669</v>
      </c>
      <c r="B170" s="19">
        <v>12.063333333333333</v>
      </c>
    </row>
    <row r="171" spans="1:2" x14ac:dyDescent="0.2">
      <c r="A171" s="19">
        <v>6.5466666666666669</v>
      </c>
      <c r="B171" s="19">
        <v>12.063333333333333</v>
      </c>
    </row>
    <row r="172" spans="1:2" x14ac:dyDescent="0.2">
      <c r="A172" s="19">
        <v>6.55</v>
      </c>
      <c r="B172" s="19">
        <v>11.193333333333333</v>
      </c>
    </row>
    <row r="173" spans="1:2" x14ac:dyDescent="0.2">
      <c r="A173" s="19">
        <v>6.55</v>
      </c>
      <c r="B173" s="19">
        <v>10.543333333333335</v>
      </c>
    </row>
    <row r="174" spans="1:2" x14ac:dyDescent="0.2">
      <c r="A174" s="19">
        <v>6.5533333333333337</v>
      </c>
      <c r="B174" s="19">
        <v>9.6766666666666676</v>
      </c>
    </row>
    <row r="175" spans="1:2" x14ac:dyDescent="0.2">
      <c r="A175" s="19">
        <v>6.5566666666666675</v>
      </c>
      <c r="B175" s="19">
        <v>11.516666666666667</v>
      </c>
    </row>
    <row r="176" spans="1:2" x14ac:dyDescent="0.2">
      <c r="A176" s="19">
        <v>6.56</v>
      </c>
      <c r="B176" s="19">
        <v>10.056666666666667</v>
      </c>
    </row>
    <row r="177" spans="1:2" x14ac:dyDescent="0.2">
      <c r="A177" s="19">
        <v>6.5633333333333326</v>
      </c>
      <c r="B177" s="19">
        <v>7.72</v>
      </c>
    </row>
    <row r="178" spans="1:2" x14ac:dyDescent="0.2">
      <c r="A178" s="19">
        <v>6.5633333333333326</v>
      </c>
      <c r="B178" s="19">
        <v>12.44</v>
      </c>
    </row>
    <row r="179" spans="1:2" x14ac:dyDescent="0.2">
      <c r="A179" s="19">
        <v>6.5633333333333335</v>
      </c>
      <c r="B179" s="19">
        <v>11.18</v>
      </c>
    </row>
    <row r="180" spans="1:2" x14ac:dyDescent="0.2">
      <c r="A180" s="19">
        <v>6.5666666666666664</v>
      </c>
      <c r="B180" s="19">
        <v>11.133333333333335</v>
      </c>
    </row>
    <row r="181" spans="1:2" x14ac:dyDescent="0.2">
      <c r="A181" s="19">
        <v>6.57</v>
      </c>
      <c r="B181" s="19">
        <v>9.9600000000000009</v>
      </c>
    </row>
    <row r="182" spans="1:2" x14ac:dyDescent="0.2">
      <c r="A182" s="19">
        <v>6.5733333333333333</v>
      </c>
      <c r="B182" s="19">
        <v>11.473333333333334</v>
      </c>
    </row>
    <row r="183" spans="1:2" x14ac:dyDescent="0.2">
      <c r="A183" s="19">
        <v>6.5766666666666671</v>
      </c>
      <c r="B183" s="19">
        <v>10.363333333333333</v>
      </c>
    </row>
    <row r="184" spans="1:2" x14ac:dyDescent="0.2">
      <c r="A184" s="19">
        <v>6.5799999999999992</v>
      </c>
      <c r="B184" s="19">
        <v>9.6966666666666672</v>
      </c>
    </row>
    <row r="185" spans="1:2" x14ac:dyDescent="0.2">
      <c r="A185" s="19">
        <v>6.5799999999999992</v>
      </c>
      <c r="B185" s="19">
        <v>11.693333333333333</v>
      </c>
    </row>
    <row r="186" spans="1:2" x14ac:dyDescent="0.2">
      <c r="A186" s="19">
        <v>6.58</v>
      </c>
      <c r="B186" s="19">
        <v>11.98666667</v>
      </c>
    </row>
    <row r="187" spans="1:2" x14ac:dyDescent="0.2">
      <c r="A187" s="19">
        <v>6.583333333333333</v>
      </c>
      <c r="B187" s="19">
        <v>11.136666666666665</v>
      </c>
    </row>
    <row r="188" spans="1:2" x14ac:dyDescent="0.2">
      <c r="A188" s="19">
        <v>6.583333333333333</v>
      </c>
      <c r="B188" s="19">
        <v>11.136666666666665</v>
      </c>
    </row>
    <row r="189" spans="1:2" x14ac:dyDescent="0.2">
      <c r="A189" s="19">
        <v>6.583333333333333</v>
      </c>
      <c r="B189" s="19">
        <v>13.226666666666667</v>
      </c>
    </row>
    <row r="190" spans="1:2" x14ac:dyDescent="0.2">
      <c r="A190" s="19">
        <v>6.586666666666666</v>
      </c>
      <c r="B190" s="19">
        <v>11.026666666666666</v>
      </c>
    </row>
    <row r="191" spans="1:2" x14ac:dyDescent="0.2">
      <c r="A191" s="19">
        <v>6.586666666666666</v>
      </c>
      <c r="B191" s="19">
        <v>12.906666666666666</v>
      </c>
    </row>
    <row r="192" spans="1:2" x14ac:dyDescent="0.2">
      <c r="A192" s="19">
        <v>6.59</v>
      </c>
      <c r="B192" s="19">
        <v>11.626666666666665</v>
      </c>
    </row>
    <row r="193" spans="1:2" x14ac:dyDescent="0.2">
      <c r="A193" s="19">
        <v>6.59</v>
      </c>
      <c r="B193" s="19">
        <v>10.856666666666667</v>
      </c>
    </row>
    <row r="194" spans="1:2" x14ac:dyDescent="0.2">
      <c r="A194" s="19">
        <v>6.5933333333333337</v>
      </c>
      <c r="B194" s="19">
        <v>10.75</v>
      </c>
    </row>
    <row r="195" spans="1:2" x14ac:dyDescent="0.2">
      <c r="A195" s="19">
        <v>6.5933333333333337</v>
      </c>
      <c r="B195" s="19">
        <v>10.75</v>
      </c>
    </row>
    <row r="196" spans="1:2" x14ac:dyDescent="0.2">
      <c r="A196" s="19">
        <v>6.5933333333333337</v>
      </c>
      <c r="B196" s="19">
        <v>11.683333333333332</v>
      </c>
    </row>
    <row r="197" spans="1:2" x14ac:dyDescent="0.2">
      <c r="A197" s="19">
        <v>6.5933333333333337</v>
      </c>
      <c r="B197" s="19">
        <v>12.923333333333332</v>
      </c>
    </row>
    <row r="198" spans="1:2" x14ac:dyDescent="0.2">
      <c r="A198" s="19">
        <v>6.596666667</v>
      </c>
      <c r="B198" s="19">
        <v>8.3466666669999992</v>
      </c>
    </row>
    <row r="199" spans="1:2" x14ac:dyDescent="0.2">
      <c r="A199" s="19">
        <v>6.5999999999999988</v>
      </c>
      <c r="B199" s="19">
        <v>12.780000000000001</v>
      </c>
    </row>
    <row r="200" spans="1:2" x14ac:dyDescent="0.2">
      <c r="A200" s="19">
        <v>6.6000000000000005</v>
      </c>
      <c r="B200" s="19">
        <v>13.133333333333335</v>
      </c>
    </row>
    <row r="201" spans="1:2" x14ac:dyDescent="0.2">
      <c r="A201" s="19">
        <v>6.6066666666666665</v>
      </c>
      <c r="B201" s="19">
        <v>8.9533333333333331</v>
      </c>
    </row>
    <row r="202" spans="1:2" x14ac:dyDescent="0.2">
      <c r="A202" s="19">
        <v>6.6066666666666665</v>
      </c>
      <c r="B202" s="19">
        <v>8.9533333333333331</v>
      </c>
    </row>
    <row r="203" spans="1:2" x14ac:dyDescent="0.2">
      <c r="A203" s="19">
        <v>6.6066666666666665</v>
      </c>
      <c r="B203" s="19">
        <v>9.4933333333333323</v>
      </c>
    </row>
    <row r="204" spans="1:2" x14ac:dyDescent="0.2">
      <c r="A204" s="19">
        <v>6.6133333333333333</v>
      </c>
      <c r="B204" s="19">
        <v>10.943333333333333</v>
      </c>
    </row>
    <row r="205" spans="1:2" x14ac:dyDescent="0.2">
      <c r="A205" s="19">
        <v>6.6133333333333333</v>
      </c>
      <c r="B205" s="19">
        <v>9.0533333333333346</v>
      </c>
    </row>
    <row r="206" spans="1:2" x14ac:dyDescent="0.2">
      <c r="A206" s="19">
        <v>6.6133333333333333</v>
      </c>
      <c r="B206" s="19">
        <v>10.166666666666666</v>
      </c>
    </row>
    <row r="207" spans="1:2" x14ac:dyDescent="0.2">
      <c r="A207" s="19">
        <v>6.6133333333333342</v>
      </c>
      <c r="B207" s="19">
        <v>11.143333333333333</v>
      </c>
    </row>
    <row r="208" spans="1:2" x14ac:dyDescent="0.2">
      <c r="A208" s="19">
        <v>6.6166666666666671</v>
      </c>
      <c r="B208" s="19">
        <v>13.416666666666666</v>
      </c>
    </row>
    <row r="209" spans="1:2" x14ac:dyDescent="0.2">
      <c r="A209" s="19">
        <v>6.6166666666666671</v>
      </c>
      <c r="B209" s="19">
        <v>10.046666666666667</v>
      </c>
    </row>
    <row r="210" spans="1:2" x14ac:dyDescent="0.2">
      <c r="A210" s="19">
        <v>6.6166666666666671</v>
      </c>
      <c r="B210" s="19">
        <v>11.07</v>
      </c>
    </row>
    <row r="211" spans="1:2" x14ac:dyDescent="0.2">
      <c r="A211" s="19">
        <v>6.62</v>
      </c>
      <c r="B211" s="19">
        <v>11.03333333</v>
      </c>
    </row>
    <row r="212" spans="1:2" x14ac:dyDescent="0.2">
      <c r="A212" s="19">
        <v>6.62</v>
      </c>
      <c r="B212" s="19">
        <v>10.306666666666667</v>
      </c>
    </row>
    <row r="213" spans="1:2" x14ac:dyDescent="0.2">
      <c r="A213" s="19">
        <v>6.623333333333334</v>
      </c>
      <c r="B213" s="19">
        <v>8.6466666666666665</v>
      </c>
    </row>
    <row r="214" spans="1:2" x14ac:dyDescent="0.2">
      <c r="A214" s="19">
        <v>6.623333333333334</v>
      </c>
      <c r="B214" s="19">
        <v>11.773333333333333</v>
      </c>
    </row>
    <row r="215" spans="1:2" x14ac:dyDescent="0.2">
      <c r="A215" s="19">
        <v>6.626666666666666</v>
      </c>
      <c r="B215" s="19">
        <v>11.606666666666667</v>
      </c>
    </row>
    <row r="216" spans="1:2" x14ac:dyDescent="0.2">
      <c r="A216" s="19">
        <v>6.63</v>
      </c>
      <c r="B216" s="19">
        <v>9.3500000000000014</v>
      </c>
    </row>
    <row r="217" spans="1:2" x14ac:dyDescent="0.2">
      <c r="A217" s="19">
        <v>6.63</v>
      </c>
      <c r="B217" s="19">
        <v>10.696666666666667</v>
      </c>
    </row>
    <row r="218" spans="1:2" x14ac:dyDescent="0.2">
      <c r="A218" s="19">
        <v>6.63</v>
      </c>
      <c r="B218" s="19">
        <v>11.36</v>
      </c>
    </row>
    <row r="219" spans="1:2" x14ac:dyDescent="0.2">
      <c r="A219" s="19">
        <v>6.6333333333333337</v>
      </c>
      <c r="B219" s="19">
        <v>11.643333333333333</v>
      </c>
    </row>
    <row r="220" spans="1:2" x14ac:dyDescent="0.2">
      <c r="A220" s="19">
        <v>6.6400000000000006</v>
      </c>
      <c r="B220" s="19">
        <v>11.06</v>
      </c>
    </row>
    <row r="221" spans="1:2" x14ac:dyDescent="0.2">
      <c r="A221" s="19">
        <v>6.6433333333333335</v>
      </c>
      <c r="B221" s="19">
        <v>9.2233333333333345</v>
      </c>
    </row>
    <row r="222" spans="1:2" x14ac:dyDescent="0.2">
      <c r="A222" s="19">
        <v>6.6433333333333335</v>
      </c>
      <c r="B222" s="19">
        <v>9.8866666666666667</v>
      </c>
    </row>
    <row r="223" spans="1:2" x14ac:dyDescent="0.2">
      <c r="A223" s="19">
        <v>6.6433333333333335</v>
      </c>
      <c r="B223" s="19">
        <v>9.9666666666666668</v>
      </c>
    </row>
    <row r="224" spans="1:2" x14ac:dyDescent="0.2">
      <c r="A224" s="19">
        <v>6.6433333333333335</v>
      </c>
      <c r="B224" s="19">
        <v>12.723333333333334</v>
      </c>
    </row>
    <row r="225" spans="1:2" x14ac:dyDescent="0.2">
      <c r="A225" s="19">
        <v>6.6466666666666656</v>
      </c>
      <c r="B225" s="19">
        <v>10.156666666666666</v>
      </c>
    </row>
    <row r="226" spans="1:2" x14ac:dyDescent="0.2">
      <c r="A226" s="19">
        <v>6.6466666666666656</v>
      </c>
      <c r="B226" s="19">
        <v>12.24</v>
      </c>
    </row>
    <row r="227" spans="1:2" x14ac:dyDescent="0.2">
      <c r="A227" s="19">
        <v>6.6466666666666674</v>
      </c>
      <c r="B227" s="19">
        <v>11.576666666666668</v>
      </c>
    </row>
    <row r="228" spans="1:2" x14ac:dyDescent="0.2">
      <c r="A228" s="19">
        <v>6.6499999999999995</v>
      </c>
      <c r="B228" s="19">
        <v>10.516666666666666</v>
      </c>
    </row>
    <row r="229" spans="1:2" x14ac:dyDescent="0.2">
      <c r="A229" s="19">
        <v>6.6533333333333333</v>
      </c>
      <c r="B229" s="19">
        <v>10.593333333333334</v>
      </c>
    </row>
    <row r="230" spans="1:2" x14ac:dyDescent="0.2">
      <c r="A230" s="19">
        <v>6.6533333333333333</v>
      </c>
      <c r="B230" s="19">
        <v>11.373333333333333</v>
      </c>
    </row>
    <row r="231" spans="1:2" x14ac:dyDescent="0.2">
      <c r="A231" s="19">
        <v>6.6566666666666663</v>
      </c>
      <c r="B231" s="19">
        <v>11.656666666666666</v>
      </c>
    </row>
    <row r="232" spans="1:2" x14ac:dyDescent="0.2">
      <c r="A232" s="19">
        <v>6.6566666666666663</v>
      </c>
      <c r="B232" s="19">
        <v>12.160000000000002</v>
      </c>
    </row>
    <row r="233" spans="1:2" x14ac:dyDescent="0.2">
      <c r="A233" s="19">
        <v>6.6633333333333331</v>
      </c>
      <c r="B233" s="19">
        <v>11.196666666666667</v>
      </c>
    </row>
    <row r="234" spans="1:2" x14ac:dyDescent="0.2">
      <c r="A234" s="19">
        <v>6.6633333333333331</v>
      </c>
      <c r="B234" s="19">
        <v>12.593333333333334</v>
      </c>
    </row>
    <row r="235" spans="1:2" x14ac:dyDescent="0.2">
      <c r="A235" s="19">
        <v>6.663333333333334</v>
      </c>
      <c r="B235" s="19">
        <v>11.339999999999998</v>
      </c>
    </row>
    <row r="236" spans="1:2" x14ac:dyDescent="0.2">
      <c r="A236" s="19">
        <v>6.666666666666667</v>
      </c>
      <c r="B236" s="19">
        <v>7.7866666666666662</v>
      </c>
    </row>
    <row r="237" spans="1:2" x14ac:dyDescent="0.2">
      <c r="A237" s="19">
        <v>6.666666666666667</v>
      </c>
      <c r="B237" s="19">
        <v>12.339999999999998</v>
      </c>
    </row>
    <row r="238" spans="1:2" x14ac:dyDescent="0.2">
      <c r="A238" s="19">
        <v>6.669999999999999</v>
      </c>
      <c r="B238" s="19">
        <v>13.909999999999998</v>
      </c>
    </row>
    <row r="239" spans="1:2" x14ac:dyDescent="0.2">
      <c r="A239" s="19">
        <v>6.669999999999999</v>
      </c>
      <c r="B239" s="19">
        <v>13.909999999999998</v>
      </c>
    </row>
    <row r="240" spans="1:2" x14ac:dyDescent="0.2">
      <c r="A240" s="19">
        <v>6.6700000000000008</v>
      </c>
      <c r="B240" s="19">
        <v>10.903333333333334</v>
      </c>
    </row>
    <row r="241" spans="1:2" x14ac:dyDescent="0.2">
      <c r="A241" s="19">
        <v>6.6733333333333329</v>
      </c>
      <c r="B241" s="19">
        <v>11.056666666666667</v>
      </c>
    </row>
    <row r="242" spans="1:2" x14ac:dyDescent="0.2">
      <c r="A242" s="19">
        <v>6.6733333333333329</v>
      </c>
      <c r="B242" s="19">
        <v>11.049999999999999</v>
      </c>
    </row>
    <row r="243" spans="1:2" x14ac:dyDescent="0.2">
      <c r="A243" s="19">
        <v>6.6766666666666659</v>
      </c>
      <c r="B243" s="19">
        <v>12.56</v>
      </c>
    </row>
    <row r="244" spans="1:2" x14ac:dyDescent="0.2">
      <c r="A244" s="19">
        <v>6.6766666666666667</v>
      </c>
      <c r="B244" s="19">
        <v>11.646666666666667</v>
      </c>
    </row>
    <row r="245" spans="1:2" x14ac:dyDescent="0.2">
      <c r="A245" s="19">
        <v>6.6766666666666667</v>
      </c>
      <c r="B245" s="19">
        <v>12.923333333333334</v>
      </c>
    </row>
    <row r="246" spans="1:2" x14ac:dyDescent="0.2">
      <c r="A246" s="19">
        <v>6.68</v>
      </c>
      <c r="B246" s="19">
        <v>11.436666666666667</v>
      </c>
    </row>
    <row r="247" spans="1:2" x14ac:dyDescent="0.2">
      <c r="A247" s="19">
        <v>6.6833333333333336</v>
      </c>
      <c r="B247" s="19">
        <v>11.283333333333333</v>
      </c>
    </row>
    <row r="248" spans="1:2" x14ac:dyDescent="0.2">
      <c r="A248" s="19">
        <v>6.6833333333333336</v>
      </c>
      <c r="B248" s="19">
        <v>12.469999999999999</v>
      </c>
    </row>
    <row r="249" spans="1:2" x14ac:dyDescent="0.2">
      <c r="A249" s="19">
        <v>6.6833333333333336</v>
      </c>
      <c r="B249" s="19">
        <v>12.316666666666668</v>
      </c>
    </row>
    <row r="250" spans="1:2" x14ac:dyDescent="0.2">
      <c r="A250" s="19">
        <v>6.6866666666666665</v>
      </c>
      <c r="B250" s="19">
        <v>12.176666666666668</v>
      </c>
    </row>
    <row r="251" spans="1:2" x14ac:dyDescent="0.2">
      <c r="A251" s="19">
        <v>6.6866666666666665</v>
      </c>
      <c r="B251" s="19">
        <v>11.873333333333335</v>
      </c>
    </row>
    <row r="252" spans="1:2" x14ac:dyDescent="0.2">
      <c r="A252" s="19">
        <v>6.6866666666666674</v>
      </c>
      <c r="B252" s="19">
        <v>9.3133333333333344</v>
      </c>
    </row>
    <row r="253" spans="1:2" x14ac:dyDescent="0.2">
      <c r="A253" s="19">
        <v>6.6866666666666674</v>
      </c>
      <c r="B253" s="19">
        <v>10.286666666666667</v>
      </c>
    </row>
    <row r="254" spans="1:2" x14ac:dyDescent="0.2">
      <c r="A254" s="19">
        <v>6.6866666666666674</v>
      </c>
      <c r="B254" s="19">
        <v>10.76</v>
      </c>
    </row>
    <row r="255" spans="1:2" x14ac:dyDescent="0.2">
      <c r="A255" s="19">
        <v>6.69</v>
      </c>
      <c r="B255" s="19">
        <v>12.343333333333334</v>
      </c>
    </row>
    <row r="256" spans="1:2" x14ac:dyDescent="0.2">
      <c r="A256" s="19">
        <v>6.69</v>
      </c>
      <c r="B256" s="19">
        <v>12.343333333333334</v>
      </c>
    </row>
    <row r="257" spans="1:2" x14ac:dyDescent="0.2">
      <c r="A257" s="19">
        <v>6.69</v>
      </c>
      <c r="B257" s="19">
        <v>10.833333333333334</v>
      </c>
    </row>
    <row r="258" spans="1:2" x14ac:dyDescent="0.2">
      <c r="A258" s="19">
        <v>6.69</v>
      </c>
      <c r="B258" s="19">
        <v>11.226666666666667</v>
      </c>
    </row>
    <row r="259" spans="1:2" x14ac:dyDescent="0.2">
      <c r="A259" s="19">
        <v>6.6933333333333325</v>
      </c>
      <c r="B259" s="19">
        <v>10.910000000000002</v>
      </c>
    </row>
    <row r="260" spans="1:2" x14ac:dyDescent="0.2">
      <c r="A260" s="19">
        <v>6.6933333333333325</v>
      </c>
      <c r="B260" s="19">
        <v>11.193333333333333</v>
      </c>
    </row>
    <row r="261" spans="1:2" x14ac:dyDescent="0.2">
      <c r="A261" s="19">
        <v>6.6933333333333325</v>
      </c>
      <c r="B261" s="19">
        <v>12.846666666666669</v>
      </c>
    </row>
    <row r="262" spans="1:2" x14ac:dyDescent="0.2">
      <c r="A262" s="19">
        <v>6.6933333333333325</v>
      </c>
      <c r="B262" s="19">
        <v>12.893333333333333</v>
      </c>
    </row>
    <row r="263" spans="1:2" x14ac:dyDescent="0.2">
      <c r="A263" s="19">
        <v>6.6933333333333342</v>
      </c>
      <c r="B263" s="19">
        <v>11.659999999999998</v>
      </c>
    </row>
    <row r="264" spans="1:2" x14ac:dyDescent="0.2">
      <c r="A264" s="19">
        <v>6.6966666666666663</v>
      </c>
      <c r="B264" s="19">
        <v>11.023333333333333</v>
      </c>
    </row>
    <row r="265" spans="1:2" x14ac:dyDescent="0.2">
      <c r="A265" s="19">
        <v>6.6966666666666663</v>
      </c>
      <c r="B265" s="19">
        <v>9.8033333333333328</v>
      </c>
    </row>
    <row r="266" spans="1:2" x14ac:dyDescent="0.2">
      <c r="A266" s="19">
        <v>6.7</v>
      </c>
      <c r="B266" s="19">
        <v>9.5566666666666666</v>
      </c>
    </row>
    <row r="267" spans="1:2" x14ac:dyDescent="0.2">
      <c r="A267" s="19">
        <v>6.7</v>
      </c>
      <c r="B267" s="19">
        <v>9.94</v>
      </c>
    </row>
    <row r="268" spans="1:2" x14ac:dyDescent="0.2">
      <c r="A268" s="19">
        <v>6.7</v>
      </c>
      <c r="B268" s="19">
        <v>12.746666666666668</v>
      </c>
    </row>
    <row r="269" spans="1:2" x14ac:dyDescent="0.2">
      <c r="A269" s="19">
        <v>6.7033333333333331</v>
      </c>
      <c r="B269" s="19">
        <v>11.166666666666666</v>
      </c>
    </row>
    <row r="270" spans="1:2" x14ac:dyDescent="0.2">
      <c r="A270" s="19">
        <v>6.7033333333333331</v>
      </c>
      <c r="B270" s="19">
        <v>12.043333333333331</v>
      </c>
    </row>
    <row r="271" spans="1:2" x14ac:dyDescent="0.2">
      <c r="A271" s="19">
        <v>6.7033333333333331</v>
      </c>
      <c r="B271" s="19">
        <v>14.026666666666666</v>
      </c>
    </row>
    <row r="272" spans="1:2" x14ac:dyDescent="0.2">
      <c r="A272" s="19">
        <v>6.7066666666666661</v>
      </c>
      <c r="B272" s="19">
        <v>10.403333333333334</v>
      </c>
    </row>
    <row r="273" spans="1:2" x14ac:dyDescent="0.2">
      <c r="A273" s="19">
        <v>6.706666666666667</v>
      </c>
      <c r="B273" s="19">
        <v>9.0466666666666669</v>
      </c>
    </row>
    <row r="274" spans="1:2" x14ac:dyDescent="0.2">
      <c r="A274" s="19">
        <v>6.706666666666667</v>
      </c>
      <c r="B274" s="19">
        <v>11.406666666666666</v>
      </c>
    </row>
    <row r="275" spans="1:2" x14ac:dyDescent="0.2">
      <c r="A275" s="19">
        <v>6.7100000000000009</v>
      </c>
      <c r="B275" s="19">
        <v>12.023333333333333</v>
      </c>
    </row>
    <row r="276" spans="1:2" x14ac:dyDescent="0.2">
      <c r="A276" s="19">
        <v>6.7133333333333338</v>
      </c>
      <c r="B276" s="19">
        <v>11.719999999999999</v>
      </c>
    </row>
    <row r="277" spans="1:2" x14ac:dyDescent="0.2">
      <c r="A277" s="19">
        <v>6.7166666666666659</v>
      </c>
      <c r="B277" s="19">
        <v>10.299999999999999</v>
      </c>
    </row>
    <row r="278" spans="1:2" x14ac:dyDescent="0.2">
      <c r="A278" s="19">
        <v>6.7166666666666677</v>
      </c>
      <c r="B278" s="19">
        <v>9.5733333333333324</v>
      </c>
    </row>
    <row r="279" spans="1:2" x14ac:dyDescent="0.2">
      <c r="A279" s="19">
        <v>6.7166666666666677</v>
      </c>
      <c r="B279" s="19">
        <v>10.336666666666668</v>
      </c>
    </row>
    <row r="280" spans="1:2" x14ac:dyDescent="0.2">
      <c r="A280" s="19">
        <v>6.72</v>
      </c>
      <c r="B280" s="19">
        <v>11.719999999999999</v>
      </c>
    </row>
    <row r="281" spans="1:2" x14ac:dyDescent="0.2">
      <c r="A281" s="19">
        <v>6.7266666666666666</v>
      </c>
      <c r="B281" s="19">
        <v>11.86</v>
      </c>
    </row>
    <row r="282" spans="1:2" x14ac:dyDescent="0.2">
      <c r="A282" s="19">
        <v>6.7266666666666666</v>
      </c>
      <c r="B282" s="19">
        <v>11.663333333333334</v>
      </c>
    </row>
    <row r="283" spans="1:2" x14ac:dyDescent="0.2">
      <c r="A283" s="19">
        <v>6.7266666666666666</v>
      </c>
      <c r="B283" s="19">
        <v>10.663333333333334</v>
      </c>
    </row>
    <row r="284" spans="1:2" x14ac:dyDescent="0.2">
      <c r="A284" s="19">
        <v>6.7266666666666666</v>
      </c>
      <c r="B284" s="19">
        <v>12.666666666666666</v>
      </c>
    </row>
    <row r="285" spans="1:2" x14ac:dyDescent="0.2">
      <c r="A285" s="19">
        <v>6.7333333333333334</v>
      </c>
      <c r="B285" s="19">
        <v>10.54</v>
      </c>
    </row>
    <row r="286" spans="1:2" x14ac:dyDescent="0.2">
      <c r="A286" s="19">
        <v>6.7333333333333334</v>
      </c>
      <c r="B286" s="19">
        <v>11.773333333333333</v>
      </c>
    </row>
    <row r="287" spans="1:2" x14ac:dyDescent="0.2">
      <c r="A287" s="19">
        <v>6.7366666666666672</v>
      </c>
      <c r="B287" s="19">
        <v>7.27</v>
      </c>
    </row>
    <row r="288" spans="1:2" x14ac:dyDescent="0.2">
      <c r="A288" s="19">
        <v>6.7366666666666672</v>
      </c>
      <c r="B288" s="19">
        <v>8.7766666666666655</v>
      </c>
    </row>
    <row r="289" spans="1:2" x14ac:dyDescent="0.2">
      <c r="A289" s="19">
        <v>6.7366666666666672</v>
      </c>
      <c r="B289" s="19">
        <v>12.15</v>
      </c>
    </row>
    <row r="290" spans="1:2" x14ac:dyDescent="0.2">
      <c r="A290" s="19">
        <v>6.7399999999999993</v>
      </c>
      <c r="B290" s="19">
        <v>11.076666666666666</v>
      </c>
    </row>
    <row r="291" spans="1:2" x14ac:dyDescent="0.2">
      <c r="A291" s="19">
        <v>6.7399999999999993</v>
      </c>
      <c r="B291" s="19">
        <v>11.013333333333335</v>
      </c>
    </row>
    <row r="292" spans="1:2" x14ac:dyDescent="0.2">
      <c r="A292" s="19">
        <v>6.74</v>
      </c>
      <c r="B292" s="19">
        <v>10.393333330000001</v>
      </c>
    </row>
    <row r="293" spans="1:2" x14ac:dyDescent="0.2">
      <c r="A293" s="19">
        <v>6.7433333333333332</v>
      </c>
      <c r="B293" s="19">
        <v>11.756666666666666</v>
      </c>
    </row>
    <row r="294" spans="1:2" x14ac:dyDescent="0.2">
      <c r="A294" s="19">
        <v>6.7433333333333332</v>
      </c>
      <c r="B294" s="19">
        <v>10.343333333333334</v>
      </c>
    </row>
    <row r="295" spans="1:2" x14ac:dyDescent="0.2">
      <c r="A295" s="19">
        <v>6.7433333333333332</v>
      </c>
      <c r="B295" s="19">
        <v>11.156666666666666</v>
      </c>
    </row>
    <row r="296" spans="1:2" x14ac:dyDescent="0.2">
      <c r="A296" s="19">
        <v>6.7433333333333332</v>
      </c>
      <c r="B296" s="19">
        <v>12.243333333333334</v>
      </c>
    </row>
    <row r="297" spans="1:2" x14ac:dyDescent="0.2">
      <c r="A297" s="19">
        <v>6.75</v>
      </c>
      <c r="B297" s="19">
        <v>11.733333333333334</v>
      </c>
    </row>
    <row r="298" spans="1:2" x14ac:dyDescent="0.2">
      <c r="A298" s="19">
        <v>6.753333333333333</v>
      </c>
      <c r="B298" s="19">
        <v>10.463333333333333</v>
      </c>
    </row>
    <row r="299" spans="1:2" x14ac:dyDescent="0.2">
      <c r="A299" s="19">
        <v>6.753333333333333</v>
      </c>
      <c r="B299" s="19">
        <v>10.463333333333333</v>
      </c>
    </row>
    <row r="300" spans="1:2" x14ac:dyDescent="0.2">
      <c r="A300" s="19">
        <v>6.753333333333333</v>
      </c>
      <c r="B300" s="19">
        <v>12.950000000000001</v>
      </c>
    </row>
    <row r="301" spans="1:2" x14ac:dyDescent="0.2">
      <c r="A301" s="19">
        <v>6.7566666666666668</v>
      </c>
      <c r="B301" s="19">
        <v>8.2733333333333334</v>
      </c>
    </row>
    <row r="302" spans="1:2" x14ac:dyDescent="0.2">
      <c r="A302" s="19">
        <v>6.7566666666666668</v>
      </c>
      <c r="B302" s="19">
        <v>9.1333333333333346</v>
      </c>
    </row>
    <row r="303" spans="1:2" x14ac:dyDescent="0.2">
      <c r="A303" s="19">
        <v>6.7566666666666668</v>
      </c>
      <c r="B303" s="19">
        <v>11.283333333333333</v>
      </c>
    </row>
    <row r="304" spans="1:2" x14ac:dyDescent="0.2">
      <c r="A304" s="19">
        <v>6.7566666666666668</v>
      </c>
      <c r="B304" s="19">
        <v>12.886666666666665</v>
      </c>
    </row>
    <row r="305" spans="1:2" x14ac:dyDescent="0.2">
      <c r="A305" s="19">
        <v>6.7600000000000007</v>
      </c>
      <c r="B305" s="19">
        <v>10.153333333333334</v>
      </c>
    </row>
    <row r="306" spans="1:2" x14ac:dyDescent="0.2">
      <c r="A306" s="19">
        <v>6.7633333333333328</v>
      </c>
      <c r="B306" s="19">
        <v>12.276666666666666</v>
      </c>
    </row>
    <row r="307" spans="1:2" x14ac:dyDescent="0.2">
      <c r="A307" s="19">
        <v>6.7633333333333328</v>
      </c>
      <c r="B307" s="19">
        <v>12.286666666666667</v>
      </c>
    </row>
    <row r="308" spans="1:2" x14ac:dyDescent="0.2">
      <c r="A308" s="19">
        <v>6.7666666666666657</v>
      </c>
      <c r="B308" s="19">
        <v>10.876666666666667</v>
      </c>
    </row>
    <row r="309" spans="1:2" x14ac:dyDescent="0.2">
      <c r="A309" s="19">
        <v>6.77</v>
      </c>
      <c r="B309" s="19">
        <v>10.936666666666667</v>
      </c>
    </row>
    <row r="310" spans="1:2" x14ac:dyDescent="0.2">
      <c r="A310" s="19">
        <v>6.7700000000000005</v>
      </c>
      <c r="B310" s="19">
        <v>9.7466666666666661</v>
      </c>
    </row>
    <row r="311" spans="1:2" x14ac:dyDescent="0.2">
      <c r="A311" s="19">
        <v>6.7700000000000005</v>
      </c>
      <c r="B311" s="19">
        <v>9.7466666666666661</v>
      </c>
    </row>
    <row r="312" spans="1:2" x14ac:dyDescent="0.2">
      <c r="A312" s="19">
        <v>6.7733333333333334</v>
      </c>
      <c r="B312" s="19">
        <v>9.5733333333333341</v>
      </c>
    </row>
    <row r="313" spans="1:2" x14ac:dyDescent="0.2">
      <c r="A313" s="19">
        <v>6.7733333333333334</v>
      </c>
      <c r="B313" s="19">
        <v>9.4866666666666664</v>
      </c>
    </row>
    <row r="314" spans="1:2" x14ac:dyDescent="0.2">
      <c r="A314" s="19">
        <v>6.7733333333333334</v>
      </c>
      <c r="B314" s="19">
        <v>12.186666666666667</v>
      </c>
    </row>
    <row r="315" spans="1:2" x14ac:dyDescent="0.2">
      <c r="A315" s="19">
        <v>6.7733333333333334</v>
      </c>
      <c r="B315" s="19">
        <v>11.726666666666667</v>
      </c>
    </row>
    <row r="316" spans="1:2" x14ac:dyDescent="0.2">
      <c r="A316" s="19">
        <v>6.7766666666666664</v>
      </c>
      <c r="B316" s="19">
        <v>11.216666666666667</v>
      </c>
    </row>
    <row r="317" spans="1:2" x14ac:dyDescent="0.2">
      <c r="A317" s="19">
        <v>6.78</v>
      </c>
      <c r="B317" s="19">
        <v>10.273333333333333</v>
      </c>
    </row>
    <row r="318" spans="1:2" x14ac:dyDescent="0.2">
      <c r="A318" s="19">
        <v>6.78</v>
      </c>
      <c r="B318" s="19">
        <v>13.540000000000001</v>
      </c>
    </row>
    <row r="319" spans="1:2" x14ac:dyDescent="0.2">
      <c r="A319" s="19">
        <v>6.78</v>
      </c>
      <c r="B319" s="19">
        <v>12.626666666666665</v>
      </c>
    </row>
    <row r="320" spans="1:2" x14ac:dyDescent="0.2">
      <c r="A320" s="19">
        <v>6.78</v>
      </c>
      <c r="B320" s="19">
        <v>13.11</v>
      </c>
    </row>
    <row r="321" spans="1:2" x14ac:dyDescent="0.2">
      <c r="A321" s="19">
        <v>6.78</v>
      </c>
      <c r="B321" s="19">
        <v>13.520000000000001</v>
      </c>
    </row>
    <row r="322" spans="1:2" x14ac:dyDescent="0.2">
      <c r="A322" s="19">
        <v>6.7833333333333323</v>
      </c>
      <c r="B322" s="19">
        <v>9.07</v>
      </c>
    </row>
    <row r="323" spans="1:2" x14ac:dyDescent="0.2">
      <c r="A323" s="19">
        <v>6.7833333333333341</v>
      </c>
      <c r="B323" s="19">
        <v>11.013333333333334</v>
      </c>
    </row>
    <row r="324" spans="1:2" x14ac:dyDescent="0.2">
      <c r="A324" s="19">
        <v>6.7833333333333341</v>
      </c>
      <c r="B324" s="19">
        <v>11.273333333333333</v>
      </c>
    </row>
    <row r="325" spans="1:2" x14ac:dyDescent="0.2">
      <c r="A325" s="19">
        <v>6.7866666666666662</v>
      </c>
      <c r="B325" s="19">
        <v>9.2200000000000006</v>
      </c>
    </row>
    <row r="326" spans="1:2" x14ac:dyDescent="0.2">
      <c r="A326" s="19">
        <v>6.7899999999999991</v>
      </c>
      <c r="B326" s="19">
        <v>11.493333333333334</v>
      </c>
    </row>
    <row r="327" spans="1:2" x14ac:dyDescent="0.2">
      <c r="A327" s="19">
        <v>6.7899999999999991</v>
      </c>
      <c r="B327" s="19">
        <v>11.089999999999998</v>
      </c>
    </row>
    <row r="328" spans="1:2" x14ac:dyDescent="0.2">
      <c r="A328" s="19">
        <v>6.793333333333333</v>
      </c>
      <c r="B328" s="19">
        <v>11.516666666666666</v>
      </c>
    </row>
    <row r="329" spans="1:2" x14ac:dyDescent="0.2">
      <c r="A329" s="19">
        <v>6.793333333333333</v>
      </c>
      <c r="B329" s="19">
        <v>12.223333333333334</v>
      </c>
    </row>
    <row r="330" spans="1:2" x14ac:dyDescent="0.2">
      <c r="A330" s="19">
        <v>6.793333333333333</v>
      </c>
      <c r="B330" s="19">
        <v>12.556666666666667</v>
      </c>
    </row>
    <row r="331" spans="1:2" x14ac:dyDescent="0.2">
      <c r="A331" s="19">
        <v>6.7966666666666669</v>
      </c>
      <c r="B331" s="19">
        <v>12.513333333333334</v>
      </c>
    </row>
    <row r="332" spans="1:2" x14ac:dyDescent="0.2">
      <c r="A332" s="19">
        <v>6.7966666666666669</v>
      </c>
      <c r="B332" s="19">
        <v>10.386666666666668</v>
      </c>
    </row>
    <row r="333" spans="1:2" x14ac:dyDescent="0.2">
      <c r="A333" s="19">
        <v>6.7966666666666669</v>
      </c>
      <c r="B333" s="19">
        <v>11.383333333333333</v>
      </c>
    </row>
    <row r="334" spans="1:2" x14ac:dyDescent="0.2">
      <c r="A334" s="19">
        <v>6.7966666666666669</v>
      </c>
      <c r="B334" s="19">
        <v>10.54</v>
      </c>
    </row>
    <row r="335" spans="1:2" x14ac:dyDescent="0.2">
      <c r="A335" s="19">
        <v>6.7966666666666669</v>
      </c>
      <c r="B335" s="19">
        <v>12.12</v>
      </c>
    </row>
    <row r="336" spans="1:2" x14ac:dyDescent="0.2">
      <c r="A336" s="19">
        <v>6.8</v>
      </c>
      <c r="B336" s="19">
        <v>9.8699999999999992</v>
      </c>
    </row>
    <row r="337" spans="1:2" x14ac:dyDescent="0.2">
      <c r="A337" s="19">
        <v>6.8</v>
      </c>
      <c r="B337" s="19">
        <v>11.616666666666667</v>
      </c>
    </row>
    <row r="338" spans="1:2" x14ac:dyDescent="0.2">
      <c r="A338" s="19">
        <v>6.8</v>
      </c>
      <c r="B338" s="19">
        <v>13.026666666666666</v>
      </c>
    </row>
    <row r="339" spans="1:2" x14ac:dyDescent="0.2">
      <c r="A339" s="19">
        <v>6.8000000000000007</v>
      </c>
      <c r="B339" s="19">
        <v>11.836666666666666</v>
      </c>
    </row>
    <row r="340" spans="1:2" x14ac:dyDescent="0.2">
      <c r="A340" s="19">
        <v>6.8033333333333337</v>
      </c>
      <c r="B340" s="19">
        <v>8.7099999999999991</v>
      </c>
    </row>
    <row r="341" spans="1:2" x14ac:dyDescent="0.2">
      <c r="A341" s="19">
        <v>6.8033333333333337</v>
      </c>
      <c r="B341" s="19">
        <v>11.026666666666666</v>
      </c>
    </row>
    <row r="342" spans="1:2" x14ac:dyDescent="0.2">
      <c r="A342" s="19">
        <v>6.8033333333333337</v>
      </c>
      <c r="B342" s="19">
        <v>11.463333333333333</v>
      </c>
    </row>
    <row r="343" spans="1:2" x14ac:dyDescent="0.2">
      <c r="A343" s="19">
        <v>6.8066666666666658</v>
      </c>
      <c r="B343" s="19">
        <v>14.786666666666667</v>
      </c>
    </row>
    <row r="344" spans="1:2" x14ac:dyDescent="0.2">
      <c r="A344" s="19">
        <v>6.8066666666666675</v>
      </c>
      <c r="B344" s="19">
        <v>10.770000000000001</v>
      </c>
    </row>
    <row r="345" spans="1:2" x14ac:dyDescent="0.2">
      <c r="A345" s="19">
        <v>6.81</v>
      </c>
      <c r="B345" s="19">
        <v>11.020000000000001</v>
      </c>
    </row>
    <row r="346" spans="1:2" x14ac:dyDescent="0.2">
      <c r="A346" s="19">
        <v>6.8133333333333326</v>
      </c>
      <c r="B346" s="19">
        <v>10.406666666666666</v>
      </c>
    </row>
    <row r="347" spans="1:2" x14ac:dyDescent="0.2">
      <c r="A347" s="19">
        <v>6.8133333333333326</v>
      </c>
      <c r="B347" s="19">
        <v>10.356666666666667</v>
      </c>
    </row>
    <row r="348" spans="1:2" x14ac:dyDescent="0.2">
      <c r="A348" s="19">
        <v>6.8166666666666664</v>
      </c>
      <c r="B348" s="19">
        <v>9.6333333333333329</v>
      </c>
    </row>
    <row r="349" spans="1:2" x14ac:dyDescent="0.2">
      <c r="A349" s="19">
        <v>6.8166666666666664</v>
      </c>
      <c r="B349" s="19">
        <v>11.549999999999999</v>
      </c>
    </row>
    <row r="350" spans="1:2" x14ac:dyDescent="0.2">
      <c r="A350" s="19">
        <v>6.8166666666666664</v>
      </c>
      <c r="B350" s="19">
        <v>10.433333333333332</v>
      </c>
    </row>
    <row r="351" spans="1:2" x14ac:dyDescent="0.2">
      <c r="A351" s="19">
        <v>6.8199999999999994</v>
      </c>
      <c r="B351" s="19">
        <v>10.963333333333333</v>
      </c>
    </row>
    <row r="352" spans="1:2" x14ac:dyDescent="0.2">
      <c r="A352" s="19">
        <v>6.82</v>
      </c>
      <c r="B352" s="19">
        <v>9.4233333333333338</v>
      </c>
    </row>
    <row r="353" spans="1:2" x14ac:dyDescent="0.2">
      <c r="A353" s="19">
        <v>6.8233333333333333</v>
      </c>
      <c r="B353" s="19">
        <v>8.1966666666666672</v>
      </c>
    </row>
    <row r="354" spans="1:2" x14ac:dyDescent="0.2">
      <c r="A354" s="19">
        <v>6.8233333333333333</v>
      </c>
      <c r="B354" s="19">
        <v>10.213333333333333</v>
      </c>
    </row>
    <row r="355" spans="1:2" x14ac:dyDescent="0.2">
      <c r="A355" s="19">
        <v>6.8233333333333333</v>
      </c>
      <c r="B355" s="19">
        <v>10.213333333333333</v>
      </c>
    </row>
    <row r="356" spans="1:2" x14ac:dyDescent="0.2">
      <c r="A356" s="19">
        <v>6.8266666666666671</v>
      </c>
      <c r="B356" s="19">
        <v>10.423333333333334</v>
      </c>
    </row>
    <row r="357" spans="1:2" x14ac:dyDescent="0.2">
      <c r="A357" s="19">
        <v>6.8266666666666671</v>
      </c>
      <c r="B357" s="19">
        <v>9.9</v>
      </c>
    </row>
    <row r="358" spans="1:2" x14ac:dyDescent="0.2">
      <c r="A358" s="19">
        <v>6.8266666666666671</v>
      </c>
      <c r="B358" s="19">
        <v>9.9</v>
      </c>
    </row>
    <row r="359" spans="1:2" x14ac:dyDescent="0.2">
      <c r="A359" s="19">
        <v>6.8266666666666671</v>
      </c>
      <c r="B359" s="19">
        <v>11.433333333333332</v>
      </c>
    </row>
    <row r="360" spans="1:2" x14ac:dyDescent="0.2">
      <c r="A360" s="19">
        <v>6.8299999999999992</v>
      </c>
      <c r="B360" s="19">
        <v>8.5866666666666678</v>
      </c>
    </row>
    <row r="361" spans="1:2" x14ac:dyDescent="0.2">
      <c r="A361" s="19">
        <v>6.8299999999999992</v>
      </c>
      <c r="B361" s="19">
        <v>9.5366666666666671</v>
      </c>
    </row>
    <row r="362" spans="1:2" x14ac:dyDescent="0.2">
      <c r="A362" s="19">
        <v>6.8299999999999992</v>
      </c>
      <c r="B362" s="19">
        <v>10.133333333333333</v>
      </c>
    </row>
    <row r="363" spans="1:2" x14ac:dyDescent="0.2">
      <c r="A363" s="19">
        <v>6.830000000000001</v>
      </c>
      <c r="B363" s="19">
        <v>9.913333333333334</v>
      </c>
    </row>
    <row r="364" spans="1:2" x14ac:dyDescent="0.2">
      <c r="A364" s="19">
        <v>6.830000000000001</v>
      </c>
      <c r="B364" s="19">
        <v>9.913333333333334</v>
      </c>
    </row>
    <row r="365" spans="1:2" x14ac:dyDescent="0.2">
      <c r="A365" s="19">
        <v>6.830000000000001</v>
      </c>
      <c r="B365" s="19">
        <v>11.979999999999999</v>
      </c>
    </row>
    <row r="366" spans="1:2" x14ac:dyDescent="0.2">
      <c r="A366" s="19">
        <v>6.830000000000001</v>
      </c>
      <c r="B366" s="19">
        <v>13.31</v>
      </c>
    </row>
    <row r="367" spans="1:2" x14ac:dyDescent="0.2">
      <c r="A367" s="19">
        <v>6.833333333333333</v>
      </c>
      <c r="B367" s="19">
        <v>9.3800000000000008</v>
      </c>
    </row>
    <row r="368" spans="1:2" x14ac:dyDescent="0.2">
      <c r="A368" s="19">
        <v>6.833333333333333</v>
      </c>
      <c r="B368" s="19">
        <v>9.3800000000000008</v>
      </c>
    </row>
    <row r="369" spans="1:2" x14ac:dyDescent="0.2">
      <c r="A369" s="19">
        <v>6.833333333333333</v>
      </c>
      <c r="B369" s="19">
        <v>11.283333333333333</v>
      </c>
    </row>
    <row r="370" spans="1:2" x14ac:dyDescent="0.2">
      <c r="A370" s="19">
        <v>6.833333333333333</v>
      </c>
      <c r="B370" s="19">
        <v>11.36</v>
      </c>
    </row>
    <row r="371" spans="1:2" x14ac:dyDescent="0.2">
      <c r="A371" s="19">
        <v>6.833333333333333</v>
      </c>
      <c r="B371" s="19">
        <v>10.049999999999999</v>
      </c>
    </row>
    <row r="372" spans="1:2" x14ac:dyDescent="0.2">
      <c r="A372" s="19">
        <v>6.836666666666666</v>
      </c>
      <c r="B372" s="19">
        <v>12.170000000000002</v>
      </c>
    </row>
    <row r="373" spans="1:2" x14ac:dyDescent="0.2">
      <c r="A373" s="19">
        <v>6.8366666666666669</v>
      </c>
      <c r="B373" s="19">
        <v>11.616666666666665</v>
      </c>
    </row>
    <row r="374" spans="1:2" x14ac:dyDescent="0.2">
      <c r="A374" s="19">
        <v>6.8366666666666669</v>
      </c>
      <c r="B374" s="19">
        <v>11.616666666666665</v>
      </c>
    </row>
    <row r="375" spans="1:2" x14ac:dyDescent="0.2">
      <c r="A375" s="19">
        <v>6.84</v>
      </c>
      <c r="B375" s="19">
        <v>11.516666666666666</v>
      </c>
    </row>
    <row r="376" spans="1:2" x14ac:dyDescent="0.2">
      <c r="A376" s="19">
        <v>6.8433333333333337</v>
      </c>
      <c r="B376" s="19">
        <v>11.603333333333333</v>
      </c>
    </row>
    <row r="377" spans="1:2" x14ac:dyDescent="0.2">
      <c r="A377" s="19">
        <v>6.8433333333333337</v>
      </c>
      <c r="B377" s="19">
        <v>9.9833333333333325</v>
      </c>
    </row>
    <row r="378" spans="1:2" x14ac:dyDescent="0.2">
      <c r="A378" s="19">
        <v>6.8433333333333337</v>
      </c>
      <c r="B378" s="19">
        <v>10.883333333333333</v>
      </c>
    </row>
    <row r="379" spans="1:2" x14ac:dyDescent="0.2">
      <c r="A379" s="19">
        <v>6.8466666666666667</v>
      </c>
      <c r="B379" s="19">
        <v>9.5333333333333332</v>
      </c>
    </row>
    <row r="380" spans="1:2" x14ac:dyDescent="0.2">
      <c r="A380" s="19">
        <v>6.8466666666666667</v>
      </c>
      <c r="B380" s="19">
        <v>9.5333333333333332</v>
      </c>
    </row>
    <row r="381" spans="1:2" x14ac:dyDescent="0.2">
      <c r="A381" s="19">
        <v>6.8466666666666667</v>
      </c>
      <c r="B381" s="19">
        <v>10.073333333333332</v>
      </c>
    </row>
    <row r="382" spans="1:2" x14ac:dyDescent="0.2">
      <c r="A382" s="19">
        <v>6.8466666666666667</v>
      </c>
      <c r="B382" s="19">
        <v>10.71</v>
      </c>
    </row>
    <row r="383" spans="1:2" x14ac:dyDescent="0.2">
      <c r="A383" s="19">
        <v>6.8466666666666667</v>
      </c>
      <c r="B383" s="19">
        <v>10.950000000000001</v>
      </c>
    </row>
    <row r="384" spans="1:2" x14ac:dyDescent="0.2">
      <c r="A384" s="19">
        <v>6.8466666666666667</v>
      </c>
      <c r="B384" s="19">
        <v>11.586666666666668</v>
      </c>
    </row>
    <row r="385" spans="1:2" x14ac:dyDescent="0.2">
      <c r="A385" s="19">
        <v>6.8466666666666667</v>
      </c>
      <c r="B385" s="19">
        <v>12.473333333333334</v>
      </c>
    </row>
    <row r="386" spans="1:2" x14ac:dyDescent="0.2">
      <c r="A386" s="19">
        <v>6.8499999999999988</v>
      </c>
      <c r="B386" s="19">
        <v>11.023333333333333</v>
      </c>
    </row>
    <row r="387" spans="1:2" x14ac:dyDescent="0.2">
      <c r="A387" s="19">
        <v>6.8500000000000005</v>
      </c>
      <c r="B387" s="19">
        <v>11.69</v>
      </c>
    </row>
    <row r="388" spans="1:2" x14ac:dyDescent="0.2">
      <c r="A388" s="19">
        <v>6.8500000000000005</v>
      </c>
      <c r="B388" s="19">
        <v>9.32</v>
      </c>
    </row>
    <row r="389" spans="1:2" x14ac:dyDescent="0.2">
      <c r="A389" s="19">
        <v>6.8533333333333344</v>
      </c>
      <c r="B389" s="19">
        <v>12.283333333333333</v>
      </c>
    </row>
    <row r="390" spans="1:2" x14ac:dyDescent="0.2">
      <c r="A390" s="19">
        <v>6.8566666666666665</v>
      </c>
      <c r="B390" s="19">
        <v>9.6700000000000017</v>
      </c>
    </row>
    <row r="391" spans="1:2" x14ac:dyDescent="0.2">
      <c r="A391" s="19">
        <v>6.8566666666666665</v>
      </c>
      <c r="B391" s="19">
        <v>10.786666666666667</v>
      </c>
    </row>
    <row r="392" spans="1:2" x14ac:dyDescent="0.2">
      <c r="A392" s="19">
        <v>6.8566666666666665</v>
      </c>
      <c r="B392" s="19">
        <v>10.786666666666667</v>
      </c>
    </row>
    <row r="393" spans="1:2" x14ac:dyDescent="0.2">
      <c r="A393" s="19">
        <v>6.8566666666666665</v>
      </c>
      <c r="B393" s="19">
        <v>10.083333333333334</v>
      </c>
    </row>
    <row r="394" spans="1:2" x14ac:dyDescent="0.2">
      <c r="A394" s="19">
        <v>6.8566666666666665</v>
      </c>
      <c r="B394" s="19">
        <v>9.66</v>
      </c>
    </row>
    <row r="395" spans="1:2" x14ac:dyDescent="0.2">
      <c r="A395" s="19">
        <v>6.8633333333333333</v>
      </c>
      <c r="B395" s="19">
        <v>10.293333333333333</v>
      </c>
    </row>
    <row r="396" spans="1:2" x14ac:dyDescent="0.2">
      <c r="A396" s="19">
        <v>6.8633333333333333</v>
      </c>
      <c r="B396" s="19">
        <v>12.003333333333332</v>
      </c>
    </row>
    <row r="397" spans="1:2" x14ac:dyDescent="0.2">
      <c r="A397" s="19">
        <v>6.8666666666666671</v>
      </c>
      <c r="B397" s="19">
        <v>10.366666666666665</v>
      </c>
    </row>
    <row r="398" spans="1:2" x14ac:dyDescent="0.2">
      <c r="A398" s="19">
        <v>6.87</v>
      </c>
      <c r="B398" s="19">
        <v>10.316666666666668</v>
      </c>
    </row>
    <row r="399" spans="1:2" x14ac:dyDescent="0.2">
      <c r="A399" s="19">
        <v>6.87</v>
      </c>
      <c r="B399" s="19">
        <v>11.31</v>
      </c>
    </row>
    <row r="400" spans="1:2" x14ac:dyDescent="0.2">
      <c r="A400" s="19">
        <v>6.87</v>
      </c>
      <c r="B400" s="19">
        <v>11.31</v>
      </c>
    </row>
    <row r="401" spans="1:2" x14ac:dyDescent="0.2">
      <c r="A401" s="19">
        <v>6.873333333333334</v>
      </c>
      <c r="B401" s="19">
        <v>11.47</v>
      </c>
    </row>
    <row r="402" spans="1:2" x14ac:dyDescent="0.2">
      <c r="A402" s="19">
        <v>6.873333333333334</v>
      </c>
      <c r="B402" s="19">
        <v>11.756666666666666</v>
      </c>
    </row>
    <row r="403" spans="1:2" x14ac:dyDescent="0.2">
      <c r="A403" s="19">
        <v>6.876666666666666</v>
      </c>
      <c r="B403" s="19">
        <v>10.026666666666666</v>
      </c>
    </row>
    <row r="404" spans="1:2" x14ac:dyDescent="0.2">
      <c r="A404" s="19">
        <v>6.876666666666666</v>
      </c>
      <c r="B404" s="19">
        <v>10.89</v>
      </c>
    </row>
    <row r="405" spans="1:2" x14ac:dyDescent="0.2">
      <c r="A405" s="19">
        <v>6.876666666666666</v>
      </c>
      <c r="B405" s="19">
        <v>11.616666666666665</v>
      </c>
    </row>
    <row r="406" spans="1:2" x14ac:dyDescent="0.2">
      <c r="A406" s="19">
        <v>6.88</v>
      </c>
      <c r="B406" s="19">
        <v>8.7233333333333345</v>
      </c>
    </row>
    <row r="407" spans="1:2" x14ac:dyDescent="0.2">
      <c r="A407" s="19">
        <v>6.8833333333333329</v>
      </c>
      <c r="B407" s="19">
        <v>12.043333333333331</v>
      </c>
    </row>
    <row r="408" spans="1:2" x14ac:dyDescent="0.2">
      <c r="A408" s="19">
        <v>6.8833333333333329</v>
      </c>
      <c r="B408" s="19">
        <v>12.796666666666667</v>
      </c>
    </row>
    <row r="409" spans="1:2" x14ac:dyDescent="0.2">
      <c r="A409" s="19">
        <v>6.8833333333333329</v>
      </c>
      <c r="B409" s="19">
        <v>10.933333333333335</v>
      </c>
    </row>
    <row r="410" spans="1:2" x14ac:dyDescent="0.2">
      <c r="A410" s="19">
        <v>6.8833333333333337</v>
      </c>
      <c r="B410" s="19">
        <v>8.3266666666666662</v>
      </c>
    </row>
    <row r="411" spans="1:2" x14ac:dyDescent="0.2">
      <c r="A411" s="19">
        <v>6.8866666666666658</v>
      </c>
      <c r="B411" s="19">
        <v>11.986666666666665</v>
      </c>
    </row>
    <row r="412" spans="1:2" x14ac:dyDescent="0.2">
      <c r="A412" s="19">
        <v>6.8866666666666667</v>
      </c>
      <c r="B412" s="19">
        <v>11.623333333333333</v>
      </c>
    </row>
    <row r="413" spans="1:2" x14ac:dyDescent="0.2">
      <c r="A413" s="19">
        <v>6.8866666666666667</v>
      </c>
      <c r="B413" s="19">
        <v>11.933333333333332</v>
      </c>
    </row>
    <row r="414" spans="1:2" x14ac:dyDescent="0.2">
      <c r="A414" s="19">
        <v>6.8866666666666667</v>
      </c>
      <c r="B414" s="19">
        <v>11.933333333333332</v>
      </c>
    </row>
    <row r="415" spans="1:2" x14ac:dyDescent="0.2">
      <c r="A415" s="19">
        <v>6.8866666666666667</v>
      </c>
      <c r="B415" s="19">
        <v>10.716666666666667</v>
      </c>
    </row>
    <row r="416" spans="1:2" x14ac:dyDescent="0.2">
      <c r="A416" s="19">
        <v>6.8866666666666667</v>
      </c>
      <c r="B416" s="19">
        <v>11.586666666666666</v>
      </c>
    </row>
    <row r="417" spans="1:2" x14ac:dyDescent="0.2">
      <c r="A417" s="19">
        <v>6.8933333333333335</v>
      </c>
      <c r="B417" s="19">
        <v>10.220000000000001</v>
      </c>
    </row>
    <row r="418" spans="1:2" x14ac:dyDescent="0.2">
      <c r="A418" s="19">
        <v>6.8966666666666656</v>
      </c>
      <c r="B418" s="19">
        <v>11.96</v>
      </c>
    </row>
    <row r="419" spans="1:2" x14ac:dyDescent="0.2">
      <c r="A419" s="19">
        <v>6.8999999999999995</v>
      </c>
      <c r="B419" s="19">
        <v>11.479999999999999</v>
      </c>
    </row>
    <row r="420" spans="1:2" x14ac:dyDescent="0.2">
      <c r="A420" s="19">
        <v>6.9033333333333333</v>
      </c>
      <c r="B420" s="19">
        <v>10.996666666666668</v>
      </c>
    </row>
    <row r="421" spans="1:2" x14ac:dyDescent="0.2">
      <c r="A421" s="19">
        <v>6.9066666666666663</v>
      </c>
      <c r="B421" s="19">
        <v>9.8533333333333335</v>
      </c>
    </row>
    <row r="422" spans="1:2" x14ac:dyDescent="0.2">
      <c r="A422" s="19">
        <v>6.9066666666666663</v>
      </c>
      <c r="B422" s="19">
        <v>11.226666666666667</v>
      </c>
    </row>
    <row r="423" spans="1:2" x14ac:dyDescent="0.2">
      <c r="A423" s="19">
        <v>6.9066666666666663</v>
      </c>
      <c r="B423" s="19">
        <v>11.736666666666666</v>
      </c>
    </row>
    <row r="424" spans="1:2" x14ac:dyDescent="0.2">
      <c r="A424" s="19">
        <v>6.9066666666666663</v>
      </c>
      <c r="B424" s="19">
        <v>11.160000000000002</v>
      </c>
    </row>
    <row r="425" spans="1:2" x14ac:dyDescent="0.2">
      <c r="A425" s="19">
        <v>6.91</v>
      </c>
      <c r="B425" s="19">
        <v>10.383333333333333</v>
      </c>
    </row>
    <row r="426" spans="1:2" x14ac:dyDescent="0.2">
      <c r="A426" s="19">
        <v>6.91</v>
      </c>
      <c r="B426" s="19">
        <v>11.920000000000002</v>
      </c>
    </row>
    <row r="427" spans="1:2" x14ac:dyDescent="0.2">
      <c r="A427" s="19">
        <v>6.9133333333333331</v>
      </c>
      <c r="B427" s="19">
        <v>8.66</v>
      </c>
    </row>
    <row r="428" spans="1:2" x14ac:dyDescent="0.2">
      <c r="A428" s="19">
        <v>6.9133333333333331</v>
      </c>
      <c r="B428" s="19">
        <v>12.536666666666667</v>
      </c>
    </row>
    <row r="429" spans="1:2" x14ac:dyDescent="0.2">
      <c r="A429" s="19">
        <v>6.916666666666667</v>
      </c>
      <c r="B429" s="19">
        <v>9.7099999999999991</v>
      </c>
    </row>
    <row r="430" spans="1:2" x14ac:dyDescent="0.2">
      <c r="A430" s="19">
        <v>6.916666666666667</v>
      </c>
      <c r="B430" s="19">
        <v>11.696666666666667</v>
      </c>
    </row>
    <row r="431" spans="1:2" x14ac:dyDescent="0.2">
      <c r="A431" s="19">
        <v>6.916666666666667</v>
      </c>
      <c r="B431" s="19">
        <v>11.813333333333333</v>
      </c>
    </row>
    <row r="432" spans="1:2" x14ac:dyDescent="0.2">
      <c r="A432" s="19">
        <v>6.916666666666667</v>
      </c>
      <c r="B432" s="19">
        <v>11.950000000000001</v>
      </c>
    </row>
    <row r="433" spans="1:2" x14ac:dyDescent="0.2">
      <c r="A433" s="19">
        <v>6.9266666666666667</v>
      </c>
      <c r="B433" s="19">
        <v>10.403333333333334</v>
      </c>
    </row>
    <row r="434" spans="1:2" x14ac:dyDescent="0.2">
      <c r="A434" s="19">
        <v>6.9266666666666667</v>
      </c>
      <c r="B434" s="19">
        <v>10.6</v>
      </c>
    </row>
    <row r="435" spans="1:2" x14ac:dyDescent="0.2">
      <c r="A435" s="19">
        <v>6.93</v>
      </c>
      <c r="B435" s="19">
        <v>10.049999999999999</v>
      </c>
    </row>
    <row r="436" spans="1:2" x14ac:dyDescent="0.2">
      <c r="A436" s="19">
        <v>6.93</v>
      </c>
      <c r="B436" s="19">
        <v>10.776666666666666</v>
      </c>
    </row>
    <row r="437" spans="1:2" x14ac:dyDescent="0.2">
      <c r="A437" s="19">
        <v>6.93</v>
      </c>
      <c r="B437" s="19">
        <v>10.75666667</v>
      </c>
    </row>
    <row r="438" spans="1:2" x14ac:dyDescent="0.2">
      <c r="A438" s="19">
        <v>6.9333333333333327</v>
      </c>
      <c r="B438" s="19">
        <v>10.873333333333335</v>
      </c>
    </row>
    <row r="439" spans="1:2" x14ac:dyDescent="0.2">
      <c r="A439" s="19">
        <v>6.9333333333333336</v>
      </c>
      <c r="B439" s="19">
        <v>11.013333333333334</v>
      </c>
    </row>
    <row r="440" spans="1:2" x14ac:dyDescent="0.2">
      <c r="A440" s="19">
        <v>6.9333333333333336</v>
      </c>
      <c r="B440" s="19">
        <v>11.99</v>
      </c>
    </row>
    <row r="441" spans="1:2" x14ac:dyDescent="0.2">
      <c r="A441" s="19">
        <v>6.9366666666666665</v>
      </c>
      <c r="B441" s="19">
        <v>9.33</v>
      </c>
    </row>
    <row r="442" spans="1:2" x14ac:dyDescent="0.2">
      <c r="A442" s="19">
        <v>6.9366666666666665</v>
      </c>
      <c r="B442" s="19">
        <v>10.416666666666666</v>
      </c>
    </row>
    <row r="443" spans="1:2" x14ac:dyDescent="0.2">
      <c r="A443" s="19">
        <v>6.9366666666666674</v>
      </c>
      <c r="B443" s="19">
        <v>10.68</v>
      </c>
    </row>
    <row r="444" spans="1:2" x14ac:dyDescent="0.2">
      <c r="A444" s="19">
        <v>6.9366666666666674</v>
      </c>
      <c r="B444" s="19">
        <v>12.903333333333334</v>
      </c>
    </row>
    <row r="445" spans="1:2" x14ac:dyDescent="0.2">
      <c r="A445" s="19">
        <v>6.94</v>
      </c>
      <c r="B445" s="19">
        <v>10.743333333333334</v>
      </c>
    </row>
    <row r="446" spans="1:2" x14ac:dyDescent="0.2">
      <c r="A446" s="19">
        <v>6.94</v>
      </c>
      <c r="B446" s="19">
        <v>12.693333333333333</v>
      </c>
    </row>
    <row r="447" spans="1:2" x14ac:dyDescent="0.2">
      <c r="A447" s="19">
        <v>6.9433333333333325</v>
      </c>
      <c r="B447" s="19">
        <v>11.65</v>
      </c>
    </row>
    <row r="448" spans="1:2" x14ac:dyDescent="0.2">
      <c r="A448" s="19">
        <v>6.9466666666666681</v>
      </c>
      <c r="B448" s="19">
        <v>13.62</v>
      </c>
    </row>
    <row r="449" spans="1:2" x14ac:dyDescent="0.2">
      <c r="A449" s="19">
        <v>6.9466666666666681</v>
      </c>
      <c r="B449" s="19">
        <v>13.62</v>
      </c>
    </row>
    <row r="450" spans="1:2" x14ac:dyDescent="0.2">
      <c r="A450" s="19">
        <v>6.9499999999999993</v>
      </c>
      <c r="B450" s="19">
        <v>10.366666666666667</v>
      </c>
    </row>
    <row r="451" spans="1:2" x14ac:dyDescent="0.2">
      <c r="A451" s="19">
        <v>6.9499999999999993</v>
      </c>
      <c r="B451" s="19">
        <v>11.236666666666666</v>
      </c>
    </row>
    <row r="452" spans="1:2" x14ac:dyDescent="0.2">
      <c r="A452" s="19">
        <v>6.95</v>
      </c>
      <c r="B452" s="19">
        <v>10.949999999999998</v>
      </c>
    </row>
    <row r="453" spans="1:2" x14ac:dyDescent="0.2">
      <c r="A453" s="19">
        <v>6.95</v>
      </c>
      <c r="B453" s="19">
        <v>12.123333333333335</v>
      </c>
    </row>
    <row r="454" spans="1:2" x14ac:dyDescent="0.2">
      <c r="A454" s="19">
        <v>6.9533333333333331</v>
      </c>
      <c r="B454" s="19">
        <v>11.246666666666668</v>
      </c>
    </row>
    <row r="455" spans="1:2" x14ac:dyDescent="0.2">
      <c r="A455" s="19">
        <v>6.956666666666667</v>
      </c>
      <c r="B455" s="19">
        <v>10.636666666666668</v>
      </c>
    </row>
    <row r="456" spans="1:2" x14ac:dyDescent="0.2">
      <c r="A456" s="19">
        <v>6.956666666666667</v>
      </c>
      <c r="B456" s="19">
        <v>12.246666666666668</v>
      </c>
    </row>
    <row r="457" spans="1:2" x14ac:dyDescent="0.2">
      <c r="A457" s="19">
        <v>6.96</v>
      </c>
      <c r="B457" s="19">
        <v>9.8933333333333326</v>
      </c>
    </row>
    <row r="458" spans="1:2" x14ac:dyDescent="0.2">
      <c r="A458" s="19">
        <v>6.9600000000000009</v>
      </c>
      <c r="B458" s="19">
        <v>10.296666666666667</v>
      </c>
    </row>
    <row r="459" spans="1:2" x14ac:dyDescent="0.2">
      <c r="A459" s="19">
        <v>6.9633333333333338</v>
      </c>
      <c r="B459" s="19">
        <v>10.356666666666667</v>
      </c>
    </row>
    <row r="460" spans="1:2" x14ac:dyDescent="0.2">
      <c r="A460" s="19">
        <v>6.9633333333333338</v>
      </c>
      <c r="B460" s="19">
        <v>10.356666666666667</v>
      </c>
    </row>
    <row r="461" spans="1:2" x14ac:dyDescent="0.2">
      <c r="A461" s="19">
        <v>6.9666666666666659</v>
      </c>
      <c r="B461" s="19">
        <v>11.42</v>
      </c>
    </row>
    <row r="462" spans="1:2" x14ac:dyDescent="0.2">
      <c r="A462" s="19">
        <v>6.9666666666666659</v>
      </c>
      <c r="B462" s="19">
        <v>14.790000000000001</v>
      </c>
    </row>
    <row r="463" spans="1:2" x14ac:dyDescent="0.2">
      <c r="A463" s="19">
        <v>6.9666666666666659</v>
      </c>
      <c r="B463" s="19">
        <v>14.790000000000001</v>
      </c>
    </row>
    <row r="464" spans="1:2" x14ac:dyDescent="0.2">
      <c r="A464" s="19">
        <v>6.97</v>
      </c>
      <c r="B464" s="19">
        <v>9.51</v>
      </c>
    </row>
    <row r="465" spans="1:2" x14ac:dyDescent="0.2">
      <c r="A465" s="19">
        <v>6.97</v>
      </c>
      <c r="B465" s="19">
        <v>10.600000000000001</v>
      </c>
    </row>
    <row r="466" spans="1:2" x14ac:dyDescent="0.2">
      <c r="A466" s="19">
        <v>6.97</v>
      </c>
      <c r="B466" s="19">
        <v>11.983333333333334</v>
      </c>
    </row>
    <row r="467" spans="1:2" x14ac:dyDescent="0.2">
      <c r="A467" s="19">
        <v>6.97</v>
      </c>
      <c r="B467" s="19">
        <v>11.983333333333334</v>
      </c>
    </row>
    <row r="468" spans="1:2" x14ac:dyDescent="0.2">
      <c r="A468" s="19">
        <v>6.9733333333333336</v>
      </c>
      <c r="B468" s="19">
        <v>13.373333333333335</v>
      </c>
    </row>
    <row r="469" spans="1:2" x14ac:dyDescent="0.2">
      <c r="A469" s="19">
        <v>6.9766666666666666</v>
      </c>
      <c r="B469" s="19">
        <v>9.1133333333333333</v>
      </c>
    </row>
    <row r="470" spans="1:2" x14ac:dyDescent="0.2">
      <c r="A470" s="19">
        <v>6.9766666666666666</v>
      </c>
      <c r="B470" s="19">
        <v>10.056666666666667</v>
      </c>
    </row>
    <row r="471" spans="1:2" x14ac:dyDescent="0.2">
      <c r="A471" s="19">
        <v>6.9766666666666666</v>
      </c>
      <c r="B471" s="19">
        <v>13.930000000000001</v>
      </c>
    </row>
    <row r="472" spans="1:2" x14ac:dyDescent="0.2">
      <c r="A472" s="19">
        <v>6.9766666666666666</v>
      </c>
      <c r="B472" s="19">
        <v>11.283333333333333</v>
      </c>
    </row>
    <row r="473" spans="1:2" x14ac:dyDescent="0.2">
      <c r="A473" s="19">
        <v>6.9766666666666666</v>
      </c>
      <c r="B473" s="19">
        <v>11.283333333333333</v>
      </c>
    </row>
    <row r="474" spans="1:2" x14ac:dyDescent="0.2">
      <c r="A474" s="19">
        <v>6.9766666666666666</v>
      </c>
      <c r="B474" s="19">
        <v>11.613333333333335</v>
      </c>
    </row>
    <row r="475" spans="1:2" x14ac:dyDescent="0.2">
      <c r="A475" s="19">
        <v>6.9799999999999995</v>
      </c>
      <c r="B475" s="19">
        <v>8.02</v>
      </c>
    </row>
    <row r="476" spans="1:2" x14ac:dyDescent="0.2">
      <c r="A476" s="19">
        <v>6.9799999999999995</v>
      </c>
      <c r="B476" s="19">
        <v>12.723333333333334</v>
      </c>
    </row>
    <row r="477" spans="1:2" x14ac:dyDescent="0.2">
      <c r="A477" s="19">
        <v>6.9833333333333343</v>
      </c>
      <c r="B477" s="19">
        <v>12.020000000000001</v>
      </c>
    </row>
    <row r="478" spans="1:2" x14ac:dyDescent="0.2">
      <c r="A478" s="19">
        <v>6.9833333333333343</v>
      </c>
      <c r="B478" s="19">
        <v>11.723333333333334</v>
      </c>
    </row>
    <row r="479" spans="1:2" x14ac:dyDescent="0.2">
      <c r="A479" s="19">
        <v>6.9866666669999997</v>
      </c>
      <c r="B479" s="19">
        <v>12.01</v>
      </c>
    </row>
    <row r="480" spans="1:2" x14ac:dyDescent="0.2">
      <c r="A480" s="19">
        <v>6.9900000000000011</v>
      </c>
      <c r="B480" s="19">
        <v>11.696666666666667</v>
      </c>
    </row>
    <row r="481" spans="1:2" x14ac:dyDescent="0.2">
      <c r="A481" s="19">
        <v>6.9900000000000011</v>
      </c>
      <c r="B481" s="19">
        <v>12.533333333333333</v>
      </c>
    </row>
    <row r="482" spans="1:2" x14ac:dyDescent="0.2">
      <c r="A482" s="19">
        <v>6.9933333333333332</v>
      </c>
      <c r="B482" s="19">
        <v>10.049999999999999</v>
      </c>
    </row>
    <row r="483" spans="1:2" x14ac:dyDescent="0.2">
      <c r="A483" s="19">
        <v>6.9933333333333332</v>
      </c>
      <c r="B483" s="19">
        <v>10.049999999999999</v>
      </c>
    </row>
    <row r="484" spans="1:2" x14ac:dyDescent="0.2">
      <c r="A484" s="19">
        <v>6.996666666666667</v>
      </c>
      <c r="B484" s="19">
        <v>13.443333333333333</v>
      </c>
    </row>
    <row r="485" spans="1:2" x14ac:dyDescent="0.2">
      <c r="A485" s="19">
        <v>7</v>
      </c>
      <c r="B485" s="19">
        <v>8.01</v>
      </c>
    </row>
    <row r="486" spans="1:2" x14ac:dyDescent="0.2">
      <c r="A486" s="19">
        <v>7</v>
      </c>
      <c r="B486" s="19">
        <v>10.983333333333334</v>
      </c>
    </row>
    <row r="487" spans="1:2" x14ac:dyDescent="0.2">
      <c r="A487" s="19">
        <v>7</v>
      </c>
      <c r="B487" s="19">
        <v>9.93</v>
      </c>
    </row>
    <row r="488" spans="1:2" x14ac:dyDescent="0.2">
      <c r="A488" s="19">
        <v>7</v>
      </c>
      <c r="B488" s="19">
        <v>12.056666666666667</v>
      </c>
    </row>
    <row r="489" spans="1:2" x14ac:dyDescent="0.2">
      <c r="A489" s="19">
        <v>7.003333333333333</v>
      </c>
      <c r="B489" s="19">
        <v>11.053333333333333</v>
      </c>
    </row>
    <row r="490" spans="1:2" x14ac:dyDescent="0.2">
      <c r="A490" s="19">
        <v>7.003333333333333</v>
      </c>
      <c r="B490" s="19">
        <v>9.3066666666666666</v>
      </c>
    </row>
    <row r="491" spans="1:2" x14ac:dyDescent="0.2">
      <c r="A491" s="19">
        <v>7.0066666666666668</v>
      </c>
      <c r="B491" s="19">
        <v>9.6033333333333335</v>
      </c>
    </row>
    <row r="492" spans="1:2" x14ac:dyDescent="0.2">
      <c r="A492" s="19">
        <v>7.0066666666666668</v>
      </c>
      <c r="B492" s="19">
        <v>11.903333333333334</v>
      </c>
    </row>
    <row r="493" spans="1:2" x14ac:dyDescent="0.2">
      <c r="A493" s="19">
        <v>7.0066666666666668</v>
      </c>
      <c r="B493" s="19">
        <v>12.700000000000001</v>
      </c>
    </row>
    <row r="494" spans="1:2" x14ac:dyDescent="0.2">
      <c r="A494" s="19">
        <v>7.0066666666666668</v>
      </c>
      <c r="B494" s="19">
        <v>14.49</v>
      </c>
    </row>
    <row r="495" spans="1:2" x14ac:dyDescent="0.2">
      <c r="A495" s="19">
        <v>7.0100000000000007</v>
      </c>
      <c r="B495" s="19">
        <v>9.1566666666666663</v>
      </c>
    </row>
    <row r="496" spans="1:2" x14ac:dyDescent="0.2">
      <c r="A496" s="19">
        <v>7.0100000000000007</v>
      </c>
      <c r="B496" s="19">
        <v>11.756666666666668</v>
      </c>
    </row>
    <row r="497" spans="1:2" x14ac:dyDescent="0.2">
      <c r="A497" s="19">
        <v>7.0100000000000007</v>
      </c>
      <c r="B497" s="19">
        <v>10.719999999999999</v>
      </c>
    </row>
    <row r="498" spans="1:2" x14ac:dyDescent="0.2">
      <c r="A498" s="19">
        <v>7.0100000000000007</v>
      </c>
      <c r="B498" s="19">
        <v>12.953333333333333</v>
      </c>
    </row>
    <row r="499" spans="1:2" x14ac:dyDescent="0.2">
      <c r="A499" s="19">
        <v>7.0133333330000003</v>
      </c>
      <c r="B499" s="19">
        <v>10.00333333</v>
      </c>
    </row>
    <row r="500" spans="1:2" x14ac:dyDescent="0.2">
      <c r="A500" s="19">
        <v>7.0133333333333328</v>
      </c>
      <c r="B500" s="19">
        <v>11.343333333333334</v>
      </c>
    </row>
    <row r="501" spans="1:2" x14ac:dyDescent="0.2">
      <c r="A501" s="19">
        <v>7.0133333333333328</v>
      </c>
      <c r="B501" s="19">
        <v>11.42</v>
      </c>
    </row>
    <row r="502" spans="1:2" x14ac:dyDescent="0.2">
      <c r="A502" s="19">
        <v>7.0133333333333328</v>
      </c>
      <c r="B502" s="19">
        <v>12.726666666666667</v>
      </c>
    </row>
    <row r="503" spans="1:2" x14ac:dyDescent="0.2">
      <c r="A503" s="19">
        <v>7.0133333333333328</v>
      </c>
      <c r="B503" s="19">
        <v>11.569999999999999</v>
      </c>
    </row>
    <row r="504" spans="1:2" x14ac:dyDescent="0.2">
      <c r="A504" s="19">
        <v>7.0166666666666657</v>
      </c>
      <c r="B504" s="19">
        <v>11.280000000000001</v>
      </c>
    </row>
    <row r="505" spans="1:2" x14ac:dyDescent="0.2">
      <c r="A505" s="19">
        <v>7.02</v>
      </c>
      <c r="B505" s="19">
        <v>9.9200000000000017</v>
      </c>
    </row>
    <row r="506" spans="1:2" x14ac:dyDescent="0.2">
      <c r="A506" s="19">
        <v>7.02</v>
      </c>
      <c r="B506" s="19">
        <v>12.086666666666666</v>
      </c>
    </row>
    <row r="507" spans="1:2" x14ac:dyDescent="0.2">
      <c r="A507" s="19">
        <v>7.02</v>
      </c>
      <c r="B507" s="19">
        <v>11.706666666666669</v>
      </c>
    </row>
    <row r="508" spans="1:2" x14ac:dyDescent="0.2">
      <c r="A508" s="19">
        <v>7.02</v>
      </c>
      <c r="B508" s="19">
        <v>12.46</v>
      </c>
    </row>
    <row r="509" spans="1:2" x14ac:dyDescent="0.2">
      <c r="A509" s="19">
        <v>7.0233333333333334</v>
      </c>
      <c r="B509" s="19">
        <v>10.800000000000002</v>
      </c>
    </row>
    <row r="510" spans="1:2" x14ac:dyDescent="0.2">
      <c r="A510" s="19">
        <v>7.0233333333333334</v>
      </c>
      <c r="B510" s="19">
        <v>10.800000000000002</v>
      </c>
    </row>
    <row r="511" spans="1:2" x14ac:dyDescent="0.2">
      <c r="A511" s="19">
        <v>7.0233333333333334</v>
      </c>
      <c r="B511" s="19">
        <v>11.91</v>
      </c>
    </row>
    <row r="512" spans="1:2" x14ac:dyDescent="0.2">
      <c r="A512" s="19">
        <v>7.0266666666666664</v>
      </c>
      <c r="B512" s="19">
        <v>10.476666666666667</v>
      </c>
    </row>
    <row r="513" spans="1:2" x14ac:dyDescent="0.2">
      <c r="A513" s="19">
        <v>7.0266666666666664</v>
      </c>
      <c r="B513" s="19">
        <v>12.74</v>
      </c>
    </row>
    <row r="514" spans="1:2" x14ac:dyDescent="0.2">
      <c r="A514" s="19">
        <v>7.0266666666666664</v>
      </c>
      <c r="B514" s="19">
        <v>14.01</v>
      </c>
    </row>
    <row r="515" spans="1:2" x14ac:dyDescent="0.2">
      <c r="A515" s="19">
        <v>7.0266666666666673</v>
      </c>
      <c r="B515" s="19">
        <v>11.663333333333334</v>
      </c>
    </row>
    <row r="516" spans="1:2" x14ac:dyDescent="0.2">
      <c r="A516" s="19">
        <v>7.0266666666666673</v>
      </c>
      <c r="B516" s="19">
        <v>11.663333333333334</v>
      </c>
    </row>
    <row r="517" spans="1:2" x14ac:dyDescent="0.2">
      <c r="A517" s="19">
        <v>7.03</v>
      </c>
      <c r="B517" s="19">
        <v>11.06</v>
      </c>
    </row>
    <row r="518" spans="1:2" x14ac:dyDescent="0.2">
      <c r="A518" s="19">
        <v>7.03</v>
      </c>
      <c r="B518" s="19">
        <v>11.06</v>
      </c>
    </row>
    <row r="519" spans="1:2" x14ac:dyDescent="0.2">
      <c r="A519" s="19">
        <v>7.0333333333333341</v>
      </c>
      <c r="B519" s="19">
        <v>11.19</v>
      </c>
    </row>
    <row r="520" spans="1:2" x14ac:dyDescent="0.2">
      <c r="A520" s="19">
        <v>7.0366666666666662</v>
      </c>
      <c r="B520" s="19">
        <v>11.183333333333332</v>
      </c>
    </row>
    <row r="521" spans="1:2" x14ac:dyDescent="0.2">
      <c r="A521" s="19">
        <v>7.0399999999999991</v>
      </c>
      <c r="B521" s="19">
        <v>12.463333333333333</v>
      </c>
    </row>
    <row r="522" spans="1:2" x14ac:dyDescent="0.2">
      <c r="A522" s="19">
        <v>7.0399999999999991</v>
      </c>
      <c r="B522" s="19">
        <v>12.463333333333333</v>
      </c>
    </row>
    <row r="523" spans="1:2" x14ac:dyDescent="0.2">
      <c r="A523" s="19">
        <v>7.0399999999999991</v>
      </c>
      <c r="B523" s="19">
        <v>11.493333333333332</v>
      </c>
    </row>
    <row r="524" spans="1:2" x14ac:dyDescent="0.2">
      <c r="A524" s="19">
        <v>7.0399999999999991</v>
      </c>
      <c r="B524" s="19">
        <v>12.540000000000001</v>
      </c>
    </row>
    <row r="525" spans="1:2" x14ac:dyDescent="0.2">
      <c r="A525" s="19">
        <v>7.0399999999999991</v>
      </c>
      <c r="B525" s="19">
        <v>12.540000000000001</v>
      </c>
    </row>
    <row r="526" spans="1:2" x14ac:dyDescent="0.2">
      <c r="A526" s="19">
        <v>7.04</v>
      </c>
      <c r="B526" s="19">
        <v>12.193333333333333</v>
      </c>
    </row>
    <row r="527" spans="1:2" x14ac:dyDescent="0.2">
      <c r="A527" s="19">
        <v>7.043333333333333</v>
      </c>
      <c r="B527" s="19">
        <v>10.123333333333333</v>
      </c>
    </row>
    <row r="528" spans="1:2" x14ac:dyDescent="0.2">
      <c r="A528" s="19">
        <v>7.043333333333333</v>
      </c>
      <c r="B528" s="19">
        <v>11.566666666666665</v>
      </c>
    </row>
    <row r="529" spans="1:2" x14ac:dyDescent="0.2">
      <c r="A529" s="19">
        <v>7.043333333333333</v>
      </c>
      <c r="B529" s="19">
        <v>13.043333333333331</v>
      </c>
    </row>
    <row r="530" spans="1:2" x14ac:dyDescent="0.2">
      <c r="A530" s="19">
        <v>7.0433333333333339</v>
      </c>
      <c r="B530" s="19">
        <v>10.253333333333334</v>
      </c>
    </row>
    <row r="531" spans="1:2" x14ac:dyDescent="0.2">
      <c r="A531" s="19">
        <v>7.0433333333333339</v>
      </c>
      <c r="B531" s="19">
        <v>10.52</v>
      </c>
    </row>
    <row r="532" spans="1:2" x14ac:dyDescent="0.2">
      <c r="A532" s="19">
        <v>7.0433333333333339</v>
      </c>
      <c r="B532" s="19">
        <v>10.916666666666666</v>
      </c>
    </row>
    <row r="533" spans="1:2" x14ac:dyDescent="0.2">
      <c r="A533" s="19">
        <v>7.0433333333333339</v>
      </c>
      <c r="B533" s="19">
        <v>11.719999999999999</v>
      </c>
    </row>
    <row r="534" spans="1:2" x14ac:dyDescent="0.2">
      <c r="A534" s="19">
        <v>7.0433333333333339</v>
      </c>
      <c r="B534" s="19">
        <v>12.553333333333333</v>
      </c>
    </row>
    <row r="535" spans="1:2" x14ac:dyDescent="0.2">
      <c r="A535" s="19">
        <v>7.0466666666666669</v>
      </c>
      <c r="B535" s="19">
        <v>11.646666666666667</v>
      </c>
    </row>
    <row r="536" spans="1:2" x14ac:dyDescent="0.2">
      <c r="A536" s="19">
        <v>7.0466666666666669</v>
      </c>
      <c r="B536" s="19">
        <v>11.18</v>
      </c>
    </row>
    <row r="537" spans="1:2" x14ac:dyDescent="0.2">
      <c r="A537" s="19">
        <v>7.0466666666666669</v>
      </c>
      <c r="B537" s="19">
        <v>10.81</v>
      </c>
    </row>
    <row r="538" spans="1:2" x14ac:dyDescent="0.2">
      <c r="A538" s="19">
        <v>7.0466666666666669</v>
      </c>
      <c r="B538" s="19">
        <v>11.616666666666667</v>
      </c>
    </row>
    <row r="539" spans="1:2" x14ac:dyDescent="0.2">
      <c r="A539" s="19">
        <v>7.05</v>
      </c>
      <c r="B539" s="19">
        <v>10.576666666666668</v>
      </c>
    </row>
    <row r="540" spans="1:2" x14ac:dyDescent="0.2">
      <c r="A540" s="19">
        <v>7.05</v>
      </c>
      <c r="B540" s="19">
        <v>12.700000000000001</v>
      </c>
    </row>
    <row r="541" spans="1:2" x14ac:dyDescent="0.2">
      <c r="A541" s="19">
        <v>7.05</v>
      </c>
      <c r="B541" s="19">
        <v>12.700000000000001</v>
      </c>
    </row>
    <row r="542" spans="1:2" x14ac:dyDescent="0.2">
      <c r="A542" s="19">
        <v>7.0533333333333337</v>
      </c>
      <c r="B542" s="19">
        <v>11.450000000000001</v>
      </c>
    </row>
    <row r="543" spans="1:2" x14ac:dyDescent="0.2">
      <c r="A543" s="19">
        <v>7.0566666666666675</v>
      </c>
      <c r="B543" s="19">
        <v>12.783333333333333</v>
      </c>
    </row>
    <row r="544" spans="1:2" x14ac:dyDescent="0.2">
      <c r="A544" s="19">
        <v>7.0566666666666675</v>
      </c>
      <c r="B544" s="19">
        <v>12.36</v>
      </c>
    </row>
    <row r="545" spans="1:2" x14ac:dyDescent="0.2">
      <c r="A545" s="19">
        <v>7.06</v>
      </c>
      <c r="B545" s="19">
        <v>10.623333333333333</v>
      </c>
    </row>
    <row r="546" spans="1:2" x14ac:dyDescent="0.2">
      <c r="A546" s="19">
        <v>7.0633333333333326</v>
      </c>
      <c r="B546" s="19">
        <v>10.666666666666666</v>
      </c>
    </row>
    <row r="547" spans="1:2" x14ac:dyDescent="0.2">
      <c r="A547" s="19">
        <v>7.0633333333333335</v>
      </c>
      <c r="B547" s="19">
        <v>10.186666666666666</v>
      </c>
    </row>
    <row r="548" spans="1:2" x14ac:dyDescent="0.2">
      <c r="A548" s="19">
        <v>7.0666666666666664</v>
      </c>
      <c r="B548" s="19">
        <v>10.026666666666666</v>
      </c>
    </row>
    <row r="549" spans="1:2" x14ac:dyDescent="0.2">
      <c r="A549" s="19">
        <v>7.07</v>
      </c>
      <c r="B549" s="19">
        <v>9.8233333333333324</v>
      </c>
    </row>
    <row r="550" spans="1:2" x14ac:dyDescent="0.2">
      <c r="A550" s="19">
        <v>7.0733333333333333</v>
      </c>
      <c r="B550" s="19">
        <v>9.7266666666666666</v>
      </c>
    </row>
    <row r="551" spans="1:2" x14ac:dyDescent="0.2">
      <c r="A551" s="19">
        <v>7.0733333333333333</v>
      </c>
      <c r="B551" s="19">
        <v>11.226666666666667</v>
      </c>
    </row>
    <row r="552" spans="1:2" x14ac:dyDescent="0.2">
      <c r="A552" s="19">
        <v>7.0733333333333333</v>
      </c>
      <c r="B552" s="19">
        <v>11.113333333333335</v>
      </c>
    </row>
    <row r="553" spans="1:2" x14ac:dyDescent="0.2">
      <c r="A553" s="19">
        <v>7.0733333333333333</v>
      </c>
      <c r="B553" s="19">
        <v>12.393333333333333</v>
      </c>
    </row>
    <row r="554" spans="1:2" x14ac:dyDescent="0.2">
      <c r="A554" s="19">
        <v>7.0766666666666671</v>
      </c>
      <c r="B554" s="19">
        <v>9.8666666666666671</v>
      </c>
    </row>
    <row r="555" spans="1:2" x14ac:dyDescent="0.2">
      <c r="A555" s="19">
        <v>7.0766666666666671</v>
      </c>
      <c r="B555" s="19">
        <v>10.036666666666667</v>
      </c>
    </row>
    <row r="556" spans="1:2" x14ac:dyDescent="0.2">
      <c r="A556" s="19">
        <v>7.0766666666666671</v>
      </c>
      <c r="B556" s="19">
        <v>11.543333333333335</v>
      </c>
    </row>
    <row r="557" spans="1:2" x14ac:dyDescent="0.2">
      <c r="A557" s="19">
        <v>7.0766666666666671</v>
      </c>
      <c r="B557" s="19">
        <v>13.143333333333333</v>
      </c>
    </row>
    <row r="558" spans="1:2" x14ac:dyDescent="0.2">
      <c r="A558" s="19">
        <v>7.0766666666666671</v>
      </c>
      <c r="B558" s="19">
        <v>12.353333333333333</v>
      </c>
    </row>
    <row r="559" spans="1:2" x14ac:dyDescent="0.2">
      <c r="A559" s="19">
        <v>7.0799999999999992</v>
      </c>
      <c r="B559" s="19">
        <v>11.719999999999999</v>
      </c>
    </row>
    <row r="560" spans="1:2" x14ac:dyDescent="0.2">
      <c r="A560" s="19">
        <v>7.080000000000001</v>
      </c>
      <c r="B560" s="19">
        <v>10.936666666666667</v>
      </c>
    </row>
    <row r="561" spans="1:2" x14ac:dyDescent="0.2">
      <c r="A561" s="19">
        <v>7.080000000000001</v>
      </c>
      <c r="B561" s="19">
        <v>12.61</v>
      </c>
    </row>
    <row r="562" spans="1:2" x14ac:dyDescent="0.2">
      <c r="A562" s="19">
        <v>7.083333333333333</v>
      </c>
      <c r="B562" s="19">
        <v>9.77</v>
      </c>
    </row>
    <row r="563" spans="1:2" x14ac:dyDescent="0.2">
      <c r="A563" s="19">
        <v>7.09</v>
      </c>
      <c r="B563" s="19">
        <v>10.493333333333334</v>
      </c>
    </row>
    <row r="564" spans="1:2" x14ac:dyDescent="0.2">
      <c r="A564" s="19">
        <v>7.09</v>
      </c>
      <c r="B564" s="19">
        <v>12.796666666666667</v>
      </c>
    </row>
    <row r="565" spans="1:2" x14ac:dyDescent="0.2">
      <c r="A565" s="19">
        <v>7.0933333333333328</v>
      </c>
      <c r="B565" s="19">
        <v>10.780000000000001</v>
      </c>
    </row>
    <row r="566" spans="1:2" x14ac:dyDescent="0.2">
      <c r="A566" s="19">
        <v>7.0933333333333328</v>
      </c>
      <c r="B566" s="19">
        <v>10.780000000000001</v>
      </c>
    </row>
    <row r="567" spans="1:2" x14ac:dyDescent="0.2">
      <c r="A567" s="19">
        <v>7.0933333333333337</v>
      </c>
      <c r="B567" s="19">
        <v>10.25</v>
      </c>
    </row>
    <row r="568" spans="1:2" x14ac:dyDescent="0.2">
      <c r="A568" s="19">
        <v>7.0966666666666667</v>
      </c>
      <c r="B568" s="19">
        <v>11.409999999999998</v>
      </c>
    </row>
    <row r="569" spans="1:2" x14ac:dyDescent="0.2">
      <c r="A569" s="19">
        <v>7.0966666666666667</v>
      </c>
      <c r="B569" s="19">
        <v>11.409999999999998</v>
      </c>
    </row>
    <row r="570" spans="1:2" x14ac:dyDescent="0.2">
      <c r="A570" s="19">
        <v>7.0966666666666667</v>
      </c>
      <c r="B570" s="19">
        <v>10.043333333333335</v>
      </c>
    </row>
    <row r="571" spans="1:2" x14ac:dyDescent="0.2">
      <c r="A571" s="19">
        <v>7.0966666666666667</v>
      </c>
      <c r="B571" s="19">
        <v>11.323333333333332</v>
      </c>
    </row>
    <row r="572" spans="1:2" x14ac:dyDescent="0.2">
      <c r="A572" s="19">
        <v>7.0966666666666667</v>
      </c>
      <c r="B572" s="19">
        <v>11.323333333333332</v>
      </c>
    </row>
    <row r="573" spans="1:2" x14ac:dyDescent="0.2">
      <c r="A573" s="19">
        <v>7.1000000000000005</v>
      </c>
      <c r="B573" s="19">
        <v>8.4833333333333325</v>
      </c>
    </row>
    <row r="574" spans="1:2" x14ac:dyDescent="0.2">
      <c r="A574" s="19">
        <v>7.1000000000000005</v>
      </c>
      <c r="B574" s="19">
        <v>9.0633333333333326</v>
      </c>
    </row>
    <row r="575" spans="1:2" x14ac:dyDescent="0.2">
      <c r="A575" s="19">
        <v>7.1033333333333299</v>
      </c>
      <c r="B575" s="19">
        <v>11.790000000000001</v>
      </c>
    </row>
    <row r="576" spans="1:2" x14ac:dyDescent="0.2">
      <c r="A576" s="19">
        <v>7.1033333333333326</v>
      </c>
      <c r="B576" s="19">
        <v>9.7199999999999989</v>
      </c>
    </row>
    <row r="577" spans="1:2" x14ac:dyDescent="0.2">
      <c r="A577" s="19">
        <v>7.1033333333333326</v>
      </c>
      <c r="B577" s="19">
        <v>12.853333333333333</v>
      </c>
    </row>
    <row r="578" spans="1:2" x14ac:dyDescent="0.2">
      <c r="A578" s="19">
        <v>7.1033333333333326</v>
      </c>
      <c r="B578" s="19">
        <v>10.316666666666668</v>
      </c>
    </row>
    <row r="579" spans="1:2" x14ac:dyDescent="0.2">
      <c r="A579" s="19">
        <v>7.1033333333333326</v>
      </c>
      <c r="B579" s="19">
        <v>12.103333333333333</v>
      </c>
    </row>
    <row r="580" spans="1:2" x14ac:dyDescent="0.2">
      <c r="A580" s="19">
        <v>7.1033333333333326</v>
      </c>
      <c r="B580" s="19">
        <v>11.833333333333334</v>
      </c>
    </row>
    <row r="581" spans="1:2" x14ac:dyDescent="0.2">
      <c r="A581" s="19">
        <v>7.1033333333333326</v>
      </c>
      <c r="B581" s="19">
        <v>10.856666666666667</v>
      </c>
    </row>
    <row r="582" spans="1:2" x14ac:dyDescent="0.2">
      <c r="A582" s="19">
        <v>7.1033333333333344</v>
      </c>
      <c r="B582" s="19">
        <v>11.790000000000001</v>
      </c>
    </row>
    <row r="583" spans="1:2" x14ac:dyDescent="0.2">
      <c r="A583" s="19">
        <v>7.1066666666666665</v>
      </c>
      <c r="B583" s="19">
        <v>10.216666666666667</v>
      </c>
    </row>
    <row r="584" spans="1:2" x14ac:dyDescent="0.2">
      <c r="A584" s="19">
        <v>7.1099999999999994</v>
      </c>
      <c r="B584" s="19">
        <v>11.506666666666666</v>
      </c>
    </row>
    <row r="585" spans="1:2" x14ac:dyDescent="0.2">
      <c r="A585" s="19">
        <v>7.1133333333333333</v>
      </c>
      <c r="B585" s="19">
        <v>11.39</v>
      </c>
    </row>
    <row r="586" spans="1:2" x14ac:dyDescent="0.2">
      <c r="A586" s="19">
        <v>7.1133333333333333</v>
      </c>
      <c r="B586" s="19">
        <v>11.483333333333333</v>
      </c>
    </row>
    <row r="587" spans="1:2" x14ac:dyDescent="0.2">
      <c r="A587" s="19">
        <v>7.1133333333333333</v>
      </c>
      <c r="B587" s="19">
        <v>11.853333333333333</v>
      </c>
    </row>
    <row r="588" spans="1:2" x14ac:dyDescent="0.2">
      <c r="A588" s="19">
        <v>7.1133333333333333</v>
      </c>
      <c r="B588" s="19">
        <v>12.090000000000002</v>
      </c>
    </row>
    <row r="589" spans="1:2" x14ac:dyDescent="0.2">
      <c r="A589" s="19">
        <v>7.1166666666666671</v>
      </c>
      <c r="B589" s="19">
        <v>9.3066666666666666</v>
      </c>
    </row>
    <row r="590" spans="1:2" x14ac:dyDescent="0.2">
      <c r="A590" s="19">
        <v>7.1166666666666671</v>
      </c>
      <c r="B590" s="19">
        <v>7.7100000000000009</v>
      </c>
    </row>
    <row r="591" spans="1:2" x14ac:dyDescent="0.2">
      <c r="A591" s="19">
        <v>7.1166666666666671</v>
      </c>
      <c r="B591" s="19">
        <v>11.183333333333332</v>
      </c>
    </row>
    <row r="592" spans="1:2" x14ac:dyDescent="0.2">
      <c r="A592" s="19">
        <v>7.1166666666666671</v>
      </c>
      <c r="B592" s="19">
        <v>12.676666666666668</v>
      </c>
    </row>
    <row r="593" spans="1:2" x14ac:dyDescent="0.2">
      <c r="A593" s="19">
        <v>7.1166666666666671</v>
      </c>
      <c r="B593" s="19">
        <v>12.896666666666667</v>
      </c>
    </row>
    <row r="594" spans="1:2" x14ac:dyDescent="0.2">
      <c r="A594" s="19">
        <v>7.12</v>
      </c>
      <c r="B594" s="19">
        <v>10.81</v>
      </c>
    </row>
    <row r="595" spans="1:2" x14ac:dyDescent="0.2">
      <c r="A595" s="19">
        <v>7.123333333333334</v>
      </c>
      <c r="B595" s="19">
        <v>10.763333333333334</v>
      </c>
    </row>
    <row r="596" spans="1:2" x14ac:dyDescent="0.2">
      <c r="A596" s="19">
        <v>7.126666666666666</v>
      </c>
      <c r="B596" s="19">
        <v>9.7533333333333339</v>
      </c>
    </row>
    <row r="597" spans="1:2" x14ac:dyDescent="0.2">
      <c r="A597" s="19">
        <v>7.126666666666666</v>
      </c>
      <c r="B597" s="19">
        <v>10.889999999999999</v>
      </c>
    </row>
    <row r="598" spans="1:2" x14ac:dyDescent="0.2">
      <c r="A598" s="19">
        <v>7.126666666666666</v>
      </c>
      <c r="B598" s="19">
        <v>12.043333333333335</v>
      </c>
    </row>
    <row r="599" spans="1:2" x14ac:dyDescent="0.2">
      <c r="A599" s="19">
        <v>7.13</v>
      </c>
      <c r="B599" s="19">
        <v>10.526666666666666</v>
      </c>
    </row>
    <row r="600" spans="1:2" x14ac:dyDescent="0.2">
      <c r="A600" s="19">
        <v>7.13</v>
      </c>
      <c r="B600" s="19">
        <v>11.886666666666668</v>
      </c>
    </row>
    <row r="601" spans="1:2" x14ac:dyDescent="0.2">
      <c r="A601" s="19">
        <v>7.1333333333333302</v>
      </c>
      <c r="B601" s="19">
        <v>11.006666666666666</v>
      </c>
    </row>
    <row r="602" spans="1:2" x14ac:dyDescent="0.2">
      <c r="A602" s="19">
        <v>7.1333333333333302</v>
      </c>
      <c r="B602" s="19">
        <v>11.006666666666666</v>
      </c>
    </row>
    <row r="603" spans="1:2" x14ac:dyDescent="0.2">
      <c r="A603" s="19">
        <v>7.1333333333333329</v>
      </c>
      <c r="B603" s="19">
        <v>10.406666666666666</v>
      </c>
    </row>
    <row r="604" spans="1:2" x14ac:dyDescent="0.2">
      <c r="A604" s="19">
        <v>7.1333333333333329</v>
      </c>
      <c r="B604" s="19">
        <v>10.406666666666666</v>
      </c>
    </row>
    <row r="605" spans="1:2" x14ac:dyDescent="0.2">
      <c r="A605" s="19">
        <v>7.1333333333333329</v>
      </c>
      <c r="B605" s="19">
        <v>14.780000000000001</v>
      </c>
    </row>
    <row r="606" spans="1:2" x14ac:dyDescent="0.2">
      <c r="A606" s="19">
        <v>7.1333333333333337</v>
      </c>
      <c r="B606" s="19">
        <v>11.376666666666665</v>
      </c>
    </row>
    <row r="607" spans="1:2" x14ac:dyDescent="0.2">
      <c r="A607" s="19">
        <v>7.1366666666666667</v>
      </c>
      <c r="B607" s="19">
        <v>8.0633333333333326</v>
      </c>
    </row>
    <row r="608" spans="1:2" x14ac:dyDescent="0.2">
      <c r="A608" s="19">
        <v>7.1366666666666667</v>
      </c>
      <c r="B608" s="19">
        <v>8.9233333333333338</v>
      </c>
    </row>
    <row r="609" spans="1:2" x14ac:dyDescent="0.2">
      <c r="A609" s="19">
        <v>7.1366666666666667</v>
      </c>
      <c r="B609" s="19">
        <v>11.463333333333333</v>
      </c>
    </row>
    <row r="610" spans="1:2" x14ac:dyDescent="0.2">
      <c r="A610" s="19">
        <v>7.1366666666666667</v>
      </c>
      <c r="B610" s="19">
        <v>12.19</v>
      </c>
    </row>
    <row r="611" spans="1:2" x14ac:dyDescent="0.2">
      <c r="A611" s="19">
        <v>7.14</v>
      </c>
      <c r="B611" s="19">
        <v>9.77</v>
      </c>
    </row>
    <row r="612" spans="1:2" x14ac:dyDescent="0.2">
      <c r="A612" s="19">
        <v>7.14</v>
      </c>
      <c r="B612" s="19">
        <v>10.873333333333333</v>
      </c>
    </row>
    <row r="613" spans="1:2" x14ac:dyDescent="0.2">
      <c r="A613" s="19">
        <v>7.14</v>
      </c>
      <c r="B613" s="19">
        <v>10.746666666666664</v>
      </c>
    </row>
    <row r="614" spans="1:2" x14ac:dyDescent="0.2">
      <c r="A614" s="19">
        <v>7.14</v>
      </c>
      <c r="B614" s="19">
        <v>11.283333333333333</v>
      </c>
    </row>
    <row r="615" spans="1:2" x14ac:dyDescent="0.2">
      <c r="A615" s="19">
        <v>7.14</v>
      </c>
      <c r="B615" s="19">
        <v>11.223333333333334</v>
      </c>
    </row>
    <row r="616" spans="1:2" x14ac:dyDescent="0.2">
      <c r="A616" s="19">
        <v>7.1433333330000002</v>
      </c>
      <c r="B616" s="19">
        <v>10.973333330000001</v>
      </c>
    </row>
    <row r="617" spans="1:2" x14ac:dyDescent="0.2">
      <c r="A617" s="19">
        <v>7.1433333333333335</v>
      </c>
      <c r="B617" s="19">
        <v>10.416666666666666</v>
      </c>
    </row>
    <row r="618" spans="1:2" x14ac:dyDescent="0.2">
      <c r="A618" s="19">
        <v>7.1433333333333335</v>
      </c>
      <c r="B618" s="19">
        <v>12</v>
      </c>
    </row>
    <row r="619" spans="1:2" x14ac:dyDescent="0.2">
      <c r="A619" s="19">
        <v>7.1433333333333335</v>
      </c>
      <c r="B619" s="19">
        <v>14.323333333333332</v>
      </c>
    </row>
    <row r="620" spans="1:2" x14ac:dyDescent="0.2">
      <c r="A620" s="19">
        <v>7.1466666666666656</v>
      </c>
      <c r="B620" s="19">
        <v>11.063333333333333</v>
      </c>
    </row>
    <row r="621" spans="1:2" x14ac:dyDescent="0.2">
      <c r="A621" s="19">
        <v>7.1499999999999995</v>
      </c>
      <c r="B621" s="19">
        <v>11.86</v>
      </c>
    </row>
    <row r="622" spans="1:2" x14ac:dyDescent="0.2">
      <c r="A622" s="19">
        <v>7.1533333333333333</v>
      </c>
      <c r="B622" s="19">
        <v>9.7933333333333348</v>
      </c>
    </row>
    <row r="623" spans="1:2" x14ac:dyDescent="0.2">
      <c r="A623" s="19">
        <v>7.1533333333333333</v>
      </c>
      <c r="B623" s="19">
        <v>9.7933333333333348</v>
      </c>
    </row>
    <row r="624" spans="1:2" x14ac:dyDescent="0.2">
      <c r="A624" s="19">
        <v>7.1533333333333333</v>
      </c>
      <c r="B624" s="19">
        <v>14.406666666666666</v>
      </c>
    </row>
    <row r="625" spans="1:2" x14ac:dyDescent="0.2">
      <c r="A625" s="19">
        <v>7.1566666666666672</v>
      </c>
      <c r="B625" s="19">
        <v>10.733333333333334</v>
      </c>
    </row>
    <row r="626" spans="1:2" x14ac:dyDescent="0.2">
      <c r="A626" s="19">
        <v>7.1633333333333331</v>
      </c>
      <c r="B626" s="19">
        <v>12.113333333333332</v>
      </c>
    </row>
    <row r="627" spans="1:2" x14ac:dyDescent="0.2">
      <c r="A627" s="19">
        <v>7.163333333333334</v>
      </c>
      <c r="B627" s="19">
        <v>11.893333333333333</v>
      </c>
    </row>
    <row r="628" spans="1:2" x14ac:dyDescent="0.2">
      <c r="A628" s="19">
        <v>7.169999999999999</v>
      </c>
      <c r="B628" s="19">
        <v>12.026666666666666</v>
      </c>
    </row>
    <row r="629" spans="1:2" x14ac:dyDescent="0.2">
      <c r="A629" s="19">
        <v>7.169999999999999</v>
      </c>
      <c r="B629" s="19">
        <v>12.026666666666666</v>
      </c>
    </row>
    <row r="630" spans="1:2" x14ac:dyDescent="0.2">
      <c r="A630" s="19">
        <v>7.1733333333333329</v>
      </c>
      <c r="B630" s="19">
        <v>9.673333333333332</v>
      </c>
    </row>
    <row r="631" spans="1:2" x14ac:dyDescent="0.2">
      <c r="A631" s="19">
        <v>7.1733333333333347</v>
      </c>
      <c r="B631" s="19">
        <v>9.5666666666666682</v>
      </c>
    </row>
    <row r="632" spans="1:2" x14ac:dyDescent="0.2">
      <c r="A632" s="19">
        <v>7.1733333333333347</v>
      </c>
      <c r="B632" s="19">
        <v>11.466666666666667</v>
      </c>
    </row>
    <row r="633" spans="1:2" x14ac:dyDescent="0.2">
      <c r="A633" s="19">
        <v>7.1833333333333336</v>
      </c>
      <c r="B633" s="19">
        <v>11.160000000000002</v>
      </c>
    </row>
    <row r="634" spans="1:2" x14ac:dyDescent="0.2">
      <c r="A634" s="19">
        <v>7.1833333333333336</v>
      </c>
      <c r="B634" s="19">
        <v>9.6000000000000014</v>
      </c>
    </row>
    <row r="635" spans="1:2" x14ac:dyDescent="0.2">
      <c r="A635" s="19">
        <v>7.1833333333333336</v>
      </c>
      <c r="B635" s="19">
        <v>11.756666666666668</v>
      </c>
    </row>
    <row r="636" spans="1:2" x14ac:dyDescent="0.2">
      <c r="A636" s="19">
        <v>7.1833333333333336</v>
      </c>
      <c r="B636" s="19">
        <v>12.206666666666669</v>
      </c>
    </row>
    <row r="637" spans="1:2" x14ac:dyDescent="0.2">
      <c r="A637" s="19">
        <v>7.1866666666666665</v>
      </c>
      <c r="B637" s="19">
        <v>11.013333333333334</v>
      </c>
    </row>
    <row r="638" spans="1:2" x14ac:dyDescent="0.2">
      <c r="A638" s="19">
        <v>7.1866666666666674</v>
      </c>
      <c r="B638" s="19">
        <v>11.57</v>
      </c>
    </row>
    <row r="639" spans="1:2" x14ac:dyDescent="0.2">
      <c r="A639" s="19">
        <v>7.1866666666666674</v>
      </c>
      <c r="B639" s="19">
        <v>11.036666666666667</v>
      </c>
    </row>
    <row r="640" spans="1:2" x14ac:dyDescent="0.2">
      <c r="A640" s="19">
        <v>7.1866666666666674</v>
      </c>
      <c r="B640" s="19">
        <v>11.793333333333331</v>
      </c>
    </row>
    <row r="641" spans="1:2" x14ac:dyDescent="0.2">
      <c r="A641" s="19">
        <v>7.1933333333333342</v>
      </c>
      <c r="B641" s="19">
        <v>11.886666666666665</v>
      </c>
    </row>
    <row r="642" spans="1:2" x14ac:dyDescent="0.2">
      <c r="A642" s="19">
        <v>7.1966666666666663</v>
      </c>
      <c r="B642" s="19">
        <v>7.5966666666666667</v>
      </c>
    </row>
    <row r="643" spans="1:2" x14ac:dyDescent="0.2">
      <c r="A643" s="19">
        <v>7.1966666666666663</v>
      </c>
      <c r="B643" s="19">
        <v>10.476666666666667</v>
      </c>
    </row>
    <row r="644" spans="1:2" x14ac:dyDescent="0.2">
      <c r="A644" s="19">
        <v>7.1966666666666663</v>
      </c>
      <c r="B644" s="19">
        <v>10.266666666666666</v>
      </c>
    </row>
    <row r="645" spans="1:2" x14ac:dyDescent="0.2">
      <c r="A645" s="19">
        <v>7.1966666666666663</v>
      </c>
      <c r="B645" s="19">
        <v>11.87</v>
      </c>
    </row>
    <row r="646" spans="1:2" x14ac:dyDescent="0.2">
      <c r="A646" s="19">
        <v>7.1966666666666663</v>
      </c>
      <c r="B646" s="19">
        <v>12.323333333333332</v>
      </c>
    </row>
    <row r="647" spans="1:2" x14ac:dyDescent="0.2">
      <c r="A647" s="19">
        <v>7.1966666666666681</v>
      </c>
      <c r="B647" s="19">
        <v>11.366666666666667</v>
      </c>
    </row>
    <row r="648" spans="1:2" x14ac:dyDescent="0.2">
      <c r="A648" s="19">
        <v>7.1966666666666681</v>
      </c>
      <c r="B648" s="19">
        <v>10.549999999999999</v>
      </c>
    </row>
    <row r="649" spans="1:2" x14ac:dyDescent="0.2">
      <c r="A649" s="19">
        <v>7.2</v>
      </c>
      <c r="B649" s="19">
        <v>9.6133333333333351</v>
      </c>
    </row>
    <row r="650" spans="1:2" x14ac:dyDescent="0.2">
      <c r="A650" s="19">
        <v>7.2</v>
      </c>
      <c r="B650" s="19">
        <v>9.6133333333333351</v>
      </c>
    </row>
    <row r="651" spans="1:2" x14ac:dyDescent="0.2">
      <c r="A651" s="19">
        <v>7.2033333333333331</v>
      </c>
      <c r="B651" s="19">
        <v>11.63</v>
      </c>
    </row>
    <row r="652" spans="1:2" x14ac:dyDescent="0.2">
      <c r="A652" s="19">
        <v>7.2033333333333331</v>
      </c>
      <c r="B652" s="19">
        <v>11.63</v>
      </c>
    </row>
    <row r="653" spans="1:2" x14ac:dyDescent="0.2">
      <c r="A653" s="19">
        <v>7.2033333333333331</v>
      </c>
      <c r="B653" s="19">
        <v>12.753333333333336</v>
      </c>
    </row>
    <row r="654" spans="1:2" x14ac:dyDescent="0.2">
      <c r="A654" s="19">
        <v>7.2066666666666661</v>
      </c>
      <c r="B654" s="19">
        <v>10.223333333333334</v>
      </c>
    </row>
    <row r="655" spans="1:2" x14ac:dyDescent="0.2">
      <c r="A655" s="19">
        <v>7.2066666666666661</v>
      </c>
      <c r="B655" s="19">
        <v>11.523333333333333</v>
      </c>
    </row>
    <row r="656" spans="1:2" x14ac:dyDescent="0.2">
      <c r="A656" s="19">
        <v>7.206666666666667</v>
      </c>
      <c r="B656" s="19">
        <v>10.450000000000001</v>
      </c>
    </row>
    <row r="657" spans="1:2" x14ac:dyDescent="0.2">
      <c r="A657" s="19">
        <v>7.206666666666667</v>
      </c>
      <c r="B657" s="19">
        <v>11.29</v>
      </c>
    </row>
    <row r="658" spans="1:2" x14ac:dyDescent="0.2">
      <c r="A658" s="19">
        <v>7.2133333333333338</v>
      </c>
      <c r="B658" s="19">
        <v>10.873333333333333</v>
      </c>
    </row>
    <row r="659" spans="1:2" x14ac:dyDescent="0.2">
      <c r="A659" s="19">
        <v>7.2133333333333338</v>
      </c>
      <c r="B659" s="19">
        <v>11.876666666666667</v>
      </c>
    </row>
    <row r="660" spans="1:2" x14ac:dyDescent="0.2">
      <c r="A660" s="19">
        <v>7.2166666666666659</v>
      </c>
      <c r="B660" s="19">
        <v>8.0200000000000014</v>
      </c>
    </row>
    <row r="661" spans="1:2" x14ac:dyDescent="0.2">
      <c r="A661" s="19">
        <v>7.2166666666666659</v>
      </c>
      <c r="B661" s="19">
        <v>11.573333333333332</v>
      </c>
    </row>
    <row r="662" spans="1:2" x14ac:dyDescent="0.2">
      <c r="A662" s="19">
        <v>7.2166666666666677</v>
      </c>
      <c r="B662" s="19">
        <v>10.946666666666667</v>
      </c>
    </row>
    <row r="663" spans="1:2" x14ac:dyDescent="0.2">
      <c r="A663" s="19">
        <v>7.22</v>
      </c>
      <c r="B663" s="19">
        <v>11.266666666666666</v>
      </c>
    </row>
    <row r="664" spans="1:2" x14ac:dyDescent="0.2">
      <c r="A664" s="19">
        <v>7.22</v>
      </c>
      <c r="B664" s="19">
        <v>11.816666666666668</v>
      </c>
    </row>
    <row r="665" spans="1:2" x14ac:dyDescent="0.2">
      <c r="A665" s="19">
        <v>7.2200000000000015</v>
      </c>
      <c r="B665" s="19">
        <v>10.6</v>
      </c>
    </row>
    <row r="666" spans="1:2" x14ac:dyDescent="0.2">
      <c r="A666" s="19">
        <v>7.2200000000000015</v>
      </c>
      <c r="B666" s="19">
        <v>10.6</v>
      </c>
    </row>
    <row r="667" spans="1:2" x14ac:dyDescent="0.2">
      <c r="A667" s="19">
        <v>7.2233333333333336</v>
      </c>
      <c r="B667" s="19">
        <v>8.7566666666666659</v>
      </c>
    </row>
    <row r="668" spans="1:2" x14ac:dyDescent="0.2">
      <c r="A668" s="19">
        <v>7.2233333333333336</v>
      </c>
      <c r="B668" s="19">
        <v>11.516666666666667</v>
      </c>
    </row>
    <row r="669" spans="1:2" x14ac:dyDescent="0.2">
      <c r="A669" s="19">
        <v>7.2233333333333336</v>
      </c>
      <c r="B669" s="19">
        <v>14.153333333333334</v>
      </c>
    </row>
    <row r="670" spans="1:2" x14ac:dyDescent="0.2">
      <c r="A670" s="19">
        <v>7.2233333333333336</v>
      </c>
      <c r="B670" s="19">
        <v>14.153333333333334</v>
      </c>
    </row>
    <row r="671" spans="1:2" x14ac:dyDescent="0.2">
      <c r="A671" s="19">
        <v>7.2266666666666666</v>
      </c>
      <c r="B671" s="19">
        <v>12.023333333333333</v>
      </c>
    </row>
    <row r="672" spans="1:2" x14ac:dyDescent="0.2">
      <c r="A672" s="19">
        <v>7.2266666666666666</v>
      </c>
      <c r="B672" s="19">
        <v>10.58</v>
      </c>
    </row>
    <row r="673" spans="1:2" x14ac:dyDescent="0.2">
      <c r="A673" s="19">
        <v>7.2266666666666666</v>
      </c>
      <c r="B673" s="19">
        <v>12.299999999999999</v>
      </c>
    </row>
    <row r="674" spans="1:2" x14ac:dyDescent="0.2">
      <c r="A674" s="19">
        <v>7.2266666666666666</v>
      </c>
      <c r="B674" s="19">
        <v>12.299999999999999</v>
      </c>
    </row>
    <row r="675" spans="1:2" x14ac:dyDescent="0.2">
      <c r="A675" s="19">
        <v>7.2266666666666666</v>
      </c>
      <c r="B675" s="19">
        <v>13.466666666666667</v>
      </c>
    </row>
    <row r="676" spans="1:2" x14ac:dyDescent="0.2">
      <c r="A676" s="19">
        <v>7.2299999999999995</v>
      </c>
      <c r="B676" s="19">
        <v>11.493333333333332</v>
      </c>
    </row>
    <row r="677" spans="1:2" x14ac:dyDescent="0.2">
      <c r="A677" s="19">
        <v>7.2299999999999995</v>
      </c>
      <c r="B677" s="19">
        <v>11.493333333333332</v>
      </c>
    </row>
    <row r="678" spans="1:2" x14ac:dyDescent="0.2">
      <c r="A678" s="19">
        <v>7.2299999999999995</v>
      </c>
      <c r="B678" s="19">
        <v>11.923333333333334</v>
      </c>
    </row>
    <row r="679" spans="1:2" x14ac:dyDescent="0.2">
      <c r="A679" s="19">
        <v>7.2299999999999995</v>
      </c>
      <c r="B679" s="19">
        <v>11.923333333333334</v>
      </c>
    </row>
    <row r="680" spans="1:2" x14ac:dyDescent="0.2">
      <c r="A680" s="19">
        <v>7.2366666666666672</v>
      </c>
      <c r="B680" s="19">
        <v>9.32</v>
      </c>
    </row>
    <row r="681" spans="1:2" x14ac:dyDescent="0.2">
      <c r="A681" s="19">
        <v>7.2399999999999993</v>
      </c>
      <c r="B681" s="19">
        <v>11.956666666666665</v>
      </c>
    </row>
    <row r="682" spans="1:2" x14ac:dyDescent="0.2">
      <c r="A682" s="19">
        <v>7.2400000000000011</v>
      </c>
      <c r="B682" s="19">
        <v>12.07</v>
      </c>
    </row>
    <row r="683" spans="1:2" x14ac:dyDescent="0.2">
      <c r="A683" s="19">
        <v>7.2433333333333332</v>
      </c>
      <c r="B683" s="19">
        <v>9.0266666666666655</v>
      </c>
    </row>
    <row r="684" spans="1:2" x14ac:dyDescent="0.2">
      <c r="A684" s="19">
        <v>7.2433333333333332</v>
      </c>
      <c r="B684" s="19">
        <v>12.38</v>
      </c>
    </row>
    <row r="685" spans="1:2" x14ac:dyDescent="0.2">
      <c r="A685" s="19">
        <v>7.2433333333333332</v>
      </c>
      <c r="B685" s="19">
        <v>11.346666666666666</v>
      </c>
    </row>
    <row r="686" spans="1:2" x14ac:dyDescent="0.2">
      <c r="A686" s="19">
        <v>7.2433333333333332</v>
      </c>
      <c r="B686" s="19">
        <v>11.093333333333334</v>
      </c>
    </row>
    <row r="687" spans="1:2" x14ac:dyDescent="0.2">
      <c r="A687" s="19">
        <v>7.2466666666666661</v>
      </c>
      <c r="B687" s="19">
        <v>9.4433333333333334</v>
      </c>
    </row>
    <row r="688" spans="1:2" x14ac:dyDescent="0.2">
      <c r="A688" s="19">
        <v>7.246666666666667</v>
      </c>
      <c r="B688" s="19">
        <v>11.540000000000001</v>
      </c>
    </row>
    <row r="689" spans="1:2" x14ac:dyDescent="0.2">
      <c r="A689" s="19">
        <v>7.246666666666667</v>
      </c>
      <c r="B689" s="19">
        <v>12.14</v>
      </c>
    </row>
    <row r="690" spans="1:2" x14ac:dyDescent="0.2">
      <c r="A690" s="19">
        <v>7.246666666666667</v>
      </c>
      <c r="B690" s="19">
        <v>12.14</v>
      </c>
    </row>
    <row r="691" spans="1:2" x14ac:dyDescent="0.2">
      <c r="A691" s="19">
        <v>7.2566666666666668</v>
      </c>
      <c r="B691" s="19">
        <v>9.6566666666666663</v>
      </c>
    </row>
    <row r="692" spans="1:2" x14ac:dyDescent="0.2">
      <c r="A692" s="19">
        <v>7.2600000000000007</v>
      </c>
      <c r="B692" s="19">
        <v>9.6766666666666676</v>
      </c>
    </row>
    <row r="693" spans="1:2" x14ac:dyDescent="0.2">
      <c r="A693" s="19">
        <v>7.2666666666666666</v>
      </c>
      <c r="B693" s="19">
        <v>10.893333333333333</v>
      </c>
    </row>
    <row r="694" spans="1:2" x14ac:dyDescent="0.2">
      <c r="A694" s="19">
        <v>7.2666666666666666</v>
      </c>
      <c r="B694" s="19">
        <v>11.413333333333334</v>
      </c>
    </row>
    <row r="695" spans="1:2" x14ac:dyDescent="0.2">
      <c r="A695" s="19">
        <v>7.27</v>
      </c>
      <c r="B695" s="19">
        <v>10.730000000000002</v>
      </c>
    </row>
    <row r="696" spans="1:2" x14ac:dyDescent="0.2">
      <c r="A696" s="19">
        <v>7.27</v>
      </c>
      <c r="B696" s="19">
        <v>11.466666666666667</v>
      </c>
    </row>
    <row r="697" spans="1:2" x14ac:dyDescent="0.2">
      <c r="A697" s="19">
        <v>7.2700000000000005</v>
      </c>
      <c r="B697" s="19">
        <v>10.290000000000001</v>
      </c>
    </row>
    <row r="698" spans="1:2" x14ac:dyDescent="0.2">
      <c r="A698" s="19">
        <v>7.2766666666666664</v>
      </c>
      <c r="B698" s="19">
        <v>11.436666666666667</v>
      </c>
    </row>
    <row r="699" spans="1:2" x14ac:dyDescent="0.2">
      <c r="A699" s="19">
        <v>7.2833333333333323</v>
      </c>
      <c r="B699" s="19">
        <v>10.793333333333331</v>
      </c>
    </row>
    <row r="700" spans="1:2" x14ac:dyDescent="0.2">
      <c r="A700" s="19">
        <v>7.2866666666666662</v>
      </c>
      <c r="B700" s="19">
        <v>9.0133333333333336</v>
      </c>
    </row>
    <row r="701" spans="1:2" x14ac:dyDescent="0.2">
      <c r="A701" s="19">
        <v>7.2899999999999991</v>
      </c>
      <c r="B701" s="19">
        <v>10.176666666666668</v>
      </c>
    </row>
    <row r="702" spans="1:2" x14ac:dyDescent="0.2">
      <c r="A702" s="19">
        <v>7.29</v>
      </c>
      <c r="B702" s="19">
        <v>14.766666666666667</v>
      </c>
    </row>
    <row r="703" spans="1:2" x14ac:dyDescent="0.2">
      <c r="A703" s="19">
        <v>7.2933333333333339</v>
      </c>
      <c r="B703" s="19">
        <v>10.623333333333333</v>
      </c>
    </row>
    <row r="704" spans="1:2" x14ac:dyDescent="0.2">
      <c r="A704" s="19">
        <v>7.2933333333333339</v>
      </c>
      <c r="B704" s="19">
        <v>12.786666666666667</v>
      </c>
    </row>
    <row r="705" spans="1:2" x14ac:dyDescent="0.2">
      <c r="A705" s="19">
        <v>7.2966666666666669</v>
      </c>
      <c r="B705" s="19">
        <v>9.4466666666666672</v>
      </c>
    </row>
    <row r="706" spans="1:2" x14ac:dyDescent="0.2">
      <c r="A706" s="19">
        <v>7.2966666666666669</v>
      </c>
      <c r="B706" s="19">
        <v>11.483333333333334</v>
      </c>
    </row>
    <row r="707" spans="1:2" x14ac:dyDescent="0.2">
      <c r="A707" s="19">
        <v>7.2966666666666669</v>
      </c>
      <c r="B707" s="19">
        <v>14.11</v>
      </c>
    </row>
    <row r="708" spans="1:2" x14ac:dyDescent="0.2">
      <c r="A708" s="19">
        <v>7.3</v>
      </c>
      <c r="B708" s="19">
        <v>11.600000000000001</v>
      </c>
    </row>
    <row r="709" spans="1:2" x14ac:dyDescent="0.2">
      <c r="A709" s="19">
        <v>7.3</v>
      </c>
      <c r="B709" s="19">
        <v>12.176666666666668</v>
      </c>
    </row>
    <row r="710" spans="1:2" x14ac:dyDescent="0.2">
      <c r="A710" s="19">
        <v>7.3033333333333337</v>
      </c>
      <c r="B710" s="19">
        <v>10.873333333333333</v>
      </c>
    </row>
    <row r="711" spans="1:2" x14ac:dyDescent="0.2">
      <c r="A711" s="19">
        <v>7.3066666666666675</v>
      </c>
      <c r="B711" s="19">
        <v>10.016666666666666</v>
      </c>
    </row>
    <row r="712" spans="1:2" x14ac:dyDescent="0.2">
      <c r="A712" s="19">
        <v>7.3133333333333335</v>
      </c>
      <c r="B712" s="19">
        <v>11.923333333333332</v>
      </c>
    </row>
    <row r="713" spans="1:2" x14ac:dyDescent="0.2">
      <c r="A713" s="19">
        <v>7.3166666666666664</v>
      </c>
      <c r="B713" s="19">
        <v>13.783333333333331</v>
      </c>
    </row>
    <row r="714" spans="1:2" x14ac:dyDescent="0.2">
      <c r="A714" s="19">
        <v>7.3166666666666664</v>
      </c>
      <c r="B714" s="19">
        <v>11.796666666666667</v>
      </c>
    </row>
    <row r="715" spans="1:2" x14ac:dyDescent="0.2">
      <c r="A715" s="19">
        <v>7.32</v>
      </c>
      <c r="B715" s="19">
        <v>8.9466666666666654</v>
      </c>
    </row>
    <row r="716" spans="1:2" x14ac:dyDescent="0.2">
      <c r="A716" s="19">
        <v>7.32</v>
      </c>
      <c r="B716" s="19">
        <v>11.796666666666667</v>
      </c>
    </row>
    <row r="717" spans="1:2" x14ac:dyDescent="0.2">
      <c r="A717" s="19">
        <v>7.32</v>
      </c>
      <c r="B717" s="19">
        <v>11.746666666666668</v>
      </c>
    </row>
    <row r="718" spans="1:2" x14ac:dyDescent="0.2">
      <c r="A718" s="19">
        <v>7.3266666666666671</v>
      </c>
      <c r="B718" s="19">
        <v>10.660000000000002</v>
      </c>
    </row>
    <row r="719" spans="1:2" x14ac:dyDescent="0.2">
      <c r="A719" s="19">
        <v>7.34</v>
      </c>
      <c r="B719" s="19">
        <v>12.506666666666666</v>
      </c>
    </row>
    <row r="720" spans="1:2" x14ac:dyDescent="0.2">
      <c r="A720" s="19">
        <v>7.34</v>
      </c>
      <c r="B720" s="19">
        <v>12.506666666666666</v>
      </c>
    </row>
    <row r="721" spans="1:2" x14ac:dyDescent="0.2">
      <c r="A721" s="19">
        <v>7.34</v>
      </c>
      <c r="B721" s="19">
        <v>9.9766666666666666</v>
      </c>
    </row>
    <row r="722" spans="1:2" x14ac:dyDescent="0.2">
      <c r="A722" s="19">
        <v>7.3433333333333328</v>
      </c>
      <c r="B722" s="19">
        <v>10.386666666666665</v>
      </c>
    </row>
    <row r="723" spans="1:2" x14ac:dyDescent="0.2">
      <c r="A723" s="19">
        <v>7.3466666666666667</v>
      </c>
      <c r="B723" s="19">
        <v>8.85</v>
      </c>
    </row>
    <row r="724" spans="1:2" x14ac:dyDescent="0.2">
      <c r="A724" s="19">
        <v>7.3500000000000005</v>
      </c>
      <c r="B724" s="19">
        <v>11.89</v>
      </c>
    </row>
    <row r="725" spans="1:2" x14ac:dyDescent="0.2">
      <c r="A725" s="19">
        <v>7.3500000000000005</v>
      </c>
      <c r="B725" s="19">
        <v>11.6</v>
      </c>
    </row>
    <row r="726" spans="1:2" x14ac:dyDescent="0.2">
      <c r="A726" s="19">
        <v>7.3500000000000005</v>
      </c>
      <c r="B726" s="19">
        <v>11.6</v>
      </c>
    </row>
    <row r="727" spans="1:2" x14ac:dyDescent="0.2">
      <c r="A727" s="19">
        <v>7.3599999999999994</v>
      </c>
      <c r="B727" s="19">
        <v>11.423333333333332</v>
      </c>
    </row>
    <row r="728" spans="1:2" x14ac:dyDescent="0.2">
      <c r="A728" s="19">
        <v>7.3633333333333333</v>
      </c>
      <c r="B728" s="19">
        <v>11.65</v>
      </c>
    </row>
    <row r="729" spans="1:2" x14ac:dyDescent="0.2">
      <c r="A729" s="19">
        <v>7.3633333333333333</v>
      </c>
      <c r="B729" s="19">
        <v>13.299999999999999</v>
      </c>
    </row>
    <row r="730" spans="1:2" x14ac:dyDescent="0.2">
      <c r="A730" s="19">
        <v>7.3666666666666663</v>
      </c>
      <c r="B730" s="19">
        <v>11.506666666666666</v>
      </c>
    </row>
    <row r="731" spans="1:2" x14ac:dyDescent="0.2">
      <c r="A731" s="19">
        <v>7.3666666666666663</v>
      </c>
      <c r="B731" s="19">
        <v>11.506666666666666</v>
      </c>
    </row>
    <row r="732" spans="1:2" x14ac:dyDescent="0.2">
      <c r="A732" s="19">
        <v>7.3666666666666663</v>
      </c>
      <c r="B732" s="19">
        <v>11.883333333333333</v>
      </c>
    </row>
    <row r="733" spans="1:2" x14ac:dyDescent="0.2">
      <c r="A733" s="19">
        <v>7.3666666666666671</v>
      </c>
      <c r="B733" s="19">
        <v>11.24</v>
      </c>
    </row>
    <row r="734" spans="1:2" x14ac:dyDescent="0.2">
      <c r="A734" s="19">
        <v>7.3666666666666671</v>
      </c>
      <c r="B734" s="19">
        <v>11.543333333333331</v>
      </c>
    </row>
    <row r="735" spans="1:2" x14ac:dyDescent="0.2">
      <c r="A735" s="19">
        <v>7.37</v>
      </c>
      <c r="B735" s="19">
        <v>11.966666666666667</v>
      </c>
    </row>
    <row r="736" spans="1:2" x14ac:dyDescent="0.2">
      <c r="A736" s="19">
        <v>7.373333333333334</v>
      </c>
      <c r="B736" s="19">
        <v>10.216666666666667</v>
      </c>
    </row>
    <row r="737" spans="1:2" x14ac:dyDescent="0.2">
      <c r="A737" s="19">
        <v>7.373333333333334</v>
      </c>
      <c r="B737" s="19">
        <v>11.433333333333332</v>
      </c>
    </row>
    <row r="738" spans="1:2" x14ac:dyDescent="0.2">
      <c r="A738" s="19">
        <v>7.3766666666666678</v>
      </c>
      <c r="B738" s="19">
        <v>12.683333333333332</v>
      </c>
    </row>
    <row r="739" spans="1:2" x14ac:dyDescent="0.2">
      <c r="A739" s="19">
        <v>7.38</v>
      </c>
      <c r="B739" s="19">
        <v>11.133333333333333</v>
      </c>
    </row>
    <row r="740" spans="1:2" x14ac:dyDescent="0.2">
      <c r="A740" s="19">
        <v>7.3833333333333329</v>
      </c>
      <c r="B740" s="19">
        <v>11.58</v>
      </c>
    </row>
    <row r="741" spans="1:2" x14ac:dyDescent="0.2">
      <c r="A741" s="19">
        <v>7.3900000000000006</v>
      </c>
      <c r="B741" s="19">
        <v>12.38</v>
      </c>
    </row>
    <row r="742" spans="1:2" x14ac:dyDescent="0.2">
      <c r="A742" s="19">
        <v>7.3933333333333335</v>
      </c>
      <c r="B742" s="19">
        <v>9.1199999999999992</v>
      </c>
    </row>
    <row r="743" spans="1:2" x14ac:dyDescent="0.2">
      <c r="A743" s="19">
        <v>7.3933333333333335</v>
      </c>
      <c r="B743" s="19">
        <v>11.079999999999998</v>
      </c>
    </row>
    <row r="744" spans="1:2" x14ac:dyDescent="0.2">
      <c r="A744" s="19">
        <v>7.3933333333333335</v>
      </c>
      <c r="B744" s="19">
        <v>10.706666666666669</v>
      </c>
    </row>
    <row r="745" spans="1:2" x14ac:dyDescent="0.2">
      <c r="A745" s="19">
        <v>7.3999999999999995</v>
      </c>
      <c r="B745" s="19">
        <v>12.4</v>
      </c>
    </row>
    <row r="746" spans="1:2" x14ac:dyDescent="0.2">
      <c r="A746" s="19">
        <v>7.4033333333333333</v>
      </c>
      <c r="B746" s="19">
        <v>11.733333333333333</v>
      </c>
    </row>
    <row r="747" spans="1:2" x14ac:dyDescent="0.2">
      <c r="A747" s="19">
        <v>7.4066666666666663</v>
      </c>
      <c r="B747" s="19">
        <v>8.7033333333333331</v>
      </c>
    </row>
    <row r="748" spans="1:2" x14ac:dyDescent="0.2">
      <c r="A748" s="19">
        <v>7.4066666666666663</v>
      </c>
      <c r="B748" s="19">
        <v>10.38</v>
      </c>
    </row>
    <row r="749" spans="1:2" x14ac:dyDescent="0.2">
      <c r="A749" s="19">
        <v>7.413333333333334</v>
      </c>
      <c r="B749" s="19">
        <v>9.4999999999999982</v>
      </c>
    </row>
    <row r="750" spans="1:2" x14ac:dyDescent="0.2">
      <c r="A750" s="19">
        <v>7.416666666666667</v>
      </c>
      <c r="B750" s="19">
        <v>9.7266666666666666</v>
      </c>
    </row>
    <row r="751" spans="1:2" x14ac:dyDescent="0.2">
      <c r="A751" s="19">
        <v>7.416666666666667</v>
      </c>
      <c r="B751" s="19">
        <v>11.216666666666667</v>
      </c>
    </row>
    <row r="752" spans="1:2" x14ac:dyDescent="0.2">
      <c r="A752" s="19">
        <v>7.416666666666667</v>
      </c>
      <c r="B752" s="19">
        <v>11.426666666666668</v>
      </c>
    </row>
    <row r="753" spans="1:2" x14ac:dyDescent="0.2">
      <c r="A753" s="19">
        <v>7.4266666666666667</v>
      </c>
      <c r="B753" s="19">
        <v>10.770000000000001</v>
      </c>
    </row>
    <row r="754" spans="1:2" x14ac:dyDescent="0.2">
      <c r="A754" s="19">
        <v>7.4266666666666667</v>
      </c>
      <c r="B754" s="19">
        <v>10.770000000000001</v>
      </c>
    </row>
    <row r="755" spans="1:2" x14ac:dyDescent="0.2">
      <c r="A755" s="19">
        <v>7.4266666670000001</v>
      </c>
      <c r="B755" s="19">
        <v>11.6</v>
      </c>
    </row>
    <row r="756" spans="1:2" x14ac:dyDescent="0.2">
      <c r="A756" s="19">
        <v>7.43</v>
      </c>
      <c r="B756" s="19">
        <v>8.0633333333333326</v>
      </c>
    </row>
    <row r="757" spans="1:2" x14ac:dyDescent="0.2">
      <c r="A757" s="19">
        <v>7.44</v>
      </c>
      <c r="B757" s="19">
        <v>11.416666666666666</v>
      </c>
    </row>
    <row r="758" spans="1:2" x14ac:dyDescent="0.2">
      <c r="A758" s="19">
        <v>7.44</v>
      </c>
      <c r="B758" s="19">
        <v>12.766666666666666</v>
      </c>
    </row>
    <row r="759" spans="1:2" x14ac:dyDescent="0.2">
      <c r="A759" s="19">
        <v>7.4433333333333325</v>
      </c>
      <c r="B759" s="19">
        <v>12.433333333333332</v>
      </c>
    </row>
    <row r="760" spans="1:2" x14ac:dyDescent="0.2">
      <c r="A760" s="19">
        <v>7.4433333333333342</v>
      </c>
      <c r="B760" s="19">
        <v>9.7433333333333341</v>
      </c>
    </row>
    <row r="761" spans="1:2" x14ac:dyDescent="0.2">
      <c r="A761" s="19">
        <v>7.4433333333333342</v>
      </c>
      <c r="B761" s="19">
        <v>10.996666666666668</v>
      </c>
    </row>
    <row r="762" spans="1:2" x14ac:dyDescent="0.2">
      <c r="A762" s="19">
        <v>7.4433333333333342</v>
      </c>
      <c r="B762" s="19">
        <v>10.996666666666668</v>
      </c>
    </row>
    <row r="763" spans="1:2" x14ac:dyDescent="0.2">
      <c r="A763" s="19">
        <v>7.4466666666666663</v>
      </c>
      <c r="B763" s="19">
        <v>12.36</v>
      </c>
    </row>
    <row r="764" spans="1:2" x14ac:dyDescent="0.2">
      <c r="A764" s="19">
        <v>7.45</v>
      </c>
      <c r="B764" s="19">
        <v>11.746666666666668</v>
      </c>
    </row>
    <row r="765" spans="1:2" x14ac:dyDescent="0.2">
      <c r="A765" s="19">
        <v>7.456666666666667</v>
      </c>
      <c r="B765" s="19">
        <v>11.596666666666669</v>
      </c>
    </row>
    <row r="766" spans="1:2" x14ac:dyDescent="0.2">
      <c r="A766" s="19">
        <v>7.46</v>
      </c>
      <c r="B766" s="19">
        <v>10.603333333333333</v>
      </c>
    </row>
    <row r="767" spans="1:2" x14ac:dyDescent="0.2">
      <c r="A767" s="19">
        <v>7.4666666666666659</v>
      </c>
      <c r="B767" s="19">
        <v>12.023333333333333</v>
      </c>
    </row>
    <row r="768" spans="1:2" x14ac:dyDescent="0.2">
      <c r="A768" s="19">
        <v>7.4733333333333336</v>
      </c>
      <c r="B768" s="19">
        <v>10.113333333333332</v>
      </c>
    </row>
    <row r="769" spans="1:2" x14ac:dyDescent="0.2">
      <c r="A769" s="19">
        <v>7.4799999999999995</v>
      </c>
      <c r="B769" s="19">
        <v>11.100000000000001</v>
      </c>
    </row>
    <row r="770" spans="1:2" x14ac:dyDescent="0.2">
      <c r="A770" s="19">
        <v>7.4833333333333334</v>
      </c>
      <c r="B770" s="19">
        <v>10.916666666666666</v>
      </c>
    </row>
    <row r="771" spans="1:2" x14ac:dyDescent="0.2">
      <c r="A771" s="19">
        <v>7.4866666666666672</v>
      </c>
      <c r="B771" s="19">
        <v>10.576666666666666</v>
      </c>
    </row>
    <row r="772" spans="1:2" x14ac:dyDescent="0.2">
      <c r="A772" s="19">
        <v>7.4866666666666672</v>
      </c>
      <c r="B772" s="19">
        <v>11.456666666666669</v>
      </c>
    </row>
    <row r="773" spans="1:2" x14ac:dyDescent="0.2">
      <c r="A773" s="19">
        <v>7.4899999999999993</v>
      </c>
      <c r="B773" s="19">
        <v>12.116666666666667</v>
      </c>
    </row>
    <row r="774" spans="1:2" x14ac:dyDescent="0.2">
      <c r="A774" s="19">
        <v>7.4899999999999993</v>
      </c>
      <c r="B774" s="19">
        <v>12.116666666666667</v>
      </c>
    </row>
    <row r="775" spans="1:2" x14ac:dyDescent="0.2">
      <c r="A775" s="19">
        <v>7.4899999999999993</v>
      </c>
      <c r="B775" s="19">
        <v>13.006666666666668</v>
      </c>
    </row>
    <row r="776" spans="1:2" x14ac:dyDescent="0.2">
      <c r="A776" s="19">
        <v>7.4899999999999993</v>
      </c>
      <c r="B776" s="19">
        <v>11.866666666666667</v>
      </c>
    </row>
    <row r="777" spans="1:2" x14ac:dyDescent="0.2">
      <c r="A777" s="19">
        <v>7.4900000000000011</v>
      </c>
      <c r="B777" s="19">
        <v>11.923333333333332</v>
      </c>
    </row>
    <row r="778" spans="1:2" x14ac:dyDescent="0.2">
      <c r="A778" s="19">
        <v>7.4900000000000011</v>
      </c>
      <c r="B778" s="19">
        <v>11.196666666666667</v>
      </c>
    </row>
    <row r="779" spans="1:2" x14ac:dyDescent="0.2">
      <c r="A779" s="19">
        <v>7.4933333333333332</v>
      </c>
      <c r="B779" s="19">
        <v>10.63</v>
      </c>
    </row>
    <row r="780" spans="1:2" x14ac:dyDescent="0.2">
      <c r="A780" s="19">
        <v>7.4966666666666661</v>
      </c>
      <c r="B780" s="19">
        <v>12.043333333333331</v>
      </c>
    </row>
    <row r="781" spans="1:2" x14ac:dyDescent="0.2">
      <c r="A781" s="19">
        <v>7.4966666666666661</v>
      </c>
      <c r="B781" s="19">
        <v>12.946666666666667</v>
      </c>
    </row>
    <row r="782" spans="1:2" x14ac:dyDescent="0.2">
      <c r="A782" s="19">
        <v>7.5</v>
      </c>
      <c r="B782" s="19">
        <v>9.6033333333333335</v>
      </c>
    </row>
    <row r="783" spans="1:2" x14ac:dyDescent="0.2">
      <c r="A783" s="19">
        <v>7.503333333333333</v>
      </c>
      <c r="B783" s="19">
        <v>12.270000000000001</v>
      </c>
    </row>
    <row r="784" spans="1:2" x14ac:dyDescent="0.2">
      <c r="A784" s="19">
        <v>7.5066666666666668</v>
      </c>
      <c r="B784" s="19">
        <v>13.76</v>
      </c>
    </row>
    <row r="785" spans="1:2" x14ac:dyDescent="0.2">
      <c r="A785" s="19">
        <v>7.5066666666666668</v>
      </c>
      <c r="B785" s="19">
        <v>13.76</v>
      </c>
    </row>
    <row r="786" spans="1:2" x14ac:dyDescent="0.2">
      <c r="A786" s="19">
        <v>7.5066666670000002</v>
      </c>
      <c r="B786" s="19">
        <v>12.85</v>
      </c>
    </row>
    <row r="787" spans="1:2" x14ac:dyDescent="0.2">
      <c r="A787" s="19">
        <v>7.5133333333333328</v>
      </c>
      <c r="B787" s="19">
        <v>11.973333333333334</v>
      </c>
    </row>
    <row r="788" spans="1:2" x14ac:dyDescent="0.2">
      <c r="A788" s="19">
        <v>7.5133333333333328</v>
      </c>
      <c r="B788" s="19">
        <v>11.766666666666666</v>
      </c>
    </row>
    <row r="789" spans="1:2" x14ac:dyDescent="0.2">
      <c r="A789" s="19">
        <v>7.5166666666666657</v>
      </c>
      <c r="B789" s="19">
        <v>10.416666666666666</v>
      </c>
    </row>
    <row r="790" spans="1:2" x14ac:dyDescent="0.2">
      <c r="A790" s="19">
        <v>7.5233333333333334</v>
      </c>
      <c r="B790" s="19">
        <v>11.633333333333335</v>
      </c>
    </row>
    <row r="791" spans="1:2" x14ac:dyDescent="0.2">
      <c r="A791" s="19">
        <v>7.5233333333333334</v>
      </c>
      <c r="B791" s="19">
        <v>11.633333333333335</v>
      </c>
    </row>
    <row r="792" spans="1:2" x14ac:dyDescent="0.2">
      <c r="A792" s="19">
        <v>7.5366666666666662</v>
      </c>
      <c r="B792" s="19">
        <v>13.273333333333333</v>
      </c>
    </row>
    <row r="793" spans="1:2" x14ac:dyDescent="0.2">
      <c r="A793" s="19">
        <v>7.5399999999999991</v>
      </c>
      <c r="B793" s="19">
        <v>12.886666666666668</v>
      </c>
    </row>
    <row r="794" spans="1:2" x14ac:dyDescent="0.2">
      <c r="A794" s="19">
        <v>7.543333333333333</v>
      </c>
      <c r="B794" s="19">
        <v>10.766666666666666</v>
      </c>
    </row>
    <row r="795" spans="1:2" x14ac:dyDescent="0.2">
      <c r="A795" s="19">
        <v>7.5533333333333337</v>
      </c>
      <c r="B795" s="19">
        <v>13.163333333333334</v>
      </c>
    </row>
    <row r="796" spans="1:2" x14ac:dyDescent="0.2">
      <c r="A796" s="19">
        <v>7.5566666666666675</v>
      </c>
      <c r="B796" s="19">
        <v>11.196666666666667</v>
      </c>
    </row>
    <row r="797" spans="1:2" x14ac:dyDescent="0.2">
      <c r="A797" s="19">
        <v>7.56</v>
      </c>
      <c r="B797" s="19">
        <v>11.516666666666666</v>
      </c>
    </row>
    <row r="798" spans="1:2" x14ac:dyDescent="0.2">
      <c r="A798" s="19">
        <v>7.56</v>
      </c>
      <c r="B798" s="19">
        <v>12.366666666666667</v>
      </c>
    </row>
    <row r="799" spans="1:2" x14ac:dyDescent="0.2">
      <c r="A799" s="19">
        <v>7.56</v>
      </c>
      <c r="B799" s="19">
        <v>12.366666666666667</v>
      </c>
    </row>
    <row r="800" spans="1:2" x14ac:dyDescent="0.2">
      <c r="A800" s="19">
        <v>7.5666666669999998</v>
      </c>
      <c r="B800" s="19">
        <v>10.14666667</v>
      </c>
    </row>
    <row r="801" spans="1:2" x14ac:dyDescent="0.2">
      <c r="A801" s="19">
        <v>7.5733333329999999</v>
      </c>
      <c r="B801" s="19">
        <v>10.64</v>
      </c>
    </row>
    <row r="802" spans="1:2" x14ac:dyDescent="0.2">
      <c r="A802" s="19">
        <v>7.5733333333333333</v>
      </c>
      <c r="B802" s="19">
        <v>11.253333333333332</v>
      </c>
    </row>
    <row r="803" spans="1:2" x14ac:dyDescent="0.2">
      <c r="A803" s="19">
        <v>7.5733333333333333</v>
      </c>
      <c r="B803" s="19">
        <v>11.353333333333333</v>
      </c>
    </row>
    <row r="804" spans="1:2" x14ac:dyDescent="0.2">
      <c r="A804" s="19">
        <v>7.5733333333333333</v>
      </c>
      <c r="B804" s="19">
        <v>11.57</v>
      </c>
    </row>
    <row r="805" spans="1:2" x14ac:dyDescent="0.2">
      <c r="A805" s="19">
        <v>7.580000000000001</v>
      </c>
      <c r="B805" s="19">
        <v>10.496666666666668</v>
      </c>
    </row>
    <row r="806" spans="1:2" x14ac:dyDescent="0.2">
      <c r="A806" s="19">
        <v>7.580000000000001</v>
      </c>
      <c r="B806" s="19">
        <v>11.116666666666667</v>
      </c>
    </row>
    <row r="807" spans="1:2" x14ac:dyDescent="0.2">
      <c r="A807" s="19">
        <v>7.586666666666666</v>
      </c>
      <c r="B807" s="19">
        <v>10.700000000000001</v>
      </c>
    </row>
    <row r="808" spans="1:2" x14ac:dyDescent="0.2">
      <c r="A808" s="19">
        <v>7.586666666666666</v>
      </c>
      <c r="B808" s="19">
        <v>11.723333333333334</v>
      </c>
    </row>
    <row r="809" spans="1:2" x14ac:dyDescent="0.2">
      <c r="A809" s="19">
        <v>7.586666666666666</v>
      </c>
      <c r="B809" s="19">
        <v>11.61</v>
      </c>
    </row>
    <row r="810" spans="1:2" x14ac:dyDescent="0.2">
      <c r="A810" s="19">
        <v>7.586666666666666</v>
      </c>
      <c r="B810" s="19">
        <v>12.553333333333335</v>
      </c>
    </row>
    <row r="811" spans="1:2" x14ac:dyDescent="0.2">
      <c r="A811" s="19">
        <v>7.5933333333333337</v>
      </c>
      <c r="B811" s="19">
        <v>12.766666666666666</v>
      </c>
    </row>
    <row r="812" spans="1:2" x14ac:dyDescent="0.2">
      <c r="A812" s="19">
        <v>7.5966666666666667</v>
      </c>
      <c r="B812" s="19">
        <v>12.15</v>
      </c>
    </row>
    <row r="813" spans="1:2" x14ac:dyDescent="0.2">
      <c r="A813" s="19">
        <v>7.5966666666666667</v>
      </c>
      <c r="B813" s="19">
        <v>9.8166666666666682</v>
      </c>
    </row>
    <row r="814" spans="1:2" x14ac:dyDescent="0.2">
      <c r="A814" s="19">
        <v>7.5966666666666667</v>
      </c>
      <c r="B814" s="19">
        <v>11.876666666666667</v>
      </c>
    </row>
    <row r="815" spans="1:2" x14ac:dyDescent="0.2">
      <c r="A815" s="19">
        <v>7.6000000000000005</v>
      </c>
      <c r="B815" s="19">
        <v>10.826666666666668</v>
      </c>
    </row>
    <row r="816" spans="1:2" x14ac:dyDescent="0.2">
      <c r="A816" s="19">
        <v>7.61</v>
      </c>
      <c r="B816" s="19">
        <v>13.193333333333333</v>
      </c>
    </row>
    <row r="817" spans="1:2" x14ac:dyDescent="0.2">
      <c r="A817" s="19">
        <v>7.61</v>
      </c>
      <c r="B817" s="19">
        <v>13.193333333333333</v>
      </c>
    </row>
    <row r="818" spans="1:2" x14ac:dyDescent="0.2">
      <c r="A818" s="19">
        <v>7.6133333333333333</v>
      </c>
      <c r="B818" s="19">
        <v>12.696666666666665</v>
      </c>
    </row>
    <row r="819" spans="1:2" x14ac:dyDescent="0.2">
      <c r="A819" s="19">
        <v>7.6133333333333333</v>
      </c>
      <c r="B819" s="19">
        <v>11.646666666666667</v>
      </c>
    </row>
    <row r="820" spans="1:2" x14ac:dyDescent="0.2">
      <c r="A820" s="19">
        <v>7.6133333333333342</v>
      </c>
      <c r="B820" s="19">
        <v>11.983333333333333</v>
      </c>
    </row>
    <row r="821" spans="1:2" x14ac:dyDescent="0.2">
      <c r="A821" s="19">
        <v>7.6166666666666671</v>
      </c>
      <c r="B821" s="19">
        <v>13.623333333333335</v>
      </c>
    </row>
    <row r="822" spans="1:2" x14ac:dyDescent="0.2">
      <c r="A822" s="19">
        <v>7.6166666666666671</v>
      </c>
      <c r="B822" s="19">
        <v>13.623333333333335</v>
      </c>
    </row>
    <row r="823" spans="1:2" x14ac:dyDescent="0.2">
      <c r="A823" s="19">
        <v>7.6166666669999996</v>
      </c>
      <c r="B823" s="19">
        <v>9.4566666670000004</v>
      </c>
    </row>
    <row r="824" spans="1:2" x14ac:dyDescent="0.2">
      <c r="A824" s="19">
        <v>7.6333333333333329</v>
      </c>
      <c r="B824" s="19">
        <v>8.0133333333333336</v>
      </c>
    </row>
    <row r="825" spans="1:2" x14ac:dyDescent="0.2">
      <c r="A825" s="19">
        <v>7.6533333333333333</v>
      </c>
      <c r="B825" s="19">
        <v>11.086666666666666</v>
      </c>
    </row>
    <row r="826" spans="1:2" x14ac:dyDescent="0.2">
      <c r="A826" s="19">
        <v>7.66</v>
      </c>
      <c r="B826" s="19">
        <v>8.7833333333333332</v>
      </c>
    </row>
    <row r="827" spans="1:2" x14ac:dyDescent="0.2">
      <c r="A827" s="19">
        <v>7.66</v>
      </c>
      <c r="B827" s="19">
        <v>12.81</v>
      </c>
    </row>
    <row r="828" spans="1:2" x14ac:dyDescent="0.2">
      <c r="A828" s="19">
        <v>7.6766666666666667</v>
      </c>
      <c r="B828" s="19">
        <v>11.813333333333333</v>
      </c>
    </row>
    <row r="829" spans="1:2" x14ac:dyDescent="0.2">
      <c r="A829" s="19">
        <v>7.6766666666666667</v>
      </c>
      <c r="B829" s="19">
        <v>12.486666666666666</v>
      </c>
    </row>
    <row r="830" spans="1:2" x14ac:dyDescent="0.2">
      <c r="A830" s="19">
        <v>7.6766666666666667</v>
      </c>
      <c r="B830" s="19">
        <v>12.503333333333336</v>
      </c>
    </row>
    <row r="831" spans="1:2" x14ac:dyDescent="0.2">
      <c r="A831" s="19">
        <v>7.6866666666666674</v>
      </c>
      <c r="B831" s="19">
        <v>9.0166666666666657</v>
      </c>
    </row>
    <row r="832" spans="1:2" x14ac:dyDescent="0.2">
      <c r="A832" s="19">
        <v>7.6933333333333325</v>
      </c>
      <c r="B832" s="19">
        <v>11.243333333333332</v>
      </c>
    </row>
    <row r="833" spans="1:2" x14ac:dyDescent="0.2">
      <c r="A833" s="19">
        <v>7.6933333333333342</v>
      </c>
      <c r="B833" s="19">
        <v>11.963333333333333</v>
      </c>
    </row>
    <row r="834" spans="1:2" x14ac:dyDescent="0.2">
      <c r="A834" s="19">
        <v>7.6933333333333342</v>
      </c>
      <c r="B834" s="19">
        <v>11.963333333333333</v>
      </c>
    </row>
    <row r="835" spans="1:2" x14ac:dyDescent="0.2">
      <c r="A835" s="19">
        <v>7.7133333333333338</v>
      </c>
      <c r="B835" s="19">
        <v>9.2733333333333334</v>
      </c>
    </row>
    <row r="836" spans="1:2" x14ac:dyDescent="0.2">
      <c r="A836" s="19">
        <v>7.7133333333333338</v>
      </c>
      <c r="B836" s="19">
        <v>11.03</v>
      </c>
    </row>
    <row r="837" spans="1:2" x14ac:dyDescent="0.2">
      <c r="A837" s="19">
        <v>7.72</v>
      </c>
      <c r="B837" s="19">
        <v>10.953333333333333</v>
      </c>
    </row>
    <row r="838" spans="1:2" x14ac:dyDescent="0.2">
      <c r="A838" s="19">
        <v>7.7233333333333336</v>
      </c>
      <c r="B838" s="19">
        <v>12.066666666666665</v>
      </c>
    </row>
    <row r="839" spans="1:2" x14ac:dyDescent="0.2">
      <c r="A839" s="19">
        <v>7.7233333333333336</v>
      </c>
      <c r="B839" s="19">
        <v>12.066666666666665</v>
      </c>
    </row>
    <row r="840" spans="1:2" x14ac:dyDescent="0.2">
      <c r="A840" s="19">
        <v>7.7266666666666666</v>
      </c>
      <c r="B840" s="19">
        <v>10.233333333333334</v>
      </c>
    </row>
    <row r="841" spans="1:2" x14ac:dyDescent="0.2">
      <c r="A841" s="19">
        <v>7.7266666666666666</v>
      </c>
      <c r="B841" s="19">
        <v>10.436666666666667</v>
      </c>
    </row>
    <row r="842" spans="1:2" x14ac:dyDescent="0.2">
      <c r="A842" s="19">
        <v>7.7366666666666672</v>
      </c>
      <c r="B842" s="19">
        <v>10.123333333333333</v>
      </c>
    </row>
    <row r="843" spans="1:2" x14ac:dyDescent="0.2">
      <c r="A843" s="19">
        <v>7.74</v>
      </c>
      <c r="B843" s="19">
        <v>9.8266666669999996</v>
      </c>
    </row>
    <row r="844" spans="1:2" x14ac:dyDescent="0.2">
      <c r="A844" s="19">
        <v>7.7433333329999998</v>
      </c>
      <c r="B844" s="19">
        <v>10.85333333</v>
      </c>
    </row>
    <row r="845" spans="1:2" x14ac:dyDescent="0.2">
      <c r="A845" s="19">
        <v>7.75</v>
      </c>
      <c r="B845" s="19">
        <v>11.133333329999999</v>
      </c>
    </row>
    <row r="846" spans="1:2" x14ac:dyDescent="0.2">
      <c r="A846" s="19">
        <v>7.7566666666666668</v>
      </c>
      <c r="B846" s="19">
        <v>6.6066666666666665</v>
      </c>
    </row>
    <row r="847" spans="1:2" x14ac:dyDescent="0.2">
      <c r="A847" s="19">
        <v>7.7733333333333334</v>
      </c>
      <c r="B847" s="19">
        <v>13.013333333333334</v>
      </c>
    </row>
    <row r="848" spans="1:2" x14ac:dyDescent="0.2">
      <c r="A848" s="19">
        <v>7.7733333333333334</v>
      </c>
      <c r="B848" s="19">
        <v>13.013333333333334</v>
      </c>
    </row>
    <row r="849" spans="1:2" x14ac:dyDescent="0.2">
      <c r="A849" s="19">
        <v>7.7866666666666662</v>
      </c>
      <c r="B849" s="19">
        <v>11.313333333333333</v>
      </c>
    </row>
    <row r="850" spans="1:2" x14ac:dyDescent="0.2">
      <c r="A850" s="19">
        <v>7.7866666666666662</v>
      </c>
      <c r="B850" s="19">
        <v>11.37</v>
      </c>
    </row>
    <row r="851" spans="1:2" x14ac:dyDescent="0.2">
      <c r="A851" s="19">
        <v>7.7866666666666662</v>
      </c>
      <c r="B851" s="19">
        <v>13.063333333333333</v>
      </c>
    </row>
    <row r="852" spans="1:2" x14ac:dyDescent="0.2">
      <c r="A852" s="19">
        <v>7.7866666670000004</v>
      </c>
      <c r="B852" s="19">
        <v>11.58</v>
      </c>
    </row>
    <row r="853" spans="1:2" x14ac:dyDescent="0.2">
      <c r="A853" s="19">
        <v>7.79</v>
      </c>
      <c r="B853" s="19">
        <v>13.293333329999999</v>
      </c>
    </row>
    <row r="854" spans="1:2" x14ac:dyDescent="0.2">
      <c r="A854" s="19">
        <v>7.7966666666666669</v>
      </c>
      <c r="B854" s="19">
        <v>11.463333333333333</v>
      </c>
    </row>
    <row r="855" spans="1:2" x14ac:dyDescent="0.2">
      <c r="A855" s="19">
        <v>7.8033333333333337</v>
      </c>
      <c r="B855" s="19">
        <v>13.246666666666664</v>
      </c>
    </row>
    <row r="856" spans="1:2" x14ac:dyDescent="0.2">
      <c r="A856" s="19">
        <v>7.8066666666666675</v>
      </c>
      <c r="B856" s="19">
        <v>13.263333333333334</v>
      </c>
    </row>
    <row r="857" spans="1:2" x14ac:dyDescent="0.2">
      <c r="A857" s="19">
        <v>7.81</v>
      </c>
      <c r="B857" s="19">
        <v>14.316666666666668</v>
      </c>
    </row>
    <row r="858" spans="1:2" x14ac:dyDescent="0.2">
      <c r="A858" s="19">
        <v>7.8133333333333326</v>
      </c>
      <c r="B858" s="19">
        <v>10.953333333333333</v>
      </c>
    </row>
    <row r="859" spans="1:2" x14ac:dyDescent="0.2">
      <c r="A859" s="19">
        <v>7.8233333333333333</v>
      </c>
      <c r="B859" s="19">
        <v>11.026666666666666</v>
      </c>
    </row>
    <row r="860" spans="1:2" x14ac:dyDescent="0.2">
      <c r="A860" s="19">
        <v>7.833333333333333</v>
      </c>
      <c r="B860" s="19">
        <v>9.8666666666666654</v>
      </c>
    </row>
    <row r="861" spans="1:2" x14ac:dyDescent="0.2">
      <c r="A861" s="19">
        <v>7.8466666666666667</v>
      </c>
      <c r="B861" s="19">
        <v>10.889999999999999</v>
      </c>
    </row>
    <row r="862" spans="1:2" x14ac:dyDescent="0.2">
      <c r="A862" s="19">
        <v>7.85</v>
      </c>
      <c r="B862" s="19">
        <v>10.6</v>
      </c>
    </row>
    <row r="863" spans="1:2" x14ac:dyDescent="0.2">
      <c r="A863" s="19">
        <v>7.8633333333333333</v>
      </c>
      <c r="B863" s="19">
        <v>9.2299999999999986</v>
      </c>
    </row>
    <row r="864" spans="1:2" x14ac:dyDescent="0.2">
      <c r="A864" s="19">
        <v>7.8633333333333333</v>
      </c>
      <c r="B864" s="19">
        <v>11.633333333333333</v>
      </c>
    </row>
    <row r="865" spans="1:2" x14ac:dyDescent="0.2">
      <c r="A865" s="19">
        <v>7.8866666666666658</v>
      </c>
      <c r="B865" s="19">
        <v>11.813333333333333</v>
      </c>
    </row>
    <row r="866" spans="1:2" x14ac:dyDescent="0.2">
      <c r="A866" s="19">
        <v>7.8866666666666667</v>
      </c>
      <c r="B866" s="19">
        <v>10.719999999999999</v>
      </c>
    </row>
    <row r="867" spans="1:2" x14ac:dyDescent="0.2">
      <c r="A867" s="19">
        <v>7.8866666666666667</v>
      </c>
      <c r="B867" s="19">
        <v>11.973333333333334</v>
      </c>
    </row>
    <row r="868" spans="1:2" x14ac:dyDescent="0.2">
      <c r="A868" s="19">
        <v>7.8866666666666667</v>
      </c>
      <c r="B868" s="19">
        <v>11.973333333333334</v>
      </c>
    </row>
    <row r="869" spans="1:2" x14ac:dyDescent="0.2">
      <c r="A869" s="19">
        <v>7.919999999999999</v>
      </c>
      <c r="B869" s="19">
        <v>11.223333333333334</v>
      </c>
    </row>
    <row r="870" spans="1:2" x14ac:dyDescent="0.2">
      <c r="A870" s="19">
        <v>7.9200000000000008</v>
      </c>
      <c r="B870" s="19">
        <v>11.633333333333333</v>
      </c>
    </row>
    <row r="871" spans="1:2" x14ac:dyDescent="0.2">
      <c r="A871" s="19">
        <v>7.9233333333333329</v>
      </c>
      <c r="B871" s="19">
        <v>11.323333333333332</v>
      </c>
    </row>
    <row r="872" spans="1:2" x14ac:dyDescent="0.2">
      <c r="A872" s="19">
        <v>7.983333333</v>
      </c>
      <c r="B872" s="19">
        <v>9.56</v>
      </c>
    </row>
    <row r="873" spans="1:2" x14ac:dyDescent="0.2">
      <c r="A873" s="19">
        <v>8.01</v>
      </c>
      <c r="B873" s="19">
        <v>10.613333333333332</v>
      </c>
    </row>
    <row r="874" spans="1:2" x14ac:dyDescent="0.2">
      <c r="A874" s="19">
        <v>8.0266666670000006</v>
      </c>
      <c r="B874" s="19">
        <v>10.80666667</v>
      </c>
    </row>
    <row r="875" spans="1:2" x14ac:dyDescent="0.2">
      <c r="A875" s="19">
        <v>8.0299999999999994</v>
      </c>
      <c r="B875" s="19">
        <v>10.246666666666666</v>
      </c>
    </row>
    <row r="876" spans="1:2" x14ac:dyDescent="0.2">
      <c r="A876" s="19">
        <v>8.0299999999999994</v>
      </c>
      <c r="B876" s="19">
        <v>10.246666666666666</v>
      </c>
    </row>
    <row r="877" spans="1:2" x14ac:dyDescent="0.2">
      <c r="A877" s="19">
        <v>8.06</v>
      </c>
      <c r="B877" s="19">
        <v>9.6199999999999992</v>
      </c>
    </row>
    <row r="878" spans="1:2" x14ac:dyDescent="0.2">
      <c r="A878" s="19">
        <v>8.1266666670000003</v>
      </c>
      <c r="B878" s="19">
        <v>12.45333333</v>
      </c>
    </row>
    <row r="879" spans="1:2" x14ac:dyDescent="0.2">
      <c r="A879" s="19">
        <v>8.1366666670000001</v>
      </c>
      <c r="B879" s="19">
        <v>12.856666669999999</v>
      </c>
    </row>
    <row r="880" spans="1:2" x14ac:dyDescent="0.2">
      <c r="A880" s="19">
        <v>8.1533333333333342</v>
      </c>
      <c r="B880" s="19">
        <v>15.243333333333332</v>
      </c>
    </row>
    <row r="881" spans="1:2" x14ac:dyDescent="0.2">
      <c r="A881" s="19">
        <v>8.1733333330000004</v>
      </c>
      <c r="B881" s="19">
        <v>11.41</v>
      </c>
    </row>
    <row r="882" spans="1:2" x14ac:dyDescent="0.2">
      <c r="A882" s="19">
        <v>8.2133333333333329</v>
      </c>
      <c r="B882" s="19">
        <v>10.953333333333333</v>
      </c>
    </row>
    <row r="883" spans="1:2" x14ac:dyDescent="0.2">
      <c r="A883" s="19">
        <v>8.2366666666666664</v>
      </c>
      <c r="B883" s="19">
        <v>12.64</v>
      </c>
    </row>
    <row r="884" spans="1:2" x14ac:dyDescent="0.2">
      <c r="A884" s="19">
        <v>8.3000000000000007</v>
      </c>
      <c r="B884" s="19">
        <v>9.39</v>
      </c>
    </row>
    <row r="885" spans="1:2" x14ac:dyDescent="0.2">
      <c r="A885" s="19">
        <v>8.3133333329999992</v>
      </c>
      <c r="B885" s="19">
        <v>10.50666667</v>
      </c>
    </row>
    <row r="886" spans="1:2" x14ac:dyDescent="0.2">
      <c r="A886" s="19">
        <v>8.4633333329999996</v>
      </c>
      <c r="B886" s="19">
        <v>12.33</v>
      </c>
    </row>
    <row r="887" spans="1:2" x14ac:dyDescent="0.2">
      <c r="A887" s="19">
        <v>8.5166666670000009</v>
      </c>
      <c r="B887" s="19">
        <v>12.063333330000001</v>
      </c>
    </row>
    <row r="888" spans="1:2" x14ac:dyDescent="0.2">
      <c r="A888" s="19">
        <v>8.5333333329999999</v>
      </c>
      <c r="B888" s="19">
        <v>10.83</v>
      </c>
    </row>
    <row r="889" spans="1:2" x14ac:dyDescent="0.2">
      <c r="A889" s="19">
        <v>8.5666666666666664</v>
      </c>
      <c r="B889" s="19">
        <v>11.719999999999999</v>
      </c>
    </row>
    <row r="890" spans="1:2" x14ac:dyDescent="0.2">
      <c r="A890" s="19">
        <v>8.5733333330000008</v>
      </c>
      <c r="B890" s="19">
        <v>12.34</v>
      </c>
    </row>
    <row r="891" spans="1:2" x14ac:dyDescent="0.2">
      <c r="A891" s="19">
        <v>8.7633333330000003</v>
      </c>
      <c r="B891" s="19">
        <v>11.096666669999999</v>
      </c>
    </row>
    <row r="892" spans="1:2" x14ac:dyDescent="0.2">
      <c r="A892" s="19">
        <v>8.8000000000000007</v>
      </c>
      <c r="B892" s="19">
        <v>11.5</v>
      </c>
    </row>
    <row r="893" spans="1:2" x14ac:dyDescent="0.2">
      <c r="A893" s="19">
        <v>8.8133333329999992</v>
      </c>
      <c r="B893" s="19">
        <v>12.3</v>
      </c>
    </row>
    <row r="894" spans="1:2" x14ac:dyDescent="0.2">
      <c r="A894" s="19">
        <v>8.86</v>
      </c>
      <c r="B894" s="19">
        <v>9.9266666669999992</v>
      </c>
    </row>
    <row r="895" spans="1:2" x14ac:dyDescent="0.2">
      <c r="A895" s="19">
        <v>8.9066666669999996</v>
      </c>
      <c r="B895" s="19">
        <v>12.616666670000001</v>
      </c>
    </row>
    <row r="896" spans="1:2" x14ac:dyDescent="0.2">
      <c r="A896" s="19">
        <v>9</v>
      </c>
      <c r="B896" s="19">
        <v>10.483333330000001</v>
      </c>
    </row>
    <row r="897" spans="1:2" x14ac:dyDescent="0.2">
      <c r="A897" s="19">
        <v>9.0466666670000002</v>
      </c>
      <c r="B897" s="19">
        <v>13.84333333</v>
      </c>
    </row>
    <row r="898" spans="1:2" x14ac:dyDescent="0.2">
      <c r="A898" s="19">
        <v>9.1166666670000005</v>
      </c>
      <c r="B898" s="19">
        <v>11.25666667</v>
      </c>
    </row>
    <row r="899" spans="1:2" x14ac:dyDescent="0.2">
      <c r="A899" s="19">
        <v>9.1666666669999994</v>
      </c>
      <c r="B899" s="19">
        <v>11.92</v>
      </c>
    </row>
    <row r="900" spans="1:2" x14ac:dyDescent="0.2">
      <c r="A900" s="19">
        <v>9.36</v>
      </c>
      <c r="B900" s="19">
        <v>9.3233333330000008</v>
      </c>
    </row>
    <row r="901" spans="1:2" x14ac:dyDescent="0.2">
      <c r="A901" s="19">
        <v>9.3966666669999999</v>
      </c>
      <c r="B901" s="19">
        <v>11.21</v>
      </c>
    </row>
    <row r="902" spans="1:2" x14ac:dyDescent="0.2">
      <c r="A902" s="19">
        <v>9.4266666669999992</v>
      </c>
      <c r="B902" s="19">
        <v>11.633333329999999</v>
      </c>
    </row>
    <row r="903" spans="1:2" x14ac:dyDescent="0.2">
      <c r="A903" s="19">
        <v>9.43</v>
      </c>
      <c r="B903" s="19">
        <v>10.99333333</v>
      </c>
    </row>
    <row r="904" spans="1:2" x14ac:dyDescent="0.2">
      <c r="A904" s="19">
        <v>9.6033333330000001</v>
      </c>
      <c r="B904" s="19">
        <v>10.436666669999999</v>
      </c>
    </row>
    <row r="905" spans="1:2" x14ac:dyDescent="0.2">
      <c r="A905" s="19">
        <v>9.61</v>
      </c>
      <c r="B905" s="19">
        <v>12.54666667</v>
      </c>
    </row>
    <row r="906" spans="1:2" x14ac:dyDescent="0.2">
      <c r="A906" s="19">
        <v>9.6166666670000005</v>
      </c>
      <c r="B906" s="19">
        <v>11.366666670000001</v>
      </c>
    </row>
    <row r="907" spans="1:2" x14ac:dyDescent="0.2">
      <c r="A907" s="19">
        <v>9.65</v>
      </c>
      <c r="B907" s="19">
        <v>10.49</v>
      </c>
    </row>
    <row r="908" spans="1:2" x14ac:dyDescent="0.2">
      <c r="A908" s="19">
        <v>9.65</v>
      </c>
      <c r="B908" s="19">
        <v>14.053333329999999</v>
      </c>
    </row>
    <row r="909" spans="1:2" x14ac:dyDescent="0.2">
      <c r="A909" s="19">
        <v>9.7566666669999993</v>
      </c>
      <c r="B909" s="19">
        <v>7.8333333329999997</v>
      </c>
    </row>
    <row r="910" spans="1:2" x14ac:dyDescent="0.2">
      <c r="A910" s="19">
        <v>9.7566666669999993</v>
      </c>
      <c r="B910" s="19">
        <v>10.47666667</v>
      </c>
    </row>
    <row r="911" spans="1:2" x14ac:dyDescent="0.2">
      <c r="A911" s="19">
        <v>9.9233333330000004</v>
      </c>
      <c r="B911" s="19">
        <v>12.866666670000001</v>
      </c>
    </row>
    <row r="912" spans="1:2" x14ac:dyDescent="0.2">
      <c r="A912" s="19">
        <v>9.9633333329999996</v>
      </c>
      <c r="B912" s="19">
        <v>11.68</v>
      </c>
    </row>
    <row r="913" spans="1:2" x14ac:dyDescent="0.2">
      <c r="A913" s="19">
        <v>10.23666667</v>
      </c>
      <c r="B913" s="19">
        <v>11.49</v>
      </c>
    </row>
    <row r="914" spans="1:2" x14ac:dyDescent="0.2">
      <c r="A914" s="19">
        <v>10.25</v>
      </c>
      <c r="B914" s="19">
        <v>11.16333333</v>
      </c>
    </row>
    <row r="915" spans="1:2" x14ac:dyDescent="0.2">
      <c r="A915" s="19">
        <v>10.4</v>
      </c>
      <c r="B915" s="19">
        <v>11.653333330000001</v>
      </c>
    </row>
    <row r="916" spans="1:2" x14ac:dyDescent="0.2">
      <c r="A916" s="19">
        <v>10.563333330000001</v>
      </c>
      <c r="B916" s="19">
        <v>13.52333333</v>
      </c>
    </row>
    <row r="917" spans="1:2" x14ac:dyDescent="0.2">
      <c r="A917" s="19">
        <v>10.92</v>
      </c>
      <c r="B917" s="19">
        <v>10.233333330000001</v>
      </c>
    </row>
    <row r="918" spans="1:2" x14ac:dyDescent="0.2">
      <c r="A918" s="19">
        <v>11.46</v>
      </c>
      <c r="B918" s="19">
        <v>11.563333330000001</v>
      </c>
    </row>
    <row r="919" spans="1:2" x14ac:dyDescent="0.2">
      <c r="A919" s="19">
        <v>11.56</v>
      </c>
      <c r="B919" s="19">
        <v>9.9766666669999999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topLeftCell="E1" workbookViewId="0">
      <selection activeCell="L5" sqref="L5"/>
    </sheetView>
  </sheetViews>
  <sheetFormatPr defaultRowHeight="15" x14ac:dyDescent="0.25"/>
  <cols>
    <col min="1" max="1" width="31" style="20" customWidth="1"/>
    <col min="2" max="3" width="9.140625" style="20" customWidth="1"/>
    <col min="4" max="4" width="14.42578125" style="1" customWidth="1"/>
    <col min="5" max="6" width="9.140625" style="20" customWidth="1"/>
    <col min="7" max="7" width="32.5703125" style="20" customWidth="1"/>
    <col min="8" max="9" width="9.140625" style="20" customWidth="1"/>
    <col min="10" max="12" width="9.140625" style="1"/>
    <col min="13" max="13" width="24.42578125" style="20" customWidth="1"/>
    <col min="14" max="16384" width="9.140625" style="1"/>
  </cols>
  <sheetData>
    <row r="1" spans="1:18" x14ac:dyDescent="0.25">
      <c r="A1" s="20" t="s">
        <v>142</v>
      </c>
      <c r="D1" s="1" t="s">
        <v>143</v>
      </c>
      <c r="G1" s="20" t="s">
        <v>144</v>
      </c>
      <c r="J1" s="1" t="s">
        <v>145</v>
      </c>
      <c r="M1" s="31" t="s">
        <v>146</v>
      </c>
      <c r="N1" s="31"/>
      <c r="Q1" s="32" t="s">
        <v>147</v>
      </c>
      <c r="R1" s="32"/>
    </row>
    <row r="2" spans="1:18" x14ac:dyDescent="0.25">
      <c r="A2" s="20" t="s">
        <v>107</v>
      </c>
      <c r="D2" s="1" t="s">
        <v>2</v>
      </c>
      <c r="G2" s="20" t="s">
        <v>106</v>
      </c>
      <c r="J2" s="1" t="s">
        <v>2</v>
      </c>
      <c r="M2" s="20" t="s">
        <v>163</v>
      </c>
      <c r="N2" s="1" t="s">
        <v>2</v>
      </c>
      <c r="Q2" s="1" t="s">
        <v>108</v>
      </c>
      <c r="R2" s="1" t="s">
        <v>109</v>
      </c>
    </row>
    <row r="3" spans="1:18" x14ac:dyDescent="0.25">
      <c r="A3" s="20">
        <v>1.1400000000000006</v>
      </c>
      <c r="D3" s="1">
        <v>46</v>
      </c>
      <c r="G3" s="20">
        <v>0.5333333333333341</v>
      </c>
      <c r="J3" s="1">
        <v>46</v>
      </c>
      <c r="M3" s="20">
        <v>25.871889485631133</v>
      </c>
      <c r="N3" s="1">
        <v>7</v>
      </c>
      <c r="Q3" s="1">
        <v>19</v>
      </c>
      <c r="R3" s="1">
        <v>7</v>
      </c>
    </row>
    <row r="4" spans="1:18" x14ac:dyDescent="0.25">
      <c r="A4" s="20">
        <v>1.6600000000000001</v>
      </c>
      <c r="D4" s="1">
        <v>17</v>
      </c>
      <c r="G4" s="20">
        <v>1.1966666666666663</v>
      </c>
      <c r="J4" s="1">
        <v>17</v>
      </c>
      <c r="M4" s="20">
        <v>26.249765277522819</v>
      </c>
      <c r="N4" s="1">
        <v>8</v>
      </c>
      <c r="Q4" s="1">
        <v>26</v>
      </c>
      <c r="R4" s="1">
        <v>8</v>
      </c>
    </row>
    <row r="5" spans="1:18" x14ac:dyDescent="0.25">
      <c r="A5" s="20">
        <v>2.1733333333333338</v>
      </c>
      <c r="D5" s="1">
        <v>21</v>
      </c>
      <c r="G5" s="20">
        <v>1.8733333333333331</v>
      </c>
      <c r="J5" s="1">
        <v>21</v>
      </c>
      <c r="M5" s="20">
        <v>31.184006677160763</v>
      </c>
      <c r="N5" s="1">
        <v>11</v>
      </c>
      <c r="Q5" s="1">
        <v>30</v>
      </c>
      <c r="R5" s="1">
        <v>11</v>
      </c>
    </row>
    <row r="6" spans="1:18" x14ac:dyDescent="0.25">
      <c r="A6" s="20">
        <v>1.4600000000000017</v>
      </c>
      <c r="D6" s="1">
        <v>24</v>
      </c>
      <c r="G6" s="20">
        <v>1.1200000000000001</v>
      </c>
      <c r="J6" s="1">
        <v>24</v>
      </c>
      <c r="M6" s="20">
        <v>26.971828298799448</v>
      </c>
      <c r="N6" s="1">
        <v>11</v>
      </c>
      <c r="Q6" s="1">
        <v>31</v>
      </c>
      <c r="R6" s="1">
        <v>11</v>
      </c>
    </row>
    <row r="7" spans="1:18" x14ac:dyDescent="0.25">
      <c r="A7" s="20">
        <v>1.1766666666666667</v>
      </c>
      <c r="D7" s="1">
        <v>50</v>
      </c>
      <c r="G7" s="20">
        <v>0.88000000000000078</v>
      </c>
      <c r="J7" s="1">
        <v>50</v>
      </c>
      <c r="M7" s="20">
        <v>20.258671918049629</v>
      </c>
      <c r="N7" s="1">
        <v>14</v>
      </c>
      <c r="Q7" s="1">
        <v>35</v>
      </c>
      <c r="R7" s="1">
        <v>14</v>
      </c>
    </row>
    <row r="8" spans="1:18" x14ac:dyDescent="0.25">
      <c r="A8" s="20">
        <v>1.0700000000000003</v>
      </c>
      <c r="D8" s="1">
        <v>20</v>
      </c>
      <c r="G8" s="20">
        <v>0.7599999999999989</v>
      </c>
      <c r="J8" s="1">
        <v>20</v>
      </c>
      <c r="M8" s="20">
        <v>26.708467827034116</v>
      </c>
      <c r="N8" s="1">
        <v>17</v>
      </c>
      <c r="Q8" s="1">
        <v>36</v>
      </c>
      <c r="R8" s="1">
        <v>17</v>
      </c>
    </row>
    <row r="9" spans="1:18" x14ac:dyDescent="0.25">
      <c r="A9" s="20">
        <v>1.6266666666666696</v>
      </c>
      <c r="D9" s="1">
        <v>26</v>
      </c>
      <c r="G9" s="20">
        <v>1.4333333333333345</v>
      </c>
      <c r="J9" s="1">
        <v>26</v>
      </c>
      <c r="M9" s="20">
        <v>13.044370840349673</v>
      </c>
      <c r="N9" s="1">
        <v>19</v>
      </c>
      <c r="Q9" s="1">
        <v>40</v>
      </c>
      <c r="R9" s="1">
        <v>33</v>
      </c>
    </row>
    <row r="10" spans="1:18" x14ac:dyDescent="0.25">
      <c r="A10" s="20">
        <v>0.87333333333333396</v>
      </c>
      <c r="D10" s="1">
        <v>17</v>
      </c>
      <c r="G10" s="20">
        <v>0.70000000000000018</v>
      </c>
      <c r="J10" s="1">
        <v>17</v>
      </c>
      <c r="M10" s="20">
        <v>7.7777810690055738</v>
      </c>
      <c r="N10" s="1">
        <v>26</v>
      </c>
      <c r="Q10" s="1">
        <v>47</v>
      </c>
      <c r="R10" s="1">
        <v>38</v>
      </c>
    </row>
    <row r="11" spans="1:18" x14ac:dyDescent="0.25">
      <c r="A11" s="20">
        <v>1.6000000000000005</v>
      </c>
      <c r="D11" s="1">
        <v>46</v>
      </c>
      <c r="G11" s="20">
        <v>1.4699999999999998</v>
      </c>
      <c r="J11" s="1">
        <v>46</v>
      </c>
      <c r="M11" s="20">
        <v>4.9118078366520255</v>
      </c>
      <c r="N11" s="1">
        <v>30</v>
      </c>
      <c r="Q11" s="1">
        <v>51</v>
      </c>
      <c r="R11" s="1">
        <v>53</v>
      </c>
    </row>
    <row r="12" spans="1:18" x14ac:dyDescent="0.25">
      <c r="A12" s="20">
        <v>1.1533333333333333</v>
      </c>
      <c r="D12" s="1">
        <v>40</v>
      </c>
      <c r="G12" s="20">
        <v>1.0500000000000007</v>
      </c>
      <c r="J12" s="1">
        <v>40</v>
      </c>
      <c r="M12" s="20">
        <v>18.980766764010745</v>
      </c>
      <c r="N12" s="1">
        <v>31</v>
      </c>
      <c r="Q12" s="1">
        <v>57</v>
      </c>
      <c r="R12" s="1">
        <v>59</v>
      </c>
    </row>
    <row r="13" spans="1:18" x14ac:dyDescent="0.25">
      <c r="A13" s="20">
        <v>1.4633333333333338</v>
      </c>
      <c r="D13" s="1">
        <v>31</v>
      </c>
      <c r="G13" s="20">
        <v>1.453333333333334</v>
      </c>
      <c r="J13" s="1">
        <v>31</v>
      </c>
      <c r="M13" s="20">
        <v>14.304070545994174</v>
      </c>
      <c r="N13" s="1">
        <v>31</v>
      </c>
      <c r="Q13" s="1">
        <v>58</v>
      </c>
      <c r="R13" s="1">
        <v>60</v>
      </c>
    </row>
    <row r="14" spans="1:18" x14ac:dyDescent="0.25">
      <c r="A14" s="20">
        <v>1.2299999999999986</v>
      </c>
      <c r="D14" s="1">
        <v>50</v>
      </c>
      <c r="G14" s="20">
        <v>1.2233333333333345</v>
      </c>
      <c r="J14" s="1">
        <v>50</v>
      </c>
      <c r="M14" s="20">
        <v>11.253513343657223</v>
      </c>
      <c r="N14" s="1">
        <v>33</v>
      </c>
    </row>
    <row r="15" spans="1:18" x14ac:dyDescent="0.25">
      <c r="A15" s="20">
        <v>1.0766666666666653</v>
      </c>
      <c r="D15" s="1">
        <v>35</v>
      </c>
      <c r="G15" s="20">
        <v>1.0833333333333321</v>
      </c>
      <c r="J15" s="1">
        <v>35</v>
      </c>
      <c r="M15" s="20">
        <v>8.9177236584310577</v>
      </c>
      <c r="N15" s="1">
        <v>36</v>
      </c>
    </row>
    <row r="16" spans="1:18" x14ac:dyDescent="0.25">
      <c r="A16" s="20">
        <v>1.0933333333333337</v>
      </c>
      <c r="D16" s="1">
        <v>22</v>
      </c>
      <c r="G16" s="20">
        <v>1.1000000000000005</v>
      </c>
      <c r="J16" s="1">
        <v>22</v>
      </c>
      <c r="M16" s="20">
        <v>19.791076404520968</v>
      </c>
      <c r="N16" s="1">
        <v>37</v>
      </c>
    </row>
    <row r="17" spans="1:14" x14ac:dyDescent="0.25">
      <c r="A17" s="20">
        <v>0.63333333333333375</v>
      </c>
      <c r="D17" s="1">
        <v>60</v>
      </c>
      <c r="G17" s="20">
        <v>0.64333333333333442</v>
      </c>
      <c r="J17" s="1">
        <v>60</v>
      </c>
      <c r="M17" s="20">
        <v>15.017505410201835</v>
      </c>
      <c r="N17" s="1">
        <v>40</v>
      </c>
    </row>
    <row r="18" spans="1:14" x14ac:dyDescent="0.25">
      <c r="A18" s="20">
        <v>0.89666666666666739</v>
      </c>
      <c r="D18" s="1">
        <v>14</v>
      </c>
      <c r="G18" s="20">
        <v>0.91000000000000014</v>
      </c>
      <c r="J18" s="1">
        <v>14</v>
      </c>
      <c r="M18" s="20">
        <v>14.871603739928764</v>
      </c>
      <c r="N18" s="1">
        <v>46</v>
      </c>
    </row>
    <row r="19" spans="1:14" x14ac:dyDescent="0.25">
      <c r="A19" s="20">
        <v>1.246666666666667</v>
      </c>
      <c r="D19" s="1">
        <v>42</v>
      </c>
      <c r="G19" s="20">
        <v>1.2899999999999983</v>
      </c>
      <c r="J19" s="1">
        <v>42</v>
      </c>
      <c r="M19" s="20">
        <v>13.381528299565915</v>
      </c>
      <c r="N19" s="1">
        <v>51</v>
      </c>
    </row>
    <row r="20" spans="1:14" x14ac:dyDescent="0.25">
      <c r="A20" s="20">
        <v>1.0533333333333337</v>
      </c>
      <c r="D20" s="1">
        <v>44</v>
      </c>
      <c r="G20" s="20">
        <v>1.1066666666666682</v>
      </c>
      <c r="J20" s="1">
        <v>44</v>
      </c>
      <c r="M20" s="20">
        <v>16.622969522129033</v>
      </c>
      <c r="N20" s="1">
        <v>52</v>
      </c>
    </row>
    <row r="21" spans="1:14" x14ac:dyDescent="0.25">
      <c r="A21" s="20">
        <v>0.77333333333333343</v>
      </c>
      <c r="D21" s="1">
        <v>30</v>
      </c>
      <c r="G21" s="20">
        <v>0.84333333333333371</v>
      </c>
      <c r="J21" s="1">
        <v>30</v>
      </c>
      <c r="M21" s="20">
        <v>13.636105427653847</v>
      </c>
      <c r="N21" s="1">
        <v>57</v>
      </c>
    </row>
    <row r="22" spans="1:14" x14ac:dyDescent="0.25">
      <c r="A22" s="20">
        <v>1.1899999999999986</v>
      </c>
      <c r="D22" s="1">
        <v>25</v>
      </c>
      <c r="G22" s="20">
        <v>1.2566666666666668</v>
      </c>
      <c r="J22" s="1">
        <v>25</v>
      </c>
      <c r="M22" s="20">
        <v>18.679334134124666</v>
      </c>
      <c r="N22" s="1">
        <v>59</v>
      </c>
    </row>
    <row r="23" spans="1:14" x14ac:dyDescent="0.25">
      <c r="A23" s="20">
        <v>1.2666666666666675</v>
      </c>
      <c r="D23" s="1">
        <v>13</v>
      </c>
      <c r="G23" s="20">
        <v>1.3466666666666667</v>
      </c>
      <c r="J23" s="1">
        <v>13</v>
      </c>
    </row>
    <row r="24" spans="1:14" x14ac:dyDescent="0.25">
      <c r="A24" s="20">
        <v>1.2066666666666661</v>
      </c>
      <c r="D24" s="1">
        <v>51</v>
      </c>
      <c r="G24" s="20">
        <v>1.3399999999999999</v>
      </c>
      <c r="J24" s="1">
        <v>51</v>
      </c>
    </row>
    <row r="25" spans="1:14" x14ac:dyDescent="0.25">
      <c r="A25" s="20">
        <v>1.4766666666666657</v>
      </c>
      <c r="D25" s="1">
        <v>25</v>
      </c>
      <c r="G25" s="20">
        <v>1.6099999999999985</v>
      </c>
      <c r="J25" s="1">
        <v>25</v>
      </c>
    </row>
    <row r="26" spans="1:14" x14ac:dyDescent="0.25">
      <c r="A26" s="20">
        <v>1.3266666666666671</v>
      </c>
      <c r="D26" s="1">
        <v>14</v>
      </c>
      <c r="G26" s="20">
        <v>1.496666666666667</v>
      </c>
      <c r="J26" s="1">
        <v>14</v>
      </c>
    </row>
    <row r="27" spans="1:14" x14ac:dyDescent="0.25">
      <c r="A27" s="20">
        <v>0.83666666666666689</v>
      </c>
      <c r="D27" s="1">
        <v>10</v>
      </c>
      <c r="G27" s="20">
        <v>1.0300000000000002</v>
      </c>
      <c r="J27" s="1">
        <v>10</v>
      </c>
    </row>
    <row r="28" spans="1:14" x14ac:dyDescent="0.25">
      <c r="A28" s="20">
        <v>1.8966666666666665</v>
      </c>
      <c r="D28" s="1">
        <v>58</v>
      </c>
      <c r="G28" s="20">
        <v>2.1199999999999983</v>
      </c>
      <c r="J28" s="1">
        <v>58</v>
      </c>
    </row>
    <row r="29" spans="1:14" x14ac:dyDescent="0.25">
      <c r="A29" s="20">
        <v>1.663333333333334</v>
      </c>
      <c r="D29" s="1">
        <v>30</v>
      </c>
      <c r="G29" s="20">
        <v>1.9333333333333336</v>
      </c>
      <c r="J29" s="1">
        <v>30</v>
      </c>
    </row>
    <row r="30" spans="1:14" x14ac:dyDescent="0.25">
      <c r="A30" s="20">
        <v>0.45000000000000018</v>
      </c>
      <c r="D30" s="1">
        <v>27</v>
      </c>
      <c r="G30" s="20">
        <v>0.81333333333333524</v>
      </c>
      <c r="J30" s="1">
        <v>27</v>
      </c>
    </row>
    <row r="31" spans="1:14" x14ac:dyDescent="0.25">
      <c r="A31" s="20">
        <v>0.73999999999999844</v>
      </c>
      <c r="D31" s="1">
        <v>44</v>
      </c>
      <c r="G31" s="20">
        <v>1.1499999999999995</v>
      </c>
      <c r="J31" s="1">
        <v>44</v>
      </c>
    </row>
    <row r="32" spans="1:14" x14ac:dyDescent="0.25">
      <c r="A32" s="20">
        <v>1.1800000000000006</v>
      </c>
      <c r="D32" s="1">
        <v>14</v>
      </c>
      <c r="G32" s="20">
        <v>1.580000000000001</v>
      </c>
      <c r="J32" s="1">
        <v>14</v>
      </c>
    </row>
    <row r="33" spans="1:10" x14ac:dyDescent="0.25">
      <c r="A33" s="20">
        <v>1.3666666666666654</v>
      </c>
      <c r="D33" s="1">
        <v>44</v>
      </c>
      <c r="G33" s="20">
        <v>1.8466666666666667</v>
      </c>
      <c r="J33" s="1">
        <v>44</v>
      </c>
    </row>
    <row r="34" spans="1:10" x14ac:dyDescent="0.25">
      <c r="A34" s="20">
        <v>0.79</v>
      </c>
      <c r="D34" s="1">
        <v>41</v>
      </c>
      <c r="G34" s="20">
        <v>1.3566666666666674</v>
      </c>
      <c r="J34" s="1">
        <v>41</v>
      </c>
    </row>
    <row r="35" spans="1:10" x14ac:dyDescent="0.25">
      <c r="A35" s="20">
        <v>1.9733333333333327</v>
      </c>
      <c r="D35" s="1">
        <v>41</v>
      </c>
      <c r="G35" s="20">
        <v>2.6333333333333346</v>
      </c>
      <c r="J35" s="1">
        <v>41</v>
      </c>
    </row>
    <row r="36" spans="1:10" x14ac:dyDescent="0.25">
      <c r="A36" s="20">
        <v>1.37</v>
      </c>
      <c r="D36" s="1">
        <v>38</v>
      </c>
      <c r="G36" s="20">
        <v>2.1000000000000023</v>
      </c>
      <c r="J36" s="1">
        <v>38</v>
      </c>
    </row>
    <row r="37" spans="1:10" x14ac:dyDescent="0.25">
      <c r="A37" s="20">
        <v>1.3266666666666662</v>
      </c>
      <c r="D37" s="1">
        <v>25</v>
      </c>
      <c r="G37" s="20">
        <v>2.0066666666666677</v>
      </c>
      <c r="J37" s="1">
        <v>25</v>
      </c>
    </row>
    <row r="38" spans="1:10" x14ac:dyDescent="0.25">
      <c r="A38" s="20">
        <v>0.67333333333333378</v>
      </c>
      <c r="D38" s="1">
        <v>49</v>
      </c>
      <c r="G38" s="20">
        <v>1.3833333333333329</v>
      </c>
      <c r="J38" s="1">
        <v>49</v>
      </c>
    </row>
    <row r="39" spans="1:10" x14ac:dyDescent="0.25">
      <c r="A39" s="20">
        <v>1</v>
      </c>
      <c r="D39" s="1">
        <v>39</v>
      </c>
      <c r="G39" s="20">
        <v>1.7966666666666677</v>
      </c>
      <c r="J39" s="1">
        <v>39</v>
      </c>
    </row>
    <row r="40" spans="1:10" x14ac:dyDescent="0.25">
      <c r="A40" s="20">
        <v>1.4699999999999998</v>
      </c>
      <c r="D40" s="1">
        <v>25</v>
      </c>
      <c r="G40" s="20">
        <v>2.2466666666666688</v>
      </c>
      <c r="J40" s="1">
        <v>25</v>
      </c>
    </row>
    <row r="41" spans="1:10" x14ac:dyDescent="0.25">
      <c r="A41" s="20">
        <v>0.57666666666666622</v>
      </c>
      <c r="D41" s="1">
        <v>21</v>
      </c>
      <c r="G41" s="20">
        <v>1.626666666666666</v>
      </c>
      <c r="J41" s="1">
        <v>21</v>
      </c>
    </row>
    <row r="42" spans="1:10" x14ac:dyDescent="0.25">
      <c r="A42" s="20">
        <v>1.5666666666666655</v>
      </c>
      <c r="D42" s="1">
        <v>44</v>
      </c>
      <c r="G42" s="20">
        <v>2.4333333333333327</v>
      </c>
      <c r="J42" s="1">
        <v>44</v>
      </c>
    </row>
    <row r="43" spans="1:10" x14ac:dyDescent="0.25">
      <c r="A43" s="20">
        <v>1.2433333333333332</v>
      </c>
      <c r="D43" s="1">
        <v>35</v>
      </c>
      <c r="G43" s="20">
        <v>2.1799999999999979</v>
      </c>
      <c r="J43" s="1">
        <v>35</v>
      </c>
    </row>
    <row r="44" spans="1:10" x14ac:dyDescent="0.25">
      <c r="A44" s="20">
        <v>1.9333333333333318</v>
      </c>
      <c r="D44" s="1">
        <v>16</v>
      </c>
      <c r="G44" s="20">
        <v>2.7533333333333339</v>
      </c>
      <c r="J44" s="1">
        <v>16</v>
      </c>
    </row>
    <row r="45" spans="1:10" x14ac:dyDescent="0.25">
      <c r="A45" s="20">
        <v>0.99333333333333229</v>
      </c>
      <c r="D45" s="1">
        <v>34</v>
      </c>
      <c r="G45" s="20">
        <v>2.0233333333333334</v>
      </c>
      <c r="J45" s="1">
        <v>34</v>
      </c>
    </row>
    <row r="46" spans="1:10" x14ac:dyDescent="0.25">
      <c r="A46" s="20">
        <v>1.0633333333333326</v>
      </c>
      <c r="D46" s="1">
        <v>22</v>
      </c>
      <c r="G46" s="20">
        <v>2.2966666666666669</v>
      </c>
      <c r="J46" s="1">
        <v>22</v>
      </c>
    </row>
    <row r="47" spans="1:10" x14ac:dyDescent="0.25">
      <c r="A47" s="20">
        <v>0.89666666666666739</v>
      </c>
      <c r="D47" s="1">
        <v>33</v>
      </c>
      <c r="G47" s="20">
        <v>2.2866666666666653</v>
      </c>
      <c r="J47" s="1">
        <v>33</v>
      </c>
    </row>
    <row r="48" spans="1:10" x14ac:dyDescent="0.25">
      <c r="A48" s="20">
        <v>2.2600000000000007</v>
      </c>
      <c r="D48" s="1">
        <v>44</v>
      </c>
      <c r="G48" s="20">
        <v>3.4033333333333333</v>
      </c>
      <c r="J48" s="1">
        <v>44</v>
      </c>
    </row>
    <row r="49" spans="1:10" x14ac:dyDescent="0.25">
      <c r="A49" s="20">
        <v>0.73000000000000043</v>
      </c>
      <c r="D49" s="1">
        <v>25</v>
      </c>
      <c r="G49" s="20">
        <v>2.0100000000000007</v>
      </c>
      <c r="J49" s="1">
        <v>25</v>
      </c>
    </row>
    <row r="50" spans="1:10" x14ac:dyDescent="0.25">
      <c r="A50" s="20">
        <v>1.3633333333333324</v>
      </c>
      <c r="D50" s="1">
        <v>26</v>
      </c>
      <c r="G50" s="20">
        <v>2.4899999999999975</v>
      </c>
      <c r="J50" s="1">
        <v>26</v>
      </c>
    </row>
    <row r="51" spans="1:10" x14ac:dyDescent="0.25">
      <c r="A51" s="20">
        <v>1.0233333333333334</v>
      </c>
      <c r="D51" s="1">
        <v>47</v>
      </c>
      <c r="G51" s="20">
        <v>2.1099999999999994</v>
      </c>
      <c r="J51" s="1">
        <v>47</v>
      </c>
    </row>
    <row r="52" spans="1:10" x14ac:dyDescent="0.25">
      <c r="A52" s="20">
        <v>1.5566666666666666</v>
      </c>
      <c r="D52" s="1">
        <v>35</v>
      </c>
      <c r="G52" s="20">
        <v>2.92</v>
      </c>
      <c r="J52" s="1">
        <v>35</v>
      </c>
    </row>
    <row r="53" spans="1:10" x14ac:dyDescent="0.25">
      <c r="A53" s="20">
        <v>1.7566666666666668</v>
      </c>
      <c r="D53" s="1">
        <v>48</v>
      </c>
      <c r="G53" s="20">
        <v>3.046666666666666</v>
      </c>
      <c r="J53" s="1">
        <v>48</v>
      </c>
    </row>
    <row r="54" spans="1:10" x14ac:dyDescent="0.25">
      <c r="A54" s="20">
        <v>1.9366666666666665</v>
      </c>
      <c r="D54" s="1">
        <v>24</v>
      </c>
      <c r="G54" s="20">
        <v>3.3199999999999994</v>
      </c>
      <c r="J54" s="1">
        <v>24</v>
      </c>
    </row>
    <row r="55" spans="1:10" x14ac:dyDescent="0.25">
      <c r="A55" s="20">
        <v>1.7366666666666681</v>
      </c>
      <c r="D55" s="1">
        <v>46</v>
      </c>
      <c r="G55" s="20">
        <v>3.0366666666666671</v>
      </c>
      <c r="J55" s="1">
        <v>46</v>
      </c>
    </row>
    <row r="56" spans="1:10" x14ac:dyDescent="0.25">
      <c r="A56" s="20">
        <v>1.04</v>
      </c>
      <c r="D56" s="1">
        <v>27</v>
      </c>
      <c r="G56" s="20">
        <v>2.4699999999999998</v>
      </c>
      <c r="J56" s="1">
        <v>27</v>
      </c>
    </row>
    <row r="57" spans="1:10" x14ac:dyDescent="0.25">
      <c r="A57" s="20">
        <v>1.0966666666666676</v>
      </c>
      <c r="D57" s="1">
        <v>59</v>
      </c>
      <c r="G57" s="20">
        <v>2.7366666666666664</v>
      </c>
      <c r="J57" s="1">
        <v>59</v>
      </c>
    </row>
    <row r="58" spans="1:10" x14ac:dyDescent="0.25">
      <c r="A58" s="20">
        <v>1.0900000000000007</v>
      </c>
      <c r="D58" s="1">
        <v>10</v>
      </c>
      <c r="G58" s="20">
        <v>2.6833333333333345</v>
      </c>
      <c r="J58" s="1">
        <v>10</v>
      </c>
    </row>
    <row r="59" spans="1:10" x14ac:dyDescent="0.25">
      <c r="A59" s="20">
        <v>0.90000000000000124</v>
      </c>
      <c r="D59" s="1">
        <v>13</v>
      </c>
      <c r="G59" s="20">
        <v>2.6733333333333347</v>
      </c>
      <c r="J59" s="1">
        <v>13</v>
      </c>
    </row>
    <row r="60" spans="1:10" x14ac:dyDescent="0.25">
      <c r="A60" s="20">
        <v>0.43333333333333446</v>
      </c>
      <c r="D60" s="1">
        <v>17</v>
      </c>
      <c r="G60" s="20">
        <v>2.1500000000000012</v>
      </c>
      <c r="J60" s="1">
        <v>17</v>
      </c>
    </row>
    <row r="61" spans="1:10" x14ac:dyDescent="0.25">
      <c r="A61" s="20">
        <v>2.1166666666666663</v>
      </c>
      <c r="D61" s="1">
        <v>30</v>
      </c>
      <c r="G61" s="20">
        <v>3.8533333333333326</v>
      </c>
      <c r="J61" s="1">
        <v>30</v>
      </c>
    </row>
    <row r="62" spans="1:10" x14ac:dyDescent="0.25">
      <c r="A62" s="20">
        <v>0.82999999999999918</v>
      </c>
      <c r="D62" s="1">
        <v>48</v>
      </c>
      <c r="G62" s="20">
        <v>2.9833333333333316</v>
      </c>
      <c r="J62" s="1">
        <v>48</v>
      </c>
    </row>
    <row r="63" spans="1:10" x14ac:dyDescent="0.25">
      <c r="A63" s="20">
        <v>1.5366666666666662</v>
      </c>
      <c r="D63" s="1">
        <v>32</v>
      </c>
      <c r="G63" s="20">
        <v>3.376666666666666</v>
      </c>
      <c r="J63" s="1">
        <v>32</v>
      </c>
    </row>
    <row r="64" spans="1:10" x14ac:dyDescent="0.25">
      <c r="A64" s="20">
        <v>1.3666666666666645</v>
      </c>
      <c r="D64" s="1">
        <v>11</v>
      </c>
      <c r="G64" s="20">
        <v>3.37</v>
      </c>
      <c r="J64" s="1">
        <v>11</v>
      </c>
    </row>
    <row r="65" spans="1:10" x14ac:dyDescent="0.25">
      <c r="A65" s="20">
        <v>0.80000000000000071</v>
      </c>
      <c r="D65" s="1">
        <v>26</v>
      </c>
      <c r="G65" s="20">
        <v>2.7566666666666677</v>
      </c>
      <c r="J65" s="1">
        <v>26</v>
      </c>
    </row>
    <row r="66" spans="1:10" x14ac:dyDescent="0.25">
      <c r="A66" s="20">
        <v>0.8766666666666687</v>
      </c>
      <c r="D66" s="1">
        <v>12</v>
      </c>
      <c r="G66" s="20">
        <v>2.8266666666666662</v>
      </c>
      <c r="J66" s="1">
        <v>12</v>
      </c>
    </row>
    <row r="67" spans="1:10" x14ac:dyDescent="0.25">
      <c r="A67" s="20">
        <v>0.45333333333333314</v>
      </c>
      <c r="D67" s="1">
        <v>61</v>
      </c>
      <c r="G67" s="20">
        <v>2.67</v>
      </c>
      <c r="J67" s="1">
        <v>61</v>
      </c>
    </row>
    <row r="68" spans="1:10" x14ac:dyDescent="0.25">
      <c r="A68" s="20">
        <v>1.0466666666666669</v>
      </c>
      <c r="D68" s="1">
        <v>52</v>
      </c>
      <c r="G68" s="20">
        <v>3.4433333333333342</v>
      </c>
      <c r="J68" s="1">
        <v>52</v>
      </c>
    </row>
    <row r="69" spans="1:10" x14ac:dyDescent="0.25">
      <c r="A69" s="20">
        <v>0.83333333333333304</v>
      </c>
      <c r="D69" s="1">
        <v>14</v>
      </c>
      <c r="G69" s="20">
        <v>2.910000000000001</v>
      </c>
      <c r="J69" s="1">
        <v>14</v>
      </c>
    </row>
    <row r="70" spans="1:10" x14ac:dyDescent="0.25">
      <c r="A70" s="20">
        <v>0.96</v>
      </c>
      <c r="D70" s="1">
        <v>38</v>
      </c>
      <c r="G70" s="20">
        <v>3.4666666666666659</v>
      </c>
      <c r="J70" s="1">
        <v>38</v>
      </c>
    </row>
    <row r="71" spans="1:10" x14ac:dyDescent="0.25">
      <c r="A71" s="20">
        <v>1.0633333333333317</v>
      </c>
      <c r="D71" s="1">
        <v>33</v>
      </c>
      <c r="G71" s="20">
        <v>3.3499999999999988</v>
      </c>
      <c r="J71" s="1">
        <v>33</v>
      </c>
    </row>
    <row r="72" spans="1:10" x14ac:dyDescent="0.25">
      <c r="A72" s="20">
        <v>1.4033333333333333</v>
      </c>
      <c r="D72" s="1">
        <v>30</v>
      </c>
      <c r="G72" s="20">
        <v>3.7700000000000005</v>
      </c>
      <c r="J72" s="1">
        <v>30</v>
      </c>
    </row>
    <row r="73" spans="1:10" x14ac:dyDescent="0.25">
      <c r="A73" s="20">
        <v>1.1600000000000001</v>
      </c>
      <c r="D73" s="1">
        <v>14</v>
      </c>
      <c r="G73" s="20">
        <v>3.873333333333334</v>
      </c>
      <c r="J73" s="1">
        <v>14</v>
      </c>
    </row>
    <row r="74" spans="1:10" x14ac:dyDescent="0.25">
      <c r="A74" s="20">
        <v>0.77999999999999936</v>
      </c>
      <c r="D74" s="1">
        <v>26</v>
      </c>
      <c r="G74" s="20">
        <v>3.4599999999999991</v>
      </c>
      <c r="J74" s="1">
        <v>26</v>
      </c>
    </row>
    <row r="75" spans="1:10" x14ac:dyDescent="0.25">
      <c r="A75" s="20">
        <v>1.2399999999999993</v>
      </c>
      <c r="D75" s="1">
        <v>28</v>
      </c>
      <c r="G75" s="20">
        <v>3.8366666666666669</v>
      </c>
      <c r="J75" s="1">
        <v>28</v>
      </c>
    </row>
    <row r="76" spans="1:10" x14ac:dyDescent="0.25">
      <c r="A76" s="20">
        <v>0.9833333333333325</v>
      </c>
      <c r="D76" s="1">
        <v>39</v>
      </c>
      <c r="G76" s="20">
        <v>3.9866666666666655</v>
      </c>
      <c r="J76" s="1">
        <v>39</v>
      </c>
    </row>
  </sheetData>
  <mergeCells count="2">
    <mergeCell ref="M1:N1"/>
    <mergeCell ref="Q1:R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9"/>
  <sheetViews>
    <sheetView workbookViewId="0">
      <selection activeCell="G2" sqref="G2"/>
    </sheetView>
  </sheetViews>
  <sheetFormatPr defaultRowHeight="12.75" x14ac:dyDescent="0.2"/>
  <cols>
    <col min="1" max="6" width="9.140625" style="7"/>
    <col min="7" max="7" width="16.28515625" style="7" customWidth="1"/>
    <col min="8" max="10" width="9.140625" style="7"/>
    <col min="11" max="11" width="20.28515625" style="7" customWidth="1"/>
    <col min="12" max="12" width="12.42578125" style="7" customWidth="1"/>
    <col min="13" max="16384" width="9.140625" style="7"/>
  </cols>
  <sheetData>
    <row r="1" spans="1:8" x14ac:dyDescent="0.2">
      <c r="A1" s="29" t="s">
        <v>148</v>
      </c>
      <c r="B1" s="29"/>
      <c r="C1" s="29"/>
      <c r="D1" s="29"/>
      <c r="G1" s="29" t="s">
        <v>149</v>
      </c>
      <c r="H1" s="29"/>
    </row>
    <row r="2" spans="1:8" x14ac:dyDescent="0.2">
      <c r="A2" s="7" t="s">
        <v>83</v>
      </c>
      <c r="B2" s="7" t="s">
        <v>84</v>
      </c>
      <c r="C2" s="7" t="s">
        <v>85</v>
      </c>
      <c r="D2" s="7" t="s">
        <v>86</v>
      </c>
      <c r="G2" s="7" t="s">
        <v>40</v>
      </c>
      <c r="H2" s="7" t="s">
        <v>2</v>
      </c>
    </row>
    <row r="3" spans="1:8" x14ac:dyDescent="0.2">
      <c r="A3" s="7">
        <v>41.957549999999998</v>
      </c>
      <c r="B3" s="7">
        <v>29.11073</v>
      </c>
      <c r="C3" s="7">
        <v>12.517939999999999</v>
      </c>
      <c r="D3" s="7">
        <v>0.25534299999999999</v>
      </c>
      <c r="G3" s="7">
        <v>-58.656138230063469</v>
      </c>
      <c r="H3" s="7">
        <v>4</v>
      </c>
    </row>
    <row r="4" spans="1:8" x14ac:dyDescent="0.2">
      <c r="A4" s="7">
        <v>29.63776</v>
      </c>
      <c r="B4" s="7">
        <v>13.63757</v>
      </c>
      <c r="C4" s="7">
        <v>31.801449999999999</v>
      </c>
      <c r="D4" s="7">
        <v>16.088719999999999</v>
      </c>
      <c r="G4" s="7">
        <v>-46.683694640881356</v>
      </c>
      <c r="H4" s="7">
        <v>2</v>
      </c>
    </row>
    <row r="5" spans="1:8" x14ac:dyDescent="0.2">
      <c r="A5" s="7">
        <v>4.1374170000000001</v>
      </c>
      <c r="B5" s="7">
        <v>-11.7536</v>
      </c>
      <c r="C5" s="7">
        <v>21.612210000000001</v>
      </c>
      <c r="D5" s="7">
        <v>0</v>
      </c>
      <c r="G5" s="7">
        <v>-26.265051915775249</v>
      </c>
      <c r="H5" s="7">
        <v>11</v>
      </c>
    </row>
    <row r="6" spans="1:8" x14ac:dyDescent="0.2">
      <c r="A6" s="7">
        <v>32.738010000000003</v>
      </c>
      <c r="B6" s="7">
        <v>55.715049999999998</v>
      </c>
      <c r="C6" s="7">
        <v>23.165430000000001</v>
      </c>
      <c r="D6" s="7">
        <v>22.986039999999999</v>
      </c>
      <c r="G6" s="7">
        <v>-12.070242553775085</v>
      </c>
      <c r="H6" s="7">
        <v>10</v>
      </c>
    </row>
    <row r="7" spans="1:8" x14ac:dyDescent="0.2">
      <c r="A7" s="7">
        <v>12.05101</v>
      </c>
      <c r="B7" s="7">
        <v>20.998529999999999</v>
      </c>
      <c r="C7" s="7">
        <v>9.1002919999999996</v>
      </c>
      <c r="D7" s="7">
        <v>23.20214</v>
      </c>
      <c r="G7" s="7">
        <v>-5.026209677989641</v>
      </c>
      <c r="H7" s="7">
        <v>1</v>
      </c>
    </row>
    <row r="8" spans="1:8" x14ac:dyDescent="0.2">
      <c r="A8" s="7">
        <v>37.815530000000003</v>
      </c>
      <c r="B8" s="7">
        <v>62.604649999999999</v>
      </c>
      <c r="C8" s="7">
        <v>24.350490000000001</v>
      </c>
      <c r="D8" s="7">
        <v>17.23706</v>
      </c>
      <c r="G8" s="7">
        <v>2.7406071105968106</v>
      </c>
      <c r="H8" s="7">
        <v>15</v>
      </c>
    </row>
    <row r="9" spans="1:8" x14ac:dyDescent="0.2">
      <c r="A9" s="7">
        <v>26.049469999999999</v>
      </c>
      <c r="B9" s="7">
        <v>15.93797</v>
      </c>
      <c r="C9" s="7">
        <v>4.1454810000000002</v>
      </c>
      <c r="D9" s="7">
        <v>0.989452</v>
      </c>
      <c r="G9" s="7">
        <v>2.8471145849220201</v>
      </c>
      <c r="H9" s="7">
        <v>18</v>
      </c>
    </row>
    <row r="10" spans="1:8" x14ac:dyDescent="0.2">
      <c r="A10" s="7">
        <v>24.331910000000001</v>
      </c>
      <c r="B10" s="7">
        <v>1.173915</v>
      </c>
      <c r="C10" s="7">
        <v>6.9366859999999999</v>
      </c>
      <c r="D10" s="7">
        <v>52.045749999999998</v>
      </c>
      <c r="G10" s="7">
        <v>3.6540334694669299</v>
      </c>
      <c r="H10" s="7">
        <v>10</v>
      </c>
    </row>
    <row r="11" spans="1:8" x14ac:dyDescent="0.2">
      <c r="A11" s="7">
        <v>-7.2669800000000002</v>
      </c>
      <c r="B11" s="7">
        <v>10.49286</v>
      </c>
      <c r="C11" s="7">
        <v>31.547979999999999</v>
      </c>
      <c r="D11" s="7">
        <v>3.2976450000000002</v>
      </c>
      <c r="G11" s="7">
        <v>3.7576691496134709</v>
      </c>
      <c r="H11" s="7">
        <v>35</v>
      </c>
    </row>
    <row r="12" spans="1:8" x14ac:dyDescent="0.2">
      <c r="A12" s="7">
        <v>69.37715</v>
      </c>
      <c r="B12" s="7">
        <v>28.11824</v>
      </c>
      <c r="C12" s="7">
        <v>-6.3474199999999996</v>
      </c>
      <c r="D12" s="7">
        <v>37.817979999999999</v>
      </c>
      <c r="G12" s="7">
        <v>3.8952669385122105</v>
      </c>
      <c r="H12" s="7">
        <v>34</v>
      </c>
    </row>
    <row r="13" spans="1:8" x14ac:dyDescent="0.2">
      <c r="A13" s="7">
        <v>26.797239999999999</v>
      </c>
      <c r="B13" s="7">
        <v>10.4634</v>
      </c>
      <c r="C13" s="7">
        <v>8.4709710000000005</v>
      </c>
      <c r="D13" s="7">
        <v>-6.2106599999999998</v>
      </c>
      <c r="G13" s="7">
        <v>3.9573124007107561</v>
      </c>
      <c r="H13" s="7">
        <v>49</v>
      </c>
    </row>
    <row r="14" spans="1:8" x14ac:dyDescent="0.2">
      <c r="A14" s="7">
        <v>14.96448</v>
      </c>
      <c r="B14" s="7">
        <v>2.3619940000000001</v>
      </c>
      <c r="C14" s="7">
        <v>3.2383860000000002</v>
      </c>
      <c r="D14" s="7">
        <v>9.8652390000000008</v>
      </c>
      <c r="G14" s="7">
        <v>4.8224281335332071</v>
      </c>
      <c r="H14" s="7">
        <v>53</v>
      </c>
    </row>
    <row r="15" spans="1:8" x14ac:dyDescent="0.2">
      <c r="A15" s="7">
        <v>15.144500000000001</v>
      </c>
      <c r="B15" s="7">
        <v>4.3846980000000002</v>
      </c>
      <c r="C15" s="7">
        <v>11.603199999999999</v>
      </c>
      <c r="D15" s="7">
        <v>13.031969999999999</v>
      </c>
      <c r="G15" s="7">
        <v>4.977858520873025</v>
      </c>
      <c r="H15" s="7">
        <v>12</v>
      </c>
    </row>
    <row r="16" spans="1:8" x14ac:dyDescent="0.2">
      <c r="A16" s="7">
        <v>62.985729999999997</v>
      </c>
      <c r="B16" s="7">
        <v>11.989570000000001</v>
      </c>
      <c r="C16" s="7">
        <v>33.071649999999998</v>
      </c>
      <c r="D16" s="7">
        <v>-3.3974500000000001</v>
      </c>
      <c r="G16" s="7">
        <v>6.259733009092753</v>
      </c>
      <c r="H16" s="7">
        <v>43</v>
      </c>
    </row>
    <row r="17" spans="1:8" x14ac:dyDescent="0.2">
      <c r="A17" s="7">
        <v>4.649883</v>
      </c>
      <c r="B17" s="7">
        <v>9.7751429999999999</v>
      </c>
      <c r="C17" s="7">
        <v>-11.9445</v>
      </c>
      <c r="D17" s="7">
        <v>28.080279999999998</v>
      </c>
      <c r="G17" s="7">
        <v>6.3125211061410482</v>
      </c>
      <c r="H17" s="7">
        <v>36</v>
      </c>
    </row>
    <row r="18" spans="1:8" x14ac:dyDescent="0.2">
      <c r="A18" s="7">
        <v>28.00029</v>
      </c>
      <c r="B18" s="7">
        <v>9.2380279999999999</v>
      </c>
      <c r="C18" s="7">
        <v>38.147539999999999</v>
      </c>
      <c r="D18" s="7">
        <v>12.50023</v>
      </c>
      <c r="G18" s="7">
        <v>6.7472256651777895</v>
      </c>
      <c r="H18" s="7">
        <v>30</v>
      </c>
    </row>
    <row r="19" spans="1:8" x14ac:dyDescent="0.2">
      <c r="A19" s="7">
        <v>17.95627</v>
      </c>
      <c r="B19" s="7">
        <v>3.8818459999999999</v>
      </c>
      <c r="C19" s="7">
        <v>14.500579999999999</v>
      </c>
      <c r="D19" s="7">
        <v>22.269210000000001</v>
      </c>
      <c r="G19" s="7">
        <v>6.8768220512653269</v>
      </c>
      <c r="H19" s="7">
        <v>5</v>
      </c>
    </row>
    <row r="20" spans="1:8" x14ac:dyDescent="0.2">
      <c r="A20" s="7">
        <v>33.050629999999998</v>
      </c>
      <c r="B20" s="7">
        <v>15.696910000000001</v>
      </c>
      <c r="C20" s="7">
        <v>0.45691399999999999</v>
      </c>
      <c r="D20" s="7">
        <v>18.04382</v>
      </c>
      <c r="G20" s="7">
        <v>7.1429524171885994</v>
      </c>
      <c r="H20" s="7">
        <v>22</v>
      </c>
    </row>
    <row r="21" spans="1:8" x14ac:dyDescent="0.2">
      <c r="B21" s="7">
        <v>-14.3246</v>
      </c>
      <c r="C21" s="7">
        <v>58.740049999999997</v>
      </c>
      <c r="D21" s="7">
        <v>20.558430000000001</v>
      </c>
      <c r="G21" s="7">
        <v>7.184533095681136</v>
      </c>
      <c r="H21" s="7">
        <v>46</v>
      </c>
    </row>
    <row r="22" spans="1:8" x14ac:dyDescent="0.2">
      <c r="B22" s="7">
        <v>25.780460000000001</v>
      </c>
      <c r="C22" s="7">
        <v>20.265999999999998</v>
      </c>
      <c r="D22" s="7">
        <v>8.1840820000000001</v>
      </c>
      <c r="G22" s="7">
        <v>8.1450794782306595</v>
      </c>
      <c r="H22" s="7">
        <v>9</v>
      </c>
    </row>
    <row r="23" spans="1:8" x14ac:dyDescent="0.2">
      <c r="B23" s="7">
        <v>-5.8504699999999996</v>
      </c>
      <c r="C23" s="7">
        <v>17.13166</v>
      </c>
      <c r="D23" s="7">
        <v>25.544440000000002</v>
      </c>
      <c r="G23" s="7">
        <v>8.2081757328827774</v>
      </c>
      <c r="H23" s="7">
        <v>27</v>
      </c>
    </row>
    <row r="24" spans="1:8" x14ac:dyDescent="0.2">
      <c r="B24" s="7">
        <v>16.451609999999999</v>
      </c>
      <c r="C24" s="7">
        <v>7.3259540000000003</v>
      </c>
      <c r="D24" s="7">
        <v>10.78407</v>
      </c>
      <c r="G24" s="7">
        <v>8.3271402676537747</v>
      </c>
      <c r="H24" s="7">
        <v>40</v>
      </c>
    </row>
    <row r="25" spans="1:8" x14ac:dyDescent="0.2">
      <c r="B25" s="7">
        <v>-17.1724</v>
      </c>
      <c r="C25" s="7">
        <v>30.311579999999999</v>
      </c>
      <c r="D25" s="7">
        <v>39.036760000000001</v>
      </c>
      <c r="G25" s="7">
        <v>8.5824289805373493</v>
      </c>
      <c r="H25" s="7">
        <v>40</v>
      </c>
    </row>
    <row r="26" spans="1:8" x14ac:dyDescent="0.2">
      <c r="B26" s="7">
        <v>34.828189999999999</v>
      </c>
      <c r="C26" s="7">
        <v>30.98385</v>
      </c>
      <c r="D26" s="7">
        <v>6.0019910000000003</v>
      </c>
      <c r="G26" s="7">
        <v>8.6628700447022577</v>
      </c>
      <c r="H26" s="7">
        <v>35</v>
      </c>
    </row>
    <row r="27" spans="1:8" x14ac:dyDescent="0.2">
      <c r="B27" s="7">
        <v>15.81719</v>
      </c>
      <c r="C27" s="7">
        <v>15.047499999999999</v>
      </c>
      <c r="D27" s="7">
        <v>12.83151</v>
      </c>
      <c r="G27" s="7">
        <v>8.8048480571610881</v>
      </c>
      <c r="H27" s="7">
        <v>44</v>
      </c>
    </row>
    <row r="28" spans="1:8" x14ac:dyDescent="0.2">
      <c r="B28" s="7">
        <v>-2.6968100000000002</v>
      </c>
      <c r="C28" s="7">
        <v>-10.6755</v>
      </c>
      <c r="D28" s="7">
        <v>31.64368</v>
      </c>
      <c r="G28" s="7">
        <v>8.925801563548017</v>
      </c>
      <c r="H28" s="7">
        <v>19</v>
      </c>
    </row>
    <row r="29" spans="1:8" x14ac:dyDescent="0.2">
      <c r="B29" s="7">
        <v>14.658110000000001</v>
      </c>
      <c r="D29" s="7">
        <v>3.8827310000000002</v>
      </c>
      <c r="G29" s="7">
        <v>9.0380864122471198</v>
      </c>
      <c r="H29" s="7">
        <v>48</v>
      </c>
    </row>
    <row r="30" spans="1:8" x14ac:dyDescent="0.2">
      <c r="B30" s="7">
        <v>15.75506</v>
      </c>
      <c r="G30" s="7">
        <v>9.0691463204558147</v>
      </c>
      <c r="H30" s="7">
        <v>39</v>
      </c>
    </row>
    <row r="31" spans="1:8" x14ac:dyDescent="0.2">
      <c r="G31" s="7">
        <v>9.144085669857466</v>
      </c>
      <c r="H31" s="7">
        <v>52</v>
      </c>
    </row>
    <row r="32" spans="1:8" x14ac:dyDescent="0.2">
      <c r="G32" s="7">
        <v>9.1476336009225889</v>
      </c>
      <c r="H32" s="7">
        <v>51</v>
      </c>
    </row>
    <row r="33" spans="7:8" x14ac:dyDescent="0.2">
      <c r="G33" s="7">
        <v>9.203882947078009</v>
      </c>
      <c r="H33" s="7">
        <v>10</v>
      </c>
    </row>
    <row r="34" spans="7:8" x14ac:dyDescent="0.2">
      <c r="G34" s="7">
        <v>9.2288285395337137</v>
      </c>
      <c r="H34" s="7">
        <v>37</v>
      </c>
    </row>
    <row r="35" spans="7:8" x14ac:dyDescent="0.2">
      <c r="G35" s="7">
        <v>9.2288285395337137</v>
      </c>
      <c r="H35" s="7">
        <v>37</v>
      </c>
    </row>
    <row r="36" spans="7:8" x14ac:dyDescent="0.2">
      <c r="G36" s="7">
        <v>9.254605770797939</v>
      </c>
      <c r="H36" s="7">
        <v>29</v>
      </c>
    </row>
    <row r="37" spans="7:8" x14ac:dyDescent="0.2">
      <c r="G37" s="7">
        <v>9.3851437054218856</v>
      </c>
      <c r="H37" s="7">
        <v>13</v>
      </c>
    </row>
    <row r="38" spans="7:8" x14ac:dyDescent="0.2">
      <c r="G38" s="7">
        <v>9.3994202477408209</v>
      </c>
      <c r="H38" s="7">
        <v>34</v>
      </c>
    </row>
    <row r="39" spans="7:8" x14ac:dyDescent="0.2">
      <c r="G39" s="7">
        <v>9.4805310966239205</v>
      </c>
      <c r="H39" s="7">
        <v>34</v>
      </c>
    </row>
    <row r="40" spans="7:8" x14ac:dyDescent="0.2">
      <c r="G40" s="7">
        <v>9.4805310966239205</v>
      </c>
      <c r="H40" s="7">
        <v>34</v>
      </c>
    </row>
    <row r="41" spans="7:8" x14ac:dyDescent="0.2">
      <c r="G41" s="7">
        <v>9.6419268827753299</v>
      </c>
      <c r="H41" s="7">
        <v>37</v>
      </c>
    </row>
    <row r="42" spans="7:8" x14ac:dyDescent="0.2">
      <c r="G42" s="7">
        <v>9.6500438113384632</v>
      </c>
      <c r="H42" s="7">
        <v>12</v>
      </c>
    </row>
    <row r="43" spans="7:8" x14ac:dyDescent="0.2">
      <c r="G43" s="7">
        <v>9.8439741887051948</v>
      </c>
      <c r="H43" s="7">
        <v>49</v>
      </c>
    </row>
    <row r="44" spans="7:8" x14ac:dyDescent="0.2">
      <c r="G44" s="7">
        <v>9.9550191411397844</v>
      </c>
      <c r="H44" s="7">
        <v>12</v>
      </c>
    </row>
    <row r="45" spans="7:8" x14ac:dyDescent="0.2">
      <c r="G45" s="7">
        <v>10.090212671199794</v>
      </c>
      <c r="H45" s="7">
        <v>47</v>
      </c>
    </row>
    <row r="46" spans="7:8" x14ac:dyDescent="0.2">
      <c r="G46" s="7">
        <v>10.12285761143162</v>
      </c>
      <c r="H46" s="7">
        <v>36</v>
      </c>
    </row>
    <row r="47" spans="7:8" x14ac:dyDescent="0.2">
      <c r="G47" s="7">
        <v>10.222330019776509</v>
      </c>
      <c r="H47" s="7">
        <v>26</v>
      </c>
    </row>
    <row r="48" spans="7:8" x14ac:dyDescent="0.2">
      <c r="G48" s="7">
        <v>10.261486972657108</v>
      </c>
      <c r="H48" s="7">
        <v>45</v>
      </c>
    </row>
    <row r="49" spans="7:8" x14ac:dyDescent="0.2">
      <c r="G49" s="7">
        <v>10.281520607347197</v>
      </c>
      <c r="H49" s="7">
        <v>44</v>
      </c>
    </row>
    <row r="50" spans="7:8" x14ac:dyDescent="0.2">
      <c r="G50" s="7">
        <v>10.282283329158686</v>
      </c>
      <c r="H50" s="7">
        <v>15</v>
      </c>
    </row>
    <row r="51" spans="7:8" x14ac:dyDescent="0.2">
      <c r="G51" s="7">
        <v>10.395818161051002</v>
      </c>
      <c r="H51" s="7">
        <v>13</v>
      </c>
    </row>
    <row r="52" spans="7:8" x14ac:dyDescent="0.2">
      <c r="G52" s="7">
        <v>10.439059676322131</v>
      </c>
      <c r="H52" s="7">
        <v>26</v>
      </c>
    </row>
    <row r="53" spans="7:8" x14ac:dyDescent="0.2">
      <c r="G53" s="7">
        <v>10.45690813114366</v>
      </c>
      <c r="H53" s="7">
        <v>57</v>
      </c>
    </row>
    <row r="54" spans="7:8" x14ac:dyDescent="0.2">
      <c r="G54" s="7">
        <v>10.602806789362889</v>
      </c>
      <c r="H54" s="7">
        <v>48</v>
      </c>
    </row>
    <row r="55" spans="7:8" x14ac:dyDescent="0.2">
      <c r="G55" s="7">
        <v>10.680063256689664</v>
      </c>
      <c r="H55" s="7">
        <v>46</v>
      </c>
    </row>
    <row r="56" spans="7:8" x14ac:dyDescent="0.2">
      <c r="G56" s="7">
        <v>10.702706057807712</v>
      </c>
      <c r="H56" s="7">
        <v>48</v>
      </c>
    </row>
    <row r="57" spans="7:8" x14ac:dyDescent="0.2">
      <c r="G57" s="7">
        <v>10.728079614541247</v>
      </c>
      <c r="H57" s="7">
        <v>31</v>
      </c>
    </row>
    <row r="58" spans="7:8" x14ac:dyDescent="0.2">
      <c r="G58" s="7">
        <v>10.804514930176259</v>
      </c>
      <c r="H58" s="7">
        <v>21</v>
      </c>
    </row>
    <row r="59" spans="7:8" x14ac:dyDescent="0.2">
      <c r="G59" s="7">
        <v>10.839113836996296</v>
      </c>
      <c r="H59" s="7">
        <v>46</v>
      </c>
    </row>
    <row r="60" spans="7:8" x14ac:dyDescent="0.2">
      <c r="G60" s="7">
        <v>10.881848592392124</v>
      </c>
      <c r="H60" s="7">
        <v>25</v>
      </c>
    </row>
    <row r="61" spans="7:8" x14ac:dyDescent="0.2">
      <c r="G61" s="7">
        <v>10.897139556018919</v>
      </c>
      <c r="H61" s="7">
        <v>53</v>
      </c>
    </row>
    <row r="62" spans="7:8" x14ac:dyDescent="0.2">
      <c r="G62" s="7">
        <v>10.913977411088391</v>
      </c>
      <c r="H62" s="7">
        <v>48</v>
      </c>
    </row>
    <row r="63" spans="7:8" x14ac:dyDescent="0.2">
      <c r="G63" s="7">
        <v>10.940458732273116</v>
      </c>
      <c r="H63" s="7">
        <v>30</v>
      </c>
    </row>
    <row r="64" spans="7:8" x14ac:dyDescent="0.2">
      <c r="G64" s="7">
        <v>10.965801306756831</v>
      </c>
      <c r="H64" s="7">
        <v>34</v>
      </c>
    </row>
    <row r="65" spans="7:8" x14ac:dyDescent="0.2">
      <c r="G65" s="7">
        <v>10.99252394016991</v>
      </c>
      <c r="H65" s="7">
        <v>35</v>
      </c>
    </row>
    <row r="66" spans="7:8" x14ac:dyDescent="0.2">
      <c r="G66" s="7">
        <v>11.009802059130594</v>
      </c>
      <c r="H66" s="7">
        <v>22</v>
      </c>
    </row>
    <row r="67" spans="7:8" x14ac:dyDescent="0.2">
      <c r="G67" s="7">
        <v>11.05108443109445</v>
      </c>
      <c r="H67" s="7">
        <v>56</v>
      </c>
    </row>
    <row r="68" spans="7:8" x14ac:dyDescent="0.2">
      <c r="G68" s="7">
        <v>11.063556694525161</v>
      </c>
      <c r="H68" s="7">
        <v>42</v>
      </c>
    </row>
    <row r="69" spans="7:8" x14ac:dyDescent="0.2">
      <c r="G69" s="7">
        <v>11.064760404615566</v>
      </c>
      <c r="H69" s="7">
        <v>35</v>
      </c>
    </row>
    <row r="70" spans="7:8" x14ac:dyDescent="0.2">
      <c r="G70" s="7">
        <v>11.078987237708516</v>
      </c>
      <c r="H70" s="7">
        <v>16</v>
      </c>
    </row>
    <row r="71" spans="7:8" x14ac:dyDescent="0.2">
      <c r="G71" s="7">
        <v>11.080643831862799</v>
      </c>
      <c r="H71" s="7">
        <v>31</v>
      </c>
    </row>
    <row r="72" spans="7:8" x14ac:dyDescent="0.2">
      <c r="G72" s="7">
        <v>11.105182106422708</v>
      </c>
      <c r="H72" s="7">
        <v>50</v>
      </c>
    </row>
    <row r="73" spans="7:8" x14ac:dyDescent="0.2">
      <c r="G73" s="7">
        <v>11.117599239453895</v>
      </c>
      <c r="H73" s="7">
        <v>34</v>
      </c>
    </row>
    <row r="74" spans="7:8" x14ac:dyDescent="0.2">
      <c r="G74" s="7">
        <v>11.179254270055392</v>
      </c>
      <c r="H74" s="7">
        <v>40</v>
      </c>
    </row>
    <row r="75" spans="7:8" x14ac:dyDescent="0.2">
      <c r="G75" s="7">
        <v>11.232885376822576</v>
      </c>
      <c r="H75" s="7">
        <v>13</v>
      </c>
    </row>
    <row r="76" spans="7:8" x14ac:dyDescent="0.2">
      <c r="G76" s="7">
        <v>11.247690383770976</v>
      </c>
      <c r="H76" s="7">
        <v>53</v>
      </c>
    </row>
    <row r="77" spans="7:8" x14ac:dyDescent="0.2">
      <c r="G77" s="7">
        <v>11.250150735297012</v>
      </c>
      <c r="H77" s="7">
        <v>12</v>
      </c>
    </row>
    <row r="78" spans="7:8" x14ac:dyDescent="0.2">
      <c r="G78" s="7">
        <v>11.251410979344941</v>
      </c>
      <c r="H78" s="7">
        <v>41</v>
      </c>
    </row>
    <row r="79" spans="7:8" x14ac:dyDescent="0.2">
      <c r="G79" s="7">
        <v>11.257734423034067</v>
      </c>
      <c r="H79" s="7">
        <v>31</v>
      </c>
    </row>
    <row r="80" spans="7:8" x14ac:dyDescent="0.2">
      <c r="G80" s="7">
        <v>11.294525483686344</v>
      </c>
      <c r="H80" s="7">
        <v>44</v>
      </c>
    </row>
    <row r="81" spans="7:8" x14ac:dyDescent="0.2">
      <c r="G81" s="7">
        <v>11.308069908452875</v>
      </c>
      <c r="H81" s="7">
        <v>46</v>
      </c>
    </row>
    <row r="82" spans="7:8" x14ac:dyDescent="0.2">
      <c r="G82" s="7">
        <v>11.39345012442268</v>
      </c>
      <c r="H82" s="7">
        <v>35</v>
      </c>
    </row>
    <row r="83" spans="7:8" x14ac:dyDescent="0.2">
      <c r="G83" s="7">
        <v>11.433015908916957</v>
      </c>
      <c r="H83" s="7">
        <v>44</v>
      </c>
    </row>
    <row r="84" spans="7:8" x14ac:dyDescent="0.2">
      <c r="G84" s="7">
        <v>11.4947798853711</v>
      </c>
      <c r="H84" s="7">
        <v>44</v>
      </c>
    </row>
    <row r="85" spans="7:8" x14ac:dyDescent="0.2">
      <c r="G85" s="7">
        <v>11.529598038322437</v>
      </c>
      <c r="H85" s="7">
        <v>27</v>
      </c>
    </row>
    <row r="86" spans="7:8" x14ac:dyDescent="0.2">
      <c r="G86" s="7">
        <v>11.588475936416739</v>
      </c>
      <c r="H86" s="7">
        <v>29</v>
      </c>
    </row>
    <row r="87" spans="7:8" x14ac:dyDescent="0.2">
      <c r="G87" s="7">
        <v>11.607420164934421</v>
      </c>
      <c r="H87" s="7">
        <v>43</v>
      </c>
    </row>
    <row r="88" spans="7:8" x14ac:dyDescent="0.2">
      <c r="G88" s="7">
        <v>11.608752782728818</v>
      </c>
      <c r="H88" s="7">
        <v>8</v>
      </c>
    </row>
    <row r="89" spans="7:8" x14ac:dyDescent="0.2">
      <c r="G89" s="7">
        <v>11.632773629232618</v>
      </c>
      <c r="H89" s="7">
        <v>16</v>
      </c>
    </row>
    <row r="90" spans="7:8" x14ac:dyDescent="0.2">
      <c r="G90" s="7">
        <v>11.652975375840869</v>
      </c>
      <c r="H90" s="7">
        <v>40</v>
      </c>
    </row>
    <row r="91" spans="7:8" x14ac:dyDescent="0.2">
      <c r="G91" s="7">
        <v>11.652975375840869</v>
      </c>
      <c r="H91" s="7">
        <v>40</v>
      </c>
    </row>
    <row r="92" spans="7:8" x14ac:dyDescent="0.2">
      <c r="G92" s="7">
        <v>11.677860688020449</v>
      </c>
      <c r="H92" s="7">
        <v>41</v>
      </c>
    </row>
    <row r="93" spans="7:8" x14ac:dyDescent="0.2">
      <c r="G93" s="7">
        <v>11.728146396801851</v>
      </c>
      <c r="H93" s="7">
        <v>23</v>
      </c>
    </row>
    <row r="94" spans="7:8" x14ac:dyDescent="0.2">
      <c r="G94" s="7">
        <v>11.728146396801851</v>
      </c>
      <c r="H94" s="7">
        <v>23</v>
      </c>
    </row>
    <row r="95" spans="7:8" x14ac:dyDescent="0.2">
      <c r="G95" s="7">
        <v>11.746483503819292</v>
      </c>
      <c r="H95" s="7">
        <v>43</v>
      </c>
    </row>
    <row r="96" spans="7:8" x14ac:dyDescent="0.2">
      <c r="G96" s="7">
        <v>11.764129184144293</v>
      </c>
      <c r="H96" s="7">
        <v>48</v>
      </c>
    </row>
    <row r="97" spans="7:8" x14ac:dyDescent="0.2">
      <c r="G97" s="7">
        <v>11.81185352648167</v>
      </c>
      <c r="H97" s="7">
        <v>17</v>
      </c>
    </row>
    <row r="98" spans="7:8" x14ac:dyDescent="0.2">
      <c r="G98" s="7">
        <v>11.85851776632134</v>
      </c>
      <c r="H98" s="7">
        <v>13</v>
      </c>
    </row>
    <row r="99" spans="7:8" x14ac:dyDescent="0.2">
      <c r="G99" s="7">
        <v>11.898572154184679</v>
      </c>
      <c r="H99" s="7">
        <v>42</v>
      </c>
    </row>
    <row r="100" spans="7:8" x14ac:dyDescent="0.2">
      <c r="G100" s="7">
        <v>11.916451862581564</v>
      </c>
      <c r="H100" s="7">
        <v>34</v>
      </c>
    </row>
    <row r="101" spans="7:8" x14ac:dyDescent="0.2">
      <c r="G101" s="7">
        <v>11.920621622481637</v>
      </c>
      <c r="H101" s="7">
        <v>49</v>
      </c>
    </row>
    <row r="102" spans="7:8" x14ac:dyDescent="0.2">
      <c r="G102" s="7">
        <v>11.927885732826914</v>
      </c>
      <c r="H102" s="7">
        <v>21</v>
      </c>
    </row>
    <row r="103" spans="7:8" x14ac:dyDescent="0.2">
      <c r="G103" s="7">
        <v>11.943070412603863</v>
      </c>
      <c r="H103" s="7">
        <v>43</v>
      </c>
    </row>
    <row r="104" spans="7:8" x14ac:dyDescent="0.2">
      <c r="G104" s="7">
        <v>12.07061229154815</v>
      </c>
      <c r="H104" s="7">
        <v>20</v>
      </c>
    </row>
    <row r="105" spans="7:8" x14ac:dyDescent="0.2">
      <c r="G105" s="7">
        <v>12.16027142852905</v>
      </c>
      <c r="H105" s="7">
        <v>51</v>
      </c>
    </row>
    <row r="106" spans="7:8" x14ac:dyDescent="0.2">
      <c r="G106" s="7">
        <v>12.192572699164524</v>
      </c>
      <c r="H106" s="7">
        <v>47</v>
      </c>
    </row>
    <row r="107" spans="7:8" x14ac:dyDescent="0.2">
      <c r="G107" s="7">
        <v>12.192572699164524</v>
      </c>
      <c r="H107" s="7">
        <v>47</v>
      </c>
    </row>
    <row r="108" spans="7:8" x14ac:dyDescent="0.2">
      <c r="G108" s="7">
        <v>12.19282175682357</v>
      </c>
      <c r="H108" s="7">
        <v>47</v>
      </c>
    </row>
    <row r="109" spans="7:8" x14ac:dyDescent="0.2">
      <c r="G109" s="7">
        <v>12.21779490631593</v>
      </c>
      <c r="H109" s="7">
        <v>21</v>
      </c>
    </row>
    <row r="110" spans="7:8" x14ac:dyDescent="0.2">
      <c r="G110" s="7">
        <v>12.238144549301904</v>
      </c>
      <c r="H110" s="7">
        <v>35</v>
      </c>
    </row>
    <row r="111" spans="7:8" x14ac:dyDescent="0.2">
      <c r="G111" s="7">
        <v>12.267873104676195</v>
      </c>
      <c r="H111" s="7">
        <v>36</v>
      </c>
    </row>
    <row r="112" spans="7:8" x14ac:dyDescent="0.2">
      <c r="G112" s="7">
        <v>12.339418160124589</v>
      </c>
      <c r="H112" s="7">
        <v>54</v>
      </c>
    </row>
    <row r="113" spans="7:8" x14ac:dyDescent="0.2">
      <c r="G113" s="7">
        <v>12.346977092232471</v>
      </c>
      <c r="H113" s="7">
        <v>48</v>
      </c>
    </row>
    <row r="114" spans="7:8" x14ac:dyDescent="0.2">
      <c r="G114" s="7">
        <v>12.406571561547505</v>
      </c>
      <c r="H114" s="7">
        <v>54</v>
      </c>
    </row>
    <row r="115" spans="7:8" x14ac:dyDescent="0.2">
      <c r="G115" s="7">
        <v>12.436332454159244</v>
      </c>
      <c r="H115" s="7">
        <v>49</v>
      </c>
    </row>
    <row r="116" spans="7:8" x14ac:dyDescent="0.2">
      <c r="G116" s="7">
        <v>12.436332454159244</v>
      </c>
      <c r="H116" s="7">
        <v>49</v>
      </c>
    </row>
    <row r="117" spans="7:8" x14ac:dyDescent="0.2">
      <c r="G117" s="7">
        <v>12.478048576627859</v>
      </c>
      <c r="H117" s="7">
        <v>19</v>
      </c>
    </row>
    <row r="118" spans="7:8" x14ac:dyDescent="0.2">
      <c r="G118" s="7">
        <v>12.491903006975418</v>
      </c>
      <c r="H118" s="7">
        <v>23</v>
      </c>
    </row>
    <row r="119" spans="7:8" x14ac:dyDescent="0.2">
      <c r="G119" s="7">
        <v>12.49493773261074</v>
      </c>
      <c r="H119" s="7">
        <v>37</v>
      </c>
    </row>
    <row r="120" spans="7:8" x14ac:dyDescent="0.2">
      <c r="G120" s="7">
        <v>12.525008600484846</v>
      </c>
      <c r="H120" s="7">
        <v>18</v>
      </c>
    </row>
    <row r="121" spans="7:8" x14ac:dyDescent="0.2">
      <c r="G121" s="7">
        <v>12.530857601742312</v>
      </c>
      <c r="H121" s="7">
        <v>24</v>
      </c>
    </row>
    <row r="122" spans="7:8" x14ac:dyDescent="0.2">
      <c r="G122" s="7">
        <v>12.534831130978876</v>
      </c>
      <c r="H122" s="7">
        <v>42</v>
      </c>
    </row>
    <row r="123" spans="7:8" x14ac:dyDescent="0.2">
      <c r="G123" s="7">
        <v>12.534831130978876</v>
      </c>
      <c r="H123" s="7">
        <v>42</v>
      </c>
    </row>
    <row r="124" spans="7:8" x14ac:dyDescent="0.2">
      <c r="G124" s="7">
        <v>12.535535488687735</v>
      </c>
      <c r="H124" s="7">
        <v>36</v>
      </c>
    </row>
    <row r="125" spans="7:8" x14ac:dyDescent="0.2">
      <c r="G125" s="7">
        <v>12.537033160283492</v>
      </c>
      <c r="H125" s="7">
        <v>57</v>
      </c>
    </row>
    <row r="126" spans="7:8" x14ac:dyDescent="0.2">
      <c r="G126" s="7">
        <v>12.537923919516965</v>
      </c>
      <c r="H126" s="7">
        <v>43</v>
      </c>
    </row>
    <row r="127" spans="7:8" x14ac:dyDescent="0.2">
      <c r="G127" s="7">
        <v>12.584401785904783</v>
      </c>
      <c r="H127" s="7">
        <v>38</v>
      </c>
    </row>
    <row r="128" spans="7:8" x14ac:dyDescent="0.2">
      <c r="G128" s="7">
        <v>12.604614863774177</v>
      </c>
      <c r="H128" s="7">
        <v>46</v>
      </c>
    </row>
    <row r="129" spans="7:8" x14ac:dyDescent="0.2">
      <c r="G129" s="7">
        <v>12.606720783209736</v>
      </c>
      <c r="H129" s="7">
        <v>50</v>
      </c>
    </row>
    <row r="130" spans="7:8" x14ac:dyDescent="0.2">
      <c r="G130" s="7">
        <v>12.637876626880342</v>
      </c>
      <c r="H130" s="7">
        <v>33</v>
      </c>
    </row>
    <row r="131" spans="7:8" x14ac:dyDescent="0.2">
      <c r="G131" s="7">
        <v>12.670899121500122</v>
      </c>
      <c r="H131" s="7">
        <v>44</v>
      </c>
    </row>
    <row r="132" spans="7:8" x14ac:dyDescent="0.2">
      <c r="G132" s="7">
        <v>12.701811894147191</v>
      </c>
      <c r="H132" s="7">
        <v>57</v>
      </c>
    </row>
    <row r="133" spans="7:8" x14ac:dyDescent="0.2">
      <c r="G133" s="7">
        <v>12.769364088557779</v>
      </c>
      <c r="H133" s="7">
        <v>32</v>
      </c>
    </row>
    <row r="134" spans="7:8" x14ac:dyDescent="0.2">
      <c r="G134" s="7">
        <v>12.784965697988781</v>
      </c>
      <c r="H134" s="7">
        <v>7</v>
      </c>
    </row>
    <row r="135" spans="7:8" x14ac:dyDescent="0.2">
      <c r="G135" s="7">
        <v>12.796650111796401</v>
      </c>
      <c r="H135" s="7">
        <v>51</v>
      </c>
    </row>
    <row r="136" spans="7:8" x14ac:dyDescent="0.2">
      <c r="G136" s="7">
        <v>12.824558335300273</v>
      </c>
      <c r="H136" s="7">
        <v>34</v>
      </c>
    </row>
    <row r="137" spans="7:8" x14ac:dyDescent="0.2">
      <c r="G137" s="7">
        <v>12.832814686052588</v>
      </c>
      <c r="H137" s="7">
        <v>51</v>
      </c>
    </row>
    <row r="138" spans="7:8" x14ac:dyDescent="0.2">
      <c r="G138" s="7">
        <v>12.850113367497041</v>
      </c>
      <c r="H138" s="7">
        <v>13</v>
      </c>
    </row>
    <row r="139" spans="7:8" x14ac:dyDescent="0.2">
      <c r="G139" s="7">
        <v>12.853020464328614</v>
      </c>
      <c r="H139" s="7">
        <v>17</v>
      </c>
    </row>
    <row r="140" spans="7:8" x14ac:dyDescent="0.2">
      <c r="G140" s="7">
        <v>12.87645108720746</v>
      </c>
      <c r="H140" s="7">
        <v>49</v>
      </c>
    </row>
    <row r="141" spans="7:8" x14ac:dyDescent="0.2">
      <c r="G141" s="7">
        <v>12.923911861175906</v>
      </c>
      <c r="H141" s="7">
        <v>22</v>
      </c>
    </row>
    <row r="142" spans="7:8" x14ac:dyDescent="0.2">
      <c r="G142" s="7">
        <v>12.979395179965119</v>
      </c>
      <c r="H142" s="7">
        <v>14</v>
      </c>
    </row>
    <row r="143" spans="7:8" x14ac:dyDescent="0.2">
      <c r="G143" s="7">
        <v>13.00915632057912</v>
      </c>
      <c r="H143" s="7">
        <v>41</v>
      </c>
    </row>
    <row r="144" spans="7:8" x14ac:dyDescent="0.2">
      <c r="G144" s="7">
        <v>13.031752347416459</v>
      </c>
      <c r="H144" s="7">
        <v>36</v>
      </c>
    </row>
    <row r="145" spans="7:8" x14ac:dyDescent="0.2">
      <c r="G145" s="7">
        <v>13.080791685976955</v>
      </c>
      <c r="H145" s="7">
        <v>27</v>
      </c>
    </row>
    <row r="146" spans="7:8" x14ac:dyDescent="0.2">
      <c r="G146" s="7">
        <v>13.112626245894401</v>
      </c>
      <c r="H146" s="7">
        <v>28</v>
      </c>
    </row>
    <row r="147" spans="7:8" x14ac:dyDescent="0.2">
      <c r="G147" s="7">
        <v>13.114701824165792</v>
      </c>
      <c r="H147" s="7">
        <v>32</v>
      </c>
    </row>
    <row r="148" spans="7:8" x14ac:dyDescent="0.2">
      <c r="G148" s="7">
        <v>13.115482994811611</v>
      </c>
      <c r="H148" s="7">
        <v>42</v>
      </c>
    </row>
    <row r="149" spans="7:8" x14ac:dyDescent="0.2">
      <c r="G149" s="7">
        <v>13.156734331959209</v>
      </c>
      <c r="H149" s="7">
        <v>46</v>
      </c>
    </row>
    <row r="150" spans="7:8" x14ac:dyDescent="0.2">
      <c r="G150" s="7">
        <v>13.184204334692463</v>
      </c>
      <c r="H150" s="7">
        <v>38</v>
      </c>
    </row>
    <row r="151" spans="7:8" x14ac:dyDescent="0.2">
      <c r="G151" s="7">
        <v>13.19677795569628</v>
      </c>
      <c r="H151" s="7">
        <v>34</v>
      </c>
    </row>
    <row r="152" spans="7:8" x14ac:dyDescent="0.2">
      <c r="G152" s="7">
        <v>13.203000175485634</v>
      </c>
      <c r="H152" s="7">
        <v>26</v>
      </c>
    </row>
    <row r="153" spans="7:8" x14ac:dyDescent="0.2">
      <c r="G153" s="7">
        <v>13.203000175485634</v>
      </c>
      <c r="H153" s="7">
        <v>26</v>
      </c>
    </row>
    <row r="154" spans="7:8" x14ac:dyDescent="0.2">
      <c r="G154" s="7">
        <v>13.285942958443554</v>
      </c>
      <c r="H154" s="7">
        <v>30</v>
      </c>
    </row>
    <row r="155" spans="7:8" x14ac:dyDescent="0.2">
      <c r="G155" s="7">
        <v>13.30671025412305</v>
      </c>
      <c r="H155" s="7">
        <v>34</v>
      </c>
    </row>
    <row r="156" spans="7:8" x14ac:dyDescent="0.2">
      <c r="G156" s="7">
        <v>13.326271315074109</v>
      </c>
      <c r="H156" s="7">
        <v>30</v>
      </c>
    </row>
    <row r="157" spans="7:8" x14ac:dyDescent="0.2">
      <c r="G157" s="7">
        <v>13.366679084663424</v>
      </c>
      <c r="H157" s="7">
        <v>46</v>
      </c>
    </row>
    <row r="158" spans="7:8" x14ac:dyDescent="0.2">
      <c r="G158" s="7">
        <v>13.39330870668196</v>
      </c>
      <c r="H158" s="7">
        <v>46</v>
      </c>
    </row>
    <row r="159" spans="7:8" x14ac:dyDescent="0.2">
      <c r="G159" s="7">
        <v>13.395479815436735</v>
      </c>
      <c r="H159" s="7">
        <v>39</v>
      </c>
    </row>
    <row r="160" spans="7:8" x14ac:dyDescent="0.2">
      <c r="G160" s="7">
        <v>13.396904324657493</v>
      </c>
      <c r="H160" s="7">
        <v>55</v>
      </c>
    </row>
    <row r="161" spans="7:8" x14ac:dyDescent="0.2">
      <c r="G161" s="7">
        <v>13.406503937024427</v>
      </c>
      <c r="H161" s="7">
        <v>47</v>
      </c>
    </row>
    <row r="162" spans="7:8" x14ac:dyDescent="0.2">
      <c r="G162" s="7">
        <v>13.410745399223623</v>
      </c>
      <c r="H162" s="7">
        <v>20</v>
      </c>
    </row>
    <row r="163" spans="7:8" x14ac:dyDescent="0.2">
      <c r="G163" s="7">
        <v>13.426558843619647</v>
      </c>
      <c r="H163" s="7">
        <v>18</v>
      </c>
    </row>
    <row r="164" spans="7:8" x14ac:dyDescent="0.2">
      <c r="G164" s="7">
        <v>13.436417737756216</v>
      </c>
      <c r="H164" s="7">
        <v>39</v>
      </c>
    </row>
    <row r="165" spans="7:8" x14ac:dyDescent="0.2">
      <c r="G165" s="7">
        <v>13.45584483491486</v>
      </c>
      <c r="H165" s="7">
        <v>34</v>
      </c>
    </row>
    <row r="166" spans="7:8" x14ac:dyDescent="0.2">
      <c r="G166" s="7">
        <v>13.483046846109666</v>
      </c>
      <c r="H166" s="7">
        <v>42</v>
      </c>
    </row>
    <row r="167" spans="7:8" x14ac:dyDescent="0.2">
      <c r="G167" s="7">
        <v>13.513074406953891</v>
      </c>
      <c r="H167" s="7">
        <v>17</v>
      </c>
    </row>
    <row r="168" spans="7:8" x14ac:dyDescent="0.2">
      <c r="G168" s="7">
        <v>13.583957636299115</v>
      </c>
      <c r="H168" s="7">
        <v>25</v>
      </c>
    </row>
    <row r="169" spans="7:8" x14ac:dyDescent="0.2">
      <c r="G169" s="7">
        <v>13.589804885764776</v>
      </c>
      <c r="H169" s="7">
        <v>53</v>
      </c>
    </row>
    <row r="170" spans="7:8" x14ac:dyDescent="0.2">
      <c r="G170" s="7">
        <v>13.598337877800432</v>
      </c>
      <c r="H170" s="7">
        <v>34</v>
      </c>
    </row>
    <row r="171" spans="7:8" x14ac:dyDescent="0.2">
      <c r="G171" s="7">
        <v>13.60191175099501</v>
      </c>
      <c r="H171" s="7">
        <v>44</v>
      </c>
    </row>
    <row r="172" spans="7:8" x14ac:dyDescent="0.2">
      <c r="G172" s="7">
        <v>13.628373056683643</v>
      </c>
      <c r="H172" s="7">
        <v>31</v>
      </c>
    </row>
    <row r="173" spans="7:8" x14ac:dyDescent="0.2">
      <c r="G173" s="7">
        <v>13.637120036029394</v>
      </c>
      <c r="H173" s="7">
        <v>46</v>
      </c>
    </row>
    <row r="174" spans="7:8" x14ac:dyDescent="0.2">
      <c r="G174" s="7">
        <v>13.652222269205661</v>
      </c>
      <c r="H174" s="7">
        <v>20</v>
      </c>
    </row>
    <row r="175" spans="7:8" x14ac:dyDescent="0.2">
      <c r="G175" s="7">
        <v>13.679422023906485</v>
      </c>
      <c r="H175" s="7">
        <v>42</v>
      </c>
    </row>
    <row r="176" spans="7:8" x14ac:dyDescent="0.2">
      <c r="G176" s="7">
        <v>13.687630497925083</v>
      </c>
      <c r="H176" s="7">
        <v>44</v>
      </c>
    </row>
    <row r="177" spans="7:8" x14ac:dyDescent="0.2">
      <c r="G177" s="7">
        <v>13.688411507270995</v>
      </c>
      <c r="H177" s="7">
        <v>45</v>
      </c>
    </row>
    <row r="178" spans="7:8" x14ac:dyDescent="0.2">
      <c r="G178" s="7">
        <v>13.704168354288949</v>
      </c>
      <c r="H178" s="7">
        <v>32</v>
      </c>
    </row>
    <row r="179" spans="7:8" x14ac:dyDescent="0.2">
      <c r="G179" s="7">
        <v>13.704168354288949</v>
      </c>
      <c r="H179" s="7">
        <v>32</v>
      </c>
    </row>
    <row r="180" spans="7:8" x14ac:dyDescent="0.2">
      <c r="G180" s="7">
        <v>13.709042340428953</v>
      </c>
      <c r="H180" s="7">
        <v>44</v>
      </c>
    </row>
    <row r="181" spans="7:8" x14ac:dyDescent="0.2">
      <c r="G181" s="7">
        <v>13.724358653424607</v>
      </c>
      <c r="H181" s="7">
        <v>35</v>
      </c>
    </row>
    <row r="182" spans="7:8" x14ac:dyDescent="0.2">
      <c r="G182" s="7">
        <v>13.724358653424607</v>
      </c>
      <c r="H182" s="7">
        <v>35</v>
      </c>
    </row>
    <row r="183" spans="7:8" x14ac:dyDescent="0.2">
      <c r="G183" s="7">
        <v>13.734113344242925</v>
      </c>
      <c r="H183" s="7">
        <v>54</v>
      </c>
    </row>
    <row r="184" spans="7:8" x14ac:dyDescent="0.2">
      <c r="G184" s="7">
        <v>13.749729517474188</v>
      </c>
      <c r="H184" s="7">
        <v>39</v>
      </c>
    </row>
    <row r="185" spans="7:8" x14ac:dyDescent="0.2">
      <c r="G185" s="7">
        <v>13.751189961505371</v>
      </c>
      <c r="H185" s="7">
        <v>26</v>
      </c>
    </row>
    <row r="186" spans="7:8" x14ac:dyDescent="0.2">
      <c r="G186" s="7">
        <v>13.758846466754427</v>
      </c>
      <c r="H186" s="7">
        <v>37</v>
      </c>
    </row>
    <row r="187" spans="7:8" x14ac:dyDescent="0.2">
      <c r="G187" s="7">
        <v>13.809215665166807</v>
      </c>
      <c r="H187" s="7">
        <v>40</v>
      </c>
    </row>
    <row r="188" spans="7:8" x14ac:dyDescent="0.2">
      <c r="G188" s="7">
        <v>13.841728842145564</v>
      </c>
      <c r="H188" s="7">
        <v>32</v>
      </c>
    </row>
    <row r="189" spans="7:8" x14ac:dyDescent="0.2">
      <c r="G189" s="7">
        <v>13.843402073720378</v>
      </c>
      <c r="H189" s="7">
        <v>41</v>
      </c>
    </row>
    <row r="190" spans="7:8" x14ac:dyDescent="0.2">
      <c r="G190" s="7">
        <v>13.862916016891539</v>
      </c>
      <c r="H190" s="7">
        <v>41</v>
      </c>
    </row>
    <row r="191" spans="7:8" x14ac:dyDescent="0.2">
      <c r="G191" s="7">
        <v>13.922244100914943</v>
      </c>
      <c r="H191" s="7">
        <v>36</v>
      </c>
    </row>
    <row r="192" spans="7:8" x14ac:dyDescent="0.2">
      <c r="G192" s="7">
        <v>13.931696833232564</v>
      </c>
      <c r="H192" s="7">
        <v>44</v>
      </c>
    </row>
    <row r="193" spans="7:8" x14ac:dyDescent="0.2">
      <c r="G193" s="7">
        <v>13.93813022459179</v>
      </c>
      <c r="H193" s="7">
        <v>45</v>
      </c>
    </row>
    <row r="194" spans="7:8" x14ac:dyDescent="0.2">
      <c r="G194" s="7">
        <v>13.949321409422977</v>
      </c>
      <c r="H194" s="7">
        <v>29</v>
      </c>
    </row>
    <row r="195" spans="7:8" x14ac:dyDescent="0.2">
      <c r="G195" s="7">
        <v>13.962379559159816</v>
      </c>
      <c r="H195" s="7">
        <v>27</v>
      </c>
    </row>
    <row r="196" spans="7:8" x14ac:dyDescent="0.2">
      <c r="G196" s="7">
        <v>13.965406371086491</v>
      </c>
      <c r="H196" s="7">
        <v>17</v>
      </c>
    </row>
    <row r="197" spans="7:8" x14ac:dyDescent="0.2">
      <c r="G197" s="7">
        <v>13.984992901187397</v>
      </c>
      <c r="H197" s="7">
        <v>46</v>
      </c>
    </row>
    <row r="198" spans="7:8" x14ac:dyDescent="0.2">
      <c r="G198" s="7">
        <v>13.987512020561264</v>
      </c>
      <c r="H198" s="7">
        <v>30</v>
      </c>
    </row>
    <row r="199" spans="7:8" x14ac:dyDescent="0.2">
      <c r="G199" s="7">
        <v>13.998858650880459</v>
      </c>
      <c r="H199" s="7">
        <v>23</v>
      </c>
    </row>
    <row r="200" spans="7:8" x14ac:dyDescent="0.2">
      <c r="G200" s="7">
        <v>14.046010852960125</v>
      </c>
      <c r="H200" s="7">
        <v>23</v>
      </c>
    </row>
    <row r="201" spans="7:8" x14ac:dyDescent="0.2">
      <c r="G201" s="7">
        <v>14.063151102269863</v>
      </c>
      <c r="H201" s="7">
        <v>42</v>
      </c>
    </row>
    <row r="202" spans="7:8" x14ac:dyDescent="0.2">
      <c r="G202" s="7">
        <v>14.078740951715679</v>
      </c>
      <c r="H202" s="7">
        <v>46</v>
      </c>
    </row>
    <row r="203" spans="7:8" x14ac:dyDescent="0.2">
      <c r="G203" s="7">
        <v>14.087696289879819</v>
      </c>
      <c r="H203" s="7">
        <v>40</v>
      </c>
    </row>
    <row r="204" spans="7:8" x14ac:dyDescent="0.2">
      <c r="G204" s="7">
        <v>14.107219058202531</v>
      </c>
      <c r="H204" s="7">
        <v>51</v>
      </c>
    </row>
    <row r="205" spans="7:8" x14ac:dyDescent="0.2">
      <c r="G205" s="7">
        <v>14.119494532242809</v>
      </c>
      <c r="H205" s="7">
        <v>11</v>
      </c>
    </row>
    <row r="206" spans="7:8" x14ac:dyDescent="0.2">
      <c r="G206" s="7">
        <v>14.157172096479677</v>
      </c>
      <c r="H206" s="7">
        <v>39</v>
      </c>
    </row>
    <row r="207" spans="7:8" x14ac:dyDescent="0.2">
      <c r="G207" s="7">
        <v>14.182834359802193</v>
      </c>
      <c r="H207" s="7">
        <v>54</v>
      </c>
    </row>
    <row r="208" spans="7:8" x14ac:dyDescent="0.2">
      <c r="G208" s="7">
        <v>14.188822633650119</v>
      </c>
      <c r="H208" s="7">
        <v>47</v>
      </c>
    </row>
    <row r="209" spans="7:8" x14ac:dyDescent="0.2">
      <c r="G209" s="7">
        <v>14.190882354344074</v>
      </c>
      <c r="H209" s="7">
        <v>17</v>
      </c>
    </row>
    <row r="210" spans="7:8" x14ac:dyDescent="0.2">
      <c r="G210" s="7">
        <v>14.22603944875015</v>
      </c>
      <c r="H210" s="7">
        <v>50</v>
      </c>
    </row>
    <row r="211" spans="7:8" x14ac:dyDescent="0.2">
      <c r="G211" s="7">
        <v>14.23787866863916</v>
      </c>
      <c r="H211" s="7">
        <v>46</v>
      </c>
    </row>
    <row r="212" spans="7:8" x14ac:dyDescent="0.2">
      <c r="G212" s="7">
        <v>14.23845126774429</v>
      </c>
      <c r="H212" s="7">
        <v>43</v>
      </c>
    </row>
    <row r="213" spans="7:8" x14ac:dyDescent="0.2">
      <c r="G213" s="7">
        <v>14.255761155543487</v>
      </c>
      <c r="H213" s="7">
        <v>49</v>
      </c>
    </row>
    <row r="214" spans="7:8" x14ac:dyDescent="0.2">
      <c r="G214" s="7">
        <v>14.265361122125134</v>
      </c>
      <c r="H214" s="7">
        <v>40</v>
      </c>
    </row>
    <row r="215" spans="7:8" x14ac:dyDescent="0.2">
      <c r="G215" s="7">
        <v>14.274943566455002</v>
      </c>
      <c r="H215" s="7">
        <v>13</v>
      </c>
    </row>
    <row r="216" spans="7:8" x14ac:dyDescent="0.2">
      <c r="G216" s="7">
        <v>14.286643443002728</v>
      </c>
      <c r="H216" s="7">
        <v>26</v>
      </c>
    </row>
    <row r="217" spans="7:8" x14ac:dyDescent="0.2">
      <c r="G217" s="7">
        <v>14.295170958383064</v>
      </c>
      <c r="H217" s="7">
        <v>18</v>
      </c>
    </row>
    <row r="218" spans="7:8" x14ac:dyDescent="0.2">
      <c r="G218" s="7">
        <v>14.303624929429924</v>
      </c>
      <c r="H218" s="7">
        <v>40</v>
      </c>
    </row>
    <row r="219" spans="7:8" x14ac:dyDescent="0.2">
      <c r="G219" s="7">
        <v>14.305654239750057</v>
      </c>
      <c r="H219" s="7">
        <v>38</v>
      </c>
    </row>
    <row r="220" spans="7:8" x14ac:dyDescent="0.2">
      <c r="G220" s="7">
        <v>14.306313526070847</v>
      </c>
      <c r="H220" s="7">
        <v>46</v>
      </c>
    </row>
    <row r="221" spans="7:8" x14ac:dyDescent="0.2">
      <c r="G221" s="7">
        <v>14.306313526070847</v>
      </c>
      <c r="H221" s="7">
        <v>46</v>
      </c>
    </row>
    <row r="222" spans="7:8" x14ac:dyDescent="0.2">
      <c r="G222" s="7">
        <v>14.315988822590723</v>
      </c>
      <c r="H222" s="7">
        <v>33</v>
      </c>
    </row>
    <row r="223" spans="7:8" x14ac:dyDescent="0.2">
      <c r="G223" s="7">
        <v>14.328286869547355</v>
      </c>
      <c r="H223" s="7">
        <v>36</v>
      </c>
    </row>
    <row r="224" spans="7:8" x14ac:dyDescent="0.2">
      <c r="G224" s="7">
        <v>14.33495418727848</v>
      </c>
      <c r="H224" s="7">
        <v>13</v>
      </c>
    </row>
    <row r="225" spans="7:8" x14ac:dyDescent="0.2">
      <c r="G225" s="7">
        <v>14.334964526344111</v>
      </c>
      <c r="H225" s="7">
        <v>41</v>
      </c>
    </row>
    <row r="226" spans="7:8" x14ac:dyDescent="0.2">
      <c r="G226" s="7">
        <v>14.334964526344111</v>
      </c>
      <c r="H226" s="7">
        <v>41</v>
      </c>
    </row>
    <row r="227" spans="7:8" x14ac:dyDescent="0.2">
      <c r="G227" s="7">
        <v>14.346100998753133</v>
      </c>
      <c r="H227" s="7">
        <v>33</v>
      </c>
    </row>
    <row r="228" spans="7:8" x14ac:dyDescent="0.2">
      <c r="G228" s="7">
        <v>14.415840833703493</v>
      </c>
      <c r="H228" s="7">
        <v>53</v>
      </c>
    </row>
    <row r="229" spans="7:8" x14ac:dyDescent="0.2">
      <c r="G229" s="7">
        <v>14.415840833703493</v>
      </c>
      <c r="H229" s="7">
        <v>53</v>
      </c>
    </row>
    <row r="230" spans="7:8" x14ac:dyDescent="0.2">
      <c r="G230" s="7">
        <v>14.446435098902436</v>
      </c>
      <c r="H230" s="7">
        <v>44</v>
      </c>
    </row>
    <row r="231" spans="7:8" x14ac:dyDescent="0.2">
      <c r="G231" s="7">
        <v>14.457398994050665</v>
      </c>
      <c r="H231" s="7">
        <v>29</v>
      </c>
    </row>
    <row r="232" spans="7:8" x14ac:dyDescent="0.2">
      <c r="G232" s="7">
        <v>14.457398994050665</v>
      </c>
      <c r="H232" s="7">
        <v>29</v>
      </c>
    </row>
    <row r="233" spans="7:8" x14ac:dyDescent="0.2">
      <c r="G233" s="7">
        <v>14.490461335371426</v>
      </c>
      <c r="H233" s="7">
        <v>35</v>
      </c>
    </row>
    <row r="234" spans="7:8" x14ac:dyDescent="0.2">
      <c r="G234" s="7">
        <v>14.512364143229181</v>
      </c>
      <c r="H234" s="7">
        <v>42</v>
      </c>
    </row>
    <row r="235" spans="7:8" x14ac:dyDescent="0.2">
      <c r="G235" s="7">
        <v>14.519182758266401</v>
      </c>
      <c r="H235" s="7">
        <v>40</v>
      </c>
    </row>
    <row r="236" spans="7:8" x14ac:dyDescent="0.2">
      <c r="G236" s="7">
        <v>14.536796439811079</v>
      </c>
      <c r="H236" s="7">
        <v>36</v>
      </c>
    </row>
    <row r="237" spans="7:8" x14ac:dyDescent="0.2">
      <c r="G237" s="7">
        <v>14.558681583336146</v>
      </c>
      <c r="H237" s="7">
        <v>35</v>
      </c>
    </row>
    <row r="238" spans="7:8" x14ac:dyDescent="0.2">
      <c r="G238" s="7">
        <v>14.576076266961035</v>
      </c>
      <c r="H238" s="7">
        <v>21</v>
      </c>
    </row>
    <row r="239" spans="7:8" x14ac:dyDescent="0.2">
      <c r="G239" s="7">
        <v>14.584146424845304</v>
      </c>
      <c r="H239" s="7">
        <v>40</v>
      </c>
    </row>
    <row r="240" spans="7:8" x14ac:dyDescent="0.2">
      <c r="G240" s="7">
        <v>14.5914339808294</v>
      </c>
      <c r="H240" s="7">
        <v>26</v>
      </c>
    </row>
    <row r="241" spans="7:8" x14ac:dyDescent="0.2">
      <c r="G241" s="7">
        <v>14.614381761778237</v>
      </c>
      <c r="H241" s="7">
        <v>35</v>
      </c>
    </row>
    <row r="242" spans="7:8" x14ac:dyDescent="0.2">
      <c r="G242" s="7">
        <v>14.668360852968302</v>
      </c>
      <c r="H242" s="7">
        <v>40</v>
      </c>
    </row>
    <row r="243" spans="7:8" x14ac:dyDescent="0.2">
      <c r="G243" s="7">
        <v>14.683764617629569</v>
      </c>
      <c r="H243" s="7">
        <v>24</v>
      </c>
    </row>
    <row r="244" spans="7:8" x14ac:dyDescent="0.2">
      <c r="G244" s="7">
        <v>14.683764617629569</v>
      </c>
      <c r="H244" s="7">
        <v>24</v>
      </c>
    </row>
    <row r="245" spans="7:8" x14ac:dyDescent="0.2">
      <c r="G245" s="7">
        <v>14.700171987171903</v>
      </c>
      <c r="H245" s="7">
        <v>29</v>
      </c>
    </row>
    <row r="246" spans="7:8" x14ac:dyDescent="0.2">
      <c r="G246" s="7">
        <v>14.716489777047133</v>
      </c>
      <c r="H246" s="7">
        <v>8</v>
      </c>
    </row>
    <row r="247" spans="7:8" x14ac:dyDescent="0.2">
      <c r="G247" s="7">
        <v>14.724796969782391</v>
      </c>
      <c r="H247" s="7">
        <v>16</v>
      </c>
    </row>
    <row r="248" spans="7:8" x14ac:dyDescent="0.2">
      <c r="G248" s="7">
        <v>14.754061447178369</v>
      </c>
      <c r="H248" s="7">
        <v>25</v>
      </c>
    </row>
    <row r="249" spans="7:8" x14ac:dyDescent="0.2">
      <c r="G249" s="7">
        <v>14.756168564706682</v>
      </c>
      <c r="H249" s="7">
        <v>39</v>
      </c>
    </row>
    <row r="250" spans="7:8" x14ac:dyDescent="0.2">
      <c r="G250" s="7">
        <v>14.786520283666876</v>
      </c>
      <c r="H250" s="7">
        <v>29</v>
      </c>
    </row>
    <row r="251" spans="7:8" x14ac:dyDescent="0.2">
      <c r="G251" s="7">
        <v>14.815265600159286</v>
      </c>
      <c r="H251" s="7">
        <v>31</v>
      </c>
    </row>
    <row r="252" spans="7:8" x14ac:dyDescent="0.2">
      <c r="G252" s="7">
        <v>14.826421494011175</v>
      </c>
      <c r="H252" s="7">
        <v>20</v>
      </c>
    </row>
    <row r="253" spans="7:8" x14ac:dyDescent="0.2">
      <c r="G253" s="7">
        <v>14.849344687191955</v>
      </c>
      <c r="H253" s="7">
        <v>20</v>
      </c>
    </row>
    <row r="254" spans="7:8" x14ac:dyDescent="0.2">
      <c r="G254" s="7">
        <v>14.858545360305682</v>
      </c>
      <c r="H254" s="7">
        <v>28</v>
      </c>
    </row>
    <row r="255" spans="7:8" x14ac:dyDescent="0.2">
      <c r="G255" s="7">
        <v>14.866918746447285</v>
      </c>
      <c r="H255" s="7">
        <v>22</v>
      </c>
    </row>
    <row r="256" spans="7:8" x14ac:dyDescent="0.2">
      <c r="G256" s="7">
        <v>14.877310933615464</v>
      </c>
      <c r="H256" s="7">
        <v>30</v>
      </c>
    </row>
    <row r="257" spans="7:8" x14ac:dyDescent="0.2">
      <c r="G257" s="7">
        <v>14.903874660601607</v>
      </c>
      <c r="H257" s="7">
        <v>40</v>
      </c>
    </row>
    <row r="258" spans="7:8" x14ac:dyDescent="0.2">
      <c r="G258" s="7">
        <v>14.9126391099594</v>
      </c>
      <c r="H258" s="7">
        <v>37</v>
      </c>
    </row>
    <row r="259" spans="7:8" x14ac:dyDescent="0.2">
      <c r="G259" s="7">
        <v>14.919466893888007</v>
      </c>
      <c r="H259" s="7">
        <v>45</v>
      </c>
    </row>
    <row r="260" spans="7:8" x14ac:dyDescent="0.2">
      <c r="G260" s="7">
        <v>14.92655393467575</v>
      </c>
      <c r="H260" s="7">
        <v>44</v>
      </c>
    </row>
    <row r="261" spans="7:8" x14ac:dyDescent="0.2">
      <c r="G261" s="7">
        <v>14.928151417320509</v>
      </c>
      <c r="H261" s="7">
        <v>43</v>
      </c>
    </row>
    <row r="262" spans="7:8" x14ac:dyDescent="0.2">
      <c r="G262" s="7">
        <v>14.928151417320509</v>
      </c>
      <c r="H262" s="7">
        <v>43</v>
      </c>
    </row>
    <row r="263" spans="7:8" x14ac:dyDescent="0.2">
      <c r="G263" s="7">
        <v>14.948665334903334</v>
      </c>
      <c r="H263" s="7">
        <v>23</v>
      </c>
    </row>
    <row r="264" spans="7:8" x14ac:dyDescent="0.2">
      <c r="G264" s="7">
        <v>14.969099852852729</v>
      </c>
      <c r="H264" s="7">
        <v>38</v>
      </c>
    </row>
    <row r="265" spans="7:8" x14ac:dyDescent="0.2">
      <c r="G265" s="7">
        <v>14.975624229305192</v>
      </c>
      <c r="H265" s="7">
        <v>23</v>
      </c>
    </row>
    <row r="266" spans="7:8" x14ac:dyDescent="0.2">
      <c r="G266" s="7">
        <v>14.992659982576722</v>
      </c>
      <c r="H266" s="7">
        <v>46</v>
      </c>
    </row>
    <row r="267" spans="7:8" x14ac:dyDescent="0.2">
      <c r="G267" s="7">
        <v>14.992659982576722</v>
      </c>
      <c r="H267" s="7">
        <v>46</v>
      </c>
    </row>
    <row r="268" spans="7:8" x14ac:dyDescent="0.2">
      <c r="G268" s="7">
        <v>15.039951867615628</v>
      </c>
      <c r="H268" s="7">
        <v>33</v>
      </c>
    </row>
    <row r="269" spans="7:8" x14ac:dyDescent="0.2">
      <c r="G269" s="7">
        <v>15.057969710931832</v>
      </c>
      <c r="H269" s="7">
        <v>40</v>
      </c>
    </row>
    <row r="270" spans="7:8" x14ac:dyDescent="0.2">
      <c r="G270" s="7">
        <v>15.061807960511521</v>
      </c>
      <c r="H270" s="7">
        <v>34</v>
      </c>
    </row>
    <row r="271" spans="7:8" x14ac:dyDescent="0.2">
      <c r="G271" s="7">
        <v>15.066824201205373</v>
      </c>
      <c r="H271" s="7">
        <v>58</v>
      </c>
    </row>
    <row r="272" spans="7:8" x14ac:dyDescent="0.2">
      <c r="G272" s="7">
        <v>15.068976909920245</v>
      </c>
      <c r="H272" s="7">
        <v>12</v>
      </c>
    </row>
    <row r="273" spans="7:8" x14ac:dyDescent="0.2">
      <c r="G273" s="7">
        <v>15.077475318827512</v>
      </c>
      <c r="H273" s="7">
        <v>48</v>
      </c>
    </row>
    <row r="274" spans="7:8" x14ac:dyDescent="0.2">
      <c r="G274" s="7">
        <v>15.077475318827512</v>
      </c>
      <c r="H274" s="7">
        <v>48</v>
      </c>
    </row>
    <row r="275" spans="7:8" x14ac:dyDescent="0.2">
      <c r="G275" s="7">
        <v>15.100629483429111</v>
      </c>
      <c r="H275" s="7">
        <v>46</v>
      </c>
    </row>
    <row r="276" spans="7:8" x14ac:dyDescent="0.2">
      <c r="G276" s="7">
        <v>15.101904056527173</v>
      </c>
      <c r="H276" s="7">
        <v>44</v>
      </c>
    </row>
    <row r="277" spans="7:8" x14ac:dyDescent="0.2">
      <c r="G277" s="7">
        <v>15.104104254296383</v>
      </c>
      <c r="H277" s="7">
        <v>31</v>
      </c>
    </row>
    <row r="278" spans="7:8" x14ac:dyDescent="0.2">
      <c r="G278" s="7">
        <v>15.104778045691734</v>
      </c>
      <c r="H278" s="7">
        <v>52</v>
      </c>
    </row>
    <row r="279" spans="7:8" x14ac:dyDescent="0.2">
      <c r="G279" s="7">
        <v>15.109664792094769</v>
      </c>
      <c r="H279" s="7">
        <v>45</v>
      </c>
    </row>
    <row r="280" spans="7:8" x14ac:dyDescent="0.2">
      <c r="G280" s="7">
        <v>15.130700780022813</v>
      </c>
      <c r="H280" s="7">
        <v>31</v>
      </c>
    </row>
    <row r="281" spans="7:8" x14ac:dyDescent="0.2">
      <c r="G281" s="7">
        <v>15.130700780022813</v>
      </c>
      <c r="H281" s="7">
        <v>31</v>
      </c>
    </row>
    <row r="282" spans="7:8" x14ac:dyDescent="0.2">
      <c r="G282" s="7">
        <v>15.143807589250205</v>
      </c>
      <c r="H282" s="7">
        <v>50</v>
      </c>
    </row>
    <row r="283" spans="7:8" x14ac:dyDescent="0.2">
      <c r="G283" s="7">
        <v>15.144612394957736</v>
      </c>
      <c r="H283" s="7">
        <v>39</v>
      </c>
    </row>
    <row r="284" spans="7:8" x14ac:dyDescent="0.2">
      <c r="G284" s="7">
        <v>15.144612394957736</v>
      </c>
      <c r="H284" s="7">
        <v>39</v>
      </c>
    </row>
    <row r="285" spans="7:8" x14ac:dyDescent="0.2">
      <c r="G285" s="7">
        <v>15.183508177942809</v>
      </c>
      <c r="H285" s="7">
        <v>59</v>
      </c>
    </row>
    <row r="286" spans="7:8" x14ac:dyDescent="0.2">
      <c r="G286" s="7">
        <v>15.189950197546636</v>
      </c>
      <c r="H286" s="7">
        <v>45</v>
      </c>
    </row>
    <row r="287" spans="7:8" x14ac:dyDescent="0.2">
      <c r="G287" s="7">
        <v>15.237236096039787</v>
      </c>
      <c r="H287" s="7">
        <v>44</v>
      </c>
    </row>
    <row r="288" spans="7:8" x14ac:dyDescent="0.2">
      <c r="G288" s="7">
        <v>15.237236096039794</v>
      </c>
      <c r="H288" s="7">
        <v>44</v>
      </c>
    </row>
    <row r="289" spans="7:8" x14ac:dyDescent="0.2">
      <c r="G289" s="7">
        <v>15.244310505837477</v>
      </c>
      <c r="H289" s="7">
        <v>42</v>
      </c>
    </row>
    <row r="290" spans="7:8" x14ac:dyDescent="0.2">
      <c r="G290" s="7">
        <v>15.310268470832398</v>
      </c>
      <c r="H290" s="7">
        <v>44</v>
      </c>
    </row>
    <row r="291" spans="7:8" x14ac:dyDescent="0.2">
      <c r="G291" s="7">
        <v>15.314564348723524</v>
      </c>
      <c r="H291" s="7">
        <v>27</v>
      </c>
    </row>
    <row r="292" spans="7:8" x14ac:dyDescent="0.2">
      <c r="G292" s="7">
        <v>15.333817546869355</v>
      </c>
      <c r="H292" s="7">
        <v>24</v>
      </c>
    </row>
    <row r="293" spans="7:8" x14ac:dyDescent="0.2">
      <c r="G293" s="7">
        <v>15.347909148840966</v>
      </c>
      <c r="H293" s="7">
        <v>43</v>
      </c>
    </row>
    <row r="294" spans="7:8" x14ac:dyDescent="0.2">
      <c r="G294" s="7">
        <v>15.42260113713683</v>
      </c>
      <c r="H294" s="7">
        <v>45</v>
      </c>
    </row>
    <row r="295" spans="7:8" x14ac:dyDescent="0.2">
      <c r="G295" s="7">
        <v>15.425510370865213</v>
      </c>
      <c r="H295" s="7">
        <v>44</v>
      </c>
    </row>
    <row r="296" spans="7:8" x14ac:dyDescent="0.2">
      <c r="G296" s="7">
        <v>15.425510370865213</v>
      </c>
      <c r="H296" s="7">
        <v>44</v>
      </c>
    </row>
    <row r="297" spans="7:8" x14ac:dyDescent="0.2">
      <c r="G297" s="7">
        <v>15.442048293666137</v>
      </c>
      <c r="H297" s="7">
        <v>37</v>
      </c>
    </row>
    <row r="298" spans="7:8" x14ac:dyDescent="0.2">
      <c r="G298" s="7">
        <v>15.481469342736961</v>
      </c>
      <c r="H298" s="7">
        <v>25</v>
      </c>
    </row>
    <row r="299" spans="7:8" x14ac:dyDescent="0.2">
      <c r="G299" s="7">
        <v>15.519450240650137</v>
      </c>
      <c r="H299" s="7">
        <v>59</v>
      </c>
    </row>
    <row r="300" spans="7:8" x14ac:dyDescent="0.2">
      <c r="G300" s="7">
        <v>15.551239124782905</v>
      </c>
      <c r="H300" s="7">
        <v>41</v>
      </c>
    </row>
    <row r="301" spans="7:8" x14ac:dyDescent="0.2">
      <c r="G301" s="7">
        <v>15.556700158319755</v>
      </c>
      <c r="H301" s="7">
        <v>44</v>
      </c>
    </row>
    <row r="302" spans="7:8" x14ac:dyDescent="0.2">
      <c r="G302" s="7">
        <v>15.561446034872839</v>
      </c>
      <c r="H302" s="7">
        <v>52</v>
      </c>
    </row>
    <row r="303" spans="7:8" x14ac:dyDescent="0.2">
      <c r="G303" s="7">
        <v>15.57201540311347</v>
      </c>
      <c r="H303" s="7">
        <v>27</v>
      </c>
    </row>
    <row r="304" spans="7:8" x14ac:dyDescent="0.2">
      <c r="G304" s="7">
        <v>15.581099498234162</v>
      </c>
      <c r="H304" s="7">
        <v>50</v>
      </c>
    </row>
    <row r="305" spans="7:8" x14ac:dyDescent="0.2">
      <c r="G305" s="7">
        <v>15.591614228164644</v>
      </c>
      <c r="H305" s="7">
        <v>27</v>
      </c>
    </row>
    <row r="306" spans="7:8" x14ac:dyDescent="0.2">
      <c r="G306" s="7">
        <v>15.593635734544819</v>
      </c>
      <c r="H306" s="7">
        <v>19</v>
      </c>
    </row>
    <row r="307" spans="7:8" x14ac:dyDescent="0.2">
      <c r="G307" s="7">
        <v>15.598980552149683</v>
      </c>
      <c r="H307" s="7">
        <v>58</v>
      </c>
    </row>
    <row r="308" spans="7:8" x14ac:dyDescent="0.2">
      <c r="G308" s="7">
        <v>15.644330744113194</v>
      </c>
      <c r="H308" s="7">
        <v>20</v>
      </c>
    </row>
    <row r="309" spans="7:8" x14ac:dyDescent="0.2">
      <c r="G309" s="7">
        <v>15.649736770487241</v>
      </c>
      <c r="H309" s="7">
        <v>46</v>
      </c>
    </row>
    <row r="310" spans="7:8" x14ac:dyDescent="0.2">
      <c r="G310" s="7">
        <v>15.674550591393963</v>
      </c>
      <c r="H310" s="7">
        <v>43</v>
      </c>
    </row>
    <row r="311" spans="7:8" x14ac:dyDescent="0.2">
      <c r="G311" s="7">
        <v>15.694847775639726</v>
      </c>
      <c r="H311" s="7">
        <v>50</v>
      </c>
    </row>
    <row r="312" spans="7:8" x14ac:dyDescent="0.2">
      <c r="G312" s="7">
        <v>15.696673564045508</v>
      </c>
      <c r="H312" s="7">
        <v>34</v>
      </c>
    </row>
    <row r="313" spans="7:8" x14ac:dyDescent="0.2">
      <c r="G313" s="7">
        <v>15.720625297576031</v>
      </c>
      <c r="H313" s="7">
        <v>57</v>
      </c>
    </row>
    <row r="314" spans="7:8" x14ac:dyDescent="0.2">
      <c r="G314" s="7">
        <v>15.797419486220667</v>
      </c>
      <c r="H314" s="7">
        <v>34</v>
      </c>
    </row>
    <row r="315" spans="7:8" x14ac:dyDescent="0.2">
      <c r="G315" s="7">
        <v>15.801627148165743</v>
      </c>
      <c r="H315" s="7">
        <v>38</v>
      </c>
    </row>
    <row r="316" spans="7:8" x14ac:dyDescent="0.2">
      <c r="G316" s="7">
        <v>15.804312205325095</v>
      </c>
      <c r="H316" s="7">
        <v>40</v>
      </c>
    </row>
    <row r="317" spans="7:8" x14ac:dyDescent="0.2">
      <c r="G317" s="7">
        <v>15.807408362194476</v>
      </c>
      <c r="H317" s="7">
        <v>31</v>
      </c>
    </row>
    <row r="318" spans="7:8" x14ac:dyDescent="0.2">
      <c r="G318" s="7">
        <v>15.810726264146238</v>
      </c>
      <c r="H318" s="7">
        <v>32</v>
      </c>
    </row>
    <row r="319" spans="7:8" x14ac:dyDescent="0.2">
      <c r="G319" s="7">
        <v>15.828406779014646</v>
      </c>
      <c r="H319" s="7">
        <v>19</v>
      </c>
    </row>
    <row r="320" spans="7:8" x14ac:dyDescent="0.2">
      <c r="G320" s="7">
        <v>15.833167801417805</v>
      </c>
      <c r="H320" s="7">
        <v>43</v>
      </c>
    </row>
    <row r="321" spans="7:8" x14ac:dyDescent="0.2">
      <c r="G321" s="7">
        <v>15.83940022138084</v>
      </c>
      <c r="H321" s="7">
        <v>30</v>
      </c>
    </row>
    <row r="322" spans="7:8" x14ac:dyDescent="0.2">
      <c r="G322" s="7">
        <v>15.85413709954539</v>
      </c>
      <c r="H322" s="7">
        <v>38</v>
      </c>
    </row>
    <row r="323" spans="7:8" x14ac:dyDescent="0.2">
      <c r="G323" s="7">
        <v>15.876589241158582</v>
      </c>
      <c r="H323" s="7">
        <v>26</v>
      </c>
    </row>
    <row r="324" spans="7:8" x14ac:dyDescent="0.2">
      <c r="G324" s="7">
        <v>15.898266138666203</v>
      </c>
      <c r="H324" s="7">
        <v>37</v>
      </c>
    </row>
    <row r="325" spans="7:8" x14ac:dyDescent="0.2">
      <c r="G325" s="7">
        <v>15.905784974629832</v>
      </c>
      <c r="H325" s="7">
        <v>19</v>
      </c>
    </row>
    <row r="326" spans="7:8" x14ac:dyDescent="0.2">
      <c r="G326" s="7">
        <v>15.907326691321705</v>
      </c>
      <c r="H326" s="7">
        <v>19</v>
      </c>
    </row>
    <row r="327" spans="7:8" x14ac:dyDescent="0.2">
      <c r="G327" s="7">
        <v>15.943890468381881</v>
      </c>
      <c r="H327" s="7">
        <v>21</v>
      </c>
    </row>
    <row r="328" spans="7:8" x14ac:dyDescent="0.2">
      <c r="G328" s="7">
        <v>15.953189532123535</v>
      </c>
      <c r="H328" s="7">
        <v>30</v>
      </c>
    </row>
    <row r="329" spans="7:8" x14ac:dyDescent="0.2">
      <c r="G329" s="7">
        <v>15.955814194230255</v>
      </c>
      <c r="H329" s="7">
        <v>19</v>
      </c>
    </row>
    <row r="330" spans="7:8" x14ac:dyDescent="0.2">
      <c r="G330" s="7">
        <v>15.956825422060254</v>
      </c>
      <c r="H330" s="7">
        <v>38</v>
      </c>
    </row>
    <row r="331" spans="7:8" x14ac:dyDescent="0.2">
      <c r="G331" s="7">
        <v>15.962170017336343</v>
      </c>
      <c r="H331" s="7">
        <v>44</v>
      </c>
    </row>
    <row r="332" spans="7:8" x14ac:dyDescent="0.2">
      <c r="G332" s="7">
        <v>15.97129017329628</v>
      </c>
      <c r="H332" s="7">
        <v>36</v>
      </c>
    </row>
    <row r="333" spans="7:8" x14ac:dyDescent="0.2">
      <c r="G333" s="7">
        <v>15.987344765603609</v>
      </c>
      <c r="H333" s="7">
        <v>29</v>
      </c>
    </row>
    <row r="334" spans="7:8" x14ac:dyDescent="0.2">
      <c r="G334" s="7">
        <v>16.025792544708569</v>
      </c>
      <c r="H334" s="7">
        <v>42</v>
      </c>
    </row>
    <row r="335" spans="7:8" x14ac:dyDescent="0.2">
      <c r="G335" s="7">
        <v>16.030339135794989</v>
      </c>
      <c r="H335" s="7">
        <v>50</v>
      </c>
    </row>
    <row r="336" spans="7:8" x14ac:dyDescent="0.2">
      <c r="G336" s="7">
        <v>16.034128263618516</v>
      </c>
      <c r="H336" s="7">
        <v>44</v>
      </c>
    </row>
    <row r="337" spans="7:8" x14ac:dyDescent="0.2">
      <c r="G337" s="7">
        <v>16.035145657608226</v>
      </c>
      <c r="H337" s="7">
        <v>19</v>
      </c>
    </row>
    <row r="338" spans="7:8" x14ac:dyDescent="0.2">
      <c r="G338" s="7">
        <v>16.045412219925247</v>
      </c>
      <c r="H338" s="7">
        <v>43</v>
      </c>
    </row>
    <row r="339" spans="7:8" x14ac:dyDescent="0.2">
      <c r="G339" s="7">
        <v>16.057675566139856</v>
      </c>
      <c r="H339" s="7">
        <v>14</v>
      </c>
    </row>
    <row r="340" spans="7:8" x14ac:dyDescent="0.2">
      <c r="G340" s="7">
        <v>16.057675566139856</v>
      </c>
      <c r="H340" s="7">
        <v>14</v>
      </c>
    </row>
    <row r="341" spans="7:8" x14ac:dyDescent="0.2">
      <c r="G341" s="7">
        <v>16.070701673912232</v>
      </c>
      <c r="H341" s="7">
        <v>41</v>
      </c>
    </row>
    <row r="342" spans="7:8" x14ac:dyDescent="0.2">
      <c r="G342" s="7">
        <v>16.08413565889181</v>
      </c>
      <c r="H342" s="7">
        <v>30</v>
      </c>
    </row>
    <row r="343" spans="7:8" x14ac:dyDescent="0.2">
      <c r="G343" s="7">
        <v>16.092222989430731</v>
      </c>
      <c r="H343" s="7">
        <v>32</v>
      </c>
    </row>
    <row r="344" spans="7:8" x14ac:dyDescent="0.2">
      <c r="G344" s="7">
        <v>16.096133253734994</v>
      </c>
      <c r="H344" s="7">
        <v>11</v>
      </c>
    </row>
    <row r="345" spans="7:8" x14ac:dyDescent="0.2">
      <c r="G345" s="7">
        <v>16.13160391166323</v>
      </c>
      <c r="H345" s="7">
        <v>34</v>
      </c>
    </row>
    <row r="346" spans="7:8" x14ac:dyDescent="0.2">
      <c r="G346" s="7">
        <v>16.150570349485211</v>
      </c>
      <c r="H346" s="7">
        <v>48</v>
      </c>
    </row>
    <row r="347" spans="7:8" x14ac:dyDescent="0.2">
      <c r="G347" s="7">
        <v>16.165846732588626</v>
      </c>
      <c r="H347" s="7">
        <v>34</v>
      </c>
    </row>
    <row r="348" spans="7:8" x14ac:dyDescent="0.2">
      <c r="G348" s="7">
        <v>16.210480620174888</v>
      </c>
      <c r="H348" s="7">
        <v>41</v>
      </c>
    </row>
    <row r="349" spans="7:8" x14ac:dyDescent="0.2">
      <c r="G349" s="7">
        <v>16.227202049313565</v>
      </c>
      <c r="H349" s="7">
        <v>41</v>
      </c>
    </row>
    <row r="350" spans="7:8" x14ac:dyDescent="0.2">
      <c r="G350" s="7">
        <v>16.23127155591591</v>
      </c>
      <c r="H350" s="7">
        <v>32</v>
      </c>
    </row>
    <row r="351" spans="7:8" x14ac:dyDescent="0.2">
      <c r="G351" s="7">
        <v>16.233269982890803</v>
      </c>
      <c r="H351" s="7">
        <v>18</v>
      </c>
    </row>
    <row r="352" spans="7:8" x14ac:dyDescent="0.2">
      <c r="G352" s="7">
        <v>16.233269982890803</v>
      </c>
      <c r="H352" s="7">
        <v>18</v>
      </c>
    </row>
    <row r="353" spans="7:8" x14ac:dyDescent="0.2">
      <c r="G353" s="7">
        <v>16.265554218271131</v>
      </c>
      <c r="H353" s="7">
        <v>27</v>
      </c>
    </row>
    <row r="354" spans="7:8" x14ac:dyDescent="0.2">
      <c r="G354" s="7">
        <v>16.268558505918634</v>
      </c>
      <c r="H354" s="7">
        <v>28</v>
      </c>
    </row>
    <row r="355" spans="7:8" x14ac:dyDescent="0.2">
      <c r="G355" s="7">
        <v>16.272672583785837</v>
      </c>
      <c r="H355" s="7">
        <v>47</v>
      </c>
    </row>
    <row r="356" spans="7:8" x14ac:dyDescent="0.2">
      <c r="G356" s="7">
        <v>16.306234169163975</v>
      </c>
      <c r="H356" s="7">
        <v>67</v>
      </c>
    </row>
    <row r="357" spans="7:8" x14ac:dyDescent="0.2">
      <c r="G357" s="7">
        <v>16.306234169163975</v>
      </c>
      <c r="H357" s="7">
        <v>67</v>
      </c>
    </row>
    <row r="358" spans="7:8" x14ac:dyDescent="0.2">
      <c r="G358" s="7">
        <v>16.309089892405044</v>
      </c>
      <c r="H358" s="7">
        <v>47</v>
      </c>
    </row>
    <row r="359" spans="7:8" x14ac:dyDescent="0.2">
      <c r="G359" s="7">
        <v>16.327337743771835</v>
      </c>
      <c r="H359" s="7">
        <v>32</v>
      </c>
    </row>
    <row r="360" spans="7:8" x14ac:dyDescent="0.2">
      <c r="G360" s="7">
        <v>16.331173750257911</v>
      </c>
      <c r="H360" s="7">
        <v>26</v>
      </c>
    </row>
    <row r="361" spans="7:8" x14ac:dyDescent="0.2">
      <c r="G361" s="7">
        <v>16.363745531936267</v>
      </c>
      <c r="H361" s="7">
        <v>37</v>
      </c>
    </row>
    <row r="362" spans="7:8" x14ac:dyDescent="0.2">
      <c r="G362" s="7">
        <v>16.377421759256393</v>
      </c>
      <c r="H362" s="7">
        <v>36</v>
      </c>
    </row>
    <row r="363" spans="7:8" x14ac:dyDescent="0.2">
      <c r="G363" s="7">
        <v>16.377733368401795</v>
      </c>
      <c r="H363" s="7">
        <v>48</v>
      </c>
    </row>
    <row r="364" spans="7:8" x14ac:dyDescent="0.2">
      <c r="G364" s="7">
        <v>16.387470699278598</v>
      </c>
      <c r="H364" s="7">
        <v>48</v>
      </c>
    </row>
    <row r="365" spans="7:8" x14ac:dyDescent="0.2">
      <c r="G365" s="7">
        <v>16.395651437844641</v>
      </c>
      <c r="H365" s="7">
        <v>41</v>
      </c>
    </row>
    <row r="366" spans="7:8" x14ac:dyDescent="0.2">
      <c r="G366" s="7">
        <v>16.396067332649697</v>
      </c>
      <c r="H366" s="7">
        <v>48</v>
      </c>
    </row>
    <row r="367" spans="7:8" x14ac:dyDescent="0.2">
      <c r="G367" s="7">
        <v>16.404371516712068</v>
      </c>
      <c r="H367" s="7">
        <v>40</v>
      </c>
    </row>
    <row r="368" spans="7:8" x14ac:dyDescent="0.2">
      <c r="G368" s="7">
        <v>16.409030124649689</v>
      </c>
      <c r="H368" s="7">
        <v>44</v>
      </c>
    </row>
    <row r="369" spans="7:8" x14ac:dyDescent="0.2">
      <c r="G369" s="7">
        <v>16.409647921333502</v>
      </c>
      <c r="H369" s="7">
        <v>26</v>
      </c>
    </row>
    <row r="370" spans="7:8" x14ac:dyDescent="0.2">
      <c r="G370" s="7">
        <v>16.4116026503625</v>
      </c>
      <c r="H370" s="7">
        <v>59</v>
      </c>
    </row>
    <row r="371" spans="7:8" x14ac:dyDescent="0.2">
      <c r="G371" s="7">
        <v>16.41375934607365</v>
      </c>
      <c r="H371" s="7">
        <v>23</v>
      </c>
    </row>
    <row r="372" spans="7:8" x14ac:dyDescent="0.2">
      <c r="G372" s="7">
        <v>16.417290897646446</v>
      </c>
      <c r="H372" s="7">
        <v>38</v>
      </c>
    </row>
    <row r="373" spans="7:8" x14ac:dyDescent="0.2">
      <c r="G373" s="7">
        <v>16.450427228113988</v>
      </c>
      <c r="H373" s="7">
        <v>36</v>
      </c>
    </row>
    <row r="374" spans="7:8" x14ac:dyDescent="0.2">
      <c r="G374" s="7">
        <v>16.451965646697769</v>
      </c>
      <c r="H374" s="7">
        <v>24</v>
      </c>
    </row>
    <row r="375" spans="7:8" x14ac:dyDescent="0.2">
      <c r="G375" s="7">
        <v>16.46374793765548</v>
      </c>
      <c r="H375" s="7">
        <v>39</v>
      </c>
    </row>
    <row r="376" spans="7:8" x14ac:dyDescent="0.2">
      <c r="G376" s="7">
        <v>16.466668224200838</v>
      </c>
      <c r="H376" s="7">
        <v>10</v>
      </c>
    </row>
    <row r="377" spans="7:8" x14ac:dyDescent="0.2">
      <c r="G377" s="7">
        <v>16.476506668465369</v>
      </c>
      <c r="H377" s="7">
        <v>40</v>
      </c>
    </row>
    <row r="378" spans="7:8" x14ac:dyDescent="0.2">
      <c r="G378" s="7">
        <v>16.478708765711957</v>
      </c>
      <c r="H378" s="7">
        <v>42</v>
      </c>
    </row>
    <row r="379" spans="7:8" x14ac:dyDescent="0.2">
      <c r="G379" s="7">
        <v>16.483850505367137</v>
      </c>
      <c r="H379" s="7">
        <v>46</v>
      </c>
    </row>
    <row r="380" spans="7:8" x14ac:dyDescent="0.2">
      <c r="G380" s="7">
        <v>16.52634879775438</v>
      </c>
      <c r="H380" s="7">
        <v>54</v>
      </c>
    </row>
    <row r="381" spans="7:8" x14ac:dyDescent="0.2">
      <c r="G381" s="7">
        <v>16.544494868999053</v>
      </c>
      <c r="H381" s="7">
        <v>59</v>
      </c>
    </row>
    <row r="382" spans="7:8" x14ac:dyDescent="0.2">
      <c r="G382" s="7">
        <v>16.62398628824868</v>
      </c>
      <c r="H382" s="7">
        <v>20</v>
      </c>
    </row>
    <row r="383" spans="7:8" x14ac:dyDescent="0.2">
      <c r="G383" s="7">
        <v>16.655218160506767</v>
      </c>
      <c r="H383" s="7">
        <v>19</v>
      </c>
    </row>
    <row r="384" spans="7:8" x14ac:dyDescent="0.2">
      <c r="G384" s="7">
        <v>16.669033640048369</v>
      </c>
      <c r="H384" s="7">
        <v>44</v>
      </c>
    </row>
    <row r="385" spans="7:8" x14ac:dyDescent="0.2">
      <c r="G385" s="7">
        <v>16.670292379438223</v>
      </c>
      <c r="H385" s="7">
        <v>44</v>
      </c>
    </row>
    <row r="386" spans="7:8" x14ac:dyDescent="0.2">
      <c r="G386" s="7">
        <v>16.674101223364818</v>
      </c>
      <c r="H386" s="7">
        <v>33</v>
      </c>
    </row>
    <row r="387" spans="7:8" x14ac:dyDescent="0.2">
      <c r="G387" s="7">
        <v>16.680596513776006</v>
      </c>
      <c r="H387" s="7">
        <v>39</v>
      </c>
    </row>
    <row r="388" spans="7:8" x14ac:dyDescent="0.2">
      <c r="G388" s="7">
        <v>16.720153276892574</v>
      </c>
      <c r="H388" s="7">
        <v>50</v>
      </c>
    </row>
    <row r="389" spans="7:8" x14ac:dyDescent="0.2">
      <c r="G389" s="7">
        <v>16.733114462412498</v>
      </c>
      <c r="H389" s="7">
        <v>40</v>
      </c>
    </row>
    <row r="390" spans="7:8" x14ac:dyDescent="0.2">
      <c r="G390" s="7">
        <v>16.762724469665866</v>
      </c>
      <c r="H390" s="7">
        <v>44</v>
      </c>
    </row>
    <row r="391" spans="7:8" x14ac:dyDescent="0.2">
      <c r="G391" s="7">
        <v>16.762724469665866</v>
      </c>
      <c r="H391" s="7">
        <v>44</v>
      </c>
    </row>
    <row r="392" spans="7:8" x14ac:dyDescent="0.2">
      <c r="G392" s="7">
        <v>16.767236231184611</v>
      </c>
      <c r="H392" s="7">
        <v>61</v>
      </c>
    </row>
    <row r="393" spans="7:8" x14ac:dyDescent="0.2">
      <c r="G393" s="7">
        <v>16.77337959610696</v>
      </c>
      <c r="H393" s="7">
        <v>40</v>
      </c>
    </row>
    <row r="394" spans="7:8" x14ac:dyDescent="0.2">
      <c r="G394" s="7">
        <v>16.77337959610696</v>
      </c>
      <c r="H394" s="7">
        <v>40</v>
      </c>
    </row>
    <row r="395" spans="7:8" x14ac:dyDescent="0.2">
      <c r="G395" s="7">
        <v>16.7741505800985</v>
      </c>
      <c r="H395" s="7">
        <v>44</v>
      </c>
    </row>
    <row r="396" spans="7:8" x14ac:dyDescent="0.2">
      <c r="G396" s="7">
        <v>16.800209974657832</v>
      </c>
      <c r="H396" s="7">
        <v>48</v>
      </c>
    </row>
    <row r="397" spans="7:8" x14ac:dyDescent="0.2">
      <c r="G397" s="7">
        <v>16.817021583714858</v>
      </c>
      <c r="H397" s="7">
        <v>55</v>
      </c>
    </row>
    <row r="398" spans="7:8" x14ac:dyDescent="0.2">
      <c r="G398" s="7">
        <v>16.835982012352925</v>
      </c>
      <c r="H398" s="7">
        <v>33</v>
      </c>
    </row>
    <row r="399" spans="7:8" x14ac:dyDescent="0.2">
      <c r="G399" s="7">
        <v>16.836738366599057</v>
      </c>
      <c r="H399" s="7">
        <v>51</v>
      </c>
    </row>
    <row r="400" spans="7:8" x14ac:dyDescent="0.2">
      <c r="G400" s="7">
        <v>16.861973052547405</v>
      </c>
      <c r="H400" s="7">
        <v>51</v>
      </c>
    </row>
    <row r="401" spans="7:8" x14ac:dyDescent="0.2">
      <c r="G401" s="7">
        <v>16.877601821198819</v>
      </c>
      <c r="H401" s="7">
        <v>23</v>
      </c>
    </row>
    <row r="402" spans="7:8" x14ac:dyDescent="0.2">
      <c r="G402" s="7">
        <v>16.895758293997122</v>
      </c>
      <c r="H402" s="7">
        <v>22</v>
      </c>
    </row>
    <row r="403" spans="7:8" x14ac:dyDescent="0.2">
      <c r="G403" s="7">
        <v>16.904136946285682</v>
      </c>
      <c r="H403" s="7">
        <v>48</v>
      </c>
    </row>
    <row r="404" spans="7:8" x14ac:dyDescent="0.2">
      <c r="G404" s="7">
        <v>16.937473780903488</v>
      </c>
      <c r="H404" s="7">
        <v>30</v>
      </c>
    </row>
    <row r="405" spans="7:8" x14ac:dyDescent="0.2">
      <c r="G405" s="7">
        <v>16.937473780903488</v>
      </c>
      <c r="H405" s="7">
        <v>30</v>
      </c>
    </row>
    <row r="406" spans="7:8" x14ac:dyDescent="0.2">
      <c r="G406" s="7">
        <v>16.9740734921468</v>
      </c>
      <c r="H406" s="7">
        <v>49</v>
      </c>
    </row>
    <row r="407" spans="7:8" x14ac:dyDescent="0.2">
      <c r="G407" s="7">
        <v>16.996240356196743</v>
      </c>
      <c r="H407" s="7">
        <v>50</v>
      </c>
    </row>
    <row r="408" spans="7:8" x14ac:dyDescent="0.2">
      <c r="G408" s="7">
        <v>16.996240356196743</v>
      </c>
      <c r="H408" s="7">
        <v>50</v>
      </c>
    </row>
    <row r="409" spans="7:8" x14ac:dyDescent="0.2">
      <c r="G409" s="7">
        <v>16.998205671272579</v>
      </c>
      <c r="H409" s="7">
        <v>42</v>
      </c>
    </row>
    <row r="410" spans="7:8" x14ac:dyDescent="0.2">
      <c r="G410" s="7">
        <v>16.99944102824551</v>
      </c>
      <c r="H410" s="7">
        <v>14</v>
      </c>
    </row>
    <row r="411" spans="7:8" x14ac:dyDescent="0.2">
      <c r="G411" s="7">
        <v>17.017397618776172</v>
      </c>
      <c r="H411" s="7">
        <v>33</v>
      </c>
    </row>
    <row r="412" spans="7:8" x14ac:dyDescent="0.2">
      <c r="G412" s="7">
        <v>17.052263605680007</v>
      </c>
      <c r="H412" s="7">
        <v>40</v>
      </c>
    </row>
    <row r="413" spans="7:8" x14ac:dyDescent="0.2">
      <c r="G413" s="7">
        <v>17.060613791341815</v>
      </c>
      <c r="H413" s="7">
        <v>47</v>
      </c>
    </row>
    <row r="414" spans="7:8" x14ac:dyDescent="0.2">
      <c r="G414" s="7">
        <v>17.120951833393843</v>
      </c>
      <c r="H414" s="7">
        <v>47</v>
      </c>
    </row>
    <row r="415" spans="7:8" x14ac:dyDescent="0.2">
      <c r="G415" s="7">
        <v>17.125145268852961</v>
      </c>
      <c r="H415" s="7">
        <v>48</v>
      </c>
    </row>
    <row r="416" spans="7:8" x14ac:dyDescent="0.2">
      <c r="G416" s="7">
        <v>17.132295376789632</v>
      </c>
      <c r="H416" s="7">
        <v>39</v>
      </c>
    </row>
    <row r="417" spans="7:8" x14ac:dyDescent="0.2">
      <c r="G417" s="7">
        <v>17.14051811964335</v>
      </c>
      <c r="H417" s="7">
        <v>26</v>
      </c>
    </row>
    <row r="418" spans="7:8" x14ac:dyDescent="0.2">
      <c r="G418" s="7">
        <v>17.158884098531594</v>
      </c>
      <c r="H418" s="7">
        <v>31</v>
      </c>
    </row>
    <row r="419" spans="7:8" x14ac:dyDescent="0.2">
      <c r="G419" s="7">
        <v>17.162795081964365</v>
      </c>
      <c r="H419" s="7">
        <v>50</v>
      </c>
    </row>
    <row r="420" spans="7:8" x14ac:dyDescent="0.2">
      <c r="G420" s="7">
        <v>17.173618369429335</v>
      </c>
      <c r="H420" s="7">
        <v>47</v>
      </c>
    </row>
    <row r="421" spans="7:8" x14ac:dyDescent="0.2">
      <c r="G421" s="7">
        <v>17.184329810831322</v>
      </c>
      <c r="H421" s="7">
        <v>27</v>
      </c>
    </row>
    <row r="422" spans="7:8" x14ac:dyDescent="0.2">
      <c r="G422" s="7">
        <v>17.191829993618146</v>
      </c>
      <c r="H422" s="7">
        <v>39</v>
      </c>
    </row>
    <row r="423" spans="7:8" x14ac:dyDescent="0.2">
      <c r="G423" s="7">
        <v>17.193510306123422</v>
      </c>
      <c r="H423" s="7">
        <v>20</v>
      </c>
    </row>
    <row r="424" spans="7:8" x14ac:dyDescent="0.2">
      <c r="G424" s="7">
        <v>17.193634403115865</v>
      </c>
      <c r="H424" s="7">
        <v>57</v>
      </c>
    </row>
    <row r="425" spans="7:8" x14ac:dyDescent="0.2">
      <c r="G425" s="7">
        <v>17.201301951295761</v>
      </c>
      <c r="H425" s="7">
        <v>33</v>
      </c>
    </row>
    <row r="426" spans="7:8" x14ac:dyDescent="0.2">
      <c r="G426" s="7">
        <v>17.233677554117595</v>
      </c>
      <c r="H426" s="7">
        <v>32</v>
      </c>
    </row>
    <row r="427" spans="7:8" x14ac:dyDescent="0.2">
      <c r="G427" s="7">
        <v>17.263769026181748</v>
      </c>
      <c r="H427" s="7">
        <v>25</v>
      </c>
    </row>
    <row r="428" spans="7:8" x14ac:dyDescent="0.2">
      <c r="G428" s="7">
        <v>17.264406142723296</v>
      </c>
      <c r="H428" s="7">
        <v>19</v>
      </c>
    </row>
    <row r="429" spans="7:8" x14ac:dyDescent="0.2">
      <c r="G429" s="7">
        <v>17.283704438955969</v>
      </c>
      <c r="H429" s="7">
        <v>48</v>
      </c>
    </row>
    <row r="430" spans="7:8" x14ac:dyDescent="0.2">
      <c r="G430" s="7">
        <v>17.30964688432039</v>
      </c>
      <c r="H430" s="7">
        <v>45</v>
      </c>
    </row>
    <row r="431" spans="7:8" x14ac:dyDescent="0.2">
      <c r="G431" s="7">
        <v>17.322716641749356</v>
      </c>
      <c r="H431" s="7">
        <v>37</v>
      </c>
    </row>
    <row r="432" spans="7:8" x14ac:dyDescent="0.2">
      <c r="G432" s="7">
        <v>17.345440648199734</v>
      </c>
      <c r="H432" s="7">
        <v>14</v>
      </c>
    </row>
    <row r="433" spans="7:8" x14ac:dyDescent="0.2">
      <c r="G433" s="7">
        <v>17.374434428500898</v>
      </c>
      <c r="H433" s="7">
        <v>21</v>
      </c>
    </row>
    <row r="434" spans="7:8" x14ac:dyDescent="0.2">
      <c r="G434" s="7">
        <v>17.389138874729834</v>
      </c>
      <c r="H434" s="7">
        <v>45</v>
      </c>
    </row>
    <row r="435" spans="7:8" x14ac:dyDescent="0.2">
      <c r="G435" s="7">
        <v>17.389792903345604</v>
      </c>
      <c r="H435" s="7">
        <v>35</v>
      </c>
    </row>
    <row r="436" spans="7:8" x14ac:dyDescent="0.2">
      <c r="G436" s="7">
        <v>17.390717843495327</v>
      </c>
      <c r="H436" s="7">
        <v>37</v>
      </c>
    </row>
    <row r="437" spans="7:8" x14ac:dyDescent="0.2">
      <c r="G437" s="7">
        <v>17.478021032972354</v>
      </c>
      <c r="H437" s="7">
        <v>39</v>
      </c>
    </row>
    <row r="438" spans="7:8" x14ac:dyDescent="0.2">
      <c r="G438" s="7">
        <v>17.485616444326268</v>
      </c>
      <c r="H438" s="7">
        <v>43</v>
      </c>
    </row>
    <row r="439" spans="7:8" x14ac:dyDescent="0.2">
      <c r="G439" s="7">
        <v>17.502276448528956</v>
      </c>
      <c r="H439" s="7">
        <v>43</v>
      </c>
    </row>
    <row r="440" spans="7:8" x14ac:dyDescent="0.2">
      <c r="G440" s="7">
        <v>17.529846641948673</v>
      </c>
      <c r="H440" s="7">
        <v>42</v>
      </c>
    </row>
    <row r="441" spans="7:8" x14ac:dyDescent="0.2">
      <c r="G441" s="7">
        <v>17.555950498225023</v>
      </c>
      <c r="H441" s="7">
        <v>44</v>
      </c>
    </row>
    <row r="442" spans="7:8" x14ac:dyDescent="0.2">
      <c r="G442" s="7">
        <v>17.556468014073047</v>
      </c>
      <c r="H442" s="7">
        <v>49</v>
      </c>
    </row>
    <row r="443" spans="7:8" x14ac:dyDescent="0.2">
      <c r="G443" s="7">
        <v>17.574521733762957</v>
      </c>
      <c r="H443" s="7">
        <v>40</v>
      </c>
    </row>
    <row r="444" spans="7:8" x14ac:dyDescent="0.2">
      <c r="G444" s="7">
        <v>17.594659833214131</v>
      </c>
      <c r="H444" s="7">
        <v>54</v>
      </c>
    </row>
    <row r="445" spans="7:8" x14ac:dyDescent="0.2">
      <c r="G445" s="7">
        <v>17.621272823310058</v>
      </c>
      <c r="H445" s="7">
        <v>33</v>
      </c>
    </row>
    <row r="446" spans="7:8" x14ac:dyDescent="0.2">
      <c r="G446" s="7">
        <v>17.630340451422558</v>
      </c>
      <c r="H446" s="7">
        <v>53</v>
      </c>
    </row>
    <row r="447" spans="7:8" x14ac:dyDescent="0.2">
      <c r="G447" s="7">
        <v>17.654782199553029</v>
      </c>
      <c r="H447" s="7">
        <v>51</v>
      </c>
    </row>
    <row r="448" spans="7:8" x14ac:dyDescent="0.2">
      <c r="G448" s="7">
        <v>17.662599882521263</v>
      </c>
      <c r="H448" s="7">
        <v>34</v>
      </c>
    </row>
    <row r="449" spans="7:8" x14ac:dyDescent="0.2">
      <c r="G449" s="7">
        <v>17.670133288687595</v>
      </c>
      <c r="H449" s="7">
        <v>33</v>
      </c>
    </row>
    <row r="450" spans="7:8" x14ac:dyDescent="0.2">
      <c r="G450" s="7">
        <v>17.704957335887777</v>
      </c>
      <c r="H450" s="7">
        <v>32</v>
      </c>
    </row>
    <row r="451" spans="7:8" x14ac:dyDescent="0.2">
      <c r="G451" s="7">
        <v>17.734026118956006</v>
      </c>
      <c r="H451" s="7">
        <v>54</v>
      </c>
    </row>
    <row r="452" spans="7:8" x14ac:dyDescent="0.2">
      <c r="G452" s="7">
        <v>17.738300464018888</v>
      </c>
      <c r="H452" s="7">
        <v>44</v>
      </c>
    </row>
    <row r="453" spans="7:8" x14ac:dyDescent="0.2">
      <c r="G453" s="7">
        <v>17.762587776240096</v>
      </c>
      <c r="H453" s="7">
        <v>53</v>
      </c>
    </row>
    <row r="454" spans="7:8" x14ac:dyDescent="0.2">
      <c r="G454" s="7">
        <v>17.781686264763753</v>
      </c>
      <c r="H454" s="7">
        <v>27</v>
      </c>
    </row>
    <row r="455" spans="7:8" x14ac:dyDescent="0.2">
      <c r="G455" s="7">
        <v>17.794300059134141</v>
      </c>
      <c r="H455" s="7">
        <v>28</v>
      </c>
    </row>
    <row r="456" spans="7:8" x14ac:dyDescent="0.2">
      <c r="G456" s="7">
        <v>17.807547215836461</v>
      </c>
      <c r="H456" s="7">
        <v>38</v>
      </c>
    </row>
    <row r="457" spans="7:8" x14ac:dyDescent="0.2">
      <c r="G457" s="7">
        <v>17.817416515725807</v>
      </c>
      <c r="H457" s="7">
        <v>50</v>
      </c>
    </row>
    <row r="458" spans="7:8" x14ac:dyDescent="0.2">
      <c r="G458" s="7">
        <v>17.850842812171855</v>
      </c>
      <c r="H458" s="7">
        <v>16</v>
      </c>
    </row>
    <row r="459" spans="7:8" x14ac:dyDescent="0.2">
      <c r="G459" s="7">
        <v>17.850842812171855</v>
      </c>
      <c r="H459" s="7">
        <v>16</v>
      </c>
    </row>
    <row r="460" spans="7:8" x14ac:dyDescent="0.2">
      <c r="G460" s="7">
        <v>17.901788667751855</v>
      </c>
      <c r="H460" s="7">
        <v>33</v>
      </c>
    </row>
    <row r="461" spans="7:8" x14ac:dyDescent="0.2">
      <c r="G461" s="7">
        <v>17.947055861606096</v>
      </c>
      <c r="H461" s="7">
        <v>14</v>
      </c>
    </row>
    <row r="462" spans="7:8" x14ac:dyDescent="0.2">
      <c r="G462" s="7">
        <v>17.962850427977791</v>
      </c>
      <c r="H462" s="7">
        <v>29</v>
      </c>
    </row>
    <row r="463" spans="7:8" x14ac:dyDescent="0.2">
      <c r="G463" s="7">
        <v>17.993890081948301</v>
      </c>
      <c r="H463" s="7">
        <v>39</v>
      </c>
    </row>
    <row r="464" spans="7:8" x14ac:dyDescent="0.2">
      <c r="G464" s="7">
        <v>18.002023636137924</v>
      </c>
      <c r="H464" s="7">
        <v>44</v>
      </c>
    </row>
    <row r="465" spans="7:8" x14ac:dyDescent="0.2">
      <c r="G465" s="7">
        <v>18.012876387910527</v>
      </c>
      <c r="H465" s="7">
        <v>38</v>
      </c>
    </row>
    <row r="466" spans="7:8" x14ac:dyDescent="0.2">
      <c r="G466" s="7">
        <v>18.024923202074724</v>
      </c>
      <c r="H466" s="7">
        <v>38</v>
      </c>
    </row>
    <row r="467" spans="7:8" x14ac:dyDescent="0.2">
      <c r="G467" s="7">
        <v>18.025547261937806</v>
      </c>
      <c r="H467" s="7">
        <v>27</v>
      </c>
    </row>
    <row r="468" spans="7:8" x14ac:dyDescent="0.2">
      <c r="G468" s="7">
        <v>18.066739503975892</v>
      </c>
      <c r="H468" s="7">
        <v>23</v>
      </c>
    </row>
    <row r="469" spans="7:8" x14ac:dyDescent="0.2">
      <c r="G469" s="7">
        <v>18.105307767642564</v>
      </c>
      <c r="H469" s="7">
        <v>38</v>
      </c>
    </row>
    <row r="470" spans="7:8" x14ac:dyDescent="0.2">
      <c r="G470" s="7">
        <v>18.116907270760375</v>
      </c>
      <c r="H470" s="7">
        <v>36</v>
      </c>
    </row>
    <row r="471" spans="7:8" x14ac:dyDescent="0.2">
      <c r="G471" s="7">
        <v>18.127365499380421</v>
      </c>
      <c r="H471" s="7">
        <v>40</v>
      </c>
    </row>
    <row r="472" spans="7:8" x14ac:dyDescent="0.2">
      <c r="G472" s="7">
        <v>18.144518250068572</v>
      </c>
      <c r="H472" s="7">
        <v>37</v>
      </c>
    </row>
    <row r="473" spans="7:8" x14ac:dyDescent="0.2">
      <c r="G473" s="7">
        <v>18.147297628048896</v>
      </c>
      <c r="H473" s="7">
        <v>38</v>
      </c>
    </row>
    <row r="474" spans="7:8" x14ac:dyDescent="0.2">
      <c r="G474" s="7">
        <v>18.17468193051365</v>
      </c>
      <c r="H474" s="7">
        <v>20</v>
      </c>
    </row>
    <row r="475" spans="7:8" x14ac:dyDescent="0.2">
      <c r="G475" s="7">
        <v>18.176513244300061</v>
      </c>
      <c r="H475" s="7">
        <v>48</v>
      </c>
    </row>
    <row r="476" spans="7:8" x14ac:dyDescent="0.2">
      <c r="G476" s="7">
        <v>18.19628769158863</v>
      </c>
      <c r="H476" s="7">
        <v>41</v>
      </c>
    </row>
    <row r="477" spans="7:8" x14ac:dyDescent="0.2">
      <c r="G477" s="7">
        <v>18.212310789103885</v>
      </c>
      <c r="H477" s="7">
        <v>53</v>
      </c>
    </row>
    <row r="478" spans="7:8" x14ac:dyDescent="0.2">
      <c r="G478" s="7">
        <v>18.223904971882831</v>
      </c>
      <c r="H478" s="7">
        <v>44</v>
      </c>
    </row>
    <row r="479" spans="7:8" x14ac:dyDescent="0.2">
      <c r="G479" s="7">
        <v>18.238975302302492</v>
      </c>
      <c r="H479" s="7">
        <v>32</v>
      </c>
    </row>
    <row r="480" spans="7:8" x14ac:dyDescent="0.2">
      <c r="G480" s="7">
        <v>18.293346191840151</v>
      </c>
      <c r="H480" s="7">
        <v>31</v>
      </c>
    </row>
    <row r="481" spans="7:8" x14ac:dyDescent="0.2">
      <c r="G481" s="7">
        <v>18.308913562749627</v>
      </c>
      <c r="H481" s="7">
        <v>39</v>
      </c>
    </row>
    <row r="482" spans="7:8" x14ac:dyDescent="0.2">
      <c r="G482" s="7">
        <v>18.341376769588713</v>
      </c>
      <c r="H482" s="7">
        <v>19</v>
      </c>
    </row>
    <row r="483" spans="7:8" x14ac:dyDescent="0.2">
      <c r="G483" s="7">
        <v>18.384418274943538</v>
      </c>
      <c r="H483" s="7">
        <v>47</v>
      </c>
    </row>
    <row r="484" spans="7:8" x14ac:dyDescent="0.2">
      <c r="G484" s="7">
        <v>18.385257153610883</v>
      </c>
      <c r="H484" s="7">
        <v>54</v>
      </c>
    </row>
    <row r="485" spans="7:8" x14ac:dyDescent="0.2">
      <c r="G485" s="7">
        <v>18.39586864304836</v>
      </c>
      <c r="H485" s="7">
        <v>37</v>
      </c>
    </row>
    <row r="486" spans="7:8" x14ac:dyDescent="0.2">
      <c r="G486" s="7">
        <v>18.482303869156034</v>
      </c>
      <c r="H486" s="7">
        <v>42</v>
      </c>
    </row>
    <row r="487" spans="7:8" x14ac:dyDescent="0.2">
      <c r="G487" s="7">
        <v>18.493713469248252</v>
      </c>
      <c r="H487" s="7">
        <v>42</v>
      </c>
    </row>
    <row r="488" spans="7:8" x14ac:dyDescent="0.2">
      <c r="G488" s="7">
        <v>18.493713469248252</v>
      </c>
      <c r="H488" s="7">
        <v>42</v>
      </c>
    </row>
    <row r="489" spans="7:8" x14ac:dyDescent="0.2">
      <c r="G489" s="7">
        <v>18.50034973511503</v>
      </c>
      <c r="H489" s="7">
        <v>47</v>
      </c>
    </row>
    <row r="490" spans="7:8" x14ac:dyDescent="0.2">
      <c r="G490" s="7">
        <v>18.500631806122747</v>
      </c>
      <c r="H490" s="7">
        <v>49</v>
      </c>
    </row>
    <row r="491" spans="7:8" x14ac:dyDescent="0.2">
      <c r="G491" s="7">
        <v>18.503004601899832</v>
      </c>
      <c r="H491" s="7">
        <v>30</v>
      </c>
    </row>
    <row r="492" spans="7:8" x14ac:dyDescent="0.2">
      <c r="G492" s="7">
        <v>18.517203780389309</v>
      </c>
      <c r="H492" s="7">
        <v>40</v>
      </c>
    </row>
    <row r="493" spans="7:8" x14ac:dyDescent="0.2">
      <c r="G493" s="7">
        <v>18.540203562327545</v>
      </c>
      <c r="H493" s="7">
        <v>46</v>
      </c>
    </row>
    <row r="494" spans="7:8" x14ac:dyDescent="0.2">
      <c r="G494" s="7">
        <v>18.558853943140328</v>
      </c>
      <c r="H494" s="7">
        <v>48</v>
      </c>
    </row>
    <row r="495" spans="7:8" x14ac:dyDescent="0.2">
      <c r="G495" s="7">
        <v>18.55934487814508</v>
      </c>
      <c r="H495" s="7">
        <v>44</v>
      </c>
    </row>
    <row r="496" spans="7:8" x14ac:dyDescent="0.2">
      <c r="G496" s="7">
        <v>18.583623283790129</v>
      </c>
      <c r="H496" s="7">
        <v>49</v>
      </c>
    </row>
    <row r="497" spans="7:8" x14ac:dyDescent="0.2">
      <c r="G497" s="7">
        <v>18.587315229752093</v>
      </c>
      <c r="H497" s="7">
        <v>27</v>
      </c>
    </row>
    <row r="498" spans="7:8" x14ac:dyDescent="0.2">
      <c r="G498" s="7">
        <v>18.596309990977897</v>
      </c>
      <c r="H498" s="7">
        <v>40</v>
      </c>
    </row>
    <row r="499" spans="7:8" x14ac:dyDescent="0.2">
      <c r="G499" s="7">
        <v>18.62732197235173</v>
      </c>
      <c r="H499" s="7">
        <v>34</v>
      </c>
    </row>
    <row r="500" spans="7:8" x14ac:dyDescent="0.2">
      <c r="G500" s="7">
        <v>18.63352976953627</v>
      </c>
      <c r="H500" s="7">
        <v>31</v>
      </c>
    </row>
    <row r="501" spans="7:8" x14ac:dyDescent="0.2">
      <c r="G501" s="7">
        <v>18.647545499239815</v>
      </c>
      <c r="H501" s="7">
        <v>26</v>
      </c>
    </row>
    <row r="502" spans="7:8" x14ac:dyDescent="0.2">
      <c r="G502" s="7">
        <v>18.671349756448951</v>
      </c>
      <c r="H502" s="7">
        <v>35</v>
      </c>
    </row>
    <row r="503" spans="7:8" x14ac:dyDescent="0.2">
      <c r="G503" s="7">
        <v>18.671349756448951</v>
      </c>
      <c r="H503" s="7">
        <v>35</v>
      </c>
    </row>
    <row r="504" spans="7:8" x14ac:dyDescent="0.2">
      <c r="G504" s="7">
        <v>18.695039057072155</v>
      </c>
      <c r="H504" s="7">
        <v>36</v>
      </c>
    </row>
    <row r="505" spans="7:8" x14ac:dyDescent="0.2">
      <c r="G505" s="7">
        <v>18.737292584879771</v>
      </c>
      <c r="H505" s="7">
        <v>39</v>
      </c>
    </row>
    <row r="506" spans="7:8" x14ac:dyDescent="0.2">
      <c r="G506" s="7">
        <v>18.756800046417485</v>
      </c>
      <c r="H506" s="7">
        <v>59</v>
      </c>
    </row>
    <row r="507" spans="7:8" x14ac:dyDescent="0.2">
      <c r="G507" s="7">
        <v>18.75768756828025</v>
      </c>
      <c r="H507" s="7">
        <v>47</v>
      </c>
    </row>
    <row r="508" spans="7:8" x14ac:dyDescent="0.2">
      <c r="G508" s="7">
        <v>18.759077005917838</v>
      </c>
      <c r="H508" s="7">
        <v>16</v>
      </c>
    </row>
    <row r="509" spans="7:8" x14ac:dyDescent="0.2">
      <c r="G509" s="7">
        <v>18.759077005917838</v>
      </c>
      <c r="H509" s="7">
        <v>16</v>
      </c>
    </row>
    <row r="510" spans="7:8" x14ac:dyDescent="0.2">
      <c r="G510" s="7">
        <v>18.776296222081431</v>
      </c>
      <c r="H510" s="7">
        <v>49</v>
      </c>
    </row>
    <row r="511" spans="7:8" x14ac:dyDescent="0.2">
      <c r="G511" s="7">
        <v>18.78071693191427</v>
      </c>
      <c r="H511" s="7">
        <v>42</v>
      </c>
    </row>
    <row r="512" spans="7:8" x14ac:dyDescent="0.2">
      <c r="G512" s="7">
        <v>18.783242266233088</v>
      </c>
      <c r="H512" s="7">
        <v>19</v>
      </c>
    </row>
    <row r="513" spans="7:8" x14ac:dyDescent="0.2">
      <c r="G513" s="7">
        <v>18.793366262547131</v>
      </c>
      <c r="H513" s="7">
        <v>32</v>
      </c>
    </row>
    <row r="514" spans="7:8" x14ac:dyDescent="0.2">
      <c r="G514" s="7">
        <v>18.793366262547131</v>
      </c>
      <c r="H514" s="7">
        <v>32</v>
      </c>
    </row>
    <row r="515" spans="7:8" x14ac:dyDescent="0.2">
      <c r="G515" s="7">
        <v>18.801676065334259</v>
      </c>
      <c r="H515" s="7">
        <v>19</v>
      </c>
    </row>
    <row r="516" spans="7:8" x14ac:dyDescent="0.2">
      <c r="G516" s="7">
        <v>18.826066495067252</v>
      </c>
      <c r="H516" s="7">
        <v>54</v>
      </c>
    </row>
    <row r="517" spans="7:8" x14ac:dyDescent="0.2">
      <c r="G517" s="7">
        <v>18.831790306629149</v>
      </c>
      <c r="H517" s="7">
        <v>17</v>
      </c>
    </row>
    <row r="518" spans="7:8" x14ac:dyDescent="0.2">
      <c r="G518" s="7">
        <v>18.882300362609396</v>
      </c>
      <c r="H518" s="7">
        <v>29</v>
      </c>
    </row>
    <row r="519" spans="7:8" x14ac:dyDescent="0.2">
      <c r="G519" s="7">
        <v>18.88354145329037</v>
      </c>
      <c r="H519" s="7">
        <v>41</v>
      </c>
    </row>
    <row r="520" spans="7:8" x14ac:dyDescent="0.2">
      <c r="G520" s="7">
        <v>18.895077502126526</v>
      </c>
      <c r="H520" s="7">
        <v>7</v>
      </c>
    </row>
    <row r="521" spans="7:8" x14ac:dyDescent="0.2">
      <c r="G521" s="7">
        <v>18.903608230868517</v>
      </c>
      <c r="H521" s="7">
        <v>36</v>
      </c>
    </row>
    <row r="522" spans="7:8" x14ac:dyDescent="0.2">
      <c r="G522" s="7">
        <v>18.915720422639598</v>
      </c>
      <c r="H522" s="7">
        <v>48</v>
      </c>
    </row>
    <row r="523" spans="7:8" x14ac:dyDescent="0.2">
      <c r="G523" s="7">
        <v>18.915720422639598</v>
      </c>
      <c r="H523" s="7">
        <v>48</v>
      </c>
    </row>
    <row r="524" spans="7:8" x14ac:dyDescent="0.2">
      <c r="G524" s="7">
        <v>18.918830993783978</v>
      </c>
      <c r="H524" s="7">
        <v>26</v>
      </c>
    </row>
    <row r="525" spans="7:8" x14ac:dyDescent="0.2">
      <c r="G525" s="7">
        <v>18.928085870055416</v>
      </c>
      <c r="H525" s="7">
        <v>39</v>
      </c>
    </row>
    <row r="526" spans="7:8" x14ac:dyDescent="0.2">
      <c r="G526" s="7">
        <v>18.962453270778113</v>
      </c>
      <c r="H526" s="7">
        <v>30</v>
      </c>
    </row>
    <row r="527" spans="7:8" x14ac:dyDescent="0.2">
      <c r="G527" s="7">
        <v>18.978096347975278</v>
      </c>
      <c r="H527" s="7">
        <v>13</v>
      </c>
    </row>
    <row r="528" spans="7:8" x14ac:dyDescent="0.2">
      <c r="G528" s="7">
        <v>18.989735140690769</v>
      </c>
      <c r="H528" s="7">
        <v>46</v>
      </c>
    </row>
    <row r="529" spans="7:8" x14ac:dyDescent="0.2">
      <c r="G529" s="7">
        <v>19.016645113559694</v>
      </c>
      <c r="H529" s="7">
        <v>22</v>
      </c>
    </row>
    <row r="530" spans="7:8" x14ac:dyDescent="0.2">
      <c r="G530" s="7">
        <v>19.050340674614194</v>
      </c>
      <c r="H530" s="7">
        <v>21</v>
      </c>
    </row>
    <row r="531" spans="7:8" x14ac:dyDescent="0.2">
      <c r="G531" s="7">
        <v>19.050340674614194</v>
      </c>
      <c r="H531" s="7">
        <v>21</v>
      </c>
    </row>
    <row r="532" spans="7:8" x14ac:dyDescent="0.2">
      <c r="G532" s="7">
        <v>19.058499351673433</v>
      </c>
      <c r="H532" s="7">
        <v>30</v>
      </c>
    </row>
    <row r="533" spans="7:8" x14ac:dyDescent="0.2">
      <c r="G533" s="7">
        <v>19.063644821353776</v>
      </c>
      <c r="H533" s="7">
        <v>25</v>
      </c>
    </row>
    <row r="534" spans="7:8" x14ac:dyDescent="0.2">
      <c r="G534" s="7">
        <v>19.066970345336667</v>
      </c>
      <c r="H534" s="7">
        <v>26</v>
      </c>
    </row>
    <row r="535" spans="7:8" x14ac:dyDescent="0.2">
      <c r="G535" s="7">
        <v>19.072925175064277</v>
      </c>
      <c r="H535" s="7">
        <v>20</v>
      </c>
    </row>
    <row r="536" spans="7:8" x14ac:dyDescent="0.2">
      <c r="G536" s="7">
        <v>19.096631770132348</v>
      </c>
      <c r="H536" s="7">
        <v>25</v>
      </c>
    </row>
    <row r="537" spans="7:8" x14ac:dyDescent="0.2">
      <c r="G537" s="7">
        <v>19.103420755852838</v>
      </c>
      <c r="H537" s="7">
        <v>51</v>
      </c>
    </row>
    <row r="538" spans="7:8" x14ac:dyDescent="0.2">
      <c r="G538" s="7">
        <v>19.117880550138317</v>
      </c>
      <c r="H538" s="7">
        <v>17</v>
      </c>
    </row>
    <row r="539" spans="7:8" x14ac:dyDescent="0.2">
      <c r="G539" s="7">
        <v>19.145612865601112</v>
      </c>
      <c r="H539" s="7">
        <v>39</v>
      </c>
    </row>
    <row r="540" spans="7:8" x14ac:dyDescent="0.2">
      <c r="G540" s="7">
        <v>19.152592178893354</v>
      </c>
      <c r="H540" s="7">
        <v>22</v>
      </c>
    </row>
    <row r="541" spans="7:8" x14ac:dyDescent="0.2">
      <c r="G541" s="7">
        <v>19.171110982881004</v>
      </c>
      <c r="H541" s="7">
        <v>47</v>
      </c>
    </row>
    <row r="542" spans="7:8" x14ac:dyDescent="0.2">
      <c r="G542" s="7">
        <v>19.195004158668659</v>
      </c>
      <c r="H542" s="7">
        <v>40</v>
      </c>
    </row>
    <row r="543" spans="7:8" x14ac:dyDescent="0.2">
      <c r="G543" s="7">
        <v>19.196400070932949</v>
      </c>
      <c r="H543" s="7">
        <v>22</v>
      </c>
    </row>
    <row r="544" spans="7:8" x14ac:dyDescent="0.2">
      <c r="G544" s="7">
        <v>19.243207953009072</v>
      </c>
      <c r="H544" s="7">
        <v>30</v>
      </c>
    </row>
    <row r="545" spans="7:8" x14ac:dyDescent="0.2">
      <c r="G545" s="7">
        <v>19.243238321738062</v>
      </c>
      <c r="H545" s="7">
        <v>28</v>
      </c>
    </row>
    <row r="546" spans="7:8" x14ac:dyDescent="0.2">
      <c r="G546" s="7">
        <v>19.253649515595086</v>
      </c>
      <c r="H546" s="7">
        <v>43</v>
      </c>
    </row>
    <row r="547" spans="7:8" x14ac:dyDescent="0.2">
      <c r="G547" s="7">
        <v>19.253649515595086</v>
      </c>
      <c r="H547" s="7">
        <v>43</v>
      </c>
    </row>
    <row r="548" spans="7:8" x14ac:dyDescent="0.2">
      <c r="G548" s="7">
        <v>19.26288368226507</v>
      </c>
      <c r="H548" s="7">
        <v>29</v>
      </c>
    </row>
    <row r="549" spans="7:8" x14ac:dyDescent="0.2">
      <c r="G549" s="7">
        <v>19.2693847414697</v>
      </c>
      <c r="H549" s="7">
        <v>20</v>
      </c>
    </row>
    <row r="550" spans="7:8" x14ac:dyDescent="0.2">
      <c r="G550" s="7">
        <v>19.278994714054924</v>
      </c>
      <c r="H550" s="7">
        <v>21</v>
      </c>
    </row>
    <row r="551" spans="7:8" x14ac:dyDescent="0.2">
      <c r="G551" s="7">
        <v>19.278994714054924</v>
      </c>
      <c r="H551" s="7">
        <v>21</v>
      </c>
    </row>
    <row r="552" spans="7:8" x14ac:dyDescent="0.2">
      <c r="G552" s="7">
        <v>19.317100616897367</v>
      </c>
      <c r="H552" s="7">
        <v>17</v>
      </c>
    </row>
    <row r="553" spans="7:8" x14ac:dyDescent="0.2">
      <c r="G553" s="7">
        <v>19.351737161536271</v>
      </c>
      <c r="H553" s="7">
        <v>71</v>
      </c>
    </row>
    <row r="554" spans="7:8" x14ac:dyDescent="0.2">
      <c r="G554" s="7">
        <v>19.356436928100052</v>
      </c>
      <c r="H554" s="7">
        <v>46</v>
      </c>
    </row>
    <row r="555" spans="7:8" x14ac:dyDescent="0.2">
      <c r="G555" s="7">
        <v>19.380588106696862</v>
      </c>
      <c r="H555" s="7">
        <v>46</v>
      </c>
    </row>
    <row r="556" spans="7:8" x14ac:dyDescent="0.2">
      <c r="G556" s="7">
        <v>19.399265179930548</v>
      </c>
      <c r="H556" s="7">
        <v>43</v>
      </c>
    </row>
    <row r="557" spans="7:8" x14ac:dyDescent="0.2">
      <c r="G557" s="7">
        <v>19.41144147160594</v>
      </c>
      <c r="H557" s="7">
        <v>17</v>
      </c>
    </row>
    <row r="558" spans="7:8" x14ac:dyDescent="0.2">
      <c r="G558" s="7">
        <v>19.445367317415979</v>
      </c>
      <c r="H558" s="7">
        <v>31</v>
      </c>
    </row>
    <row r="559" spans="7:8" x14ac:dyDescent="0.2">
      <c r="G559" s="7">
        <v>19.450743285116996</v>
      </c>
      <c r="H559" s="7">
        <v>30</v>
      </c>
    </row>
    <row r="560" spans="7:8" x14ac:dyDescent="0.2">
      <c r="G560" s="7">
        <v>19.451237542744355</v>
      </c>
      <c r="H560" s="7">
        <v>49</v>
      </c>
    </row>
    <row r="561" spans="7:8" x14ac:dyDescent="0.2">
      <c r="G561" s="7">
        <v>19.514340162653497</v>
      </c>
      <c r="H561" s="7">
        <v>29</v>
      </c>
    </row>
    <row r="562" spans="7:8" x14ac:dyDescent="0.2">
      <c r="G562" s="7">
        <v>19.52388081995063</v>
      </c>
      <c r="H562" s="7">
        <v>27</v>
      </c>
    </row>
    <row r="563" spans="7:8" x14ac:dyDescent="0.2">
      <c r="G563" s="7">
        <v>19.536489930490003</v>
      </c>
      <c r="H563" s="7">
        <v>46</v>
      </c>
    </row>
    <row r="564" spans="7:8" x14ac:dyDescent="0.2">
      <c r="G564" s="7">
        <v>19.54806994893487</v>
      </c>
      <c r="H564" s="7">
        <v>23</v>
      </c>
    </row>
    <row r="565" spans="7:8" x14ac:dyDescent="0.2">
      <c r="G565" s="7">
        <v>19.57228486229053</v>
      </c>
      <c r="H565" s="7">
        <v>30</v>
      </c>
    </row>
    <row r="566" spans="7:8" x14ac:dyDescent="0.2">
      <c r="G566" s="7">
        <v>19.574612546180976</v>
      </c>
      <c r="H566" s="7">
        <v>20</v>
      </c>
    </row>
    <row r="567" spans="7:8" x14ac:dyDescent="0.2">
      <c r="G567" s="7">
        <v>19.574612546180976</v>
      </c>
      <c r="H567" s="7">
        <v>20</v>
      </c>
    </row>
    <row r="568" spans="7:8" x14ac:dyDescent="0.2">
      <c r="G568" s="7">
        <v>19.577842373954898</v>
      </c>
      <c r="H568" s="7">
        <v>26</v>
      </c>
    </row>
    <row r="569" spans="7:8" x14ac:dyDescent="0.2">
      <c r="G569" s="7">
        <v>19.582239796724487</v>
      </c>
      <c r="H569" s="7">
        <v>18</v>
      </c>
    </row>
    <row r="570" spans="7:8" x14ac:dyDescent="0.2">
      <c r="G570" s="7">
        <v>19.605172455623045</v>
      </c>
      <c r="H570" s="7">
        <v>18</v>
      </c>
    </row>
    <row r="571" spans="7:8" x14ac:dyDescent="0.2">
      <c r="G571" s="7">
        <v>19.60543554946338</v>
      </c>
      <c r="H571" s="7">
        <v>28</v>
      </c>
    </row>
    <row r="572" spans="7:8" x14ac:dyDescent="0.2">
      <c r="G572" s="7">
        <v>19.606159390833692</v>
      </c>
      <c r="H572" s="7">
        <v>23</v>
      </c>
    </row>
    <row r="573" spans="7:8" x14ac:dyDescent="0.2">
      <c r="G573" s="7">
        <v>19.616102993659897</v>
      </c>
      <c r="H573" s="7">
        <v>58</v>
      </c>
    </row>
    <row r="574" spans="7:8" x14ac:dyDescent="0.2">
      <c r="G574" s="7">
        <v>19.679883703262686</v>
      </c>
      <c r="H574" s="7">
        <v>53</v>
      </c>
    </row>
    <row r="575" spans="7:8" x14ac:dyDescent="0.2">
      <c r="G575" s="7">
        <v>19.685451223375388</v>
      </c>
      <c r="H575" s="7">
        <v>21</v>
      </c>
    </row>
    <row r="576" spans="7:8" x14ac:dyDescent="0.2">
      <c r="G576" s="7">
        <v>19.70811522315735</v>
      </c>
      <c r="H576" s="7">
        <v>18</v>
      </c>
    </row>
    <row r="577" spans="7:8" x14ac:dyDescent="0.2">
      <c r="G577" s="7">
        <v>19.732984757728278</v>
      </c>
      <c r="H577" s="7">
        <v>37</v>
      </c>
    </row>
    <row r="578" spans="7:8" x14ac:dyDescent="0.2">
      <c r="G578" s="7">
        <v>19.824033937486497</v>
      </c>
      <c r="H578" s="7">
        <v>33</v>
      </c>
    </row>
    <row r="579" spans="7:8" x14ac:dyDescent="0.2">
      <c r="G579" s="7">
        <v>19.83578952557059</v>
      </c>
      <c r="H579" s="7">
        <v>16</v>
      </c>
    </row>
    <row r="580" spans="7:8" x14ac:dyDescent="0.2">
      <c r="G580" s="7">
        <v>19.838518780169547</v>
      </c>
      <c r="H580" s="7">
        <v>57</v>
      </c>
    </row>
    <row r="581" spans="7:8" x14ac:dyDescent="0.2">
      <c r="G581" s="7">
        <v>19.852916130350827</v>
      </c>
      <c r="H581" s="7">
        <v>30</v>
      </c>
    </row>
    <row r="582" spans="7:8" x14ac:dyDescent="0.2">
      <c r="G582" s="7">
        <v>19.866231316681695</v>
      </c>
      <c r="H582" s="7">
        <v>43</v>
      </c>
    </row>
    <row r="583" spans="7:8" x14ac:dyDescent="0.2">
      <c r="G583" s="7">
        <v>19.897817723480209</v>
      </c>
      <c r="H583" s="7">
        <v>38</v>
      </c>
    </row>
    <row r="584" spans="7:8" x14ac:dyDescent="0.2">
      <c r="G584" s="7">
        <v>19.898580553209516</v>
      </c>
      <c r="H584" s="7">
        <v>20</v>
      </c>
    </row>
    <row r="585" spans="7:8" x14ac:dyDescent="0.2">
      <c r="G585" s="7">
        <v>19.909365987667272</v>
      </c>
      <c r="H585" s="7">
        <v>39</v>
      </c>
    </row>
    <row r="586" spans="7:8" x14ac:dyDescent="0.2">
      <c r="G586" s="7">
        <v>19.918462952727033</v>
      </c>
      <c r="H586" s="7">
        <v>38</v>
      </c>
    </row>
    <row r="587" spans="7:8" x14ac:dyDescent="0.2">
      <c r="G587" s="7">
        <v>19.919776325293796</v>
      </c>
      <c r="H587" s="7">
        <v>18</v>
      </c>
    </row>
    <row r="588" spans="7:8" x14ac:dyDescent="0.2">
      <c r="G588" s="7">
        <v>19.945131007607639</v>
      </c>
      <c r="H588" s="7">
        <v>21</v>
      </c>
    </row>
    <row r="589" spans="7:8" x14ac:dyDescent="0.2">
      <c r="G589" s="7">
        <v>19.965978773367194</v>
      </c>
      <c r="H589" s="7">
        <v>36</v>
      </c>
    </row>
    <row r="590" spans="7:8" x14ac:dyDescent="0.2">
      <c r="G590" s="7">
        <v>19.973400519579247</v>
      </c>
      <c r="H590" s="7">
        <v>30</v>
      </c>
    </row>
    <row r="591" spans="7:8" x14ac:dyDescent="0.2">
      <c r="G591" s="7">
        <v>19.978325887697846</v>
      </c>
      <c r="H591" s="7">
        <v>49</v>
      </c>
    </row>
    <row r="592" spans="7:8" x14ac:dyDescent="0.2">
      <c r="G592" s="7">
        <v>19.993678036917508</v>
      </c>
      <c r="H592" s="7">
        <v>31</v>
      </c>
    </row>
    <row r="593" spans="7:8" x14ac:dyDescent="0.2">
      <c r="G593" s="7">
        <v>20.021447048746982</v>
      </c>
      <c r="H593" s="7">
        <v>27</v>
      </c>
    </row>
    <row r="594" spans="7:8" x14ac:dyDescent="0.2">
      <c r="G594" s="7">
        <v>20.041107517230948</v>
      </c>
      <c r="H594" s="7">
        <v>53</v>
      </c>
    </row>
    <row r="595" spans="7:8" x14ac:dyDescent="0.2">
      <c r="G595" s="7">
        <v>20.04406515855408</v>
      </c>
      <c r="H595" s="7">
        <v>24</v>
      </c>
    </row>
    <row r="596" spans="7:8" x14ac:dyDescent="0.2">
      <c r="G596" s="7">
        <v>20.046340826767672</v>
      </c>
      <c r="H596" s="7">
        <v>57</v>
      </c>
    </row>
    <row r="597" spans="7:8" x14ac:dyDescent="0.2">
      <c r="G597" s="7">
        <v>20.046340826767672</v>
      </c>
      <c r="H597" s="7">
        <v>57</v>
      </c>
    </row>
    <row r="598" spans="7:8" x14ac:dyDescent="0.2">
      <c r="G598" s="7">
        <v>20.104283387410891</v>
      </c>
      <c r="H598" s="7">
        <v>39</v>
      </c>
    </row>
    <row r="599" spans="7:8" x14ac:dyDescent="0.2">
      <c r="G599" s="7">
        <v>20.109380122055551</v>
      </c>
      <c r="H599" s="7">
        <v>32</v>
      </c>
    </row>
    <row r="600" spans="7:8" x14ac:dyDescent="0.2">
      <c r="G600" s="7">
        <v>20.12343454270292</v>
      </c>
      <c r="H600" s="7">
        <v>43</v>
      </c>
    </row>
    <row r="601" spans="7:8" x14ac:dyDescent="0.2">
      <c r="G601" s="7">
        <v>20.124188573366723</v>
      </c>
      <c r="H601" s="7">
        <v>29</v>
      </c>
    </row>
    <row r="602" spans="7:8" x14ac:dyDescent="0.2">
      <c r="G602" s="7">
        <v>20.147050521665943</v>
      </c>
      <c r="H602" s="7">
        <v>53</v>
      </c>
    </row>
    <row r="603" spans="7:8" x14ac:dyDescent="0.2">
      <c r="G603" s="7">
        <v>20.200598758512918</v>
      </c>
      <c r="H603" s="7">
        <v>32</v>
      </c>
    </row>
    <row r="604" spans="7:8" x14ac:dyDescent="0.2">
      <c r="G604" s="7">
        <v>20.247161106596543</v>
      </c>
      <c r="H604" s="7">
        <v>34</v>
      </c>
    </row>
    <row r="605" spans="7:8" x14ac:dyDescent="0.2">
      <c r="G605" s="7">
        <v>20.258671918049629</v>
      </c>
      <c r="H605" s="7">
        <v>14</v>
      </c>
    </row>
    <row r="606" spans="7:8" x14ac:dyDescent="0.2">
      <c r="G606" s="7">
        <v>20.263230297033441</v>
      </c>
      <c r="H606" s="7">
        <v>19</v>
      </c>
    </row>
    <row r="607" spans="7:8" x14ac:dyDescent="0.2">
      <c r="G607" s="7">
        <v>20.264767817246128</v>
      </c>
      <c r="H607" s="7">
        <v>30</v>
      </c>
    </row>
    <row r="608" spans="7:8" x14ac:dyDescent="0.2">
      <c r="G608" s="7">
        <v>20.27782064587193</v>
      </c>
      <c r="H608" s="7">
        <v>41</v>
      </c>
    </row>
    <row r="609" spans="7:8" x14ac:dyDescent="0.2">
      <c r="G609" s="7">
        <v>20.33030034892683</v>
      </c>
      <c r="H609" s="7">
        <v>48</v>
      </c>
    </row>
    <row r="610" spans="7:8" x14ac:dyDescent="0.2">
      <c r="G610" s="7">
        <v>20.345400429347471</v>
      </c>
      <c r="H610" s="7">
        <v>38</v>
      </c>
    </row>
    <row r="611" spans="7:8" x14ac:dyDescent="0.2">
      <c r="G611" s="7">
        <v>20.349011721925503</v>
      </c>
      <c r="H611" s="7">
        <v>28</v>
      </c>
    </row>
    <row r="612" spans="7:8" x14ac:dyDescent="0.2">
      <c r="G612" s="7">
        <v>20.362244901456453</v>
      </c>
      <c r="H612" s="7">
        <v>31</v>
      </c>
    </row>
    <row r="613" spans="7:8" x14ac:dyDescent="0.2">
      <c r="G613" s="7">
        <v>20.455752764266816</v>
      </c>
      <c r="H613" s="7">
        <v>50</v>
      </c>
    </row>
    <row r="614" spans="7:8" x14ac:dyDescent="0.2">
      <c r="G614" s="7">
        <v>20.494888201799139</v>
      </c>
      <c r="H614" s="7">
        <v>13</v>
      </c>
    </row>
    <row r="615" spans="7:8" x14ac:dyDescent="0.2">
      <c r="G615" s="7">
        <v>20.503107259486715</v>
      </c>
      <c r="H615" s="7">
        <v>41</v>
      </c>
    </row>
    <row r="616" spans="7:8" x14ac:dyDescent="0.2">
      <c r="G616" s="7">
        <v>20.50927137760797</v>
      </c>
      <c r="H616" s="7">
        <v>35</v>
      </c>
    </row>
    <row r="617" spans="7:8" x14ac:dyDescent="0.2">
      <c r="G617" s="7">
        <v>20.50927137760797</v>
      </c>
      <c r="H617" s="7">
        <v>35</v>
      </c>
    </row>
    <row r="618" spans="7:8" x14ac:dyDescent="0.2">
      <c r="G618" s="7">
        <v>20.566104597204976</v>
      </c>
      <c r="H618" s="7">
        <v>25</v>
      </c>
    </row>
    <row r="619" spans="7:8" x14ac:dyDescent="0.2">
      <c r="G619" s="7">
        <v>20.570008821171488</v>
      </c>
      <c r="H619" s="7">
        <v>28</v>
      </c>
    </row>
    <row r="620" spans="7:8" x14ac:dyDescent="0.2">
      <c r="G620" s="7">
        <v>20.580292989559666</v>
      </c>
      <c r="H620" s="7">
        <v>18</v>
      </c>
    </row>
    <row r="621" spans="7:8" x14ac:dyDescent="0.2">
      <c r="G621" s="7">
        <v>20.603780281989085</v>
      </c>
      <c r="H621" s="7">
        <v>45</v>
      </c>
    </row>
    <row r="622" spans="7:8" x14ac:dyDescent="0.2">
      <c r="G622" s="7">
        <v>20.630684061385143</v>
      </c>
      <c r="H622" s="7">
        <v>12</v>
      </c>
    </row>
    <row r="623" spans="7:8" x14ac:dyDescent="0.2">
      <c r="G623" s="7">
        <v>20.761742582401389</v>
      </c>
      <c r="H623" s="7">
        <v>45</v>
      </c>
    </row>
    <row r="624" spans="7:8" x14ac:dyDescent="0.2">
      <c r="G624" s="7">
        <v>20.781247234230023</v>
      </c>
      <c r="H624" s="7">
        <v>41</v>
      </c>
    </row>
    <row r="625" spans="7:8" x14ac:dyDescent="0.2">
      <c r="G625" s="7">
        <v>20.813498184011266</v>
      </c>
      <c r="H625" s="7">
        <v>35</v>
      </c>
    </row>
    <row r="626" spans="7:8" x14ac:dyDescent="0.2">
      <c r="G626" s="7">
        <v>20.839464216533916</v>
      </c>
      <c r="H626" s="7">
        <v>48</v>
      </c>
    </row>
    <row r="627" spans="7:8" x14ac:dyDescent="0.2">
      <c r="G627" s="7">
        <v>20.872091843155161</v>
      </c>
      <c r="H627" s="7">
        <v>37</v>
      </c>
    </row>
    <row r="628" spans="7:8" x14ac:dyDescent="0.2">
      <c r="G628" s="7">
        <v>20.872091843155161</v>
      </c>
      <c r="H628" s="7">
        <v>37</v>
      </c>
    </row>
    <row r="629" spans="7:8" x14ac:dyDescent="0.2">
      <c r="G629" s="7">
        <v>20.872691790389265</v>
      </c>
      <c r="H629" s="7">
        <v>21</v>
      </c>
    </row>
    <row r="630" spans="7:8" x14ac:dyDescent="0.2">
      <c r="G630" s="7">
        <v>20.901267064053027</v>
      </c>
      <c r="H630" s="7">
        <v>28</v>
      </c>
    </row>
    <row r="631" spans="7:8" x14ac:dyDescent="0.2">
      <c r="G631" s="7">
        <v>20.923959390710728</v>
      </c>
      <c r="H631" s="7">
        <v>34</v>
      </c>
    </row>
    <row r="632" spans="7:8" x14ac:dyDescent="0.2">
      <c r="G632" s="7">
        <v>20.923959390710728</v>
      </c>
      <c r="H632" s="7">
        <v>34</v>
      </c>
    </row>
    <row r="633" spans="7:8" x14ac:dyDescent="0.2">
      <c r="G633" s="7">
        <v>20.938331430947798</v>
      </c>
      <c r="H633" s="7">
        <v>31</v>
      </c>
    </row>
    <row r="634" spans="7:8" x14ac:dyDescent="0.2">
      <c r="G634" s="7">
        <v>20.938331430947798</v>
      </c>
      <c r="H634" s="7">
        <v>31</v>
      </c>
    </row>
    <row r="635" spans="7:8" x14ac:dyDescent="0.2">
      <c r="G635" s="7">
        <v>21.035071048632066</v>
      </c>
      <c r="H635" s="7">
        <v>25</v>
      </c>
    </row>
    <row r="636" spans="7:8" x14ac:dyDescent="0.2">
      <c r="G636" s="7">
        <v>21.062855942547202</v>
      </c>
      <c r="H636" s="7">
        <v>38</v>
      </c>
    </row>
    <row r="637" spans="7:8" x14ac:dyDescent="0.2">
      <c r="G637" s="7">
        <v>21.074058680572552</v>
      </c>
      <c r="H637" s="7">
        <v>51</v>
      </c>
    </row>
    <row r="638" spans="7:8" x14ac:dyDescent="0.2">
      <c r="G638" s="7">
        <v>21.082718982822424</v>
      </c>
      <c r="H638" s="7">
        <v>13</v>
      </c>
    </row>
    <row r="639" spans="7:8" x14ac:dyDescent="0.2">
      <c r="G639" s="7">
        <v>21.122664259298464</v>
      </c>
      <c r="H639" s="7">
        <v>60</v>
      </c>
    </row>
    <row r="640" spans="7:8" x14ac:dyDescent="0.2">
      <c r="G640" s="7">
        <v>21.122664259298464</v>
      </c>
      <c r="H640" s="7">
        <v>60</v>
      </c>
    </row>
    <row r="641" spans="7:8" x14ac:dyDescent="0.2">
      <c r="G641" s="7">
        <v>21.145313122835212</v>
      </c>
      <c r="H641" s="7">
        <v>19</v>
      </c>
    </row>
    <row r="642" spans="7:8" x14ac:dyDescent="0.2">
      <c r="G642" s="7">
        <v>21.184247740536797</v>
      </c>
      <c r="H642" s="7">
        <v>13</v>
      </c>
    </row>
    <row r="643" spans="7:8" x14ac:dyDescent="0.2">
      <c r="G643" s="7">
        <v>21.202576462612438</v>
      </c>
      <c r="H643" s="7">
        <v>26</v>
      </c>
    </row>
    <row r="644" spans="7:8" x14ac:dyDescent="0.2">
      <c r="G644" s="7">
        <v>21.22036665764784</v>
      </c>
      <c r="H644" s="7">
        <v>53</v>
      </c>
    </row>
    <row r="645" spans="7:8" x14ac:dyDescent="0.2">
      <c r="G645" s="7">
        <v>21.22036665764784</v>
      </c>
      <c r="H645" s="7">
        <v>53</v>
      </c>
    </row>
    <row r="646" spans="7:8" x14ac:dyDescent="0.2">
      <c r="G646" s="7">
        <v>21.232258287670859</v>
      </c>
      <c r="H646" s="7">
        <v>38</v>
      </c>
    </row>
    <row r="647" spans="7:8" x14ac:dyDescent="0.2">
      <c r="G647" s="7">
        <v>21.307438709445421</v>
      </c>
      <c r="H647" s="7">
        <v>39</v>
      </c>
    </row>
    <row r="648" spans="7:8" x14ac:dyDescent="0.2">
      <c r="G648" s="7">
        <v>21.307438709445421</v>
      </c>
      <c r="H648" s="7">
        <v>39</v>
      </c>
    </row>
    <row r="649" spans="7:8" x14ac:dyDescent="0.2">
      <c r="G649" s="7">
        <v>21.376447835142578</v>
      </c>
      <c r="H649" s="7">
        <v>20</v>
      </c>
    </row>
    <row r="650" spans="7:8" x14ac:dyDescent="0.2">
      <c r="G650" s="7">
        <v>21.397018025683984</v>
      </c>
      <c r="H650" s="7">
        <v>21</v>
      </c>
    </row>
    <row r="651" spans="7:8" x14ac:dyDescent="0.2">
      <c r="G651" s="7">
        <v>21.412329403950618</v>
      </c>
      <c r="H651" s="7">
        <v>41</v>
      </c>
    </row>
    <row r="652" spans="7:8" x14ac:dyDescent="0.2">
      <c r="G652" s="7">
        <v>21.430252985067494</v>
      </c>
      <c r="H652" s="7">
        <v>18</v>
      </c>
    </row>
    <row r="653" spans="7:8" x14ac:dyDescent="0.2">
      <c r="G653" s="7">
        <v>21.45238724292691</v>
      </c>
      <c r="H653" s="7">
        <v>60</v>
      </c>
    </row>
    <row r="654" spans="7:8" x14ac:dyDescent="0.2">
      <c r="G654" s="7">
        <v>21.45238724292691</v>
      </c>
      <c r="H654" s="7">
        <v>60</v>
      </c>
    </row>
    <row r="655" spans="7:8" x14ac:dyDescent="0.2">
      <c r="G655" s="7">
        <v>21.499867845119574</v>
      </c>
      <c r="H655" s="7">
        <v>34</v>
      </c>
    </row>
    <row r="656" spans="7:8" x14ac:dyDescent="0.2">
      <c r="G656" s="7">
        <v>21.509961317770376</v>
      </c>
      <c r="H656" s="7">
        <v>1</v>
      </c>
    </row>
    <row r="657" spans="7:8" x14ac:dyDescent="0.2">
      <c r="G657" s="7">
        <v>21.524745856456548</v>
      </c>
      <c r="H657" s="7">
        <v>45</v>
      </c>
    </row>
    <row r="658" spans="7:8" x14ac:dyDescent="0.2">
      <c r="G658" s="7">
        <v>21.539167780421682</v>
      </c>
      <c r="H658" s="7">
        <v>21</v>
      </c>
    </row>
    <row r="659" spans="7:8" x14ac:dyDescent="0.2">
      <c r="G659" s="7">
        <v>21.556241038889876</v>
      </c>
      <c r="H659" s="7">
        <v>43</v>
      </c>
    </row>
    <row r="660" spans="7:8" x14ac:dyDescent="0.2">
      <c r="G660" s="7">
        <v>21.574447984123708</v>
      </c>
      <c r="H660" s="7">
        <v>48</v>
      </c>
    </row>
    <row r="661" spans="7:8" x14ac:dyDescent="0.2">
      <c r="G661" s="7">
        <v>21.583018130680486</v>
      </c>
      <c r="H661" s="7">
        <v>21</v>
      </c>
    </row>
    <row r="662" spans="7:8" x14ac:dyDescent="0.2">
      <c r="G662" s="7">
        <v>21.584018931538111</v>
      </c>
      <c r="H662" s="7">
        <v>38</v>
      </c>
    </row>
    <row r="663" spans="7:8" x14ac:dyDescent="0.2">
      <c r="G663" s="7">
        <v>21.586124159018482</v>
      </c>
      <c r="H663" s="7">
        <v>28</v>
      </c>
    </row>
    <row r="664" spans="7:8" x14ac:dyDescent="0.2">
      <c r="G664" s="7">
        <v>21.61089246095499</v>
      </c>
      <c r="H664" s="7">
        <v>21</v>
      </c>
    </row>
    <row r="665" spans="7:8" x14ac:dyDescent="0.2">
      <c r="G665" s="7">
        <v>21.705726865442735</v>
      </c>
      <c r="H665" s="7">
        <v>17</v>
      </c>
    </row>
    <row r="666" spans="7:8" x14ac:dyDescent="0.2">
      <c r="G666" s="7">
        <v>21.745439346049562</v>
      </c>
      <c r="H666" s="7">
        <v>33</v>
      </c>
    </row>
    <row r="667" spans="7:8" x14ac:dyDescent="0.2">
      <c r="G667" s="7">
        <v>21.756011640508845</v>
      </c>
      <c r="H667" s="7">
        <v>23</v>
      </c>
    </row>
    <row r="668" spans="7:8" x14ac:dyDescent="0.2">
      <c r="G668" s="7">
        <v>21.756011640508845</v>
      </c>
      <c r="H668" s="7">
        <v>23</v>
      </c>
    </row>
    <row r="669" spans="7:8" x14ac:dyDescent="0.2">
      <c r="G669" s="7">
        <v>21.809054806039274</v>
      </c>
      <c r="H669" s="7">
        <v>38</v>
      </c>
    </row>
    <row r="670" spans="7:8" x14ac:dyDescent="0.2">
      <c r="G670" s="7">
        <v>21.887326937353148</v>
      </c>
      <c r="H670" s="7">
        <v>24</v>
      </c>
    </row>
    <row r="671" spans="7:8" x14ac:dyDescent="0.2">
      <c r="G671" s="7">
        <v>21.902931536405028</v>
      </c>
      <c r="H671" s="7">
        <v>30</v>
      </c>
    </row>
    <row r="672" spans="7:8" x14ac:dyDescent="0.2">
      <c r="G672" s="7">
        <v>21.91615159857853</v>
      </c>
      <c r="H672" s="7">
        <v>43</v>
      </c>
    </row>
    <row r="673" spans="7:8" x14ac:dyDescent="0.2">
      <c r="G673" s="7">
        <v>21.923139096171717</v>
      </c>
      <c r="H673" s="7">
        <v>26</v>
      </c>
    </row>
    <row r="674" spans="7:8" x14ac:dyDescent="0.2">
      <c r="G674" s="7">
        <v>21.947890801858527</v>
      </c>
      <c r="H674" s="7">
        <v>18</v>
      </c>
    </row>
    <row r="675" spans="7:8" x14ac:dyDescent="0.2">
      <c r="G675" s="7">
        <v>22.025767905824768</v>
      </c>
      <c r="H675" s="7">
        <v>26</v>
      </c>
    </row>
    <row r="676" spans="7:8" x14ac:dyDescent="0.2">
      <c r="G676" s="7">
        <v>22.058216357993665</v>
      </c>
      <c r="H676" s="7">
        <v>42</v>
      </c>
    </row>
    <row r="677" spans="7:8" x14ac:dyDescent="0.2">
      <c r="G677" s="7">
        <v>22.068676746920378</v>
      </c>
      <c r="H677" s="7">
        <v>27</v>
      </c>
    </row>
    <row r="678" spans="7:8" x14ac:dyDescent="0.2">
      <c r="G678" s="7">
        <v>22.078215328428609</v>
      </c>
      <c r="H678" s="7">
        <v>28</v>
      </c>
    </row>
    <row r="679" spans="7:8" x14ac:dyDescent="0.2">
      <c r="G679" s="7">
        <v>22.087794799122708</v>
      </c>
      <c r="H679" s="7">
        <v>12</v>
      </c>
    </row>
    <row r="680" spans="7:8" x14ac:dyDescent="0.2">
      <c r="G680" s="7">
        <v>22.087794799122708</v>
      </c>
      <c r="H680" s="7">
        <v>12</v>
      </c>
    </row>
    <row r="681" spans="7:8" x14ac:dyDescent="0.2">
      <c r="G681" s="7">
        <v>22.097431356627748</v>
      </c>
      <c r="H681" s="7">
        <v>12</v>
      </c>
    </row>
    <row r="682" spans="7:8" x14ac:dyDescent="0.2">
      <c r="G682" s="7">
        <v>22.190331690785257</v>
      </c>
      <c r="H682" s="7">
        <v>58</v>
      </c>
    </row>
    <row r="683" spans="7:8" x14ac:dyDescent="0.2">
      <c r="G683" s="7">
        <v>22.192596293241351</v>
      </c>
      <c r="H683" s="7">
        <v>22</v>
      </c>
    </row>
    <row r="684" spans="7:8" x14ac:dyDescent="0.2">
      <c r="G684" s="7">
        <v>22.198057413485685</v>
      </c>
      <c r="H684" s="7">
        <v>22</v>
      </c>
    </row>
    <row r="685" spans="7:8" x14ac:dyDescent="0.2">
      <c r="G685" s="7">
        <v>22.198057413485685</v>
      </c>
      <c r="H685" s="7">
        <v>22</v>
      </c>
    </row>
    <row r="686" spans="7:8" x14ac:dyDescent="0.2">
      <c r="G686" s="7">
        <v>22.200037720314114</v>
      </c>
      <c r="H686" s="7">
        <v>17</v>
      </c>
    </row>
    <row r="687" spans="7:8" x14ac:dyDescent="0.2">
      <c r="G687" s="7">
        <v>22.237795083399359</v>
      </c>
      <c r="H687" s="7">
        <v>50</v>
      </c>
    </row>
    <row r="688" spans="7:8" x14ac:dyDescent="0.2">
      <c r="G688" s="7">
        <v>22.297633623203552</v>
      </c>
      <c r="H688" s="7">
        <v>34</v>
      </c>
    </row>
    <row r="689" spans="7:8" x14ac:dyDescent="0.2">
      <c r="G689" s="7">
        <v>22.30263447096538</v>
      </c>
      <c r="H689" s="7">
        <v>43</v>
      </c>
    </row>
    <row r="690" spans="7:8" x14ac:dyDescent="0.2">
      <c r="G690" s="7">
        <v>22.364357790104606</v>
      </c>
      <c r="H690" s="7">
        <v>48</v>
      </c>
    </row>
    <row r="691" spans="7:8" x14ac:dyDescent="0.2">
      <c r="G691" s="7">
        <v>22.426158721186017</v>
      </c>
      <c r="H691" s="7">
        <v>63</v>
      </c>
    </row>
    <row r="692" spans="7:8" x14ac:dyDescent="0.2">
      <c r="G692" s="7">
        <v>22.523303652851833</v>
      </c>
      <c r="H692" s="7">
        <v>48</v>
      </c>
    </row>
    <row r="693" spans="7:8" x14ac:dyDescent="0.2">
      <c r="G693" s="7">
        <v>22.569151686804211</v>
      </c>
      <c r="H693" s="7">
        <v>25</v>
      </c>
    </row>
    <row r="694" spans="7:8" x14ac:dyDescent="0.2">
      <c r="G694" s="7">
        <v>22.642163792998126</v>
      </c>
      <c r="H694" s="7">
        <v>18</v>
      </c>
    </row>
    <row r="695" spans="7:8" x14ac:dyDescent="0.2">
      <c r="G695" s="7">
        <v>22.671579993957714</v>
      </c>
      <c r="H695" s="7">
        <v>26</v>
      </c>
    </row>
    <row r="696" spans="7:8" x14ac:dyDescent="0.2">
      <c r="G696" s="7">
        <v>22.816958956337594</v>
      </c>
      <c r="H696" s="7">
        <v>65</v>
      </c>
    </row>
    <row r="697" spans="7:8" x14ac:dyDescent="0.2">
      <c r="G697" s="7">
        <v>22.828280579031265</v>
      </c>
      <c r="H697" s="7">
        <v>17</v>
      </c>
    </row>
    <row r="698" spans="7:8" x14ac:dyDescent="0.2">
      <c r="G698" s="7">
        <v>22.832606146986301</v>
      </c>
      <c r="H698" s="7">
        <v>41</v>
      </c>
    </row>
    <row r="699" spans="7:8" x14ac:dyDescent="0.2">
      <c r="G699" s="7">
        <v>22.843463472590194</v>
      </c>
      <c r="H699" s="7">
        <v>59</v>
      </c>
    </row>
    <row r="700" spans="7:8" x14ac:dyDescent="0.2">
      <c r="G700" s="7">
        <v>22.912836141671459</v>
      </c>
      <c r="H700" s="7">
        <v>24</v>
      </c>
    </row>
    <row r="701" spans="7:8" x14ac:dyDescent="0.2">
      <c r="G701" s="7">
        <v>22.94233637323001</v>
      </c>
      <c r="H701" s="7">
        <v>25</v>
      </c>
    </row>
    <row r="702" spans="7:8" x14ac:dyDescent="0.2">
      <c r="G702" s="7">
        <v>22.947767165328671</v>
      </c>
      <c r="H702" s="7">
        <v>50</v>
      </c>
    </row>
    <row r="703" spans="7:8" x14ac:dyDescent="0.2">
      <c r="G703" s="7">
        <v>22.947767165328671</v>
      </c>
      <c r="H703" s="7">
        <v>50</v>
      </c>
    </row>
    <row r="704" spans="7:8" x14ac:dyDescent="0.2">
      <c r="G704" s="7">
        <v>22.952589525565962</v>
      </c>
      <c r="H704" s="7">
        <v>25</v>
      </c>
    </row>
    <row r="705" spans="7:8" x14ac:dyDescent="0.2">
      <c r="G705" s="7">
        <v>22.952589525565962</v>
      </c>
      <c r="H705" s="7">
        <v>25</v>
      </c>
    </row>
    <row r="706" spans="7:8" x14ac:dyDescent="0.2">
      <c r="G706" s="7">
        <v>22.96614534582865</v>
      </c>
      <c r="H706" s="7">
        <v>18</v>
      </c>
    </row>
    <row r="707" spans="7:8" x14ac:dyDescent="0.2">
      <c r="G707" s="7">
        <v>22.97426792820459</v>
      </c>
      <c r="H707" s="7">
        <v>25</v>
      </c>
    </row>
    <row r="708" spans="7:8" x14ac:dyDescent="0.2">
      <c r="G708" s="7">
        <v>22.97426792820459</v>
      </c>
      <c r="H708" s="7">
        <v>25</v>
      </c>
    </row>
    <row r="709" spans="7:8" x14ac:dyDescent="0.2">
      <c r="G709" s="7">
        <v>23.01560378803994</v>
      </c>
      <c r="H709" s="7">
        <v>4</v>
      </c>
    </row>
    <row r="710" spans="7:8" x14ac:dyDescent="0.2">
      <c r="G710" s="7">
        <v>23.081111252671683</v>
      </c>
      <c r="H710" s="7">
        <v>16</v>
      </c>
    </row>
    <row r="711" spans="7:8" x14ac:dyDescent="0.2">
      <c r="G711" s="7">
        <v>23.096003953662841</v>
      </c>
      <c r="H711" s="7">
        <v>11</v>
      </c>
    </row>
    <row r="712" spans="7:8" x14ac:dyDescent="0.2">
      <c r="G712" s="7">
        <v>23.115370823481967</v>
      </c>
      <c r="H712" s="7">
        <v>17</v>
      </c>
    </row>
    <row r="713" spans="7:8" x14ac:dyDescent="0.2">
      <c r="G713" s="7">
        <v>23.194828557201163</v>
      </c>
      <c r="H713" s="7">
        <v>49</v>
      </c>
    </row>
    <row r="714" spans="7:8" x14ac:dyDescent="0.2">
      <c r="G714" s="7">
        <v>23.197609975358166</v>
      </c>
      <c r="H714" s="7">
        <v>27</v>
      </c>
    </row>
    <row r="715" spans="7:8" x14ac:dyDescent="0.2">
      <c r="G715" s="7">
        <v>23.216258541465304</v>
      </c>
      <c r="H715" s="7">
        <v>37</v>
      </c>
    </row>
    <row r="716" spans="7:8" x14ac:dyDescent="0.2">
      <c r="G716" s="7">
        <v>23.237098013600029</v>
      </c>
      <c r="H716" s="7">
        <v>25</v>
      </c>
    </row>
    <row r="717" spans="7:8" x14ac:dyDescent="0.2">
      <c r="G717" s="7">
        <v>23.250148902320078</v>
      </c>
      <c r="H717" s="7">
        <v>47</v>
      </c>
    </row>
    <row r="718" spans="7:8" x14ac:dyDescent="0.2">
      <c r="G718" s="7">
        <v>23.302658587049503</v>
      </c>
      <c r="H718" s="7">
        <v>40</v>
      </c>
    </row>
    <row r="719" spans="7:8" x14ac:dyDescent="0.2">
      <c r="G719" s="7">
        <v>23.341556942307022</v>
      </c>
      <c r="H719" s="7">
        <v>19</v>
      </c>
    </row>
    <row r="720" spans="7:8" x14ac:dyDescent="0.2">
      <c r="G720" s="7">
        <v>23.403675827358722</v>
      </c>
      <c r="H720" s="7">
        <v>25</v>
      </c>
    </row>
    <row r="721" spans="7:8" x14ac:dyDescent="0.2">
      <c r="G721" s="7">
        <v>23.41618244881678</v>
      </c>
      <c r="H721" s="7">
        <v>27</v>
      </c>
    </row>
    <row r="722" spans="7:8" x14ac:dyDescent="0.2">
      <c r="G722" s="7">
        <v>23.484090188620584</v>
      </c>
      <c r="H722" s="7">
        <v>31</v>
      </c>
    </row>
    <row r="723" spans="7:8" x14ac:dyDescent="0.2">
      <c r="G723" s="7">
        <v>23.488387135866834</v>
      </c>
      <c r="H723" s="7">
        <v>44</v>
      </c>
    </row>
    <row r="724" spans="7:8" x14ac:dyDescent="0.2">
      <c r="G724" s="7">
        <v>23.540708982878559</v>
      </c>
      <c r="H724" s="7">
        <v>22</v>
      </c>
    </row>
    <row r="725" spans="7:8" x14ac:dyDescent="0.2">
      <c r="G725" s="7">
        <v>23.573398521719696</v>
      </c>
      <c r="H725" s="7">
        <v>13</v>
      </c>
    </row>
    <row r="726" spans="7:8" x14ac:dyDescent="0.2">
      <c r="G726" s="7">
        <v>23.585854678397169</v>
      </c>
      <c r="H726" s="7">
        <v>17</v>
      </c>
    </row>
    <row r="727" spans="7:8" x14ac:dyDescent="0.2">
      <c r="G727" s="7">
        <v>23.614190604150266</v>
      </c>
      <c r="H727" s="7">
        <v>17</v>
      </c>
    </row>
    <row r="728" spans="7:8" x14ac:dyDescent="0.2">
      <c r="G728" s="7">
        <v>23.65346939880137</v>
      </c>
      <c r="H728" s="7">
        <v>26</v>
      </c>
    </row>
    <row r="729" spans="7:8" x14ac:dyDescent="0.2">
      <c r="G729" s="7">
        <v>23.656958867582301</v>
      </c>
      <c r="H729" s="7">
        <v>23</v>
      </c>
    </row>
    <row r="730" spans="7:8" x14ac:dyDescent="0.2">
      <c r="G730" s="7">
        <v>23.687215145134452</v>
      </c>
      <c r="H730" s="7">
        <v>18</v>
      </c>
    </row>
    <row r="731" spans="7:8" x14ac:dyDescent="0.2">
      <c r="G731" s="7">
        <v>23.70547413644799</v>
      </c>
      <c r="H731" s="7">
        <v>16</v>
      </c>
    </row>
    <row r="732" spans="7:8" x14ac:dyDescent="0.2">
      <c r="G732" s="7">
        <v>23.827941791835293</v>
      </c>
      <c r="H732" s="7">
        <v>25</v>
      </c>
    </row>
    <row r="733" spans="7:8" x14ac:dyDescent="0.2">
      <c r="G733" s="7">
        <v>23.853009144781321</v>
      </c>
      <c r="H733" s="7">
        <v>41</v>
      </c>
    </row>
    <row r="734" spans="7:8" x14ac:dyDescent="0.2">
      <c r="G734" s="7">
        <v>23.883706430552323</v>
      </c>
      <c r="H734" s="7">
        <v>8</v>
      </c>
    </row>
    <row r="735" spans="7:8" x14ac:dyDescent="0.2">
      <c r="G735" s="7">
        <v>23.909367192249398</v>
      </c>
      <c r="H735" s="7">
        <v>20</v>
      </c>
    </row>
    <row r="736" spans="7:8" x14ac:dyDescent="0.2">
      <c r="G736" s="7">
        <v>23.909367192249398</v>
      </c>
      <c r="H736" s="7">
        <v>20</v>
      </c>
    </row>
    <row r="737" spans="7:8" x14ac:dyDescent="0.2">
      <c r="G737" s="7">
        <v>23.998528891400142</v>
      </c>
      <c r="H737" s="7">
        <v>8</v>
      </c>
    </row>
    <row r="738" spans="7:8" x14ac:dyDescent="0.2">
      <c r="G738" s="7">
        <v>24.010508264989728</v>
      </c>
      <c r="H738" s="7">
        <v>29</v>
      </c>
    </row>
    <row r="739" spans="7:8" x14ac:dyDescent="0.2">
      <c r="G739" s="7">
        <v>24.017430271964962</v>
      </c>
      <c r="H739" s="7">
        <v>15</v>
      </c>
    </row>
    <row r="740" spans="7:8" x14ac:dyDescent="0.2">
      <c r="G740" s="7">
        <v>24.028660684863254</v>
      </c>
      <c r="H740" s="7">
        <v>37</v>
      </c>
    </row>
    <row r="741" spans="7:8" x14ac:dyDescent="0.2">
      <c r="G741" s="7">
        <v>24.028660684863254</v>
      </c>
      <c r="H741" s="7">
        <v>37</v>
      </c>
    </row>
    <row r="742" spans="7:8" x14ac:dyDescent="0.2">
      <c r="G742" s="7">
        <v>24.070697758946331</v>
      </c>
      <c r="H742" s="7">
        <v>27</v>
      </c>
    </row>
    <row r="743" spans="7:8" x14ac:dyDescent="0.2">
      <c r="G743" s="7">
        <v>24.119012920717271</v>
      </c>
      <c r="H743" s="7">
        <v>27</v>
      </c>
    </row>
    <row r="744" spans="7:8" x14ac:dyDescent="0.2">
      <c r="G744" s="7">
        <v>24.20458306447356</v>
      </c>
      <c r="H744" s="7">
        <v>15</v>
      </c>
    </row>
    <row r="745" spans="7:8" x14ac:dyDescent="0.2">
      <c r="G745" s="7">
        <v>24.265445764448756</v>
      </c>
      <c r="H745" s="7">
        <v>29</v>
      </c>
    </row>
    <row r="746" spans="7:8" x14ac:dyDescent="0.2">
      <c r="G746" s="7">
        <v>24.266541340634088</v>
      </c>
      <c r="H746" s="7">
        <v>46</v>
      </c>
    </row>
    <row r="747" spans="7:8" x14ac:dyDescent="0.2">
      <c r="G747" s="7">
        <v>24.271933445091022</v>
      </c>
      <c r="H747" s="7">
        <v>34</v>
      </c>
    </row>
    <row r="748" spans="7:8" x14ac:dyDescent="0.2">
      <c r="G748" s="7">
        <v>24.271933445091022</v>
      </c>
      <c r="H748" s="7">
        <v>34</v>
      </c>
    </row>
    <row r="749" spans="7:8" x14ac:dyDescent="0.2">
      <c r="G749" s="7">
        <v>24.291426069381615</v>
      </c>
      <c r="H749" s="7">
        <v>48</v>
      </c>
    </row>
    <row r="750" spans="7:8" x14ac:dyDescent="0.2">
      <c r="G750" s="7">
        <v>24.449073753079936</v>
      </c>
      <c r="H750" s="7">
        <v>20</v>
      </c>
    </row>
    <row r="751" spans="7:8" x14ac:dyDescent="0.2">
      <c r="G751" s="7">
        <v>24.51639792559709</v>
      </c>
      <c r="H751" s="7">
        <v>24</v>
      </c>
    </row>
    <row r="752" spans="7:8" x14ac:dyDescent="0.2">
      <c r="G752" s="7">
        <v>24.51639792559709</v>
      </c>
      <c r="H752" s="7">
        <v>24</v>
      </c>
    </row>
    <row r="753" spans="7:8" x14ac:dyDescent="0.2">
      <c r="G753" s="7">
        <v>24.575038202918631</v>
      </c>
      <c r="H753" s="7">
        <v>25</v>
      </c>
    </row>
    <row r="754" spans="7:8" x14ac:dyDescent="0.2">
      <c r="G754" s="7">
        <v>24.595656934614755</v>
      </c>
      <c r="H754" s="7">
        <v>27</v>
      </c>
    </row>
    <row r="755" spans="7:8" x14ac:dyDescent="0.2">
      <c r="G755" s="7">
        <v>24.597181720805967</v>
      </c>
      <c r="H755" s="7">
        <v>15</v>
      </c>
    </row>
    <row r="756" spans="7:8" x14ac:dyDescent="0.2">
      <c r="G756" s="7">
        <v>24.623398068753705</v>
      </c>
      <c r="H756" s="7">
        <v>59</v>
      </c>
    </row>
    <row r="757" spans="7:8" x14ac:dyDescent="0.2">
      <c r="G757" s="7">
        <v>24.629629709656374</v>
      </c>
      <c r="H757" s="7">
        <v>15</v>
      </c>
    </row>
    <row r="758" spans="7:8" x14ac:dyDescent="0.2">
      <c r="G758" s="7">
        <v>24.703856807718179</v>
      </c>
      <c r="H758" s="7">
        <v>26</v>
      </c>
    </row>
    <row r="759" spans="7:8" x14ac:dyDescent="0.2">
      <c r="G759" s="7">
        <v>24.878324046869444</v>
      </c>
      <c r="H759" s="7">
        <v>25</v>
      </c>
    </row>
    <row r="760" spans="7:8" x14ac:dyDescent="0.2">
      <c r="G760" s="7">
        <v>24.933971092345434</v>
      </c>
      <c r="H760" s="7">
        <v>24</v>
      </c>
    </row>
    <row r="761" spans="7:8" x14ac:dyDescent="0.2">
      <c r="G761" s="7">
        <v>24.947344531943425</v>
      </c>
      <c r="H761" s="7">
        <v>23</v>
      </c>
    </row>
    <row r="762" spans="7:8" x14ac:dyDescent="0.2">
      <c r="G762" s="7">
        <v>24.978849396284414</v>
      </c>
      <c r="H762" s="7">
        <v>24</v>
      </c>
    </row>
    <row r="763" spans="7:8" x14ac:dyDescent="0.2">
      <c r="G763" s="7">
        <v>25.007877304836867</v>
      </c>
      <c r="H763" s="7">
        <v>60</v>
      </c>
    </row>
    <row r="764" spans="7:8" x14ac:dyDescent="0.2">
      <c r="G764" s="7">
        <v>25.085470491274577</v>
      </c>
      <c r="H764" s="7">
        <v>8</v>
      </c>
    </row>
    <row r="765" spans="7:8" x14ac:dyDescent="0.2">
      <c r="G765" s="7">
        <v>25.091129047625714</v>
      </c>
      <c r="H765" s="7">
        <v>17</v>
      </c>
    </row>
    <row r="766" spans="7:8" x14ac:dyDescent="0.2">
      <c r="G766" s="7">
        <v>25.091129047625714</v>
      </c>
      <c r="H766" s="7">
        <v>17</v>
      </c>
    </row>
    <row r="767" spans="7:8" x14ac:dyDescent="0.2">
      <c r="G767" s="7">
        <v>25.106904995134695</v>
      </c>
      <c r="H767" s="7">
        <v>21</v>
      </c>
    </row>
    <row r="768" spans="7:8" x14ac:dyDescent="0.2">
      <c r="G768" s="7">
        <v>25.225407791737197</v>
      </c>
      <c r="H768" s="7">
        <v>24</v>
      </c>
    </row>
    <row r="769" spans="7:8" x14ac:dyDescent="0.2">
      <c r="G769" s="7">
        <v>25.273849333030199</v>
      </c>
      <c r="H769" s="7">
        <v>12</v>
      </c>
    </row>
    <row r="770" spans="7:8" x14ac:dyDescent="0.2">
      <c r="G770" s="7">
        <v>25.286691945005948</v>
      </c>
      <c r="H770" s="7">
        <v>27</v>
      </c>
    </row>
    <row r="771" spans="7:8" x14ac:dyDescent="0.2">
      <c r="G771" s="7">
        <v>25.349565447322185</v>
      </c>
      <c r="H771" s="7">
        <v>50</v>
      </c>
    </row>
    <row r="772" spans="7:8" x14ac:dyDescent="0.2">
      <c r="G772" s="7">
        <v>25.414334514955161</v>
      </c>
      <c r="H772" s="7">
        <v>35</v>
      </c>
    </row>
    <row r="773" spans="7:8" x14ac:dyDescent="0.2">
      <c r="G773" s="7">
        <v>25.593823050999308</v>
      </c>
      <c r="H773" s="7">
        <v>38</v>
      </c>
    </row>
    <row r="774" spans="7:8" x14ac:dyDescent="0.2">
      <c r="G774" s="7">
        <v>25.625124986994265</v>
      </c>
      <c r="H774" s="7">
        <v>24</v>
      </c>
    </row>
    <row r="775" spans="7:8" x14ac:dyDescent="0.2">
      <c r="G775" s="7">
        <v>25.692089918714714</v>
      </c>
      <c r="H775" s="7">
        <v>24</v>
      </c>
    </row>
    <row r="776" spans="7:8" x14ac:dyDescent="0.2">
      <c r="G776" s="7">
        <v>25.699204012012821</v>
      </c>
      <c r="H776" s="7">
        <v>33</v>
      </c>
    </row>
    <row r="777" spans="7:8" x14ac:dyDescent="0.2">
      <c r="G777" s="7">
        <v>25.75008166419201</v>
      </c>
      <c r="H777" s="7">
        <v>61</v>
      </c>
    </row>
    <row r="778" spans="7:8" x14ac:dyDescent="0.2">
      <c r="G778" s="7">
        <v>25.837169683950169</v>
      </c>
      <c r="H778" s="7">
        <v>24</v>
      </c>
    </row>
    <row r="779" spans="7:8" x14ac:dyDescent="0.2">
      <c r="G779" s="7">
        <v>25.871889485631133</v>
      </c>
      <c r="H779" s="7">
        <v>7</v>
      </c>
    </row>
    <row r="780" spans="7:8" x14ac:dyDescent="0.2">
      <c r="G780" s="7">
        <v>25.959081766678729</v>
      </c>
      <c r="H780" s="7">
        <v>23</v>
      </c>
    </row>
    <row r="781" spans="7:8" x14ac:dyDescent="0.2">
      <c r="G781" s="7">
        <v>25.959081766678729</v>
      </c>
      <c r="H781" s="7">
        <v>23</v>
      </c>
    </row>
    <row r="782" spans="7:8" x14ac:dyDescent="0.2">
      <c r="G782" s="7">
        <v>26.146702770705581</v>
      </c>
      <c r="H782" s="7">
        <v>20</v>
      </c>
    </row>
    <row r="783" spans="7:8" x14ac:dyDescent="0.2">
      <c r="G783" s="7">
        <v>26.33987903309519</v>
      </c>
      <c r="H783" s="7">
        <v>60</v>
      </c>
    </row>
    <row r="784" spans="7:8" x14ac:dyDescent="0.2">
      <c r="G784" s="7">
        <v>26.387226371729042</v>
      </c>
      <c r="H784" s="7">
        <v>27</v>
      </c>
    </row>
    <row r="785" spans="7:8" x14ac:dyDescent="0.2">
      <c r="G785" s="7">
        <v>26.531514345904263</v>
      </c>
      <c r="H785" s="7">
        <v>16</v>
      </c>
    </row>
    <row r="786" spans="7:8" x14ac:dyDescent="0.2">
      <c r="G786" s="7">
        <v>26.612614561107247</v>
      </c>
      <c r="H786" s="7">
        <v>57</v>
      </c>
    </row>
    <row r="787" spans="7:8" x14ac:dyDescent="0.2">
      <c r="G787" s="7">
        <v>26.612614561107247</v>
      </c>
      <c r="H787" s="7">
        <v>57</v>
      </c>
    </row>
    <row r="788" spans="7:8" x14ac:dyDescent="0.2">
      <c r="G788" s="7">
        <v>26.621146884933456</v>
      </c>
      <c r="H788" s="7">
        <v>27</v>
      </c>
    </row>
    <row r="789" spans="7:8" x14ac:dyDescent="0.2">
      <c r="G789" s="7">
        <v>26.621146884933456</v>
      </c>
      <c r="H789" s="7">
        <v>27</v>
      </c>
    </row>
    <row r="790" spans="7:8" x14ac:dyDescent="0.2">
      <c r="G790" s="7">
        <v>26.684838186559009</v>
      </c>
      <c r="H790" s="7">
        <v>14</v>
      </c>
    </row>
    <row r="791" spans="7:8" x14ac:dyDescent="0.2">
      <c r="G791" s="7">
        <v>26.701472489699292</v>
      </c>
      <c r="H791" s="7">
        <v>25</v>
      </c>
    </row>
    <row r="792" spans="7:8" x14ac:dyDescent="0.2">
      <c r="G792" s="7">
        <v>26.750760462945074</v>
      </c>
      <c r="H792" s="7">
        <v>27</v>
      </c>
    </row>
    <row r="793" spans="7:8" x14ac:dyDescent="0.2">
      <c r="G793" s="7">
        <v>26.767729901463628</v>
      </c>
      <c r="H793" s="7">
        <v>20</v>
      </c>
    </row>
    <row r="794" spans="7:8" x14ac:dyDescent="0.2">
      <c r="G794" s="7">
        <v>26.769814562683223</v>
      </c>
      <c r="H794" s="7">
        <v>47</v>
      </c>
    </row>
    <row r="795" spans="7:8" x14ac:dyDescent="0.2">
      <c r="G795" s="7">
        <v>26.775639620187246</v>
      </c>
      <c r="H795" s="7">
        <v>5</v>
      </c>
    </row>
    <row r="796" spans="7:8" x14ac:dyDescent="0.2">
      <c r="G796" s="7">
        <v>26.800932347021849</v>
      </c>
      <c r="H796" s="7">
        <v>20</v>
      </c>
    </row>
    <row r="797" spans="7:8" x14ac:dyDescent="0.2">
      <c r="G797" s="7">
        <v>26.818050377710534</v>
      </c>
      <c r="H797" s="7">
        <v>48</v>
      </c>
    </row>
    <row r="798" spans="7:8" x14ac:dyDescent="0.2">
      <c r="G798" s="7">
        <v>26.827416744629794</v>
      </c>
      <c r="H798" s="7">
        <v>17</v>
      </c>
    </row>
    <row r="799" spans="7:8" x14ac:dyDescent="0.2">
      <c r="G799" s="7">
        <v>26.93930232258527</v>
      </c>
      <c r="H799" s="7">
        <v>16</v>
      </c>
    </row>
    <row r="800" spans="7:8" x14ac:dyDescent="0.2">
      <c r="G800" s="7">
        <v>26.971828298799448</v>
      </c>
      <c r="H800" s="7">
        <v>11</v>
      </c>
    </row>
    <row r="801" spans="7:8" x14ac:dyDescent="0.2">
      <c r="G801" s="7">
        <v>27.067413726953216</v>
      </c>
      <c r="H801" s="7">
        <v>29</v>
      </c>
    </row>
    <row r="802" spans="7:8" x14ac:dyDescent="0.2">
      <c r="G802" s="7">
        <v>27.239839844679267</v>
      </c>
      <c r="H802" s="7">
        <v>17</v>
      </c>
    </row>
    <row r="803" spans="7:8" x14ac:dyDescent="0.2">
      <c r="G803" s="7">
        <v>27.268295686356144</v>
      </c>
      <c r="H803" s="7">
        <v>23</v>
      </c>
    </row>
    <row r="804" spans="7:8" x14ac:dyDescent="0.2">
      <c r="G804" s="7">
        <v>27.280249667309459</v>
      </c>
      <c r="H804" s="7">
        <v>56</v>
      </c>
    </row>
    <row r="805" spans="7:8" x14ac:dyDescent="0.2">
      <c r="G805" s="7">
        <v>27.669598305084943</v>
      </c>
      <c r="H805" s="7">
        <v>24</v>
      </c>
    </row>
    <row r="806" spans="7:8" x14ac:dyDescent="0.2">
      <c r="G806" s="7">
        <v>28.055768717004675</v>
      </c>
      <c r="H806" s="7">
        <v>19</v>
      </c>
    </row>
    <row r="807" spans="7:8" x14ac:dyDescent="0.2">
      <c r="G807" s="7">
        <v>28.05996115368875</v>
      </c>
      <c r="H807" s="7">
        <v>3</v>
      </c>
    </row>
    <row r="808" spans="7:8" x14ac:dyDescent="0.2">
      <c r="G808" s="7">
        <v>28.067529819239315</v>
      </c>
      <c r="H808" s="7">
        <v>10</v>
      </c>
    </row>
    <row r="809" spans="7:8" x14ac:dyDescent="0.2">
      <c r="G809" s="7">
        <v>28.116206896937072</v>
      </c>
      <c r="H809" s="7">
        <v>19</v>
      </c>
    </row>
    <row r="810" spans="7:8" x14ac:dyDescent="0.2">
      <c r="G810" s="7">
        <v>28.143030224019867</v>
      </c>
      <c r="H810" s="7">
        <v>22</v>
      </c>
    </row>
    <row r="811" spans="7:8" x14ac:dyDescent="0.2">
      <c r="G811" s="7">
        <v>28.500703086291793</v>
      </c>
      <c r="H811" s="7">
        <v>24</v>
      </c>
    </row>
    <row r="812" spans="7:8" x14ac:dyDescent="0.2">
      <c r="G812" s="7">
        <v>28.578850902251919</v>
      </c>
      <c r="H812" s="7">
        <v>34</v>
      </c>
    </row>
    <row r="813" spans="7:8" x14ac:dyDescent="0.2">
      <c r="G813" s="7">
        <v>28.578850902251919</v>
      </c>
      <c r="H813" s="7">
        <v>34</v>
      </c>
    </row>
    <row r="814" spans="7:8" x14ac:dyDescent="0.2">
      <c r="G814" s="7">
        <v>28.681258570659736</v>
      </c>
      <c r="H814" s="7">
        <v>14</v>
      </c>
    </row>
    <row r="815" spans="7:8" x14ac:dyDescent="0.2">
      <c r="G815" s="7">
        <v>28.714865651412516</v>
      </c>
      <c r="H815" s="7">
        <v>20</v>
      </c>
    </row>
    <row r="816" spans="7:8" x14ac:dyDescent="0.2">
      <c r="G816" s="7">
        <v>29.002709501656511</v>
      </c>
      <c r="H816" s="7">
        <v>20</v>
      </c>
    </row>
    <row r="817" spans="7:8" x14ac:dyDescent="0.2">
      <c r="G817" s="7">
        <v>29.01892370750469</v>
      </c>
      <c r="H817" s="7">
        <v>19</v>
      </c>
    </row>
    <row r="818" spans="7:8" x14ac:dyDescent="0.2">
      <c r="G818" s="7">
        <v>29.058947297192528</v>
      </c>
      <c r="H818" s="7">
        <v>14</v>
      </c>
    </row>
    <row r="819" spans="7:8" x14ac:dyDescent="0.2">
      <c r="G819" s="7">
        <v>29.119482594782799</v>
      </c>
      <c r="H819" s="7">
        <v>14</v>
      </c>
    </row>
    <row r="820" spans="7:8" x14ac:dyDescent="0.2">
      <c r="G820" s="7">
        <v>29.167764806627996</v>
      </c>
      <c r="H820" s="7">
        <v>8</v>
      </c>
    </row>
    <row r="821" spans="7:8" x14ac:dyDescent="0.2">
      <c r="G821" s="7">
        <v>29.271657539464933</v>
      </c>
      <c r="H821" s="7">
        <v>22</v>
      </c>
    </row>
    <row r="822" spans="7:8" x14ac:dyDescent="0.2">
      <c r="G822" s="7">
        <v>29.416781161386712</v>
      </c>
      <c r="H822" s="7">
        <v>24</v>
      </c>
    </row>
    <row r="823" spans="7:8" x14ac:dyDescent="0.2">
      <c r="G823" s="7">
        <v>29.901756343629728</v>
      </c>
      <c r="H823" s="7">
        <v>21</v>
      </c>
    </row>
    <row r="824" spans="7:8" x14ac:dyDescent="0.2">
      <c r="G824" s="7">
        <v>29.901756343629728</v>
      </c>
      <c r="H824" s="7">
        <v>21</v>
      </c>
    </row>
    <row r="825" spans="7:8" x14ac:dyDescent="0.2">
      <c r="G825" s="7">
        <v>29.927095042032626</v>
      </c>
      <c r="H825" s="7">
        <v>16</v>
      </c>
    </row>
    <row r="826" spans="7:8" x14ac:dyDescent="0.2">
      <c r="G826" s="7">
        <v>30.057282312347276</v>
      </c>
      <c r="H826" s="7">
        <v>17</v>
      </c>
    </row>
    <row r="827" spans="7:8" x14ac:dyDescent="0.2">
      <c r="G827" s="7">
        <v>30.23211859980767</v>
      </c>
      <c r="H827" s="7">
        <v>14</v>
      </c>
    </row>
    <row r="828" spans="7:8" x14ac:dyDescent="0.2">
      <c r="G828" s="7">
        <v>30.455872119319501</v>
      </c>
      <c r="H828" s="7">
        <v>18</v>
      </c>
    </row>
    <row r="829" spans="7:8" x14ac:dyDescent="0.2">
      <c r="G829" s="7">
        <v>30.455872119319501</v>
      </c>
      <c r="H829" s="7">
        <v>18</v>
      </c>
    </row>
    <row r="830" spans="7:8" x14ac:dyDescent="0.2">
      <c r="G830" s="7">
        <v>30.519555444349127</v>
      </c>
      <c r="H830" s="7">
        <v>21</v>
      </c>
    </row>
    <row r="831" spans="7:8" x14ac:dyDescent="0.2">
      <c r="G831" s="7">
        <v>30.67972047746796</v>
      </c>
      <c r="H831" s="7">
        <v>20</v>
      </c>
    </row>
    <row r="832" spans="7:8" x14ac:dyDescent="0.2">
      <c r="G832" s="7">
        <v>30.795270987771165</v>
      </c>
      <c r="H832" s="7">
        <v>20</v>
      </c>
    </row>
    <row r="833" spans="7:8" x14ac:dyDescent="0.2">
      <c r="G833" s="7">
        <v>30.806116203788648</v>
      </c>
      <c r="H833" s="7">
        <v>30</v>
      </c>
    </row>
    <row r="834" spans="7:8" x14ac:dyDescent="0.2">
      <c r="G834" s="7">
        <v>30.929923467202279</v>
      </c>
      <c r="H834" s="7">
        <v>15</v>
      </c>
    </row>
    <row r="835" spans="7:8" x14ac:dyDescent="0.2">
      <c r="G835" s="7">
        <v>31.13975003253903</v>
      </c>
      <c r="H835" s="7">
        <v>21</v>
      </c>
    </row>
    <row r="836" spans="7:8" x14ac:dyDescent="0.2">
      <c r="G836" s="7">
        <v>31.184006677160763</v>
      </c>
      <c r="H836" s="7">
        <v>11</v>
      </c>
    </row>
    <row r="837" spans="7:8" x14ac:dyDescent="0.2">
      <c r="G837" s="7">
        <v>31.257047864543893</v>
      </c>
      <c r="H837" s="7">
        <v>22</v>
      </c>
    </row>
    <row r="838" spans="7:8" x14ac:dyDescent="0.2">
      <c r="G838" s="7">
        <v>31.455777402575936</v>
      </c>
      <c r="H838" s="7">
        <v>17</v>
      </c>
    </row>
    <row r="839" spans="7:8" x14ac:dyDescent="0.2">
      <c r="G839" s="7">
        <v>31.728059709291578</v>
      </c>
      <c r="H839" s="7">
        <v>15</v>
      </c>
    </row>
    <row r="840" spans="7:8" x14ac:dyDescent="0.2">
      <c r="G840" s="7">
        <v>31.780046143534868</v>
      </c>
      <c r="H840" s="7">
        <v>25</v>
      </c>
    </row>
    <row r="841" spans="7:8" x14ac:dyDescent="0.2">
      <c r="G841" s="7">
        <v>31.962597571661771</v>
      </c>
      <c r="H841" s="7">
        <v>22</v>
      </c>
    </row>
    <row r="842" spans="7:8" x14ac:dyDescent="0.2">
      <c r="G842" s="7">
        <v>32.150018839496425</v>
      </c>
      <c r="H842" s="7">
        <v>39</v>
      </c>
    </row>
    <row r="843" spans="7:8" x14ac:dyDescent="0.2">
      <c r="G843" s="7">
        <v>32.150018839496425</v>
      </c>
      <c r="H843" s="7">
        <v>39</v>
      </c>
    </row>
    <row r="844" spans="7:8" x14ac:dyDescent="0.2">
      <c r="G844" s="7">
        <v>32.315138748847218</v>
      </c>
      <c r="H844" s="7">
        <v>18</v>
      </c>
    </row>
    <row r="845" spans="7:8" x14ac:dyDescent="0.2">
      <c r="G845" s="7">
        <v>32.321129630244002</v>
      </c>
      <c r="H845" s="7">
        <v>23</v>
      </c>
    </row>
    <row r="846" spans="7:8" x14ac:dyDescent="0.2">
      <c r="G846" s="7">
        <v>32.363138578232686</v>
      </c>
      <c r="H846" s="7">
        <v>31</v>
      </c>
    </row>
    <row r="847" spans="7:8" x14ac:dyDescent="0.2">
      <c r="G847" s="7">
        <v>32.459657475349118</v>
      </c>
      <c r="H847" s="7">
        <v>22</v>
      </c>
    </row>
    <row r="848" spans="7:8" x14ac:dyDescent="0.2">
      <c r="G848" s="7">
        <v>32.503015941958161</v>
      </c>
      <c r="H848" s="7">
        <v>14</v>
      </c>
    </row>
    <row r="849" spans="7:8" x14ac:dyDescent="0.2">
      <c r="G849" s="7">
        <v>32.574517474912852</v>
      </c>
      <c r="H849" s="7">
        <v>9</v>
      </c>
    </row>
    <row r="850" spans="7:8" x14ac:dyDescent="0.2">
      <c r="G850" s="7">
        <v>32.607591522723624</v>
      </c>
      <c r="H850" s="7">
        <v>21</v>
      </c>
    </row>
    <row r="851" spans="7:8" x14ac:dyDescent="0.2">
      <c r="G851" s="7">
        <v>32.935602219807343</v>
      </c>
      <c r="H851" s="7">
        <v>24</v>
      </c>
    </row>
    <row r="852" spans="7:8" x14ac:dyDescent="0.2">
      <c r="G852" s="7">
        <v>33.096098706726906</v>
      </c>
      <c r="H852" s="7">
        <v>18</v>
      </c>
    </row>
    <row r="853" spans="7:8" x14ac:dyDescent="0.2">
      <c r="G853" s="7">
        <v>33.280298798681706</v>
      </c>
      <c r="H853" s="7">
        <v>9</v>
      </c>
    </row>
    <row r="854" spans="7:8" x14ac:dyDescent="0.2">
      <c r="G854" s="7">
        <v>33.374951305490761</v>
      </c>
      <c r="H854" s="7">
        <v>15</v>
      </c>
    </row>
    <row r="855" spans="7:8" x14ac:dyDescent="0.2">
      <c r="G855" s="7">
        <v>33.529828179776359</v>
      </c>
      <c r="H855" s="7">
        <v>4</v>
      </c>
    </row>
    <row r="856" spans="7:8" x14ac:dyDescent="0.2">
      <c r="G856" s="7">
        <v>33.878137722195206</v>
      </c>
      <c r="H856" s="7">
        <v>29</v>
      </c>
    </row>
    <row r="857" spans="7:8" x14ac:dyDescent="0.2">
      <c r="G857" s="7">
        <v>33.988643541978796</v>
      </c>
      <c r="H857" s="7">
        <v>33</v>
      </c>
    </row>
    <row r="858" spans="7:8" x14ac:dyDescent="0.2">
      <c r="G858" s="7">
        <v>34.005002709437505</v>
      </c>
      <c r="H858" s="7">
        <v>17</v>
      </c>
    </row>
    <row r="859" spans="7:8" x14ac:dyDescent="0.2">
      <c r="G859" s="7">
        <v>34.232943077013047</v>
      </c>
      <c r="H859" s="7">
        <v>7</v>
      </c>
    </row>
    <row r="860" spans="7:8" x14ac:dyDescent="0.2">
      <c r="G860" s="7">
        <v>34.483851750643112</v>
      </c>
      <c r="H860" s="7">
        <v>12</v>
      </c>
    </row>
    <row r="861" spans="7:8" x14ac:dyDescent="0.2">
      <c r="G861" s="7">
        <v>34.582747248964644</v>
      </c>
      <c r="H861" s="7">
        <v>15</v>
      </c>
    </row>
    <row r="862" spans="7:8" x14ac:dyDescent="0.2">
      <c r="G862" s="7">
        <v>34.77255533377194</v>
      </c>
      <c r="H862" s="7">
        <v>21</v>
      </c>
    </row>
    <row r="863" spans="7:8" x14ac:dyDescent="0.2">
      <c r="G863" s="7">
        <v>34.99569568718713</v>
      </c>
      <c r="H863" s="7">
        <v>15</v>
      </c>
    </row>
    <row r="864" spans="7:8" x14ac:dyDescent="0.2">
      <c r="G864" s="7">
        <v>35.057401675977957</v>
      </c>
      <c r="H864" s="7">
        <v>18</v>
      </c>
    </row>
    <row r="865" spans="7:8" x14ac:dyDescent="0.2">
      <c r="G865" s="7">
        <v>35.118872405629347</v>
      </c>
      <c r="H865" s="7">
        <v>11</v>
      </c>
    </row>
    <row r="866" spans="7:8" x14ac:dyDescent="0.2">
      <c r="G866" s="7">
        <v>35.371462618428986</v>
      </c>
      <c r="H866" s="7">
        <v>12</v>
      </c>
    </row>
    <row r="867" spans="7:8" x14ac:dyDescent="0.2">
      <c r="G867" s="7">
        <v>35.729251724624142</v>
      </c>
      <c r="H867" s="7">
        <v>12</v>
      </c>
    </row>
    <row r="868" spans="7:8" x14ac:dyDescent="0.2">
      <c r="G868" s="7">
        <v>36.548316534137513</v>
      </c>
      <c r="H868" s="7">
        <v>14</v>
      </c>
    </row>
    <row r="869" spans="7:8" x14ac:dyDescent="0.2">
      <c r="G869" s="7">
        <v>36.767953763190398</v>
      </c>
      <c r="H869" s="7">
        <v>30</v>
      </c>
    </row>
    <row r="870" spans="7:8" x14ac:dyDescent="0.2">
      <c r="G870" s="7">
        <v>36.99438584410013</v>
      </c>
      <c r="H870" s="7">
        <v>11</v>
      </c>
    </row>
    <row r="871" spans="7:8" x14ac:dyDescent="0.2">
      <c r="G871" s="7">
        <v>39.512203929916588</v>
      </c>
      <c r="H871" s="7">
        <v>11</v>
      </c>
    </row>
    <row r="872" spans="7:8" x14ac:dyDescent="0.2">
      <c r="G872" s="7">
        <v>40.605413598464956</v>
      </c>
      <c r="H872" s="7">
        <v>17</v>
      </c>
    </row>
    <row r="873" spans="7:8" x14ac:dyDescent="0.2">
      <c r="G873" s="7">
        <v>40.782255341020942</v>
      </c>
      <c r="H873" s="7">
        <v>17</v>
      </c>
    </row>
    <row r="874" spans="7:8" x14ac:dyDescent="0.2">
      <c r="G874" s="7">
        <v>41.166709578051943</v>
      </c>
      <c r="H874" s="7">
        <v>19</v>
      </c>
    </row>
    <row r="875" spans="7:8" x14ac:dyDescent="0.2">
      <c r="G875" s="7">
        <v>42.529721124211711</v>
      </c>
      <c r="H875" s="7">
        <v>7</v>
      </c>
    </row>
    <row r="876" spans="7:8" x14ac:dyDescent="0.2">
      <c r="G876" s="7">
        <v>43.012392780810536</v>
      </c>
      <c r="H876" s="7">
        <v>19</v>
      </c>
    </row>
    <row r="877" spans="7:8" x14ac:dyDescent="0.2">
      <c r="G877" s="7">
        <v>43.012392780810536</v>
      </c>
      <c r="H877" s="7">
        <v>19</v>
      </c>
    </row>
    <row r="878" spans="7:8" x14ac:dyDescent="0.2">
      <c r="G878" s="7">
        <v>43.799489807032508</v>
      </c>
      <c r="H878" s="7">
        <v>26</v>
      </c>
    </row>
    <row r="879" spans="7:8" x14ac:dyDescent="0.2">
      <c r="G879" s="7">
        <v>43.799489807032508</v>
      </c>
      <c r="H879" s="7">
        <v>26</v>
      </c>
    </row>
    <row r="880" spans="7:8" x14ac:dyDescent="0.2">
      <c r="G880" s="7">
        <v>44.349298059803033</v>
      </c>
      <c r="H880" s="7">
        <v>16</v>
      </c>
    </row>
    <row r="881" spans="7:8" x14ac:dyDescent="0.2">
      <c r="G881" s="7">
        <v>46.367973945050032</v>
      </c>
      <c r="H881" s="7">
        <v>13</v>
      </c>
    </row>
    <row r="882" spans="7:8" x14ac:dyDescent="0.2">
      <c r="G882" s="7">
        <v>46.441730309165855</v>
      </c>
      <c r="H882" s="7">
        <v>14</v>
      </c>
    </row>
    <row r="883" spans="7:8" x14ac:dyDescent="0.2">
      <c r="G883" s="7">
        <v>47.043783392437206</v>
      </c>
      <c r="H883" s="7">
        <v>14</v>
      </c>
    </row>
    <row r="884" spans="7:8" x14ac:dyDescent="0.2">
      <c r="G884" s="7">
        <v>47.155033210734963</v>
      </c>
      <c r="H884" s="7">
        <v>12</v>
      </c>
    </row>
    <row r="885" spans="7:8" x14ac:dyDescent="0.2">
      <c r="G885" s="7">
        <v>47.8837431466346</v>
      </c>
      <c r="H885" s="7">
        <v>19</v>
      </c>
    </row>
    <row r="886" spans="7:8" x14ac:dyDescent="0.2">
      <c r="G886" s="7">
        <v>48.016954290634111</v>
      </c>
      <c r="H886" s="7">
        <v>12</v>
      </c>
    </row>
    <row r="887" spans="7:8" x14ac:dyDescent="0.2">
      <c r="G887" s="7">
        <v>48.847281859487289</v>
      </c>
      <c r="H887" s="7">
        <v>9</v>
      </c>
    </row>
    <row r="888" spans="7:8" x14ac:dyDescent="0.2">
      <c r="G888" s="7">
        <v>48.847281859487289</v>
      </c>
      <c r="H888" s="7">
        <v>9</v>
      </c>
    </row>
    <row r="889" spans="7:8" x14ac:dyDescent="0.2">
      <c r="G889" s="7">
        <v>48.862159843353446</v>
      </c>
      <c r="H889" s="7">
        <v>17</v>
      </c>
    </row>
    <row r="890" spans="7:8" x14ac:dyDescent="0.2">
      <c r="G890" s="7">
        <v>56.2396644927559</v>
      </c>
      <c r="H890" s="7">
        <v>12</v>
      </c>
    </row>
    <row r="891" spans="7:8" x14ac:dyDescent="0.2">
      <c r="G891" s="7">
        <v>61.333680026076109</v>
      </c>
      <c r="H891" s="7">
        <v>8</v>
      </c>
    </row>
    <row r="892" spans="7:8" x14ac:dyDescent="0.2">
      <c r="G892" s="7">
        <v>61.470376760127131</v>
      </c>
      <c r="H892" s="7">
        <v>11</v>
      </c>
    </row>
    <row r="893" spans="7:8" x14ac:dyDescent="0.2">
      <c r="G893" s="7">
        <v>61.538259002818549</v>
      </c>
      <c r="H893" s="7">
        <v>14</v>
      </c>
    </row>
    <row r="894" spans="7:8" x14ac:dyDescent="0.2">
      <c r="G894" s="7">
        <v>61.875343780706984</v>
      </c>
      <c r="H894" s="7">
        <v>20</v>
      </c>
    </row>
    <row r="895" spans="7:8" x14ac:dyDescent="0.2">
      <c r="G895" s="7">
        <v>65.749784515117483</v>
      </c>
      <c r="H895" s="7">
        <v>2</v>
      </c>
    </row>
    <row r="896" spans="7:8" x14ac:dyDescent="0.2">
      <c r="G896" s="7">
        <v>67.948503943920699</v>
      </c>
      <c r="H896" s="7">
        <v>5</v>
      </c>
    </row>
    <row r="897" spans="7:8" x14ac:dyDescent="0.2">
      <c r="G897" s="7">
        <v>69.071299801073692</v>
      </c>
      <c r="H897" s="7">
        <v>7</v>
      </c>
    </row>
    <row r="898" spans="7:8" x14ac:dyDescent="0.2">
      <c r="G898" s="7">
        <v>73.848588476705643</v>
      </c>
      <c r="H898" s="7">
        <v>3</v>
      </c>
    </row>
    <row r="899" spans="7:8" x14ac:dyDescent="0.2">
      <c r="G899" s="7">
        <v>73.998770624186193</v>
      </c>
      <c r="H899" s="7">
        <v>2</v>
      </c>
    </row>
    <row r="900" spans="7:8" x14ac:dyDescent="0.2">
      <c r="G900" s="7">
        <v>77.530555030564258</v>
      </c>
      <c r="H900" s="7">
        <v>3</v>
      </c>
    </row>
    <row r="901" spans="7:8" x14ac:dyDescent="0.2">
      <c r="G901" s="7">
        <v>82.279384396649164</v>
      </c>
      <c r="H901" s="7">
        <v>2</v>
      </c>
    </row>
    <row r="902" spans="7:8" x14ac:dyDescent="0.2">
      <c r="G902" s="7">
        <v>87.525005445384622</v>
      </c>
      <c r="H902" s="7">
        <v>4</v>
      </c>
    </row>
    <row r="903" spans="7:8" x14ac:dyDescent="0.2">
      <c r="G903" s="7">
        <v>92.582653688982504</v>
      </c>
      <c r="H903" s="7">
        <v>4</v>
      </c>
    </row>
    <row r="904" spans="7:8" x14ac:dyDescent="0.2">
      <c r="G904" s="7">
        <v>100.81616258198352</v>
      </c>
      <c r="H904" s="7">
        <v>4</v>
      </c>
    </row>
    <row r="905" spans="7:8" x14ac:dyDescent="0.2">
      <c r="G905" s="7">
        <v>101.16945395514159</v>
      </c>
      <c r="H905" s="7">
        <v>11</v>
      </c>
    </row>
    <row r="906" spans="7:8" x14ac:dyDescent="0.2">
      <c r="G906" s="7">
        <v>105.72129416771692</v>
      </c>
      <c r="H906" s="7">
        <v>2</v>
      </c>
    </row>
    <row r="907" spans="7:8" x14ac:dyDescent="0.2">
      <c r="G907" s="7">
        <v>112.96254880851548</v>
      </c>
      <c r="H907" s="7">
        <v>6</v>
      </c>
    </row>
    <row r="908" spans="7:8" x14ac:dyDescent="0.2">
      <c r="G908" s="7">
        <v>113.60087341877495</v>
      </c>
      <c r="H908" s="7">
        <v>6</v>
      </c>
    </row>
    <row r="909" spans="7:8" x14ac:dyDescent="0.2">
      <c r="G909" s="7">
        <v>113.89091114002481</v>
      </c>
      <c r="H909" s="7">
        <v>5</v>
      </c>
    </row>
    <row r="910" spans="7:8" x14ac:dyDescent="0.2">
      <c r="G910" s="7">
        <v>119.92959878170309</v>
      </c>
      <c r="H910" s="7">
        <v>1</v>
      </c>
    </row>
    <row r="911" spans="7:8" x14ac:dyDescent="0.2">
      <c r="G911" s="7">
        <v>119.92959878170309</v>
      </c>
      <c r="H911" s="7">
        <v>1</v>
      </c>
    </row>
    <row r="912" spans="7:8" x14ac:dyDescent="0.2">
      <c r="G912" s="7">
        <v>130.01117396439204</v>
      </c>
      <c r="H912" s="7">
        <v>3</v>
      </c>
    </row>
    <row r="913" spans="7:8" x14ac:dyDescent="0.2">
      <c r="G913" s="7">
        <v>146.50346101117955</v>
      </c>
      <c r="H913" s="7">
        <v>3</v>
      </c>
    </row>
    <row r="914" spans="7:8" x14ac:dyDescent="0.2">
      <c r="G914" s="7">
        <v>163.78584141322906</v>
      </c>
      <c r="H914" s="7">
        <v>6</v>
      </c>
    </row>
    <row r="915" spans="7:8" x14ac:dyDescent="0.2">
      <c r="G915" s="7">
        <v>166.89781812863177</v>
      </c>
      <c r="H915" s="7">
        <v>6</v>
      </c>
    </row>
    <row r="916" spans="7:8" x14ac:dyDescent="0.2">
      <c r="G916" s="7">
        <v>169.4032636868796</v>
      </c>
      <c r="H916" s="7">
        <v>2</v>
      </c>
    </row>
    <row r="917" spans="7:8" x14ac:dyDescent="0.2">
      <c r="G917" s="7">
        <v>301.83246265547325</v>
      </c>
      <c r="H917" s="7">
        <v>2</v>
      </c>
    </row>
    <row r="918" spans="7:8" x14ac:dyDescent="0.2">
      <c r="G918" s="7">
        <v>1385.6581114162971</v>
      </c>
      <c r="H918" s="7">
        <v>1</v>
      </c>
    </row>
    <row r="919" spans="7:8" x14ac:dyDescent="0.2">
      <c r="G919" s="7">
        <v>1385.6581114162971</v>
      </c>
      <c r="H919" s="7">
        <v>1</v>
      </c>
    </row>
  </sheetData>
  <mergeCells count="2">
    <mergeCell ref="A1:D1"/>
    <mergeCell ref="G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topLeftCell="H1" workbookViewId="0">
      <selection activeCell="G15" sqref="G15"/>
    </sheetView>
  </sheetViews>
  <sheetFormatPr defaultRowHeight="15" x14ac:dyDescent="0.25"/>
  <cols>
    <col min="1" max="4" width="9.140625" style="19"/>
    <col min="5" max="6" width="9.140625" style="25"/>
    <col min="12" max="12" width="20.5703125" style="7" customWidth="1"/>
    <col min="13" max="13" width="18.85546875" style="7" customWidth="1"/>
    <col min="14" max="21" width="12.42578125" style="7" customWidth="1"/>
  </cols>
  <sheetData>
    <row r="1" spans="1:21" s="1" customFormat="1" x14ac:dyDescent="0.25">
      <c r="A1" s="30" t="s">
        <v>150</v>
      </c>
      <c r="B1" s="30"/>
      <c r="C1" s="30"/>
      <c r="D1" s="30"/>
      <c r="E1" s="25"/>
      <c r="F1" s="25"/>
      <c r="G1" s="32" t="s">
        <v>151</v>
      </c>
      <c r="H1" s="32"/>
      <c r="I1" s="32"/>
      <c r="J1" s="32"/>
      <c r="L1" s="29" t="s">
        <v>152</v>
      </c>
      <c r="M1" s="29"/>
      <c r="N1" s="29"/>
      <c r="O1" s="29"/>
      <c r="P1" s="29"/>
      <c r="Q1" s="29"/>
      <c r="R1" s="29"/>
      <c r="S1" s="29"/>
      <c r="T1" s="29"/>
      <c r="U1" s="29"/>
    </row>
    <row r="2" spans="1:21" x14ac:dyDescent="0.25">
      <c r="A2" s="19" t="s">
        <v>27</v>
      </c>
      <c r="B2" s="19" t="s">
        <v>88</v>
      </c>
      <c r="C2" s="19" t="s">
        <v>89</v>
      </c>
      <c r="D2" s="19" t="s">
        <v>37</v>
      </c>
      <c r="G2" s="32" t="s">
        <v>27</v>
      </c>
      <c r="H2" s="32"/>
      <c r="I2" s="32" t="s">
        <v>56</v>
      </c>
      <c r="J2" s="32"/>
      <c r="L2" s="7" t="s">
        <v>92</v>
      </c>
      <c r="M2" s="7" t="s">
        <v>93</v>
      </c>
      <c r="N2" s="7" t="s">
        <v>94</v>
      </c>
      <c r="O2" s="7" t="s">
        <v>95</v>
      </c>
      <c r="P2" s="7" t="s">
        <v>96</v>
      </c>
      <c r="Q2" s="7" t="s">
        <v>97</v>
      </c>
      <c r="R2" s="7" t="s">
        <v>98</v>
      </c>
      <c r="S2" s="7" t="s">
        <v>99</v>
      </c>
      <c r="T2" s="7" t="s">
        <v>100</v>
      </c>
      <c r="U2" s="7" t="s">
        <v>101</v>
      </c>
    </row>
    <row r="3" spans="1:21" x14ac:dyDescent="0.25">
      <c r="A3" s="19">
        <v>5.49</v>
      </c>
      <c r="B3" s="19">
        <v>5.49</v>
      </c>
      <c r="C3" s="19">
        <v>4.42</v>
      </c>
      <c r="D3" s="19">
        <v>5.56</v>
      </c>
      <c r="G3" s="7" t="s">
        <v>41</v>
      </c>
      <c r="H3" s="7" t="s">
        <v>55</v>
      </c>
      <c r="I3" s="7" t="s">
        <v>41</v>
      </c>
      <c r="J3" s="7" t="s">
        <v>55</v>
      </c>
      <c r="L3" s="7">
        <v>1</v>
      </c>
      <c r="M3" s="7">
        <v>4.7761902500791384</v>
      </c>
      <c r="N3" s="7">
        <v>13.391552870090633</v>
      </c>
      <c r="O3" s="7">
        <v>10.389868556701032</v>
      </c>
      <c r="P3" s="7">
        <v>9.2845286041189929</v>
      </c>
      <c r="Q3" s="7">
        <v>6.7742753346080304</v>
      </c>
      <c r="R3" s="7">
        <v>4.9835185185185189</v>
      </c>
      <c r="S3" s="7">
        <v>2.6674453900709221</v>
      </c>
      <c r="T3" s="7">
        <v>2.8617293814432987</v>
      </c>
      <c r="U3" s="7">
        <v>2.1526495412844038</v>
      </c>
    </row>
    <row r="4" spans="1:21" x14ac:dyDescent="0.25">
      <c r="A4" s="19">
        <v>5.75</v>
      </c>
      <c r="B4" s="19">
        <v>5.59</v>
      </c>
      <c r="C4" s="19">
        <v>4.1399999999999997</v>
      </c>
      <c r="D4" s="19">
        <v>5.69</v>
      </c>
      <c r="G4" s="2">
        <v>5.49</v>
      </c>
      <c r="H4" s="2">
        <v>5.67</v>
      </c>
      <c r="I4" s="2">
        <v>4.42</v>
      </c>
      <c r="J4" s="2">
        <v>5.21</v>
      </c>
    </row>
    <row r="5" spans="1:21" x14ac:dyDescent="0.25">
      <c r="A5" s="19">
        <v>5.35</v>
      </c>
      <c r="B5" s="19">
        <v>5.41</v>
      </c>
      <c r="C5" s="19">
        <v>4.38</v>
      </c>
      <c r="D5" s="19">
        <v>5.25</v>
      </c>
      <c r="G5" s="2">
        <v>5.75</v>
      </c>
      <c r="H5" s="2">
        <v>5.69</v>
      </c>
      <c r="I5" s="2">
        <v>4.1399999999999997</v>
      </c>
      <c r="J5" s="2">
        <v>5.1100000000000003</v>
      </c>
    </row>
    <row r="6" spans="1:21" x14ac:dyDescent="0.25">
      <c r="A6" s="19">
        <v>4.99</v>
      </c>
      <c r="B6" s="19">
        <v>5.61</v>
      </c>
      <c r="C6" s="19">
        <v>3.86</v>
      </c>
      <c r="D6" s="19">
        <v>5.73</v>
      </c>
      <c r="G6" s="2">
        <v>5.35</v>
      </c>
      <c r="H6" s="2">
        <v>5.99</v>
      </c>
      <c r="I6" s="2">
        <v>4.38</v>
      </c>
      <c r="J6" s="2">
        <v>5.03</v>
      </c>
    </row>
    <row r="7" spans="1:21" x14ac:dyDescent="0.25">
      <c r="A7" s="19">
        <v>5.27</v>
      </c>
      <c r="B7" s="19">
        <v>5.58</v>
      </c>
      <c r="C7" s="19">
        <v>4.3499999999999996</v>
      </c>
      <c r="D7" s="19">
        <v>5.37</v>
      </c>
      <c r="G7" s="2">
        <v>4.99</v>
      </c>
      <c r="H7" s="2">
        <v>5.32</v>
      </c>
      <c r="I7" s="2">
        <v>3.86</v>
      </c>
      <c r="J7" s="2">
        <v>4.84</v>
      </c>
    </row>
    <row r="8" spans="1:21" x14ac:dyDescent="0.25">
      <c r="A8" s="19">
        <v>5.49</v>
      </c>
      <c r="B8" s="19">
        <v>5.78</v>
      </c>
      <c r="C8" s="19">
        <v>3.93</v>
      </c>
      <c r="D8" s="19">
        <v>5.13</v>
      </c>
      <c r="G8" s="2">
        <v>5.27</v>
      </c>
      <c r="H8" s="2">
        <v>5.81</v>
      </c>
      <c r="I8" s="2">
        <v>4.3499999999999996</v>
      </c>
      <c r="J8" s="2">
        <v>5.13</v>
      </c>
    </row>
    <row r="9" spans="1:21" x14ac:dyDescent="0.25">
      <c r="A9" s="19">
        <v>5.24</v>
      </c>
      <c r="B9" s="19">
        <v>5.67</v>
      </c>
      <c r="C9" s="19">
        <v>4.33</v>
      </c>
      <c r="D9" s="19">
        <v>5.12</v>
      </c>
      <c r="G9" s="2">
        <v>5.49</v>
      </c>
      <c r="H9" s="2">
        <v>5.91</v>
      </c>
      <c r="I9" s="2">
        <v>3.93</v>
      </c>
      <c r="J9" s="2">
        <v>4.93</v>
      </c>
    </row>
    <row r="10" spans="1:21" x14ac:dyDescent="0.25">
      <c r="A10" s="19">
        <v>5.31</v>
      </c>
      <c r="B10" s="19">
        <v>5.49</v>
      </c>
      <c r="C10" s="19">
        <v>3.89</v>
      </c>
      <c r="D10" s="19">
        <v>5.33</v>
      </c>
      <c r="G10" s="2">
        <v>5.24</v>
      </c>
      <c r="H10" s="2">
        <v>5.75</v>
      </c>
      <c r="I10" s="2">
        <v>4.33</v>
      </c>
      <c r="J10" s="2">
        <v>5.09</v>
      </c>
    </row>
    <row r="11" spans="1:21" x14ac:dyDescent="0.25">
      <c r="A11" s="19">
        <v>6.41</v>
      </c>
      <c r="B11" s="19">
        <v>5.59</v>
      </c>
      <c r="C11" s="19">
        <v>4.1399999999999997</v>
      </c>
      <c r="D11" s="19">
        <v>5.51</v>
      </c>
      <c r="G11" s="2">
        <v>5.31</v>
      </c>
      <c r="H11" s="2">
        <v>5.74</v>
      </c>
      <c r="I11" s="2">
        <v>3.89</v>
      </c>
      <c r="J11" s="2">
        <v>5.03</v>
      </c>
    </row>
    <row r="12" spans="1:21" x14ac:dyDescent="0.25">
      <c r="A12" s="19">
        <v>5.51</v>
      </c>
      <c r="B12" s="19">
        <v>5.35</v>
      </c>
      <c r="C12" s="19">
        <v>4.01</v>
      </c>
      <c r="D12" s="19">
        <v>5.27</v>
      </c>
      <c r="G12" s="2">
        <v>6.41</v>
      </c>
      <c r="H12" s="2">
        <v>6.48</v>
      </c>
      <c r="I12" s="2">
        <v>4.1399999999999997</v>
      </c>
      <c r="J12" s="2">
        <v>4.8099999999999996</v>
      </c>
    </row>
    <row r="13" spans="1:21" x14ac:dyDescent="0.25">
      <c r="A13" s="19">
        <v>5.09</v>
      </c>
      <c r="B13" s="19">
        <v>5.55</v>
      </c>
      <c r="C13" s="19">
        <v>4.25</v>
      </c>
      <c r="D13" s="19">
        <v>4.8899999999999997</v>
      </c>
      <c r="G13" s="2">
        <v>5.51</v>
      </c>
      <c r="H13" s="2">
        <v>5.72</v>
      </c>
      <c r="I13" s="2">
        <v>4.01</v>
      </c>
      <c r="J13" s="2">
        <v>4.83</v>
      </c>
    </row>
    <row r="14" spans="1:21" x14ac:dyDescent="0.25">
      <c r="A14" s="19">
        <v>5.38</v>
      </c>
      <c r="B14" s="19">
        <v>5.53</v>
      </c>
      <c r="C14" s="19">
        <v>3.75</v>
      </c>
      <c r="D14" s="19">
        <v>5.49</v>
      </c>
      <c r="G14" s="2">
        <v>5.09</v>
      </c>
      <c r="H14" s="2">
        <v>5.74</v>
      </c>
      <c r="I14" s="2">
        <v>4.25</v>
      </c>
      <c r="J14" s="2">
        <v>5.1100000000000003</v>
      </c>
    </row>
    <row r="15" spans="1:21" x14ac:dyDescent="0.25">
      <c r="A15" s="19">
        <v>5.77</v>
      </c>
      <c r="B15" s="19">
        <v>5.19</v>
      </c>
      <c r="C15" s="19">
        <v>4.07</v>
      </c>
      <c r="D15" s="19">
        <v>5.31</v>
      </c>
      <c r="G15" s="2">
        <v>5.38</v>
      </c>
      <c r="H15" s="2">
        <v>5.79</v>
      </c>
      <c r="I15" s="2">
        <v>3.75</v>
      </c>
      <c r="J15" s="2">
        <v>4.88</v>
      </c>
    </row>
    <row r="16" spans="1:21" x14ac:dyDescent="0.25">
      <c r="A16" s="19">
        <v>4.93</v>
      </c>
      <c r="B16" s="19">
        <v>5.51</v>
      </c>
      <c r="C16" s="19">
        <v>3.99</v>
      </c>
      <c r="D16" s="19">
        <v>5.17</v>
      </c>
      <c r="G16" s="2">
        <v>5.77</v>
      </c>
      <c r="H16" s="2">
        <v>6.07</v>
      </c>
      <c r="I16" s="2">
        <v>4.07</v>
      </c>
      <c r="J16" s="2">
        <v>4.6399999999999997</v>
      </c>
    </row>
    <row r="17" spans="1:10" x14ac:dyDescent="0.25">
      <c r="A17" s="19">
        <v>5.01</v>
      </c>
      <c r="B17" s="19">
        <v>5.13</v>
      </c>
      <c r="C17" s="19">
        <v>4.47</v>
      </c>
      <c r="D17" s="19">
        <v>5.33</v>
      </c>
      <c r="G17" s="2">
        <v>4.93</v>
      </c>
      <c r="H17" s="2">
        <v>5.39</v>
      </c>
      <c r="I17" s="2">
        <v>3.99</v>
      </c>
      <c r="J17" s="2">
        <v>4.88</v>
      </c>
    </row>
    <row r="18" spans="1:10" x14ac:dyDescent="0.25">
      <c r="A18" s="19">
        <v>5.37</v>
      </c>
      <c r="B18" s="19">
        <v>5.62</v>
      </c>
      <c r="C18" s="19">
        <v>3.96</v>
      </c>
      <c r="D18" s="19">
        <v>5.23</v>
      </c>
      <c r="G18" s="2">
        <v>5.01</v>
      </c>
      <c r="H18" s="2">
        <v>5.59</v>
      </c>
      <c r="I18" s="2">
        <v>4.47</v>
      </c>
      <c r="J18" s="2">
        <v>5.22</v>
      </c>
    </row>
    <row r="19" spans="1:10" x14ac:dyDescent="0.25">
      <c r="A19" s="19">
        <v>5.23</v>
      </c>
      <c r="B19" s="19">
        <v>6.38</v>
      </c>
      <c r="C19" s="19">
        <v>3.92</v>
      </c>
      <c r="D19" s="19">
        <v>5.1100000000000003</v>
      </c>
      <c r="G19" s="2">
        <v>5.37</v>
      </c>
      <c r="H19" s="2">
        <v>5.97</v>
      </c>
      <c r="I19" s="2">
        <v>3.96</v>
      </c>
      <c r="J19" s="2">
        <v>4.87</v>
      </c>
    </row>
    <row r="20" spans="1:10" x14ac:dyDescent="0.25">
      <c r="A20" s="19">
        <v>5.63</v>
      </c>
      <c r="B20" s="19">
        <v>5.31</v>
      </c>
      <c r="C20" s="19">
        <v>4.43</v>
      </c>
      <c r="D20" s="19">
        <v>5.23</v>
      </c>
      <c r="G20" s="2">
        <v>5.23</v>
      </c>
      <c r="H20" s="2">
        <v>6.07</v>
      </c>
      <c r="I20" s="2">
        <v>3.92</v>
      </c>
      <c r="J20" s="2">
        <v>4.8899999999999997</v>
      </c>
    </row>
    <row r="21" spans="1:10" x14ac:dyDescent="0.25">
      <c r="A21" s="19">
        <v>5.13</v>
      </c>
      <c r="B21" s="19">
        <v>5.42</v>
      </c>
      <c r="C21" s="19">
        <v>4.3099999999999996</v>
      </c>
      <c r="D21" s="19">
        <v>5.63</v>
      </c>
      <c r="G21" s="2">
        <v>5.63</v>
      </c>
      <c r="H21" s="2">
        <v>6.09</v>
      </c>
      <c r="I21" s="2">
        <v>4.43</v>
      </c>
      <c r="J21" s="2">
        <v>4.9400000000000004</v>
      </c>
    </row>
    <row r="22" spans="1:10" x14ac:dyDescent="0.25">
      <c r="A22" s="19">
        <v>4.57</v>
      </c>
      <c r="B22" s="19">
        <v>5.77</v>
      </c>
      <c r="C22" s="19">
        <v>4.01</v>
      </c>
      <c r="D22" s="19">
        <v>5.19</v>
      </c>
      <c r="G22" s="2">
        <v>5.13</v>
      </c>
      <c r="H22" s="2">
        <v>5.27</v>
      </c>
      <c r="I22" s="2">
        <v>4.3099999999999996</v>
      </c>
      <c r="J22" s="2">
        <v>5.33</v>
      </c>
    </row>
    <row r="23" spans="1:10" x14ac:dyDescent="0.25">
      <c r="A23" s="19">
        <v>4.8099999999999996</v>
      </c>
      <c r="B23" s="19">
        <v>5.81</v>
      </c>
      <c r="C23" s="19">
        <v>4.1900000000000004</v>
      </c>
      <c r="D23" s="19">
        <v>5.41</v>
      </c>
      <c r="G23" s="2">
        <v>4.57</v>
      </c>
      <c r="H23" s="2">
        <v>5.23</v>
      </c>
      <c r="I23" s="2">
        <v>4.01</v>
      </c>
      <c r="J23" s="2">
        <v>4.71</v>
      </c>
    </row>
    <row r="24" spans="1:10" x14ac:dyDescent="0.25">
      <c r="A24" s="19">
        <v>5.26</v>
      </c>
      <c r="B24" s="19">
        <v>5.35</v>
      </c>
      <c r="C24" s="19">
        <v>4.53</v>
      </c>
      <c r="D24" s="19">
        <v>5.63</v>
      </c>
      <c r="G24" s="2">
        <v>4.8099999999999996</v>
      </c>
      <c r="H24" s="2">
        <v>5.33</v>
      </c>
      <c r="I24" s="2">
        <v>4.1900000000000004</v>
      </c>
      <c r="J24" s="2">
        <v>5.26</v>
      </c>
    </row>
    <row r="25" spans="1:10" x14ac:dyDescent="0.25">
      <c r="A25" s="19">
        <v>5.39</v>
      </c>
      <c r="B25" s="19">
        <v>5.49</v>
      </c>
      <c r="C25" s="19">
        <v>3.99</v>
      </c>
      <c r="D25" s="19">
        <v>5.51</v>
      </c>
      <c r="G25" s="2">
        <v>5.26</v>
      </c>
      <c r="H25" s="2">
        <v>5.61</v>
      </c>
      <c r="I25" s="2">
        <v>4.53</v>
      </c>
      <c r="J25" s="2">
        <v>5.41</v>
      </c>
    </row>
    <row r="26" spans="1:10" x14ac:dyDescent="0.25">
      <c r="A26" s="19">
        <v>5.54</v>
      </c>
      <c r="B26" s="19">
        <v>5.24</v>
      </c>
      <c r="C26" s="19">
        <v>4.17</v>
      </c>
      <c r="D26" s="19">
        <v>4.99</v>
      </c>
      <c r="G26" s="2">
        <v>5.39</v>
      </c>
      <c r="H26" s="2">
        <v>5.71</v>
      </c>
      <c r="I26" s="2">
        <v>3.99</v>
      </c>
      <c r="J26" s="2">
        <v>5.24</v>
      </c>
    </row>
    <row r="27" spans="1:10" x14ac:dyDescent="0.25">
      <c r="A27" s="19">
        <v>5.59</v>
      </c>
      <c r="B27" s="19">
        <v>5.42</v>
      </c>
      <c r="C27" s="19">
        <v>4.1900000000000004</v>
      </c>
      <c r="D27" s="19">
        <v>5.23</v>
      </c>
      <c r="G27" s="2">
        <v>5.54</v>
      </c>
      <c r="H27" s="2">
        <v>5.59</v>
      </c>
      <c r="I27" s="2">
        <v>4.17</v>
      </c>
      <c r="J27" s="2">
        <v>5.1100000000000003</v>
      </c>
    </row>
    <row r="28" spans="1:10" x14ac:dyDescent="0.25">
      <c r="A28" s="19">
        <v>5.39</v>
      </c>
      <c r="B28" s="19">
        <v>5.99</v>
      </c>
      <c r="C28" s="19">
        <v>4.21</v>
      </c>
      <c r="D28" s="19">
        <v>5.51</v>
      </c>
      <c r="G28" s="2">
        <v>5.59</v>
      </c>
      <c r="H28" s="2">
        <v>6.21</v>
      </c>
      <c r="I28" s="2">
        <v>4.1900000000000004</v>
      </c>
      <c r="J28" s="2">
        <v>5.0999999999999996</v>
      </c>
    </row>
    <row r="29" spans="1:10" x14ac:dyDescent="0.25">
      <c r="A29" s="19">
        <v>5.31</v>
      </c>
      <c r="B29" s="19">
        <v>5.28</v>
      </c>
      <c r="C29" s="19">
        <v>4.01</v>
      </c>
      <c r="D29" s="19">
        <v>5.35</v>
      </c>
      <c r="G29" s="2">
        <v>5.39</v>
      </c>
      <c r="H29" s="2">
        <v>5.81</v>
      </c>
      <c r="I29" s="2">
        <v>4.21</v>
      </c>
      <c r="J29" s="2">
        <v>5.14</v>
      </c>
    </row>
    <row r="30" spans="1:10" x14ac:dyDescent="0.25">
      <c r="A30" s="19">
        <v>5.41</v>
      </c>
      <c r="B30" s="19">
        <v>5.92</v>
      </c>
      <c r="C30" s="19">
        <v>4.3899999999999997</v>
      </c>
      <c r="D30" s="19">
        <v>5.25</v>
      </c>
      <c r="G30" s="2">
        <v>5.31</v>
      </c>
      <c r="H30" s="2">
        <v>5.77</v>
      </c>
      <c r="I30" s="2">
        <v>4.01</v>
      </c>
      <c r="J30" s="2">
        <v>5.01</v>
      </c>
    </row>
    <row r="31" spans="1:10" x14ac:dyDescent="0.25">
      <c r="A31" s="19">
        <v>5.23</v>
      </c>
      <c r="B31" s="19">
        <v>5.66</v>
      </c>
      <c r="C31" s="19">
        <v>4.18</v>
      </c>
      <c r="D31" s="19">
        <v>5.42</v>
      </c>
      <c r="G31" s="2">
        <v>5.41</v>
      </c>
      <c r="H31" s="2">
        <v>5.71</v>
      </c>
      <c r="I31" s="2">
        <v>4.3899999999999997</v>
      </c>
      <c r="J31" s="2">
        <v>5.17</v>
      </c>
    </row>
    <row r="32" spans="1:10" x14ac:dyDescent="0.25">
      <c r="A32" s="19">
        <v>5.42</v>
      </c>
      <c r="B32" s="19">
        <v>5.44</v>
      </c>
      <c r="C32" s="19">
        <v>4.33</v>
      </c>
      <c r="D32" s="19">
        <v>5.41</v>
      </c>
      <c r="G32" s="2">
        <v>5.23</v>
      </c>
      <c r="H32" s="2">
        <v>5.91</v>
      </c>
      <c r="I32" s="2">
        <v>4.18</v>
      </c>
      <c r="J32" s="2">
        <v>4.93</v>
      </c>
    </row>
    <row r="33" spans="1:10" x14ac:dyDescent="0.25">
      <c r="A33" s="19">
        <v>5.75</v>
      </c>
      <c r="B33" s="19">
        <v>5.41</v>
      </c>
      <c r="C33" s="19">
        <v>3.99</v>
      </c>
      <c r="D33" s="19">
        <v>5.73</v>
      </c>
      <c r="G33" s="2">
        <v>5.42</v>
      </c>
      <c r="H33" s="2">
        <v>5.81</v>
      </c>
      <c r="I33" s="2">
        <v>4.33</v>
      </c>
      <c r="J33" s="2">
        <v>4.91</v>
      </c>
    </row>
    <row r="34" spans="1:10" x14ac:dyDescent="0.25">
      <c r="A34" s="19">
        <v>5.27</v>
      </c>
      <c r="B34" s="19">
        <v>5.87</v>
      </c>
      <c r="C34" s="19">
        <v>4.2</v>
      </c>
      <c r="D34" s="19">
        <v>5.23</v>
      </c>
      <c r="G34" s="2">
        <v>5.75</v>
      </c>
      <c r="H34" s="2">
        <v>5.99</v>
      </c>
      <c r="I34" s="2">
        <v>3.99</v>
      </c>
      <c r="J34" s="2">
        <v>5.19</v>
      </c>
    </row>
    <row r="35" spans="1:10" x14ac:dyDescent="0.25">
      <c r="A35" s="19">
        <v>5.15</v>
      </c>
      <c r="B35" s="19">
        <v>5.79</v>
      </c>
      <c r="C35" s="19">
        <v>4.6100000000000003</v>
      </c>
      <c r="D35" s="19">
        <v>5.33</v>
      </c>
      <c r="G35" s="2">
        <v>5.27</v>
      </c>
      <c r="H35" s="2">
        <v>5.83</v>
      </c>
      <c r="I35" s="2">
        <v>4.2</v>
      </c>
      <c r="J35" s="2">
        <v>5.35</v>
      </c>
    </row>
    <row r="36" spans="1:10" x14ac:dyDescent="0.25">
      <c r="A36" s="19">
        <v>5.27</v>
      </c>
      <c r="B36" s="19">
        <v>5.51</v>
      </c>
      <c r="C36" s="19">
        <v>4.2300000000000004</v>
      </c>
      <c r="D36" s="19">
        <v>5.04</v>
      </c>
      <c r="G36" s="2">
        <v>5.15</v>
      </c>
      <c r="H36" s="2">
        <v>5.68</v>
      </c>
      <c r="I36" s="2">
        <v>4.6100000000000003</v>
      </c>
      <c r="J36" s="2">
        <v>5.23</v>
      </c>
    </row>
    <row r="37" spans="1:10" x14ac:dyDescent="0.25">
      <c r="A37" s="19">
        <v>5.61</v>
      </c>
      <c r="B37" s="19">
        <v>5.65</v>
      </c>
      <c r="C37" s="19">
        <v>4.07</v>
      </c>
      <c r="D37" s="19">
        <v>5.55</v>
      </c>
      <c r="G37" s="2">
        <v>5.27</v>
      </c>
      <c r="H37" s="2">
        <v>5.87</v>
      </c>
      <c r="I37" s="2">
        <v>4.2300000000000004</v>
      </c>
      <c r="J37" s="2">
        <v>5.19</v>
      </c>
    </row>
    <row r="38" spans="1:10" x14ac:dyDescent="0.25">
      <c r="A38" s="19">
        <v>5.32</v>
      </c>
      <c r="B38" s="19">
        <v>5.42</v>
      </c>
      <c r="C38" s="19">
        <v>4.1500000000000004</v>
      </c>
      <c r="D38" s="19">
        <v>5.75</v>
      </c>
      <c r="G38" s="2">
        <v>5.61</v>
      </c>
      <c r="H38" s="2">
        <v>5.71</v>
      </c>
      <c r="I38" s="2">
        <v>4.07</v>
      </c>
      <c r="J38" s="2">
        <v>5.52</v>
      </c>
    </row>
    <row r="39" spans="1:10" x14ac:dyDescent="0.25">
      <c r="A39" s="19">
        <v>5.49</v>
      </c>
      <c r="B39" s="19">
        <v>5.26</v>
      </c>
      <c r="C39" s="19">
        <v>4.28</v>
      </c>
      <c r="D39" s="19">
        <v>5.23</v>
      </c>
      <c r="G39" s="2">
        <v>5.32</v>
      </c>
      <c r="H39" s="2">
        <v>5.69</v>
      </c>
      <c r="I39" s="2">
        <v>4.1500000000000004</v>
      </c>
      <c r="J39" s="2">
        <v>5.1100000000000003</v>
      </c>
    </row>
    <row r="40" spans="1:10" x14ac:dyDescent="0.25">
      <c r="A40" s="19">
        <v>5.41</v>
      </c>
      <c r="B40" s="19">
        <v>5.83</v>
      </c>
      <c r="C40" s="19">
        <v>4.3600000000000003</v>
      </c>
      <c r="D40" s="19">
        <v>5.34</v>
      </c>
      <c r="G40" s="2">
        <v>5.49</v>
      </c>
      <c r="H40" s="2">
        <v>5.97</v>
      </c>
      <c r="I40" s="2">
        <v>4.28</v>
      </c>
      <c r="J40" s="2">
        <v>5.21</v>
      </c>
    </row>
    <row r="41" spans="1:10" x14ac:dyDescent="0.25">
      <c r="A41" s="19">
        <v>5.69</v>
      </c>
      <c r="B41" s="19">
        <v>5.82</v>
      </c>
      <c r="C41" s="19">
        <v>4.63</v>
      </c>
      <c r="D41" s="19">
        <v>5.1100000000000003</v>
      </c>
      <c r="G41" s="2">
        <v>5.41</v>
      </c>
      <c r="H41" s="2">
        <v>5.75</v>
      </c>
      <c r="I41" s="2">
        <v>4.3600000000000003</v>
      </c>
      <c r="J41" s="2">
        <v>5.21</v>
      </c>
    </row>
    <row r="42" spans="1:10" x14ac:dyDescent="0.25">
      <c r="A42" s="19">
        <v>5.53</v>
      </c>
      <c r="B42" s="19">
        <v>5.63</v>
      </c>
      <c r="C42" s="19">
        <v>4.24</v>
      </c>
      <c r="D42" s="19">
        <v>5.51</v>
      </c>
      <c r="G42" s="2">
        <v>5.69</v>
      </c>
      <c r="H42" s="2">
        <v>5.79</v>
      </c>
      <c r="I42" s="2">
        <v>4.63</v>
      </c>
      <c r="J42" s="2">
        <v>5.03</v>
      </c>
    </row>
    <row r="43" spans="1:10" x14ac:dyDescent="0.25">
      <c r="A43" s="19">
        <v>6.07</v>
      </c>
      <c r="B43" s="19">
        <v>5.72</v>
      </c>
      <c r="C43" s="19">
        <v>4.33</v>
      </c>
      <c r="D43" s="19">
        <v>5.25</v>
      </c>
      <c r="G43" s="2">
        <v>5.53</v>
      </c>
      <c r="H43" s="2">
        <v>5.89</v>
      </c>
      <c r="I43" s="2">
        <v>4.24</v>
      </c>
      <c r="J43" s="2">
        <v>5.13</v>
      </c>
    </row>
    <row r="44" spans="1:10" x14ac:dyDescent="0.25">
      <c r="A44" s="19">
        <v>5.59</v>
      </c>
      <c r="B44" s="19">
        <v>5.55</v>
      </c>
      <c r="C44" s="19">
        <v>3.73</v>
      </c>
      <c r="D44" s="19">
        <v>5.61</v>
      </c>
      <c r="G44" s="2">
        <v>6.07</v>
      </c>
      <c r="H44" s="2">
        <v>6.21</v>
      </c>
      <c r="I44" s="2">
        <v>4.33</v>
      </c>
      <c r="J44" s="2">
        <v>5.19</v>
      </c>
    </row>
    <row r="45" spans="1:10" x14ac:dyDescent="0.25">
      <c r="A45" s="19">
        <v>5.29</v>
      </c>
      <c r="B45" s="19">
        <v>5.51</v>
      </c>
      <c r="C45" s="19">
        <v>4.18</v>
      </c>
      <c r="G45" s="2">
        <v>5.59</v>
      </c>
      <c r="H45" s="2">
        <v>6.27</v>
      </c>
      <c r="I45" s="2">
        <v>3.73</v>
      </c>
      <c r="J45" s="2">
        <v>4.97</v>
      </c>
    </row>
    <row r="46" spans="1:10" x14ac:dyDescent="0.25">
      <c r="A46" s="19">
        <v>5.17</v>
      </c>
      <c r="C46" s="19">
        <v>3.89</v>
      </c>
      <c r="G46" s="2">
        <v>5.29</v>
      </c>
      <c r="H46" s="2">
        <v>5.65</v>
      </c>
      <c r="I46" s="2">
        <v>4.18</v>
      </c>
      <c r="J46" s="2">
        <v>5.17</v>
      </c>
    </row>
    <row r="47" spans="1:10" x14ac:dyDescent="0.25">
      <c r="G47" s="2">
        <v>5.17</v>
      </c>
      <c r="H47" s="2">
        <v>5.69</v>
      </c>
      <c r="I47" s="2">
        <v>3.89</v>
      </c>
      <c r="J47" s="2">
        <v>4.83</v>
      </c>
    </row>
  </sheetData>
  <mergeCells count="5">
    <mergeCell ref="G2:H2"/>
    <mergeCell ref="I2:J2"/>
    <mergeCell ref="G1:J1"/>
    <mergeCell ref="A1:D1"/>
    <mergeCell ref="L1:U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>
      <selection activeCell="A2" sqref="A2"/>
    </sheetView>
  </sheetViews>
  <sheetFormatPr defaultRowHeight="15" x14ac:dyDescent="0.25"/>
  <sheetData>
    <row r="1" spans="1:6" x14ac:dyDescent="0.25">
      <c r="A1" s="32" t="s">
        <v>164</v>
      </c>
      <c r="B1" s="32"/>
      <c r="C1" s="32"/>
      <c r="D1" s="32"/>
      <c r="E1" s="32"/>
      <c r="F1" s="32"/>
    </row>
    <row r="2" spans="1:6" x14ac:dyDescent="0.25">
      <c r="A2" s="28" t="s">
        <v>27</v>
      </c>
      <c r="B2" s="28" t="s">
        <v>153</v>
      </c>
      <c r="C2" s="28" t="s">
        <v>154</v>
      </c>
      <c r="D2" s="28" t="s">
        <v>155</v>
      </c>
      <c r="E2" s="28" t="s">
        <v>37</v>
      </c>
      <c r="F2" s="28" t="s">
        <v>156</v>
      </c>
    </row>
    <row r="3" spans="1:6" x14ac:dyDescent="0.25">
      <c r="A3" s="27">
        <v>6.23</v>
      </c>
      <c r="B3" s="27">
        <v>6.33</v>
      </c>
      <c r="C3" s="27">
        <v>5.75</v>
      </c>
      <c r="D3" s="27">
        <v>5.48</v>
      </c>
      <c r="E3" s="27">
        <v>5.96</v>
      </c>
      <c r="F3" s="27">
        <v>6.25</v>
      </c>
    </row>
    <row r="4" spans="1:6" x14ac:dyDescent="0.25">
      <c r="A4" s="27">
        <v>5.93</v>
      </c>
      <c r="B4" s="27">
        <v>6.25</v>
      </c>
      <c r="C4" s="27">
        <v>6.08</v>
      </c>
      <c r="D4" s="27">
        <v>5.79</v>
      </c>
      <c r="E4" s="27">
        <v>6.35</v>
      </c>
      <c r="F4" s="27">
        <v>6.52</v>
      </c>
    </row>
    <row r="5" spans="1:6" x14ac:dyDescent="0.25">
      <c r="A5" s="27">
        <v>6.13</v>
      </c>
      <c r="B5" s="27">
        <v>6.14</v>
      </c>
      <c r="C5" s="27">
        <v>6.07</v>
      </c>
      <c r="D5" s="27">
        <v>5.66</v>
      </c>
      <c r="E5" s="27">
        <v>6.19</v>
      </c>
      <c r="F5" s="27">
        <v>6.07</v>
      </c>
    </row>
    <row r="6" spans="1:6" x14ac:dyDescent="0.25">
      <c r="A6" s="27">
        <v>6.04</v>
      </c>
      <c r="B6" s="27">
        <v>6.42</v>
      </c>
      <c r="C6" s="27">
        <v>5.91</v>
      </c>
      <c r="D6" s="27">
        <v>5.55</v>
      </c>
      <c r="E6" s="27"/>
      <c r="F6" s="27">
        <v>6.25</v>
      </c>
    </row>
    <row r="7" spans="1:6" x14ac:dyDescent="0.25">
      <c r="A7" s="27">
        <v>6.34</v>
      </c>
      <c r="B7" s="27">
        <v>6.34</v>
      </c>
      <c r="C7" s="27">
        <v>6.05</v>
      </c>
      <c r="D7" s="27">
        <v>5.94</v>
      </c>
      <c r="E7" s="27">
        <v>6.27</v>
      </c>
      <c r="F7" s="27">
        <v>5.93</v>
      </c>
    </row>
    <row r="8" spans="1:6" x14ac:dyDescent="0.25">
      <c r="A8" s="27">
        <v>6.23</v>
      </c>
      <c r="B8" s="27">
        <v>6.57</v>
      </c>
      <c r="C8" s="27">
        <v>6.29</v>
      </c>
      <c r="D8" s="27">
        <v>6.14</v>
      </c>
      <c r="E8" s="27">
        <v>5.85</v>
      </c>
      <c r="F8" s="27">
        <v>6.28</v>
      </c>
    </row>
    <row r="9" spans="1:6" x14ac:dyDescent="0.25">
      <c r="A9" s="27">
        <v>6.18</v>
      </c>
      <c r="B9" s="27">
        <v>6.41</v>
      </c>
      <c r="C9" s="27">
        <v>6.09</v>
      </c>
      <c r="D9" s="27">
        <v>5.99</v>
      </c>
      <c r="E9" s="27">
        <v>5.97</v>
      </c>
      <c r="F9" s="27">
        <v>5.89</v>
      </c>
    </row>
    <row r="10" spans="1:6" x14ac:dyDescent="0.25">
      <c r="A10" s="27">
        <v>6.22</v>
      </c>
      <c r="B10" s="27">
        <v>6.35</v>
      </c>
      <c r="C10" s="27">
        <v>5.85</v>
      </c>
      <c r="D10" s="27">
        <v>5.34</v>
      </c>
      <c r="E10" s="27">
        <v>6.11</v>
      </c>
      <c r="F10" s="27">
        <v>6.22</v>
      </c>
    </row>
    <row r="11" spans="1:6" x14ac:dyDescent="0.25">
      <c r="A11" s="27">
        <v>5.75</v>
      </c>
      <c r="B11" s="27">
        <v>6.32</v>
      </c>
      <c r="C11" s="27">
        <v>6.24</v>
      </c>
      <c r="D11" s="27">
        <v>5.22</v>
      </c>
      <c r="E11" s="27">
        <v>6.01</v>
      </c>
      <c r="F11" s="27">
        <v>6.69</v>
      </c>
    </row>
    <row r="12" spans="1:6" x14ac:dyDescent="0.25">
      <c r="A12" s="27">
        <v>6.25</v>
      </c>
      <c r="B12" s="27">
        <v>6.14</v>
      </c>
      <c r="C12" s="27">
        <v>5.85</v>
      </c>
      <c r="D12" s="27">
        <v>5.41</v>
      </c>
      <c r="E12" s="27">
        <v>6.15</v>
      </c>
      <c r="F12" s="27">
        <v>6.51</v>
      </c>
    </row>
    <row r="13" spans="1:6" x14ac:dyDescent="0.25">
      <c r="A13" s="27">
        <v>6.22</v>
      </c>
      <c r="B13" s="27">
        <v>6.65</v>
      </c>
      <c r="C13" s="27">
        <v>5.87</v>
      </c>
      <c r="D13" s="27">
        <v>5.13</v>
      </c>
      <c r="E13" s="27">
        <v>5.73</v>
      </c>
      <c r="F13" s="27">
        <v>5.98</v>
      </c>
    </row>
    <row r="14" spans="1:6" x14ac:dyDescent="0.25">
      <c r="A14" s="27">
        <v>5.91</v>
      </c>
      <c r="B14" s="27">
        <v>6.33</v>
      </c>
      <c r="C14" s="27">
        <v>6.35</v>
      </c>
      <c r="D14" s="27">
        <v>5.83</v>
      </c>
      <c r="E14" s="27">
        <v>6.15</v>
      </c>
      <c r="F14" s="27">
        <v>6.13</v>
      </c>
    </row>
    <row r="15" spans="1:6" x14ac:dyDescent="0.25">
      <c r="A15" s="27">
        <v>6.14</v>
      </c>
      <c r="B15" s="27">
        <v>6.21</v>
      </c>
      <c r="C15" s="27">
        <v>6.17</v>
      </c>
      <c r="D15" s="27">
        <v>5.55</v>
      </c>
      <c r="E15" s="27">
        <v>5.83</v>
      </c>
      <c r="F15" s="27">
        <v>6.14</v>
      </c>
    </row>
    <row r="16" spans="1:6" x14ac:dyDescent="0.25">
      <c r="A16" s="27">
        <v>5.91</v>
      </c>
      <c r="B16" s="27">
        <v>6.13</v>
      </c>
      <c r="C16" s="27">
        <v>6.32</v>
      </c>
      <c r="D16" s="27">
        <v>5.82</v>
      </c>
      <c r="E16" s="27">
        <v>5.81</v>
      </c>
      <c r="F16" s="27">
        <v>6.22</v>
      </c>
    </row>
    <row r="17" spans="1:6" x14ac:dyDescent="0.25">
      <c r="A17" s="27">
        <v>5.76</v>
      </c>
      <c r="B17" s="27">
        <v>6.02</v>
      </c>
      <c r="C17" s="27">
        <v>6.07</v>
      </c>
      <c r="D17" s="27">
        <v>5.61</v>
      </c>
      <c r="E17" s="27">
        <v>6.05</v>
      </c>
      <c r="F17" s="27">
        <v>6.22</v>
      </c>
    </row>
    <row r="18" spans="1:6" x14ac:dyDescent="0.25">
      <c r="A18" s="27">
        <v>5.95</v>
      </c>
      <c r="B18" s="27">
        <v>6.23</v>
      </c>
      <c r="C18" s="27">
        <v>6.03</v>
      </c>
      <c r="D18" s="27">
        <v>6.25</v>
      </c>
      <c r="E18" s="27">
        <v>5.87</v>
      </c>
      <c r="F18" s="27">
        <v>6.02</v>
      </c>
    </row>
    <row r="19" spans="1:6" x14ac:dyDescent="0.25">
      <c r="A19" s="27">
        <v>6.29</v>
      </c>
      <c r="B19" s="27">
        <v>6.93</v>
      </c>
      <c r="C19" s="27">
        <v>6.06</v>
      </c>
      <c r="D19" s="27">
        <v>5.69</v>
      </c>
      <c r="E19" s="27">
        <v>5.99</v>
      </c>
      <c r="F19" s="27">
        <v>6.23</v>
      </c>
    </row>
    <row r="20" spans="1:6" x14ac:dyDescent="0.25">
      <c r="A20" s="27">
        <v>6.05</v>
      </c>
      <c r="B20" s="27">
        <v>6.18</v>
      </c>
      <c r="C20" s="27">
        <v>6.03</v>
      </c>
      <c r="D20" s="27">
        <v>5.51</v>
      </c>
      <c r="E20" s="27">
        <v>6.09</v>
      </c>
      <c r="F20" s="27">
        <v>6.02</v>
      </c>
    </row>
    <row r="21" spans="1:6" x14ac:dyDescent="0.25">
      <c r="A21" s="27">
        <v>5.99</v>
      </c>
      <c r="B21" s="27">
        <v>6.24</v>
      </c>
      <c r="C21" s="27">
        <v>5.78</v>
      </c>
      <c r="D21" s="27">
        <v>5.99</v>
      </c>
      <c r="E21" s="27">
        <v>6.15</v>
      </c>
      <c r="F21" s="27">
        <v>6.25</v>
      </c>
    </row>
    <row r="22" spans="1:6" x14ac:dyDescent="0.25">
      <c r="A22" s="27">
        <v>6.38</v>
      </c>
      <c r="B22" s="27">
        <v>6.31</v>
      </c>
      <c r="C22" s="27">
        <v>6.02</v>
      </c>
      <c r="D22" s="27">
        <v>5.66</v>
      </c>
      <c r="E22" s="27">
        <v>5.73</v>
      </c>
      <c r="F22" s="27">
        <v>6.43</v>
      </c>
    </row>
    <row r="23" spans="1:6" x14ac:dyDescent="0.25">
      <c r="A23" s="27">
        <v>6.25</v>
      </c>
      <c r="B23" s="27">
        <v>6.44</v>
      </c>
      <c r="C23" s="27">
        <v>6.22</v>
      </c>
      <c r="D23" s="27">
        <v>5.69</v>
      </c>
      <c r="E23" s="27">
        <v>5.91</v>
      </c>
      <c r="F23" s="27">
        <v>6.08</v>
      </c>
    </row>
    <row r="24" spans="1:6" x14ac:dyDescent="0.25">
      <c r="A24" s="27">
        <v>5.93</v>
      </c>
      <c r="B24" s="27">
        <v>6.01</v>
      </c>
      <c r="C24" s="27">
        <v>6.26</v>
      </c>
      <c r="D24" s="27">
        <v>5.76</v>
      </c>
      <c r="E24" s="27">
        <v>6.17</v>
      </c>
      <c r="F24" s="27">
        <v>6.11</v>
      </c>
    </row>
    <row r="25" spans="1:6" x14ac:dyDescent="0.25">
      <c r="A25" s="27">
        <v>6.24</v>
      </c>
      <c r="B25" s="27">
        <v>5.97</v>
      </c>
      <c r="C25" s="27">
        <v>6.11</v>
      </c>
      <c r="D25" s="27">
        <v>6.27</v>
      </c>
      <c r="E25" s="27">
        <v>6.13</v>
      </c>
      <c r="F25" s="27">
        <v>6.13</v>
      </c>
    </row>
    <row r="26" spans="1:6" x14ac:dyDescent="0.25">
      <c r="A26" s="27">
        <v>5.91</v>
      </c>
      <c r="B26" s="27"/>
      <c r="C26" s="27">
        <v>6.05</v>
      </c>
      <c r="D26" s="27">
        <v>5.17</v>
      </c>
      <c r="E26" s="27">
        <v>5.82</v>
      </c>
      <c r="F26" s="27">
        <v>6.43</v>
      </c>
    </row>
    <row r="27" spans="1:6" x14ac:dyDescent="0.25">
      <c r="A27" s="27">
        <v>6.31</v>
      </c>
      <c r="B27" s="27">
        <v>6.18</v>
      </c>
      <c r="C27" s="27">
        <v>6.18</v>
      </c>
      <c r="D27" s="27">
        <v>5.47</v>
      </c>
      <c r="E27" s="27">
        <v>5.67</v>
      </c>
      <c r="F27" s="27">
        <v>5.99</v>
      </c>
    </row>
    <row r="28" spans="1:6" x14ac:dyDescent="0.25">
      <c r="A28" s="27">
        <v>6.42</v>
      </c>
      <c r="B28" s="27">
        <v>6.63</v>
      </c>
      <c r="C28" s="27">
        <v>6.17</v>
      </c>
      <c r="D28" s="27">
        <v>5.47</v>
      </c>
      <c r="E28" s="27">
        <v>5.99</v>
      </c>
      <c r="F28" s="27">
        <v>6.22</v>
      </c>
    </row>
    <row r="29" spans="1:6" x14ac:dyDescent="0.25">
      <c r="A29" s="27">
        <v>6.22</v>
      </c>
      <c r="B29" s="27">
        <v>6.07</v>
      </c>
      <c r="C29" s="27">
        <v>5.65</v>
      </c>
      <c r="D29" s="27">
        <v>5.79</v>
      </c>
      <c r="E29" s="27">
        <v>5.91</v>
      </c>
      <c r="F29" s="27">
        <v>6.12</v>
      </c>
    </row>
    <row r="30" spans="1:6" x14ac:dyDescent="0.25">
      <c r="A30" s="27">
        <v>6.41</v>
      </c>
      <c r="B30" s="27">
        <v>6.44</v>
      </c>
      <c r="C30" s="27">
        <v>6.07</v>
      </c>
      <c r="D30" s="27">
        <v>6.05</v>
      </c>
      <c r="E30" s="27">
        <v>5.82</v>
      </c>
      <c r="F30" s="27">
        <v>6.06</v>
      </c>
    </row>
    <row r="31" spans="1:6" x14ac:dyDescent="0.25">
      <c r="A31" s="27">
        <v>6.18</v>
      </c>
      <c r="B31" s="27">
        <v>6.28</v>
      </c>
      <c r="C31" s="27">
        <v>5.97</v>
      </c>
      <c r="D31" s="27">
        <v>5.86</v>
      </c>
      <c r="E31" s="27">
        <v>6.11</v>
      </c>
      <c r="F31" s="27">
        <v>6.35</v>
      </c>
    </row>
    <row r="32" spans="1:6" x14ac:dyDescent="0.25">
      <c r="A32" s="27">
        <v>5.79</v>
      </c>
      <c r="B32" s="27">
        <v>6.23</v>
      </c>
      <c r="C32" s="27">
        <v>6.01</v>
      </c>
      <c r="D32" s="27">
        <v>5.72</v>
      </c>
      <c r="E32" s="27">
        <v>6.17</v>
      </c>
      <c r="F32" s="27">
        <v>5.82</v>
      </c>
    </row>
    <row r="33" spans="1:6" x14ac:dyDescent="0.25">
      <c r="A33" s="27">
        <v>6.08</v>
      </c>
      <c r="B33" s="27">
        <v>6.32</v>
      </c>
      <c r="C33" s="27">
        <v>5.86</v>
      </c>
      <c r="D33" s="27">
        <v>5.81</v>
      </c>
      <c r="E33" s="27">
        <v>6.49</v>
      </c>
      <c r="F33" s="27">
        <v>6.29</v>
      </c>
    </row>
    <row r="34" spans="1:6" x14ac:dyDescent="0.25">
      <c r="A34" s="27">
        <v>6.06</v>
      </c>
      <c r="B34" s="27">
        <v>6.32</v>
      </c>
      <c r="C34" s="27">
        <v>6.13</v>
      </c>
      <c r="D34" s="27">
        <v>5.36</v>
      </c>
      <c r="E34" s="27">
        <v>5.97</v>
      </c>
      <c r="F34" s="27">
        <v>6.69</v>
      </c>
    </row>
    <row r="35" spans="1:6" x14ac:dyDescent="0.25">
      <c r="A35" s="27">
        <v>5.68</v>
      </c>
      <c r="B35" s="27">
        <v>6.46</v>
      </c>
      <c r="C35" s="27">
        <v>6.01</v>
      </c>
      <c r="D35" s="27">
        <v>5.68</v>
      </c>
      <c r="E35" s="27">
        <v>6.19</v>
      </c>
      <c r="F35" s="27">
        <v>6.31</v>
      </c>
    </row>
    <row r="36" spans="1:6" x14ac:dyDescent="0.25">
      <c r="A36" s="27">
        <v>6.18</v>
      </c>
      <c r="B36" s="27">
        <v>6.31</v>
      </c>
      <c r="C36" s="27">
        <v>6.18</v>
      </c>
      <c r="D36" s="27">
        <v>5.64</v>
      </c>
      <c r="E36" s="27">
        <v>5.64</v>
      </c>
      <c r="F36" s="27">
        <v>6.58</v>
      </c>
    </row>
    <row r="37" spans="1:6" x14ac:dyDescent="0.25">
      <c r="A37" s="27">
        <v>6.17</v>
      </c>
      <c r="B37" s="27">
        <v>6.43</v>
      </c>
      <c r="C37" s="27">
        <v>6.29</v>
      </c>
      <c r="D37" s="27">
        <v>5.69</v>
      </c>
      <c r="E37" s="27">
        <v>6.09</v>
      </c>
      <c r="F37" s="27">
        <v>6.16</v>
      </c>
    </row>
    <row r="38" spans="1:6" x14ac:dyDescent="0.25">
      <c r="A38" s="27">
        <v>6.09</v>
      </c>
      <c r="B38" s="27">
        <v>5.94</v>
      </c>
      <c r="C38" s="27">
        <v>5.95</v>
      </c>
      <c r="D38" s="27">
        <v>6.03</v>
      </c>
      <c r="E38" s="27">
        <v>6.29</v>
      </c>
      <c r="F38" s="27">
        <v>6.02</v>
      </c>
    </row>
    <row r="39" spans="1:6" x14ac:dyDescent="0.25">
      <c r="A39" s="27">
        <v>6.48</v>
      </c>
      <c r="B39" s="27">
        <v>5.77</v>
      </c>
      <c r="C39" s="27">
        <v>5.79</v>
      </c>
      <c r="D39" s="27">
        <v>5.77</v>
      </c>
      <c r="E39" s="27">
        <v>6.06</v>
      </c>
      <c r="F39" s="27">
        <v>6.07</v>
      </c>
    </row>
    <row r="40" spans="1:6" x14ac:dyDescent="0.25">
      <c r="A40" s="27">
        <v>6.09</v>
      </c>
      <c r="B40" s="27">
        <v>6.49</v>
      </c>
      <c r="C40" s="27">
        <v>6.29</v>
      </c>
      <c r="D40" s="27">
        <v>5.43</v>
      </c>
      <c r="E40" s="27">
        <v>5.87</v>
      </c>
      <c r="F40" s="27">
        <v>6.18</v>
      </c>
    </row>
    <row r="41" spans="1:6" x14ac:dyDescent="0.25">
      <c r="A41" s="27">
        <v>6.01</v>
      </c>
      <c r="B41" s="27">
        <v>6.24</v>
      </c>
      <c r="C41" s="27">
        <v>6.07</v>
      </c>
      <c r="D41" s="27">
        <v>5.61</v>
      </c>
      <c r="E41" s="27">
        <v>5.9</v>
      </c>
      <c r="F41" s="27">
        <v>6.31</v>
      </c>
    </row>
    <row r="42" spans="1:6" x14ac:dyDescent="0.25">
      <c r="A42" s="27">
        <v>6.05</v>
      </c>
      <c r="B42" s="27">
        <v>6.41</v>
      </c>
      <c r="C42" s="27">
        <v>6.47</v>
      </c>
      <c r="D42" s="27">
        <v>5.61</v>
      </c>
      <c r="E42" s="27">
        <v>5.85</v>
      </c>
      <c r="F42" s="27">
        <v>6.13</v>
      </c>
    </row>
    <row r="43" spans="1:6" x14ac:dyDescent="0.25">
      <c r="A43" s="27">
        <v>6.23</v>
      </c>
      <c r="B43" s="27">
        <v>6.37</v>
      </c>
      <c r="C43" s="27">
        <v>6.32</v>
      </c>
      <c r="D43" s="27">
        <v>5.28</v>
      </c>
      <c r="E43" s="27">
        <v>6.15</v>
      </c>
      <c r="F43" s="27">
        <v>6.42</v>
      </c>
    </row>
    <row r="44" spans="1:6" x14ac:dyDescent="0.25">
      <c r="A44" s="27">
        <v>6.47</v>
      </c>
      <c r="B44" s="27">
        <v>6.27</v>
      </c>
      <c r="C44" s="27">
        <v>5.68</v>
      </c>
      <c r="D44" s="27">
        <v>5.63</v>
      </c>
      <c r="E44" s="27">
        <v>6.05</v>
      </c>
      <c r="F44" s="27">
        <v>5.96</v>
      </c>
    </row>
    <row r="45" spans="1:6" x14ac:dyDescent="0.25">
      <c r="A45" s="27">
        <v>6.13</v>
      </c>
      <c r="B45" s="27">
        <v>6.18</v>
      </c>
      <c r="C45" s="27"/>
      <c r="D45" s="27">
        <v>5.59</v>
      </c>
      <c r="E45" s="27"/>
      <c r="F45" s="27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19"/>
  <sheetViews>
    <sheetView topLeftCell="V1" workbookViewId="0">
      <selection activeCell="AK1" sqref="AK1"/>
    </sheetView>
  </sheetViews>
  <sheetFormatPr defaultRowHeight="12.75" x14ac:dyDescent="0.2"/>
  <cols>
    <col min="1" max="1" width="23.140625" style="19" customWidth="1"/>
    <col min="2" max="2" width="10" style="19" customWidth="1"/>
    <col min="3" max="4" width="9.140625" style="19"/>
    <col min="5" max="5" width="14.7109375" style="19" customWidth="1"/>
    <col min="6" max="7" width="15" style="7" customWidth="1"/>
    <col min="8" max="8" width="9.140625" style="7" customWidth="1"/>
    <col min="9" max="9" width="17.28515625" style="7" customWidth="1"/>
    <col min="10" max="10" width="16.42578125" style="7" customWidth="1"/>
    <col min="11" max="11" width="17.140625" style="7" customWidth="1"/>
    <col min="12" max="13" width="19.140625" style="7" customWidth="1"/>
    <col min="14" max="14" width="9.140625" style="7"/>
    <col min="15" max="15" width="17.28515625" style="19" customWidth="1"/>
    <col min="16" max="18" width="9.140625" style="7"/>
    <col min="19" max="19" width="20.42578125" style="19" customWidth="1"/>
    <col min="20" max="20" width="18.85546875" style="19" customWidth="1"/>
    <col min="21" max="21" width="12.28515625" style="19" customWidth="1"/>
    <col min="22" max="22" width="19" style="19" customWidth="1"/>
    <col min="23" max="23" width="18.85546875" style="19" customWidth="1"/>
    <col min="24" max="25" width="9.140625" style="7"/>
    <col min="26" max="26" width="15.28515625" style="7" customWidth="1"/>
    <col min="27" max="27" width="14.7109375" style="7" customWidth="1"/>
    <col min="28" max="28" width="9" style="7" customWidth="1"/>
    <col min="29" max="29" width="15.28515625" style="7" customWidth="1"/>
    <col min="30" max="30" width="14.42578125" style="7" customWidth="1"/>
    <col min="31" max="16384" width="9.140625" style="7"/>
  </cols>
  <sheetData>
    <row r="1" spans="1:30" x14ac:dyDescent="0.2">
      <c r="A1" s="30" t="s">
        <v>112</v>
      </c>
      <c r="B1" s="30"/>
      <c r="E1" s="30" t="s">
        <v>113</v>
      </c>
      <c r="F1" s="30"/>
      <c r="I1" s="29" t="s">
        <v>114</v>
      </c>
      <c r="J1" s="29"/>
      <c r="K1" s="29"/>
      <c r="L1" s="29"/>
      <c r="O1" s="30" t="s">
        <v>115</v>
      </c>
      <c r="P1" s="30"/>
      <c r="S1" s="30" t="s">
        <v>116</v>
      </c>
      <c r="T1" s="30"/>
      <c r="U1" s="30"/>
      <c r="V1" s="30"/>
      <c r="W1" s="30"/>
      <c r="Z1" s="29" t="s">
        <v>117</v>
      </c>
      <c r="AA1" s="29"/>
      <c r="AB1" s="29"/>
      <c r="AC1" s="29"/>
      <c r="AD1" s="29"/>
    </row>
    <row r="2" spans="1:30" x14ac:dyDescent="0.2">
      <c r="A2" s="19" t="s">
        <v>57</v>
      </c>
      <c r="B2" s="19" t="s">
        <v>58</v>
      </c>
      <c r="E2" s="19" t="s">
        <v>4</v>
      </c>
      <c r="F2" s="7" t="s">
        <v>2</v>
      </c>
      <c r="I2" s="7" t="s">
        <v>59</v>
      </c>
      <c r="J2" s="7" t="s">
        <v>60</v>
      </c>
      <c r="K2" s="7" t="s">
        <v>61</v>
      </c>
      <c r="L2" s="7" t="s">
        <v>62</v>
      </c>
      <c r="O2" s="19" t="s">
        <v>39</v>
      </c>
      <c r="P2" s="7" t="s">
        <v>2</v>
      </c>
      <c r="S2" s="19" t="s">
        <v>73</v>
      </c>
      <c r="T2" s="19" t="s">
        <v>74</v>
      </c>
      <c r="U2" s="19" t="s">
        <v>75</v>
      </c>
      <c r="V2" s="19" t="s">
        <v>76</v>
      </c>
      <c r="W2" s="19" t="s">
        <v>77</v>
      </c>
      <c r="Z2" s="7" t="s">
        <v>78</v>
      </c>
      <c r="AA2" s="7" t="s">
        <v>79</v>
      </c>
      <c r="AB2" s="7" t="s">
        <v>80</v>
      </c>
      <c r="AC2" s="7" t="s">
        <v>81</v>
      </c>
      <c r="AD2" s="7" t="s">
        <v>82</v>
      </c>
    </row>
    <row r="3" spans="1:30" x14ac:dyDescent="0.2">
      <c r="A3" s="19">
        <v>5.5922351515042417</v>
      </c>
      <c r="B3" s="19">
        <v>27.814545454545456</v>
      </c>
      <c r="E3" s="19">
        <v>5.5466666666666669</v>
      </c>
      <c r="F3" s="7">
        <v>26</v>
      </c>
      <c r="I3" s="7" t="s">
        <v>2</v>
      </c>
      <c r="J3" s="7" t="s">
        <v>2</v>
      </c>
      <c r="K3" s="7" t="s">
        <v>2</v>
      </c>
      <c r="L3" s="7" t="s">
        <v>2</v>
      </c>
      <c r="O3" s="19">
        <v>5.5466666666666669</v>
      </c>
      <c r="P3" s="7">
        <v>26</v>
      </c>
      <c r="S3" s="19">
        <v>7.0733329999999999</v>
      </c>
      <c r="T3" s="19">
        <v>7.4466669999999997</v>
      </c>
      <c r="U3" s="19">
        <v>6.9566670000000004</v>
      </c>
      <c r="V3" s="19">
        <v>7.6966669999999997</v>
      </c>
      <c r="W3" s="19">
        <v>8.7066669999999995</v>
      </c>
      <c r="Z3" s="7">
        <v>20</v>
      </c>
      <c r="AA3" s="7">
        <v>44</v>
      </c>
      <c r="AB3" s="7">
        <v>21</v>
      </c>
      <c r="AC3" s="7">
        <v>17</v>
      </c>
      <c r="AD3" s="7">
        <v>21</v>
      </c>
    </row>
    <row r="4" spans="1:30" x14ac:dyDescent="0.2">
      <c r="A4" s="19">
        <v>6.2541484184963441</v>
      </c>
      <c r="B4" s="19">
        <v>30.051094890510949</v>
      </c>
      <c r="E4" s="19">
        <v>5.5466666666666669</v>
      </c>
      <c r="F4" s="7">
        <v>26</v>
      </c>
      <c r="I4" s="7">
        <v>26</v>
      </c>
      <c r="J4" s="7">
        <v>34</v>
      </c>
      <c r="K4" s="7">
        <v>48</v>
      </c>
      <c r="L4" s="7">
        <v>6</v>
      </c>
      <c r="O4" s="19">
        <v>5.5466666666666669</v>
      </c>
      <c r="P4" s="7">
        <v>26</v>
      </c>
      <c r="S4" s="19">
        <v>6.4966660000000003</v>
      </c>
      <c r="T4" s="19">
        <v>6.83</v>
      </c>
      <c r="U4" s="19">
        <v>7.266667</v>
      </c>
      <c r="V4" s="19">
        <v>7.38</v>
      </c>
      <c r="Z4" s="7">
        <v>46</v>
      </c>
      <c r="AA4" s="7">
        <v>53</v>
      </c>
      <c r="AB4" s="7">
        <v>53</v>
      </c>
      <c r="AC4" s="7">
        <v>61</v>
      </c>
      <c r="AD4" s="7">
        <v>8</v>
      </c>
    </row>
    <row r="5" spans="1:30" x14ac:dyDescent="0.2">
      <c r="A5" s="19">
        <v>6.5422518248150769</v>
      </c>
      <c r="B5" s="19">
        <v>28.28102189781022</v>
      </c>
      <c r="E5" s="19">
        <v>5.623333333333334</v>
      </c>
      <c r="F5" s="7">
        <v>1</v>
      </c>
      <c r="I5" s="7">
        <v>26</v>
      </c>
      <c r="J5" s="7">
        <v>37</v>
      </c>
      <c r="K5" s="7">
        <v>21</v>
      </c>
      <c r="L5" s="7">
        <v>10</v>
      </c>
      <c r="O5" s="19">
        <v>5.623333333333334</v>
      </c>
      <c r="P5" s="7">
        <v>1</v>
      </c>
      <c r="S5" s="19">
        <v>6.4633330000000004</v>
      </c>
      <c r="T5" s="19">
        <v>7.1833330000000002</v>
      </c>
      <c r="U5" s="19">
        <v>6.76</v>
      </c>
      <c r="V5" s="19">
        <v>7.6866669999999999</v>
      </c>
      <c r="Z5" s="7">
        <v>50</v>
      </c>
      <c r="AA5" s="7">
        <v>44</v>
      </c>
      <c r="AB5" s="7">
        <v>11</v>
      </c>
      <c r="AC5" s="7">
        <v>16</v>
      </c>
      <c r="AD5" s="7">
        <v>14</v>
      </c>
    </row>
    <row r="6" spans="1:30" x14ac:dyDescent="0.2">
      <c r="A6" s="19">
        <v>6.7845333333333144</v>
      </c>
      <c r="B6" s="19">
        <v>27.8</v>
      </c>
      <c r="E6" s="19">
        <v>5.623333333333334</v>
      </c>
      <c r="F6" s="7">
        <v>1</v>
      </c>
      <c r="I6" s="7">
        <v>1</v>
      </c>
      <c r="J6" s="7">
        <v>37</v>
      </c>
      <c r="K6" s="7">
        <v>15</v>
      </c>
      <c r="L6" s="7">
        <v>1</v>
      </c>
      <c r="O6" s="19">
        <v>5.623333333333334</v>
      </c>
      <c r="P6" s="7">
        <v>1</v>
      </c>
      <c r="S6" s="19">
        <v>6.3466670000000001</v>
      </c>
      <c r="T6" s="19">
        <v>7.09</v>
      </c>
      <c r="U6" s="19">
        <v>6.69</v>
      </c>
      <c r="V6" s="19">
        <v>8.1466670000000008</v>
      </c>
      <c r="W6" s="19">
        <v>10.5</v>
      </c>
      <c r="Z6" s="7">
        <v>25</v>
      </c>
      <c r="AA6" s="7">
        <v>49</v>
      </c>
      <c r="AB6" s="7">
        <v>48</v>
      </c>
      <c r="AC6" s="7">
        <v>49</v>
      </c>
      <c r="AD6" s="7">
        <v>17</v>
      </c>
    </row>
    <row r="7" spans="1:30" x14ac:dyDescent="0.2">
      <c r="A7" s="19">
        <v>7.0067761545048421</v>
      </c>
      <c r="B7" s="19">
        <v>24.149635036496349</v>
      </c>
      <c r="E7" s="19">
        <v>5.8499999999999988</v>
      </c>
      <c r="F7" s="7">
        <v>45</v>
      </c>
      <c r="I7" s="7">
        <v>1</v>
      </c>
      <c r="J7" s="7">
        <v>44</v>
      </c>
      <c r="K7" s="7">
        <v>3</v>
      </c>
      <c r="L7" s="7">
        <v>11</v>
      </c>
      <c r="O7" s="19">
        <v>5.8499999999999988</v>
      </c>
      <c r="P7" s="7">
        <v>45</v>
      </c>
      <c r="S7" s="19">
        <v>6.7066670000000004</v>
      </c>
      <c r="T7" s="19">
        <v>7.8866670000000001</v>
      </c>
      <c r="V7" s="19">
        <v>9.1199999999999992</v>
      </c>
      <c r="W7" s="19">
        <v>9.8166670000000007</v>
      </c>
      <c r="Z7" s="7">
        <v>22</v>
      </c>
      <c r="AA7" s="7">
        <v>38</v>
      </c>
      <c r="AB7" s="7">
        <v>48</v>
      </c>
      <c r="AC7" s="7">
        <v>28</v>
      </c>
      <c r="AD7" s="7">
        <v>20</v>
      </c>
    </row>
    <row r="8" spans="1:30" x14ac:dyDescent="0.2">
      <c r="A8" s="19">
        <v>7.2249270085182316</v>
      </c>
      <c r="B8" s="19">
        <v>21.868613138686133</v>
      </c>
      <c r="E8" s="19">
        <v>5.9033333333333333</v>
      </c>
      <c r="F8" s="7">
        <v>51</v>
      </c>
      <c r="I8" s="7">
        <v>45</v>
      </c>
      <c r="J8" s="7">
        <v>47</v>
      </c>
      <c r="K8" s="7">
        <v>20</v>
      </c>
      <c r="O8" s="19">
        <v>5.9033333333333333</v>
      </c>
      <c r="P8" s="7">
        <v>51</v>
      </c>
      <c r="S8" s="19">
        <v>7.02</v>
      </c>
      <c r="T8" s="19">
        <v>7.2966670000000002</v>
      </c>
      <c r="U8" s="19">
        <v>7.3633329999999999</v>
      </c>
      <c r="V8" s="19">
        <v>8.3433329999999994</v>
      </c>
      <c r="W8" s="19">
        <v>9.5033329999999996</v>
      </c>
      <c r="Z8" s="7">
        <v>17</v>
      </c>
      <c r="AA8" s="7">
        <v>50</v>
      </c>
      <c r="AB8" s="7">
        <v>61</v>
      </c>
      <c r="AC8" s="7">
        <v>15</v>
      </c>
      <c r="AD8" s="7">
        <v>15</v>
      </c>
    </row>
    <row r="9" spans="1:30" x14ac:dyDescent="0.2">
      <c r="A9" s="19">
        <v>7.5317333321115125</v>
      </c>
      <c r="B9" s="19">
        <v>17.600000000000001</v>
      </c>
      <c r="E9" s="19">
        <v>5.93</v>
      </c>
      <c r="F9" s="7">
        <v>27</v>
      </c>
      <c r="I9" s="7">
        <v>51</v>
      </c>
      <c r="J9" s="7">
        <v>19</v>
      </c>
      <c r="K9" s="7">
        <v>2</v>
      </c>
      <c r="O9" s="19">
        <v>5.93</v>
      </c>
      <c r="P9" s="7">
        <v>27</v>
      </c>
      <c r="S9" s="19">
        <v>6.5133330000000003</v>
      </c>
      <c r="T9" s="19">
        <v>7</v>
      </c>
      <c r="U9" s="19">
        <v>7.3133340000000002</v>
      </c>
      <c r="V9" s="19">
        <v>8.3966670000000008</v>
      </c>
      <c r="W9" s="19">
        <v>9.5733339999999991</v>
      </c>
      <c r="Z9" s="7">
        <v>38</v>
      </c>
      <c r="AA9" s="7">
        <v>44</v>
      </c>
      <c r="AB9" s="7">
        <v>27</v>
      </c>
      <c r="AC9" s="7">
        <v>10</v>
      </c>
      <c r="AD9" s="7">
        <v>12</v>
      </c>
    </row>
    <row r="10" spans="1:30" x14ac:dyDescent="0.2">
      <c r="A10" s="19">
        <v>7.9181508528053497</v>
      </c>
      <c r="B10" s="19">
        <v>13.989051094890511</v>
      </c>
      <c r="E10" s="19">
        <v>5.9433333333333342</v>
      </c>
      <c r="F10" s="7">
        <v>42</v>
      </c>
      <c r="I10" s="7">
        <v>27</v>
      </c>
      <c r="J10" s="7">
        <v>19</v>
      </c>
      <c r="K10" s="7">
        <v>6</v>
      </c>
      <c r="O10" s="19">
        <v>5.9433333333333342</v>
      </c>
      <c r="P10" s="7">
        <v>42</v>
      </c>
      <c r="S10" s="19">
        <v>6.34</v>
      </c>
      <c r="T10" s="19">
        <v>7.1366670000000001</v>
      </c>
      <c r="U10" s="19">
        <v>6.9066669999999997</v>
      </c>
      <c r="V10" s="19">
        <v>7.36</v>
      </c>
      <c r="W10" s="19">
        <v>10.293329999999999</v>
      </c>
      <c r="Z10" s="7">
        <v>14</v>
      </c>
      <c r="AA10" s="7">
        <v>34</v>
      </c>
      <c r="AB10" s="7">
        <v>43</v>
      </c>
      <c r="AC10" s="7">
        <v>40</v>
      </c>
      <c r="AD10" s="7">
        <v>11</v>
      </c>
    </row>
    <row r="11" spans="1:30" x14ac:dyDescent="0.2">
      <c r="A11" s="19">
        <v>8.5779440425863829</v>
      </c>
      <c r="B11" s="19">
        <v>12.744525547445255</v>
      </c>
      <c r="E11" s="19">
        <v>5.96</v>
      </c>
      <c r="F11" s="7">
        <v>17</v>
      </c>
      <c r="I11" s="7">
        <v>42</v>
      </c>
      <c r="J11" s="7">
        <v>23</v>
      </c>
      <c r="K11" s="7">
        <v>3</v>
      </c>
      <c r="O11" s="19">
        <v>5.96</v>
      </c>
      <c r="P11" s="7">
        <v>17</v>
      </c>
      <c r="S11" s="19">
        <v>7.4133329999999997</v>
      </c>
      <c r="T11" s="19">
        <v>7.06</v>
      </c>
      <c r="V11" s="19">
        <v>6.5833339999999998</v>
      </c>
      <c r="W11" s="19">
        <v>8.966666</v>
      </c>
      <c r="Z11" s="7">
        <v>16</v>
      </c>
      <c r="AA11" s="7">
        <v>19</v>
      </c>
      <c r="AB11" s="7">
        <v>36</v>
      </c>
      <c r="AC11" s="7">
        <v>23</v>
      </c>
      <c r="AD11" s="7">
        <v>27</v>
      </c>
    </row>
    <row r="12" spans="1:30" x14ac:dyDescent="0.2">
      <c r="A12" s="19">
        <v>10.027883211538933</v>
      </c>
      <c r="B12" s="19">
        <v>11.788321167883211</v>
      </c>
      <c r="E12" s="19">
        <v>5.9933333333333332</v>
      </c>
      <c r="F12" s="7">
        <v>58</v>
      </c>
      <c r="I12" s="7">
        <v>17</v>
      </c>
      <c r="J12" s="7">
        <v>15</v>
      </c>
      <c r="K12" s="7">
        <v>6</v>
      </c>
      <c r="O12" s="19">
        <v>5.9933333333333332</v>
      </c>
      <c r="P12" s="7">
        <v>58</v>
      </c>
      <c r="S12" s="19">
        <v>6.5833339999999998</v>
      </c>
      <c r="T12" s="19">
        <v>6.34</v>
      </c>
      <c r="V12" s="19">
        <v>7.59</v>
      </c>
      <c r="W12" s="19">
        <v>10.626670000000001</v>
      </c>
      <c r="Z12" s="7">
        <v>53</v>
      </c>
      <c r="AA12" s="7">
        <v>37</v>
      </c>
      <c r="AB12" s="7">
        <v>36</v>
      </c>
      <c r="AC12" s="7">
        <v>31</v>
      </c>
      <c r="AD12" s="7">
        <v>13</v>
      </c>
    </row>
    <row r="13" spans="1:30" x14ac:dyDescent="0.2">
      <c r="E13" s="19">
        <v>6.0266666666666664</v>
      </c>
      <c r="F13" s="7">
        <v>1</v>
      </c>
      <c r="I13" s="7">
        <v>58</v>
      </c>
      <c r="J13" s="7">
        <v>11</v>
      </c>
      <c r="K13" s="7">
        <v>4</v>
      </c>
      <c r="O13" s="19">
        <v>6.0266666666666664</v>
      </c>
      <c r="P13" s="7">
        <v>1</v>
      </c>
      <c r="S13" s="19">
        <v>6.806667</v>
      </c>
      <c r="T13" s="19">
        <v>6.6633329999999997</v>
      </c>
      <c r="V13" s="19">
        <v>8.0266669999999998</v>
      </c>
      <c r="W13" s="19">
        <v>9.5266669999999998</v>
      </c>
      <c r="Z13" s="7">
        <v>56</v>
      </c>
      <c r="AA13" s="7">
        <v>20</v>
      </c>
      <c r="AB13" s="7">
        <v>44</v>
      </c>
      <c r="AC13" s="7">
        <v>38</v>
      </c>
      <c r="AD13" s="7">
        <v>26</v>
      </c>
    </row>
    <row r="14" spans="1:30" x14ac:dyDescent="0.2">
      <c r="E14" s="19">
        <v>6.0266666666666664</v>
      </c>
      <c r="F14" s="7">
        <v>1</v>
      </c>
      <c r="I14" s="7">
        <v>1</v>
      </c>
      <c r="J14" s="7">
        <v>27</v>
      </c>
      <c r="K14" s="7">
        <v>7</v>
      </c>
      <c r="O14" s="19">
        <v>6.0266666666666664</v>
      </c>
      <c r="P14" s="7">
        <v>1</v>
      </c>
      <c r="S14" s="19">
        <v>6.29</v>
      </c>
      <c r="T14" s="19">
        <v>7.2766669999999998</v>
      </c>
      <c r="U14" s="19">
        <v>7.8466670000000001</v>
      </c>
      <c r="V14" s="19">
        <v>6.7366669999999997</v>
      </c>
      <c r="Z14" s="7">
        <v>59</v>
      </c>
      <c r="AA14" s="7">
        <v>33</v>
      </c>
      <c r="AB14" s="7">
        <v>14</v>
      </c>
      <c r="AC14" s="7">
        <v>50</v>
      </c>
      <c r="AD14" s="7">
        <v>17</v>
      </c>
    </row>
    <row r="15" spans="1:30" x14ac:dyDescent="0.2">
      <c r="E15" s="19">
        <v>6.05</v>
      </c>
      <c r="F15" s="7">
        <v>21</v>
      </c>
      <c r="I15" s="7">
        <v>1</v>
      </c>
      <c r="J15" s="7">
        <v>41</v>
      </c>
      <c r="K15" s="7">
        <v>1</v>
      </c>
      <c r="O15" s="19">
        <v>6.05</v>
      </c>
      <c r="P15" s="7">
        <v>21</v>
      </c>
      <c r="S15" s="19">
        <v>7.3766670000000003</v>
      </c>
      <c r="T15" s="19">
        <v>6.306667</v>
      </c>
      <c r="V15" s="19">
        <v>6.8033330000000003</v>
      </c>
      <c r="Z15" s="7">
        <v>50</v>
      </c>
      <c r="AA15" s="7">
        <v>17</v>
      </c>
      <c r="AB15" s="7">
        <v>22</v>
      </c>
      <c r="AC15" s="7">
        <v>4</v>
      </c>
      <c r="AD15" s="7">
        <v>22</v>
      </c>
    </row>
    <row r="16" spans="1:30" x14ac:dyDescent="0.2">
      <c r="E16" s="19">
        <v>6.05</v>
      </c>
      <c r="F16" s="7">
        <v>46</v>
      </c>
      <c r="I16" s="7">
        <v>46</v>
      </c>
      <c r="J16" s="7">
        <v>20</v>
      </c>
      <c r="K16" s="7">
        <v>19</v>
      </c>
      <c r="O16" s="19">
        <v>6.05</v>
      </c>
      <c r="P16" s="7">
        <v>46</v>
      </c>
      <c r="S16" s="19">
        <v>6.2366669999999997</v>
      </c>
      <c r="T16" s="19">
        <v>7.39</v>
      </c>
      <c r="U16" s="19">
        <v>7.5866670000000003</v>
      </c>
      <c r="V16" s="19">
        <v>6.86</v>
      </c>
      <c r="Z16" s="7">
        <v>36</v>
      </c>
      <c r="AA16" s="7">
        <v>19</v>
      </c>
      <c r="AB16" s="7">
        <v>26</v>
      </c>
      <c r="AC16" s="7">
        <v>25</v>
      </c>
      <c r="AD16" s="7">
        <v>26</v>
      </c>
    </row>
    <row r="17" spans="5:30" x14ac:dyDescent="0.2">
      <c r="E17" s="19">
        <v>6.0633333333333335</v>
      </c>
      <c r="F17" s="7">
        <v>40</v>
      </c>
      <c r="I17" s="7">
        <v>21</v>
      </c>
      <c r="J17" s="7">
        <v>33</v>
      </c>
      <c r="K17" s="7">
        <v>18</v>
      </c>
      <c r="O17" s="19">
        <v>6.0633333333333335</v>
      </c>
      <c r="P17" s="7">
        <v>40</v>
      </c>
      <c r="S17" s="19">
        <v>6.18</v>
      </c>
      <c r="T17" s="19">
        <v>7.1866669999999999</v>
      </c>
      <c r="U17" s="19">
        <v>7.0433339999999998</v>
      </c>
      <c r="V17" s="19">
        <v>6.7133330000000004</v>
      </c>
      <c r="W17" s="19">
        <v>8.8766669999999994</v>
      </c>
      <c r="Z17" s="7">
        <v>45</v>
      </c>
      <c r="AA17" s="7">
        <v>44</v>
      </c>
      <c r="AB17" s="7">
        <v>28</v>
      </c>
      <c r="AC17" s="7">
        <v>44</v>
      </c>
      <c r="AD17" s="7">
        <v>24</v>
      </c>
    </row>
    <row r="18" spans="5:30" x14ac:dyDescent="0.2">
      <c r="E18" s="19">
        <v>6.0733333333333333</v>
      </c>
      <c r="F18" s="7">
        <v>8</v>
      </c>
      <c r="I18" s="7">
        <v>40</v>
      </c>
      <c r="J18" s="7">
        <v>48</v>
      </c>
      <c r="K18" s="7">
        <v>21</v>
      </c>
      <c r="O18" s="19">
        <v>6.0733333333333333</v>
      </c>
      <c r="P18" s="7">
        <v>8</v>
      </c>
      <c r="S18" s="19">
        <v>6.78</v>
      </c>
      <c r="T18" s="19">
        <v>6.21</v>
      </c>
      <c r="U18" s="19">
        <v>8.1533339999999992</v>
      </c>
      <c r="V18" s="19">
        <v>7.8833330000000004</v>
      </c>
      <c r="Z18" s="7">
        <v>49</v>
      </c>
      <c r="AA18" s="7">
        <v>17</v>
      </c>
      <c r="AB18" s="7">
        <v>10</v>
      </c>
      <c r="AC18" s="7">
        <v>39</v>
      </c>
      <c r="AD18" s="7">
        <v>17</v>
      </c>
    </row>
    <row r="19" spans="5:30" x14ac:dyDescent="0.2">
      <c r="E19" s="19">
        <v>6.080000000000001</v>
      </c>
      <c r="F19" s="7">
        <v>12</v>
      </c>
      <c r="I19" s="7">
        <v>8</v>
      </c>
      <c r="J19" s="7">
        <v>23</v>
      </c>
      <c r="K19" s="7">
        <v>2</v>
      </c>
      <c r="O19" s="19">
        <v>6.080000000000001</v>
      </c>
      <c r="P19" s="7">
        <v>12</v>
      </c>
      <c r="S19" s="19">
        <v>6.2133330000000004</v>
      </c>
      <c r="T19" s="19">
        <v>7.0433339999999998</v>
      </c>
      <c r="U19" s="19">
        <v>8.2366670000000006</v>
      </c>
      <c r="V19" s="19">
        <v>7.86</v>
      </c>
      <c r="W19" s="19">
        <v>9.4833339999999993</v>
      </c>
      <c r="Z19" s="7">
        <v>15</v>
      </c>
      <c r="AA19" s="7">
        <v>26</v>
      </c>
      <c r="AB19" s="7">
        <v>61</v>
      </c>
      <c r="AC19" s="7">
        <v>7</v>
      </c>
      <c r="AD19" s="7">
        <v>24</v>
      </c>
    </row>
    <row r="20" spans="5:30" x14ac:dyDescent="0.2">
      <c r="E20" s="19">
        <v>6.0933333333333337</v>
      </c>
      <c r="F20" s="7">
        <v>25</v>
      </c>
      <c r="I20" s="7">
        <v>12</v>
      </c>
      <c r="J20" s="7">
        <v>50</v>
      </c>
      <c r="K20" s="7">
        <v>5</v>
      </c>
      <c r="O20" s="19">
        <v>6.0933333333333337</v>
      </c>
      <c r="P20" s="7">
        <v>25</v>
      </c>
      <c r="S20" s="19">
        <v>6.4866669999999997</v>
      </c>
      <c r="T20" s="19">
        <v>6.476667</v>
      </c>
      <c r="U20" s="19">
        <v>7.1966669999999997</v>
      </c>
      <c r="V20" s="19">
        <v>7.9166670000000003</v>
      </c>
      <c r="W20" s="19">
        <v>9.0566659999999999</v>
      </c>
      <c r="Z20" s="7">
        <v>25</v>
      </c>
      <c r="AA20" s="7">
        <v>12</v>
      </c>
      <c r="AB20" s="7">
        <v>47</v>
      </c>
      <c r="AC20" s="7">
        <v>3</v>
      </c>
      <c r="AD20" s="7">
        <v>29</v>
      </c>
    </row>
    <row r="21" spans="5:30" x14ac:dyDescent="0.2">
      <c r="E21" s="19">
        <v>6.1166666666666671</v>
      </c>
      <c r="F21" s="7">
        <v>32</v>
      </c>
      <c r="I21" s="7">
        <v>25</v>
      </c>
      <c r="J21" s="7">
        <v>16</v>
      </c>
      <c r="K21" s="7">
        <v>12</v>
      </c>
      <c r="O21" s="19">
        <v>6.1166666666666671</v>
      </c>
      <c r="P21" s="7">
        <v>32</v>
      </c>
      <c r="S21" s="19">
        <v>6.7066670000000004</v>
      </c>
      <c r="T21" s="19">
        <v>6.72</v>
      </c>
      <c r="U21" s="19">
        <v>6.9666670000000002</v>
      </c>
      <c r="V21" s="19">
        <v>7.7833329999999998</v>
      </c>
      <c r="Z21" s="7">
        <v>25</v>
      </c>
      <c r="AA21" s="7">
        <v>24</v>
      </c>
      <c r="AB21" s="7">
        <v>50</v>
      </c>
      <c r="AC21" s="7">
        <v>33</v>
      </c>
      <c r="AD21" s="7">
        <v>26</v>
      </c>
    </row>
    <row r="22" spans="5:30" x14ac:dyDescent="0.2">
      <c r="E22" s="19">
        <v>6.1366666666666658</v>
      </c>
      <c r="F22" s="7">
        <v>37</v>
      </c>
      <c r="I22" s="7">
        <v>32</v>
      </c>
      <c r="J22" s="7">
        <v>31</v>
      </c>
      <c r="K22" s="7">
        <v>5</v>
      </c>
      <c r="O22" s="19">
        <v>6.1366666666666658</v>
      </c>
      <c r="P22" s="7">
        <v>37</v>
      </c>
      <c r="S22" s="19">
        <v>7.0266669999999998</v>
      </c>
      <c r="T22" s="19">
        <v>6.22</v>
      </c>
      <c r="V22" s="19">
        <v>7.1433330000000002</v>
      </c>
      <c r="W22" s="19">
        <v>9.3000000000000007</v>
      </c>
      <c r="Z22" s="7">
        <v>47</v>
      </c>
      <c r="AA22" s="7">
        <v>39</v>
      </c>
      <c r="AB22" s="7">
        <v>13</v>
      </c>
      <c r="AC22" s="7">
        <v>43</v>
      </c>
      <c r="AD22" s="7">
        <v>28</v>
      </c>
    </row>
    <row r="23" spans="5:30" x14ac:dyDescent="0.2">
      <c r="E23" s="19">
        <v>6.1366666666666667</v>
      </c>
      <c r="F23" s="7">
        <v>42</v>
      </c>
      <c r="I23" s="7">
        <v>37</v>
      </c>
      <c r="J23" s="7">
        <v>31</v>
      </c>
      <c r="K23" s="7">
        <v>6</v>
      </c>
      <c r="O23" s="19">
        <v>6.1366666666666667</v>
      </c>
      <c r="P23" s="7">
        <v>42</v>
      </c>
      <c r="S23" s="19">
        <v>6.8166669999999998</v>
      </c>
      <c r="T23" s="19">
        <v>6.2966670000000002</v>
      </c>
      <c r="U23" s="19">
        <v>6.7633330000000003</v>
      </c>
      <c r="V23" s="19">
        <v>7.2133330000000004</v>
      </c>
      <c r="W23" s="19">
        <v>8.81</v>
      </c>
      <c r="Z23" s="7">
        <v>21</v>
      </c>
      <c r="AA23" s="7">
        <v>31</v>
      </c>
      <c r="AB23" s="7">
        <v>47</v>
      </c>
      <c r="AC23" s="7">
        <v>48</v>
      </c>
      <c r="AD23" s="7">
        <v>15</v>
      </c>
    </row>
    <row r="24" spans="5:30" x14ac:dyDescent="0.2">
      <c r="E24" s="19">
        <v>6.1400000000000006</v>
      </c>
      <c r="F24" s="7">
        <v>29</v>
      </c>
      <c r="I24" s="7">
        <v>42</v>
      </c>
      <c r="J24" s="7">
        <v>30</v>
      </c>
      <c r="K24" s="7">
        <v>4</v>
      </c>
      <c r="O24" s="19">
        <v>6.1400000000000006</v>
      </c>
      <c r="P24" s="7">
        <v>29</v>
      </c>
      <c r="S24" s="19">
        <v>6.3166669999999998</v>
      </c>
      <c r="T24" s="19">
        <v>6.6433330000000002</v>
      </c>
      <c r="U24" s="19">
        <v>6.0933330000000003</v>
      </c>
      <c r="V24" s="19">
        <v>7.8633329999999999</v>
      </c>
      <c r="Z24" s="7">
        <v>39</v>
      </c>
      <c r="AA24" s="7">
        <v>55</v>
      </c>
      <c r="AB24" s="7">
        <v>38</v>
      </c>
      <c r="AC24" s="7">
        <v>39</v>
      </c>
      <c r="AD24" s="7">
        <v>25</v>
      </c>
    </row>
    <row r="25" spans="5:30" x14ac:dyDescent="0.2">
      <c r="E25" s="19">
        <v>6.1433333333333335</v>
      </c>
      <c r="F25" s="7">
        <v>32</v>
      </c>
      <c r="I25" s="7">
        <v>29</v>
      </c>
      <c r="J25" s="7">
        <v>43</v>
      </c>
      <c r="K25" s="7">
        <v>12</v>
      </c>
      <c r="O25" s="19">
        <v>6.1433333333333335</v>
      </c>
      <c r="P25" s="7">
        <v>32</v>
      </c>
      <c r="S25" s="19">
        <v>6.1366670000000001</v>
      </c>
      <c r="T25" s="19">
        <v>6.5133330000000003</v>
      </c>
      <c r="U25" s="19">
        <v>6.55</v>
      </c>
      <c r="V25" s="19">
        <v>7.8466670000000001</v>
      </c>
      <c r="W25" s="19">
        <v>9.0299999999999994</v>
      </c>
      <c r="Z25" s="7">
        <v>42</v>
      </c>
      <c r="AA25" s="7">
        <v>60</v>
      </c>
      <c r="AB25" s="7">
        <v>25</v>
      </c>
      <c r="AC25" s="7">
        <v>7</v>
      </c>
      <c r="AD25" s="7">
        <v>13</v>
      </c>
    </row>
    <row r="26" spans="5:30" x14ac:dyDescent="0.2">
      <c r="E26" s="19">
        <v>6.1499999999999995</v>
      </c>
      <c r="F26" s="7">
        <v>30</v>
      </c>
      <c r="I26" s="7">
        <v>32</v>
      </c>
      <c r="J26" s="7">
        <v>47</v>
      </c>
      <c r="K26" s="7">
        <v>2</v>
      </c>
      <c r="O26" s="19">
        <v>6.1499999999999995</v>
      </c>
      <c r="P26" s="7">
        <v>30</v>
      </c>
      <c r="S26" s="19">
        <v>6.3866670000000001</v>
      </c>
      <c r="T26" s="19">
        <v>6.7166670000000002</v>
      </c>
      <c r="U26" s="19">
        <v>7.1033340000000003</v>
      </c>
      <c r="V26" s="19">
        <v>7.61</v>
      </c>
      <c r="W26" s="19">
        <v>9.2933330000000005</v>
      </c>
      <c r="Z26" s="7">
        <v>18</v>
      </c>
      <c r="AA26" s="7">
        <v>30</v>
      </c>
      <c r="AB26" s="7">
        <v>30</v>
      </c>
      <c r="AC26" s="7">
        <v>27</v>
      </c>
      <c r="AD26" s="7">
        <v>28</v>
      </c>
    </row>
    <row r="27" spans="5:30" x14ac:dyDescent="0.2">
      <c r="E27" s="19">
        <v>6.1633333329999997</v>
      </c>
      <c r="F27" s="7">
        <v>41</v>
      </c>
      <c r="I27" s="7">
        <v>30</v>
      </c>
      <c r="J27" s="7">
        <v>19</v>
      </c>
      <c r="K27" s="7">
        <v>19</v>
      </c>
      <c r="O27" s="19">
        <v>6.1633333329999997</v>
      </c>
      <c r="P27" s="7">
        <v>41</v>
      </c>
      <c r="S27" s="19">
        <v>6.7033329999999998</v>
      </c>
      <c r="T27" s="19">
        <v>6.5533330000000003</v>
      </c>
      <c r="U27" s="19">
        <v>7.5433339999999998</v>
      </c>
      <c r="V27" s="19">
        <v>7.0133330000000003</v>
      </c>
      <c r="Z27" s="7">
        <v>48</v>
      </c>
      <c r="AA27" s="7">
        <v>22</v>
      </c>
      <c r="AB27" s="7">
        <v>30</v>
      </c>
      <c r="AC27" s="7">
        <v>38</v>
      </c>
      <c r="AD27" s="7">
        <v>8</v>
      </c>
    </row>
    <row r="28" spans="5:30" x14ac:dyDescent="0.2">
      <c r="E28" s="19">
        <v>6.163333333333334</v>
      </c>
      <c r="F28" s="7">
        <v>39</v>
      </c>
      <c r="I28" s="7">
        <v>41</v>
      </c>
      <c r="J28" s="7">
        <v>49</v>
      </c>
      <c r="K28" s="7">
        <v>3</v>
      </c>
      <c r="O28" s="19">
        <v>6.163333333333334</v>
      </c>
      <c r="P28" s="7">
        <v>39</v>
      </c>
      <c r="S28" s="19">
        <v>6.7566670000000002</v>
      </c>
      <c r="T28" s="19">
        <v>6.693333</v>
      </c>
      <c r="U28" s="19">
        <v>7.4866669999999997</v>
      </c>
      <c r="V28" s="19">
        <v>7.84</v>
      </c>
      <c r="W28" s="19">
        <v>9.3233339999999991</v>
      </c>
      <c r="Z28" s="7">
        <v>43</v>
      </c>
      <c r="AA28" s="7">
        <v>36</v>
      </c>
      <c r="AB28" s="7">
        <v>12</v>
      </c>
      <c r="AC28" s="7">
        <v>17</v>
      </c>
      <c r="AD28" s="7">
        <v>14</v>
      </c>
    </row>
    <row r="29" spans="5:30" x14ac:dyDescent="0.2">
      <c r="E29" s="19">
        <v>6.166666666666667</v>
      </c>
      <c r="F29" s="7">
        <v>44</v>
      </c>
      <c r="I29" s="7">
        <v>39</v>
      </c>
      <c r="J29" s="7">
        <v>22</v>
      </c>
      <c r="K29" s="7">
        <v>2</v>
      </c>
      <c r="O29" s="19">
        <v>6.166666666666667</v>
      </c>
      <c r="P29" s="7">
        <v>44</v>
      </c>
      <c r="S29" s="19">
        <v>6.733333</v>
      </c>
      <c r="T29" s="19">
        <v>6.5433339999999998</v>
      </c>
      <c r="U29" s="19">
        <v>6.94</v>
      </c>
      <c r="V29" s="19">
        <v>7.86</v>
      </c>
      <c r="W29" s="19">
        <v>9.4633330000000004</v>
      </c>
      <c r="Z29" s="7">
        <v>21</v>
      </c>
      <c r="AA29" s="7">
        <v>53</v>
      </c>
      <c r="AB29" s="7">
        <v>33</v>
      </c>
      <c r="AC29" s="7">
        <v>35</v>
      </c>
      <c r="AD29" s="7">
        <v>8</v>
      </c>
    </row>
    <row r="30" spans="5:30" x14ac:dyDescent="0.2">
      <c r="E30" s="19">
        <v>6.1700000000000008</v>
      </c>
      <c r="F30" s="7">
        <v>49</v>
      </c>
      <c r="I30" s="7">
        <v>44</v>
      </c>
      <c r="J30" s="7">
        <v>31</v>
      </c>
      <c r="K30" s="7">
        <v>7</v>
      </c>
      <c r="O30" s="19">
        <v>6.1700000000000008</v>
      </c>
      <c r="P30" s="7">
        <v>49</v>
      </c>
      <c r="S30" s="19">
        <v>7.24</v>
      </c>
      <c r="T30" s="19">
        <v>6.7966670000000002</v>
      </c>
      <c r="U30" s="19">
        <v>6.85</v>
      </c>
      <c r="V30" s="19">
        <v>7.2433329999999998</v>
      </c>
      <c r="W30" s="19">
        <v>8.8666669999999996</v>
      </c>
      <c r="Z30" s="7">
        <v>44</v>
      </c>
      <c r="AA30" s="7">
        <v>22</v>
      </c>
      <c r="AB30" s="7">
        <v>59</v>
      </c>
      <c r="AC30" s="7">
        <v>46</v>
      </c>
      <c r="AD30" s="7">
        <v>3</v>
      </c>
    </row>
    <row r="31" spans="5:30" x14ac:dyDescent="0.2">
      <c r="E31" s="19">
        <v>6.18</v>
      </c>
      <c r="F31" s="7">
        <v>45</v>
      </c>
      <c r="I31" s="7">
        <v>49</v>
      </c>
      <c r="J31" s="7">
        <v>31</v>
      </c>
      <c r="O31" s="19">
        <v>6.18</v>
      </c>
      <c r="P31" s="7">
        <v>45</v>
      </c>
      <c r="S31" s="19">
        <v>6.693333</v>
      </c>
      <c r="T31" s="19">
        <v>6.47</v>
      </c>
      <c r="U31" s="19">
        <v>7.2966670000000002</v>
      </c>
      <c r="V31" s="19">
        <v>7.3666669999999996</v>
      </c>
      <c r="W31" s="19">
        <v>8.7700010000000006</v>
      </c>
      <c r="Z31" s="7">
        <v>49</v>
      </c>
      <c r="AA31" s="7">
        <v>8</v>
      </c>
      <c r="AB31" s="7">
        <v>39</v>
      </c>
      <c r="AC31" s="7">
        <v>20</v>
      </c>
      <c r="AD31" s="7">
        <v>22</v>
      </c>
    </row>
    <row r="32" spans="5:30" x14ac:dyDescent="0.2">
      <c r="E32" s="19">
        <v>6.1833333333333336</v>
      </c>
      <c r="F32" s="7">
        <v>41</v>
      </c>
      <c r="I32" s="7">
        <v>45</v>
      </c>
      <c r="J32" s="7">
        <v>27</v>
      </c>
      <c r="O32" s="19">
        <v>6.1833333333333336</v>
      </c>
      <c r="P32" s="7">
        <v>41</v>
      </c>
      <c r="S32" s="19">
        <v>7.0266669999999998</v>
      </c>
      <c r="T32" s="19">
        <v>7.27</v>
      </c>
      <c r="U32" s="19">
        <v>7.8033330000000003</v>
      </c>
      <c r="V32" s="19">
        <v>7.5133330000000003</v>
      </c>
      <c r="W32" s="19">
        <v>8.8833330000000004</v>
      </c>
      <c r="Z32" s="7">
        <v>27</v>
      </c>
      <c r="AA32" s="7">
        <v>37</v>
      </c>
      <c r="AB32" s="7">
        <v>26</v>
      </c>
      <c r="AC32" s="7">
        <v>45</v>
      </c>
      <c r="AD32" s="7">
        <v>2</v>
      </c>
    </row>
    <row r="33" spans="5:30" x14ac:dyDescent="0.2">
      <c r="E33" s="19">
        <v>6.1866666666666665</v>
      </c>
      <c r="F33" s="7">
        <v>17</v>
      </c>
      <c r="I33" s="7">
        <v>41</v>
      </c>
      <c r="J33" s="7">
        <v>40</v>
      </c>
      <c r="O33" s="19">
        <v>6.1866666666666665</v>
      </c>
      <c r="P33" s="7">
        <v>17</v>
      </c>
      <c r="S33" s="19">
        <v>6.7966670000000002</v>
      </c>
      <c r="T33" s="19">
        <v>7.3433330000000003</v>
      </c>
      <c r="U33" s="19">
        <v>7.0333329999999998</v>
      </c>
      <c r="V33" s="19">
        <v>7.23</v>
      </c>
      <c r="W33" s="19">
        <v>9.1333330000000004</v>
      </c>
      <c r="Z33" s="7">
        <v>30</v>
      </c>
      <c r="AA33" s="7">
        <v>26</v>
      </c>
      <c r="AB33" s="7">
        <v>59</v>
      </c>
      <c r="AC33" s="7">
        <v>43</v>
      </c>
      <c r="AD33" s="7">
        <v>14</v>
      </c>
    </row>
    <row r="34" spans="5:30" x14ac:dyDescent="0.2">
      <c r="E34" s="19">
        <v>6.1933333333333325</v>
      </c>
      <c r="F34" s="7">
        <v>45</v>
      </c>
      <c r="I34" s="7">
        <v>17</v>
      </c>
      <c r="J34" s="7">
        <v>47</v>
      </c>
      <c r="O34" s="19">
        <v>6.1933333333333325</v>
      </c>
      <c r="P34" s="7">
        <v>45</v>
      </c>
      <c r="S34" s="19">
        <v>7.226667</v>
      </c>
      <c r="T34" s="19">
        <v>6.2833329999999998</v>
      </c>
      <c r="U34" s="19">
        <v>7.1466669999999999</v>
      </c>
      <c r="V34" s="19">
        <v>7.35</v>
      </c>
      <c r="Z34" s="7">
        <v>48</v>
      </c>
      <c r="AA34" s="7">
        <v>11</v>
      </c>
      <c r="AB34" s="7">
        <v>32</v>
      </c>
      <c r="AC34" s="7">
        <v>21</v>
      </c>
      <c r="AD34" s="7">
        <v>11</v>
      </c>
    </row>
    <row r="35" spans="5:30" x14ac:dyDescent="0.2">
      <c r="E35" s="19">
        <v>6.1966666666666663</v>
      </c>
      <c r="F35" s="7">
        <v>19</v>
      </c>
      <c r="I35" s="7">
        <v>45</v>
      </c>
      <c r="J35" s="7">
        <v>47</v>
      </c>
      <c r="O35" s="19">
        <v>6.1966666666666663</v>
      </c>
      <c r="P35" s="7">
        <v>19</v>
      </c>
      <c r="S35" s="19">
        <v>6.6</v>
      </c>
      <c r="T35" s="19">
        <v>6.4066669999999997</v>
      </c>
      <c r="U35" s="19">
        <v>7.7866669999999996</v>
      </c>
      <c r="V35" s="19">
        <v>7.5133330000000003</v>
      </c>
      <c r="W35" s="19">
        <v>7.69</v>
      </c>
      <c r="Z35" s="7">
        <v>43</v>
      </c>
      <c r="AA35" s="7">
        <v>44</v>
      </c>
      <c r="AB35" s="7">
        <v>22</v>
      </c>
      <c r="AC35" s="7">
        <v>46</v>
      </c>
      <c r="AD35" s="7">
        <v>25</v>
      </c>
    </row>
    <row r="36" spans="5:30" x14ac:dyDescent="0.2">
      <c r="E36" s="19">
        <v>6.2066666666666661</v>
      </c>
      <c r="F36" s="7">
        <v>20</v>
      </c>
      <c r="I36" s="7">
        <v>19</v>
      </c>
      <c r="J36" s="7">
        <v>39</v>
      </c>
      <c r="O36" s="19">
        <v>6.2066666666666661</v>
      </c>
      <c r="P36" s="7">
        <v>20</v>
      </c>
      <c r="S36" s="19">
        <v>5.9933329999999998</v>
      </c>
      <c r="T36" s="19">
        <v>6.63</v>
      </c>
      <c r="V36" s="19">
        <v>7.0866670000000003</v>
      </c>
      <c r="W36" s="19">
        <v>9.48</v>
      </c>
      <c r="Z36" s="7">
        <v>58</v>
      </c>
      <c r="AA36" s="7">
        <v>22</v>
      </c>
      <c r="AB36" s="7">
        <v>17</v>
      </c>
      <c r="AC36" s="7">
        <v>51</v>
      </c>
      <c r="AD36" s="7">
        <v>16</v>
      </c>
    </row>
    <row r="37" spans="5:30" x14ac:dyDescent="0.2">
      <c r="E37" s="19">
        <v>6.21</v>
      </c>
      <c r="F37" s="7">
        <v>17</v>
      </c>
      <c r="I37" s="7">
        <v>20</v>
      </c>
      <c r="J37" s="7">
        <v>39</v>
      </c>
      <c r="O37" s="19">
        <v>6.21</v>
      </c>
      <c r="P37" s="7">
        <v>17</v>
      </c>
      <c r="S37" s="19">
        <v>6.2533339999999997</v>
      </c>
      <c r="T37" s="19">
        <v>7.0033339999999997</v>
      </c>
      <c r="U37" s="19">
        <v>6.7633330000000003</v>
      </c>
      <c r="V37" s="19">
        <v>7.09</v>
      </c>
      <c r="Z37" s="7">
        <v>48</v>
      </c>
      <c r="AA37" s="7">
        <v>22</v>
      </c>
      <c r="AB37" s="7">
        <v>35</v>
      </c>
      <c r="AC37" s="7">
        <v>10</v>
      </c>
      <c r="AD37" s="7">
        <v>26</v>
      </c>
    </row>
    <row r="38" spans="5:30" x14ac:dyDescent="0.2">
      <c r="E38" s="19">
        <v>6.2133333333333338</v>
      </c>
      <c r="F38" s="7">
        <v>21</v>
      </c>
      <c r="I38" s="7">
        <v>17</v>
      </c>
      <c r="J38" s="7">
        <v>30</v>
      </c>
      <c r="O38" s="19">
        <v>6.2133333333333338</v>
      </c>
      <c r="P38" s="7">
        <v>15</v>
      </c>
      <c r="S38" s="19">
        <v>6.25</v>
      </c>
      <c r="T38" s="19">
        <v>7.5866670000000003</v>
      </c>
      <c r="V38" s="19">
        <v>7.6766670000000001</v>
      </c>
      <c r="W38" s="19">
        <v>10.536670000000001</v>
      </c>
      <c r="Z38" s="7">
        <v>41</v>
      </c>
      <c r="AA38" s="7">
        <v>33</v>
      </c>
      <c r="AB38" s="7">
        <v>52</v>
      </c>
      <c r="AC38" s="7">
        <v>38</v>
      </c>
      <c r="AD38" s="7">
        <v>15</v>
      </c>
    </row>
    <row r="39" spans="5:30" x14ac:dyDescent="0.2">
      <c r="E39" s="19">
        <v>6.2133333333333338</v>
      </c>
      <c r="F39" s="7">
        <v>15</v>
      </c>
      <c r="I39" s="7">
        <v>21</v>
      </c>
      <c r="J39" s="7">
        <v>7</v>
      </c>
      <c r="O39" s="19">
        <v>6.2133333333333338</v>
      </c>
      <c r="P39" s="7">
        <v>21</v>
      </c>
      <c r="S39" s="19">
        <v>6.7966670000000002</v>
      </c>
      <c r="T39" s="19">
        <v>6.5233340000000002</v>
      </c>
      <c r="U39" s="19">
        <v>7.3466670000000001</v>
      </c>
      <c r="V39" s="19">
        <v>7.6433330000000002</v>
      </c>
      <c r="W39" s="19">
        <v>9.1666670000000003</v>
      </c>
      <c r="Z39" s="7">
        <v>14</v>
      </c>
      <c r="AA39" s="7">
        <v>50</v>
      </c>
      <c r="AB39" s="7">
        <v>33</v>
      </c>
      <c r="AC39" s="7">
        <v>38</v>
      </c>
      <c r="AD39" s="7">
        <v>18</v>
      </c>
    </row>
    <row r="40" spans="5:30" x14ac:dyDescent="0.2">
      <c r="E40" s="19">
        <v>6.22</v>
      </c>
      <c r="F40" s="7">
        <v>38</v>
      </c>
      <c r="I40" s="7">
        <v>15</v>
      </c>
      <c r="J40" s="7">
        <v>44</v>
      </c>
      <c r="O40" s="19">
        <v>6.22</v>
      </c>
      <c r="P40" s="7">
        <v>38</v>
      </c>
      <c r="S40" s="19">
        <v>6.4533329999999998</v>
      </c>
      <c r="T40" s="19">
        <v>7.1166669999999996</v>
      </c>
      <c r="U40" s="19">
        <v>6.9666670000000002</v>
      </c>
      <c r="V40" s="19">
        <v>6.9633330000000004</v>
      </c>
      <c r="W40" s="19">
        <v>9.4733330000000002</v>
      </c>
      <c r="Z40" s="7">
        <v>50</v>
      </c>
      <c r="AA40" s="7">
        <v>41</v>
      </c>
      <c r="AB40" s="7">
        <v>11</v>
      </c>
      <c r="AC40" s="7">
        <v>52</v>
      </c>
      <c r="AD40" s="7">
        <v>19</v>
      </c>
    </row>
    <row r="41" spans="5:30" x14ac:dyDescent="0.2">
      <c r="E41" s="19">
        <v>6.22</v>
      </c>
      <c r="F41" s="7">
        <v>39</v>
      </c>
      <c r="I41" s="7">
        <v>38</v>
      </c>
      <c r="J41" s="7">
        <v>49</v>
      </c>
      <c r="O41" s="19">
        <v>6.22</v>
      </c>
      <c r="P41" s="7">
        <v>39</v>
      </c>
      <c r="S41" s="19">
        <v>6.47</v>
      </c>
      <c r="T41" s="19">
        <v>6.1866669999999999</v>
      </c>
      <c r="U41" s="19">
        <v>7.1733330000000004</v>
      </c>
      <c r="V41" s="19">
        <v>8.08</v>
      </c>
      <c r="W41" s="19">
        <v>9.3966670000000008</v>
      </c>
      <c r="Z41" s="7">
        <v>30</v>
      </c>
      <c r="AA41" s="7">
        <v>17</v>
      </c>
      <c r="AB41" s="7">
        <v>15</v>
      </c>
      <c r="AC41" s="7">
        <v>44</v>
      </c>
      <c r="AD41" s="7">
        <v>14</v>
      </c>
    </row>
    <row r="42" spans="5:30" x14ac:dyDescent="0.2">
      <c r="E42" s="19">
        <v>6.2366666666666672</v>
      </c>
      <c r="F42" s="7">
        <v>44</v>
      </c>
      <c r="I42" s="7">
        <v>39</v>
      </c>
      <c r="J42" s="7">
        <v>35</v>
      </c>
      <c r="O42" s="19">
        <v>6.2366666666666672</v>
      </c>
      <c r="P42" s="7">
        <v>36</v>
      </c>
      <c r="S42" s="19">
        <v>7.92</v>
      </c>
      <c r="T42" s="19">
        <v>6.7166670000000002</v>
      </c>
      <c r="V42" s="19">
        <v>8.0833329999999997</v>
      </c>
      <c r="W42" s="19">
        <v>10.383330000000001</v>
      </c>
      <c r="Z42" s="7">
        <v>27</v>
      </c>
      <c r="AA42" s="7">
        <v>19</v>
      </c>
      <c r="AB42" s="7">
        <v>10</v>
      </c>
      <c r="AC42" s="7">
        <v>45</v>
      </c>
      <c r="AD42" s="7">
        <v>11</v>
      </c>
    </row>
    <row r="43" spans="5:30" x14ac:dyDescent="0.2">
      <c r="E43" s="19">
        <v>6.2366666666666672</v>
      </c>
      <c r="F43" s="7">
        <v>39</v>
      </c>
      <c r="I43" s="7">
        <v>44</v>
      </c>
      <c r="J43" s="7">
        <v>45</v>
      </c>
      <c r="O43" s="19">
        <v>6.2366666666666672</v>
      </c>
      <c r="P43" s="7">
        <v>39</v>
      </c>
      <c r="S43" s="19">
        <v>6.7033329999999998</v>
      </c>
      <c r="T43" s="19">
        <v>6.9966660000000003</v>
      </c>
      <c r="U43" s="19">
        <v>7.3666669999999996</v>
      </c>
      <c r="V43" s="19">
        <v>7.9666670000000002</v>
      </c>
      <c r="W43" s="19">
        <v>10.376670000000001</v>
      </c>
      <c r="Z43" s="7">
        <v>38</v>
      </c>
      <c r="AA43" s="7">
        <v>47</v>
      </c>
      <c r="AB43" s="7">
        <v>40</v>
      </c>
      <c r="AC43" s="7">
        <v>18</v>
      </c>
      <c r="AD43" s="7">
        <v>14</v>
      </c>
    </row>
    <row r="44" spans="5:30" x14ac:dyDescent="0.2">
      <c r="E44" s="19">
        <v>6.2366666666666672</v>
      </c>
      <c r="F44" s="7">
        <v>36</v>
      </c>
      <c r="I44" s="7">
        <v>39</v>
      </c>
      <c r="J44" s="7">
        <v>40</v>
      </c>
      <c r="O44" s="19">
        <v>6.2366666666666672</v>
      </c>
      <c r="P44" s="7">
        <v>44</v>
      </c>
      <c r="S44" s="19">
        <v>6.51</v>
      </c>
      <c r="T44" s="19">
        <v>6.6533329999999999</v>
      </c>
      <c r="V44" s="19">
        <v>7.8933330000000002</v>
      </c>
      <c r="W44" s="19">
        <v>9.48</v>
      </c>
      <c r="Z44" s="7">
        <v>17</v>
      </c>
      <c r="AA44" s="7">
        <v>46</v>
      </c>
      <c r="AB44" s="7">
        <v>20</v>
      </c>
      <c r="AC44" s="7">
        <v>48</v>
      </c>
      <c r="AD44" s="7">
        <v>23</v>
      </c>
    </row>
    <row r="45" spans="5:30" x14ac:dyDescent="0.2">
      <c r="E45" s="19">
        <v>6.25</v>
      </c>
      <c r="F45" s="7">
        <v>41</v>
      </c>
      <c r="I45" s="7">
        <v>36</v>
      </c>
      <c r="J45" s="7">
        <v>30</v>
      </c>
      <c r="O45" s="19">
        <v>6.25</v>
      </c>
      <c r="P45" s="7">
        <v>41</v>
      </c>
      <c r="S45" s="19">
        <v>7.0133330000000003</v>
      </c>
      <c r="T45" s="19">
        <v>7.226667</v>
      </c>
      <c r="U45" s="19">
        <v>7.2166670000000002</v>
      </c>
      <c r="V45" s="19">
        <v>7.67</v>
      </c>
      <c r="W45" s="19">
        <v>10.126670000000001</v>
      </c>
      <c r="Z45" s="7">
        <v>30</v>
      </c>
      <c r="AA45" s="7">
        <v>27</v>
      </c>
      <c r="AB45" s="7">
        <v>46</v>
      </c>
      <c r="AC45" s="7">
        <v>46</v>
      </c>
      <c r="AD45" s="7">
        <v>24</v>
      </c>
    </row>
    <row r="46" spans="5:30" x14ac:dyDescent="0.2">
      <c r="E46" s="19">
        <v>6.2533333333333339</v>
      </c>
      <c r="F46" s="7">
        <v>23</v>
      </c>
      <c r="I46" s="7">
        <v>41</v>
      </c>
      <c r="J46" s="7">
        <v>9</v>
      </c>
      <c r="O46" s="19">
        <v>6.2533333333333339</v>
      </c>
      <c r="P46" s="7">
        <v>23</v>
      </c>
      <c r="S46" s="19">
        <v>6.45</v>
      </c>
      <c r="T46" s="19">
        <v>6.8866670000000001</v>
      </c>
      <c r="V46" s="19">
        <v>7.3566669999999998</v>
      </c>
      <c r="W46" s="19">
        <v>9.1466670000000008</v>
      </c>
      <c r="Z46" s="7">
        <v>48</v>
      </c>
      <c r="AA46" s="7">
        <v>33</v>
      </c>
      <c r="AB46" s="7">
        <v>15</v>
      </c>
      <c r="AC46" s="7">
        <v>17</v>
      </c>
      <c r="AD46" s="7">
        <v>21</v>
      </c>
    </row>
    <row r="47" spans="5:30" x14ac:dyDescent="0.2">
      <c r="E47" s="19">
        <v>6.2533333333333339</v>
      </c>
      <c r="F47" s="7">
        <v>30</v>
      </c>
      <c r="I47" s="7">
        <v>23</v>
      </c>
      <c r="J47" s="7">
        <v>44</v>
      </c>
      <c r="O47" s="19">
        <v>6.2533333333333339</v>
      </c>
      <c r="P47" s="7">
        <v>30</v>
      </c>
      <c r="S47" s="19">
        <v>7.5933330000000003</v>
      </c>
      <c r="T47" s="19">
        <v>6.78</v>
      </c>
      <c r="U47" s="19">
        <v>7.0433339999999998</v>
      </c>
      <c r="V47" s="19">
        <v>7.516667</v>
      </c>
      <c r="W47" s="19">
        <v>10.34667</v>
      </c>
      <c r="Z47" s="7">
        <v>49</v>
      </c>
      <c r="AA47" s="7">
        <v>54</v>
      </c>
      <c r="AB47" s="7">
        <v>46</v>
      </c>
      <c r="AC47" s="7">
        <v>17</v>
      </c>
      <c r="AD47" s="7">
        <v>14</v>
      </c>
    </row>
    <row r="48" spans="5:30" x14ac:dyDescent="0.2">
      <c r="E48" s="19">
        <v>6.2533333333333339</v>
      </c>
      <c r="F48" s="7">
        <v>48</v>
      </c>
      <c r="I48" s="7">
        <v>30</v>
      </c>
      <c r="J48" s="7">
        <v>18</v>
      </c>
      <c r="O48" s="19">
        <v>6.2533333333333339</v>
      </c>
      <c r="P48" s="7">
        <v>48</v>
      </c>
      <c r="S48" s="19">
        <v>6.3633329999999999</v>
      </c>
      <c r="T48" s="19">
        <v>6.78</v>
      </c>
      <c r="V48" s="19">
        <v>6.97</v>
      </c>
      <c r="Z48" s="7">
        <v>33</v>
      </c>
      <c r="AA48" s="7">
        <v>57</v>
      </c>
      <c r="AB48" s="7">
        <v>40</v>
      </c>
      <c r="AC48" s="7">
        <v>12</v>
      </c>
      <c r="AD48" s="7">
        <v>18</v>
      </c>
    </row>
    <row r="49" spans="5:30" x14ac:dyDescent="0.2">
      <c r="E49" s="19">
        <v>6.2566666666666668</v>
      </c>
      <c r="F49" s="7">
        <v>18</v>
      </c>
      <c r="I49" s="7">
        <v>48</v>
      </c>
      <c r="J49" s="7">
        <v>42</v>
      </c>
      <c r="O49" s="19">
        <v>6.2566666666666668</v>
      </c>
      <c r="P49" s="7">
        <v>18</v>
      </c>
      <c r="S49" s="19">
        <v>6.3166669999999998</v>
      </c>
      <c r="T49" s="19">
        <v>7.1333330000000004</v>
      </c>
      <c r="V49" s="19">
        <v>7.9966660000000003</v>
      </c>
      <c r="W49" s="19">
        <v>9.9700000000000006</v>
      </c>
      <c r="Z49" s="7">
        <v>44</v>
      </c>
      <c r="AA49" s="7">
        <v>60</v>
      </c>
      <c r="AB49" s="7">
        <v>11</v>
      </c>
      <c r="AC49" s="7">
        <v>35</v>
      </c>
      <c r="AD49" s="7">
        <v>26</v>
      </c>
    </row>
    <row r="50" spans="5:30" x14ac:dyDescent="0.2">
      <c r="E50" s="19">
        <v>6.2566666666666668</v>
      </c>
      <c r="F50" s="7">
        <v>44</v>
      </c>
      <c r="I50" s="7">
        <v>44</v>
      </c>
      <c r="J50" s="7">
        <v>55</v>
      </c>
      <c r="O50" s="19">
        <v>6.2566666666666668</v>
      </c>
      <c r="P50" s="7">
        <v>44</v>
      </c>
      <c r="S50" s="19">
        <v>6.9166670000000003</v>
      </c>
      <c r="T50" s="19">
        <v>6.91</v>
      </c>
      <c r="V50" s="19">
        <v>7.5033339999999997</v>
      </c>
      <c r="W50" s="19">
        <v>8.8666669999999996</v>
      </c>
      <c r="Z50" s="7">
        <v>43</v>
      </c>
      <c r="AA50" s="7">
        <v>21</v>
      </c>
      <c r="AB50" s="7">
        <v>40</v>
      </c>
      <c r="AC50" s="7">
        <v>15</v>
      </c>
      <c r="AD50" s="7">
        <v>25</v>
      </c>
    </row>
    <row r="51" spans="5:30" x14ac:dyDescent="0.2">
      <c r="E51" s="19">
        <v>6.2633333333333328</v>
      </c>
      <c r="F51" s="7">
        <v>34</v>
      </c>
      <c r="I51" s="7">
        <v>18</v>
      </c>
      <c r="J51" s="7">
        <v>45</v>
      </c>
      <c r="O51" s="19">
        <v>6.2633333333333328</v>
      </c>
      <c r="P51" s="7">
        <v>34</v>
      </c>
      <c r="S51" s="19">
        <v>6.5266669999999998</v>
      </c>
      <c r="T51" s="19">
        <v>6.3733339999999998</v>
      </c>
      <c r="U51" s="19">
        <v>7.3833330000000004</v>
      </c>
      <c r="V51" s="19">
        <v>7.52</v>
      </c>
      <c r="W51" s="19">
        <v>8.5466669999999993</v>
      </c>
      <c r="Z51" s="7">
        <v>31</v>
      </c>
      <c r="AA51" s="7">
        <v>36</v>
      </c>
      <c r="AB51" s="7">
        <v>40</v>
      </c>
      <c r="AC51" s="7">
        <v>23</v>
      </c>
      <c r="AD51" s="7">
        <v>12</v>
      </c>
    </row>
    <row r="52" spans="5:30" x14ac:dyDescent="0.2">
      <c r="E52" s="19">
        <v>6.2733333330000001</v>
      </c>
      <c r="F52" s="7">
        <v>18</v>
      </c>
      <c r="I52" s="7">
        <v>34</v>
      </c>
      <c r="J52" s="7">
        <v>28</v>
      </c>
      <c r="O52" s="19">
        <v>6.2733333330000001</v>
      </c>
      <c r="P52" s="7">
        <v>18</v>
      </c>
      <c r="S52" s="19">
        <v>6.8666669999999996</v>
      </c>
      <c r="T52" s="19">
        <v>6.8033330000000003</v>
      </c>
      <c r="U52" s="19">
        <v>7.1033340000000003</v>
      </c>
      <c r="V52" s="19">
        <v>7.7966670000000002</v>
      </c>
      <c r="W52" s="19">
        <v>9.613334</v>
      </c>
      <c r="Z52" s="7">
        <v>12</v>
      </c>
      <c r="AA52" s="7">
        <v>38</v>
      </c>
      <c r="AB52" s="7">
        <v>9</v>
      </c>
      <c r="AC52" s="7">
        <v>15</v>
      </c>
      <c r="AD52" s="7">
        <v>10</v>
      </c>
    </row>
    <row r="53" spans="5:30" x14ac:dyDescent="0.2">
      <c r="E53" s="19">
        <v>6.2733333333333334</v>
      </c>
      <c r="F53" s="7">
        <v>30</v>
      </c>
      <c r="I53" s="7">
        <v>18</v>
      </c>
      <c r="J53" s="7">
        <v>28</v>
      </c>
      <c r="O53" s="19">
        <v>6.2733333333333334</v>
      </c>
      <c r="P53" s="7">
        <v>30</v>
      </c>
      <c r="S53" s="19">
        <v>6.15</v>
      </c>
      <c r="T53" s="19">
        <v>7.1166669999999996</v>
      </c>
      <c r="U53" s="19">
        <v>7.1133329999999999</v>
      </c>
      <c r="V53" s="19">
        <v>8.8933330000000002</v>
      </c>
      <c r="W53" s="19">
        <v>9.2799999999999994</v>
      </c>
      <c r="Z53" s="7">
        <v>30</v>
      </c>
      <c r="AA53" s="7">
        <v>8</v>
      </c>
      <c r="AB53" s="7">
        <v>45</v>
      </c>
      <c r="AC53" s="7">
        <v>48</v>
      </c>
      <c r="AD53" s="7">
        <v>31</v>
      </c>
    </row>
    <row r="54" spans="5:30" x14ac:dyDescent="0.2">
      <c r="E54" s="19">
        <v>6.2733333333333334</v>
      </c>
      <c r="F54" s="7">
        <v>49</v>
      </c>
      <c r="I54" s="7">
        <v>30</v>
      </c>
      <c r="J54" s="7">
        <v>18</v>
      </c>
      <c r="O54" s="19">
        <v>6.2733333333333334</v>
      </c>
      <c r="P54" s="7">
        <v>49</v>
      </c>
      <c r="S54" s="19">
        <v>6.8133340000000002</v>
      </c>
      <c r="T54" s="19">
        <v>6.6766670000000001</v>
      </c>
      <c r="U54" s="19">
        <v>7.9233330000000004</v>
      </c>
      <c r="V54" s="19">
        <v>7.2233330000000002</v>
      </c>
      <c r="W54" s="19">
        <v>10.286670000000001</v>
      </c>
      <c r="Z54" s="7">
        <v>16</v>
      </c>
      <c r="AA54" s="7">
        <v>51</v>
      </c>
      <c r="AB54" s="7">
        <v>42</v>
      </c>
      <c r="AC54" s="7">
        <v>51</v>
      </c>
      <c r="AD54" s="7">
        <v>13</v>
      </c>
    </row>
    <row r="55" spans="5:30" x14ac:dyDescent="0.2">
      <c r="E55" s="19">
        <v>6.2833333333333323</v>
      </c>
      <c r="F55" s="7">
        <v>54</v>
      </c>
      <c r="I55" s="7">
        <v>49</v>
      </c>
      <c r="J55" s="7">
        <v>38</v>
      </c>
      <c r="O55" s="19">
        <v>6.2833333333333323</v>
      </c>
      <c r="P55" s="7">
        <v>54</v>
      </c>
      <c r="S55" s="19">
        <v>6.1833330000000002</v>
      </c>
      <c r="T55" s="19">
        <v>7.5033339999999997</v>
      </c>
      <c r="U55" s="19">
        <v>6.8333339999999998</v>
      </c>
      <c r="V55" s="19">
        <v>7.7366669999999997</v>
      </c>
      <c r="W55" s="19">
        <v>9.6933340000000001</v>
      </c>
      <c r="Z55" s="7">
        <v>41</v>
      </c>
      <c r="AA55" s="7">
        <v>41</v>
      </c>
      <c r="AB55" s="7">
        <v>36</v>
      </c>
      <c r="AC55" s="7">
        <v>35</v>
      </c>
      <c r="AD55" s="7">
        <v>27</v>
      </c>
    </row>
    <row r="56" spans="5:30" x14ac:dyDescent="0.2">
      <c r="E56" s="19">
        <v>6.2833333333333341</v>
      </c>
      <c r="F56" s="7">
        <v>11</v>
      </c>
      <c r="I56" s="7">
        <v>54</v>
      </c>
      <c r="J56" s="7">
        <v>53</v>
      </c>
      <c r="O56" s="19">
        <v>6.2833333333333341</v>
      </c>
      <c r="P56" s="7">
        <v>11</v>
      </c>
      <c r="S56" s="19">
        <v>6.3833330000000004</v>
      </c>
      <c r="T56" s="19">
        <v>7.0433339999999998</v>
      </c>
      <c r="U56" s="19">
        <v>7.0933330000000003</v>
      </c>
      <c r="V56" s="19">
        <v>7.19</v>
      </c>
      <c r="Z56" s="7">
        <v>24</v>
      </c>
      <c r="AA56" s="7">
        <v>46</v>
      </c>
      <c r="AB56" s="7">
        <v>27</v>
      </c>
      <c r="AC56" s="7">
        <v>13</v>
      </c>
    </row>
    <row r="57" spans="5:30" x14ac:dyDescent="0.2">
      <c r="E57" s="19">
        <v>6.29</v>
      </c>
      <c r="F57" s="7">
        <v>59</v>
      </c>
      <c r="I57" s="7">
        <v>11</v>
      </c>
      <c r="J57" s="7">
        <v>41</v>
      </c>
      <c r="O57" s="19">
        <v>6.29</v>
      </c>
      <c r="P57" s="7">
        <v>59</v>
      </c>
      <c r="S57" s="19">
        <v>6.6466669999999999</v>
      </c>
      <c r="U57" s="19">
        <v>6.4366669999999999</v>
      </c>
      <c r="V57" s="19">
        <v>6.9066669999999997</v>
      </c>
      <c r="Z57" s="7">
        <v>24</v>
      </c>
      <c r="AB57" s="7">
        <v>36</v>
      </c>
      <c r="AC57" s="7">
        <v>38</v>
      </c>
    </row>
    <row r="58" spans="5:30" x14ac:dyDescent="0.2">
      <c r="E58" s="19">
        <v>6.2966666666666669</v>
      </c>
      <c r="F58" s="7">
        <v>22</v>
      </c>
      <c r="I58" s="7">
        <v>59</v>
      </c>
      <c r="J58" s="7">
        <v>8</v>
      </c>
      <c r="O58" s="19">
        <v>6.2966666666666669</v>
      </c>
      <c r="P58" s="7">
        <v>22</v>
      </c>
      <c r="S58" s="19">
        <v>6.6</v>
      </c>
      <c r="U58" s="19">
        <v>6.9066669999999997</v>
      </c>
      <c r="V58" s="19">
        <v>7.9133329999999997</v>
      </c>
      <c r="Z58" s="7">
        <v>48</v>
      </c>
      <c r="AB58" s="7">
        <v>17</v>
      </c>
      <c r="AC58" s="7">
        <v>24</v>
      </c>
    </row>
    <row r="59" spans="5:30" x14ac:dyDescent="0.2">
      <c r="E59" s="19">
        <v>6.2966666666666669</v>
      </c>
      <c r="F59" s="7">
        <v>31</v>
      </c>
      <c r="I59" s="7">
        <v>22</v>
      </c>
      <c r="J59" s="7">
        <v>33</v>
      </c>
      <c r="O59" s="19">
        <v>6.2966666666666669</v>
      </c>
      <c r="P59" s="7">
        <v>26</v>
      </c>
      <c r="S59" s="19">
        <v>6.4633330000000004</v>
      </c>
      <c r="U59" s="19">
        <v>6.7933339999999998</v>
      </c>
      <c r="V59" s="19">
        <v>7.5133330000000003</v>
      </c>
      <c r="Z59" s="7">
        <v>41</v>
      </c>
      <c r="AB59" s="7">
        <v>44</v>
      </c>
      <c r="AC59" s="7">
        <v>40</v>
      </c>
    </row>
    <row r="60" spans="5:30" x14ac:dyDescent="0.2">
      <c r="E60" s="19">
        <v>6.2966666666666669</v>
      </c>
      <c r="F60" s="7">
        <v>26</v>
      </c>
      <c r="I60" s="7">
        <v>31</v>
      </c>
      <c r="J60" s="7">
        <v>29</v>
      </c>
      <c r="O60" s="19">
        <v>6.2966666666666669</v>
      </c>
      <c r="P60" s="7">
        <v>31</v>
      </c>
      <c r="S60" s="19">
        <v>6.58</v>
      </c>
      <c r="U60" s="19">
        <v>6.98</v>
      </c>
      <c r="V60" s="19">
        <v>7.5333329999999998</v>
      </c>
      <c r="Z60" s="7">
        <v>38</v>
      </c>
      <c r="AB60" s="7">
        <v>10</v>
      </c>
      <c r="AC60" s="7">
        <v>44</v>
      </c>
    </row>
    <row r="61" spans="5:30" x14ac:dyDescent="0.2">
      <c r="E61" s="19">
        <v>6.3066666666666675</v>
      </c>
      <c r="F61" s="7">
        <v>17</v>
      </c>
      <c r="I61" s="7">
        <v>26</v>
      </c>
      <c r="J61" s="7">
        <v>19</v>
      </c>
      <c r="O61" s="19">
        <v>6.3066666666666675</v>
      </c>
      <c r="P61" s="7">
        <v>17</v>
      </c>
      <c r="S61" s="19">
        <v>5.93</v>
      </c>
      <c r="U61" s="19">
        <v>7.0133330000000003</v>
      </c>
      <c r="V61" s="19">
        <v>7.2466660000000003</v>
      </c>
      <c r="Z61" s="7">
        <v>27</v>
      </c>
      <c r="AB61" s="7">
        <v>50</v>
      </c>
      <c r="AC61" s="7">
        <v>42</v>
      </c>
    </row>
    <row r="62" spans="5:30" x14ac:dyDescent="0.2">
      <c r="E62" s="19">
        <v>6.3133333333333326</v>
      </c>
      <c r="F62" s="7">
        <v>40</v>
      </c>
      <c r="I62" s="7">
        <v>17</v>
      </c>
      <c r="J62" s="7">
        <v>27</v>
      </c>
      <c r="O62" s="19">
        <v>6.3133333333333326</v>
      </c>
      <c r="P62" s="7">
        <v>40</v>
      </c>
      <c r="S62" s="19">
        <v>6.6833330000000002</v>
      </c>
      <c r="U62" s="19">
        <v>6.6666670000000003</v>
      </c>
      <c r="V62" s="19">
        <v>7.0633340000000002</v>
      </c>
      <c r="Z62" s="7">
        <v>37</v>
      </c>
      <c r="AB62" s="7">
        <v>4</v>
      </c>
      <c r="AC62" s="7">
        <v>29</v>
      </c>
    </row>
    <row r="63" spans="5:30" x14ac:dyDescent="0.2">
      <c r="E63" s="19">
        <v>6.3133333333333326</v>
      </c>
      <c r="F63" s="7">
        <v>60</v>
      </c>
      <c r="I63" s="7">
        <v>40</v>
      </c>
      <c r="J63" s="7">
        <v>40</v>
      </c>
      <c r="O63" s="19">
        <v>6.3133333333333326</v>
      </c>
      <c r="P63" s="7">
        <v>60</v>
      </c>
      <c r="S63" s="19">
        <v>7.0766669999999996</v>
      </c>
      <c r="U63" s="19">
        <v>6.4066669999999997</v>
      </c>
      <c r="Z63" s="7">
        <v>16</v>
      </c>
      <c r="AB63" s="7">
        <v>17</v>
      </c>
    </row>
    <row r="64" spans="5:30" x14ac:dyDescent="0.2">
      <c r="E64" s="19">
        <v>6.3133333333333326</v>
      </c>
      <c r="F64" s="7">
        <v>60</v>
      </c>
      <c r="I64" s="7">
        <v>60</v>
      </c>
      <c r="J64" s="7">
        <v>27</v>
      </c>
      <c r="O64" s="19">
        <v>6.3133333333333326</v>
      </c>
      <c r="P64" s="7">
        <v>60</v>
      </c>
      <c r="S64" s="19">
        <v>6.34</v>
      </c>
      <c r="U64" s="19">
        <v>6.7733340000000002</v>
      </c>
      <c r="Z64" s="7">
        <v>17</v>
      </c>
      <c r="AB64" s="7">
        <v>39</v>
      </c>
    </row>
    <row r="65" spans="5:28" x14ac:dyDescent="0.2">
      <c r="E65" s="19">
        <v>6.3166666666666664</v>
      </c>
      <c r="F65" s="7">
        <v>40</v>
      </c>
      <c r="I65" s="7">
        <v>60</v>
      </c>
      <c r="J65" s="7">
        <v>38</v>
      </c>
      <c r="O65" s="19">
        <v>6.3166666666666664</v>
      </c>
      <c r="P65" s="7">
        <v>27</v>
      </c>
      <c r="S65" s="19">
        <v>6.5266669999999998</v>
      </c>
      <c r="U65" s="19">
        <v>7.29</v>
      </c>
      <c r="Z65" s="7">
        <v>37</v>
      </c>
      <c r="AB65" s="7">
        <v>31</v>
      </c>
    </row>
    <row r="66" spans="5:28" x14ac:dyDescent="0.2">
      <c r="E66" s="19">
        <v>6.3166666666666664</v>
      </c>
      <c r="F66" s="7">
        <v>40</v>
      </c>
      <c r="I66" s="7">
        <v>40</v>
      </c>
      <c r="J66" s="7">
        <v>30</v>
      </c>
      <c r="O66" s="19">
        <v>6.3166666666666664</v>
      </c>
      <c r="P66" s="7">
        <v>39</v>
      </c>
      <c r="U66" s="19">
        <v>7.7866669999999996</v>
      </c>
      <c r="AB66" s="7">
        <v>49</v>
      </c>
    </row>
    <row r="67" spans="5:28" x14ac:dyDescent="0.2">
      <c r="E67" s="19">
        <v>6.3166666666666664</v>
      </c>
      <c r="F67" s="7">
        <v>27</v>
      </c>
      <c r="I67" s="7">
        <v>40</v>
      </c>
      <c r="J67" s="7">
        <v>30</v>
      </c>
      <c r="O67" s="19">
        <v>6.3166666666666664</v>
      </c>
      <c r="P67" s="7">
        <v>40</v>
      </c>
      <c r="U67" s="19">
        <v>7.1</v>
      </c>
      <c r="AB67" s="7">
        <v>30</v>
      </c>
    </row>
    <row r="68" spans="5:28" x14ac:dyDescent="0.2">
      <c r="E68" s="19">
        <v>6.3166666666666664</v>
      </c>
      <c r="F68" s="7">
        <v>39</v>
      </c>
      <c r="I68" s="7">
        <v>39</v>
      </c>
      <c r="J68" s="7">
        <v>21</v>
      </c>
      <c r="O68" s="19">
        <v>6.3166666666666664</v>
      </c>
      <c r="P68" s="7">
        <v>40</v>
      </c>
      <c r="U68" s="19">
        <v>6.733333</v>
      </c>
      <c r="AB68" s="7">
        <v>46</v>
      </c>
    </row>
    <row r="69" spans="5:28" x14ac:dyDescent="0.2">
      <c r="E69" s="19">
        <v>6.3166666666666664</v>
      </c>
      <c r="F69" s="7">
        <v>44</v>
      </c>
      <c r="I69" s="7">
        <v>44</v>
      </c>
      <c r="J69" s="7">
        <v>21</v>
      </c>
      <c r="O69" s="19">
        <v>6.3166666666666664</v>
      </c>
      <c r="P69" s="7">
        <v>44</v>
      </c>
      <c r="U69" s="19">
        <v>6.6533329999999999</v>
      </c>
      <c r="AB69" s="7">
        <v>31</v>
      </c>
    </row>
    <row r="70" spans="5:28" x14ac:dyDescent="0.2">
      <c r="E70" s="19">
        <v>6.32</v>
      </c>
      <c r="F70" s="7">
        <v>36</v>
      </c>
      <c r="I70" s="7">
        <v>27</v>
      </c>
      <c r="J70" s="7">
        <v>60</v>
      </c>
      <c r="O70" s="19">
        <v>6.32</v>
      </c>
      <c r="P70" s="7">
        <v>36</v>
      </c>
      <c r="U70" s="19">
        <v>6.5433339999999998</v>
      </c>
      <c r="AB70" s="7">
        <v>20</v>
      </c>
    </row>
    <row r="71" spans="5:28" x14ac:dyDescent="0.2">
      <c r="E71" s="19">
        <v>6.32</v>
      </c>
      <c r="F71" s="7">
        <v>38</v>
      </c>
      <c r="I71" s="7">
        <v>36</v>
      </c>
      <c r="J71" s="7">
        <v>25</v>
      </c>
      <c r="O71" s="19">
        <v>6.32</v>
      </c>
      <c r="P71" s="7">
        <v>38</v>
      </c>
      <c r="U71" s="19">
        <v>7.4066669999999997</v>
      </c>
      <c r="AB71" s="7">
        <v>34</v>
      </c>
    </row>
    <row r="72" spans="5:28" x14ac:dyDescent="0.2">
      <c r="E72" s="19">
        <v>6.3233333333333333</v>
      </c>
      <c r="F72" s="7">
        <v>25</v>
      </c>
      <c r="I72" s="7">
        <v>38</v>
      </c>
      <c r="J72" s="7">
        <v>14</v>
      </c>
      <c r="O72" s="19">
        <v>6.3233333333333333</v>
      </c>
      <c r="P72" s="7">
        <v>25</v>
      </c>
      <c r="U72" s="19">
        <v>6.6266670000000003</v>
      </c>
      <c r="AB72" s="7">
        <v>54</v>
      </c>
    </row>
    <row r="73" spans="5:28" x14ac:dyDescent="0.2">
      <c r="E73" s="19">
        <v>6.3233333333333333</v>
      </c>
      <c r="F73" s="7">
        <v>44</v>
      </c>
      <c r="I73" s="7">
        <v>25</v>
      </c>
      <c r="J73" s="7">
        <v>34</v>
      </c>
      <c r="O73" s="19">
        <v>6.3233333333333333</v>
      </c>
      <c r="P73" s="7">
        <v>44</v>
      </c>
      <c r="U73" s="19">
        <v>7.1033340000000003</v>
      </c>
      <c r="AB73" s="7">
        <v>49</v>
      </c>
    </row>
    <row r="74" spans="5:28" x14ac:dyDescent="0.2">
      <c r="E74" s="19">
        <v>6.3266666666666653</v>
      </c>
      <c r="F74" s="7">
        <v>34</v>
      </c>
      <c r="I74" s="7">
        <v>44</v>
      </c>
      <c r="J74" s="7">
        <v>24</v>
      </c>
      <c r="O74" s="19">
        <v>6.3266666666666653</v>
      </c>
      <c r="P74" s="7">
        <v>34</v>
      </c>
      <c r="U74" s="19">
        <v>6.78</v>
      </c>
      <c r="AB74" s="7">
        <v>29</v>
      </c>
    </row>
    <row r="75" spans="5:28" x14ac:dyDescent="0.2">
      <c r="E75" s="19">
        <v>6.34</v>
      </c>
      <c r="F75" s="7">
        <v>17</v>
      </c>
      <c r="I75" s="7">
        <v>34</v>
      </c>
      <c r="J75" s="7">
        <v>3</v>
      </c>
      <c r="O75" s="19">
        <v>6.34</v>
      </c>
      <c r="P75" s="7">
        <v>14</v>
      </c>
      <c r="AB75" s="7">
        <v>47</v>
      </c>
    </row>
    <row r="76" spans="5:28" x14ac:dyDescent="0.2">
      <c r="E76" s="19">
        <v>6.34</v>
      </c>
      <c r="F76" s="7">
        <v>14</v>
      </c>
      <c r="I76" s="7">
        <v>42</v>
      </c>
      <c r="J76" s="7">
        <v>31</v>
      </c>
      <c r="O76" s="19">
        <v>6.34</v>
      </c>
      <c r="P76" s="7">
        <v>17</v>
      </c>
      <c r="U76" s="19">
        <v>6.5766669999999996</v>
      </c>
      <c r="AB76" s="7">
        <v>48</v>
      </c>
    </row>
    <row r="77" spans="5:28" x14ac:dyDescent="0.2">
      <c r="E77" s="19">
        <v>6.34</v>
      </c>
      <c r="F77" s="7">
        <v>42</v>
      </c>
      <c r="I77" s="7">
        <v>37</v>
      </c>
      <c r="J77" s="7">
        <v>30</v>
      </c>
      <c r="O77" s="19">
        <v>6.34</v>
      </c>
      <c r="P77" s="7">
        <v>37</v>
      </c>
      <c r="U77" s="19">
        <v>6.2366669999999997</v>
      </c>
      <c r="AB77" s="7">
        <v>44</v>
      </c>
    </row>
    <row r="78" spans="5:28" x14ac:dyDescent="0.2">
      <c r="E78" s="19">
        <v>6.34</v>
      </c>
      <c r="F78" s="7">
        <v>37</v>
      </c>
      <c r="I78" s="7">
        <v>17</v>
      </c>
      <c r="J78" s="7">
        <v>34</v>
      </c>
      <c r="O78" s="19">
        <v>6.34</v>
      </c>
      <c r="P78" s="7">
        <v>42</v>
      </c>
      <c r="U78" s="19">
        <v>6.7566670000000002</v>
      </c>
      <c r="AB78" s="7">
        <v>12</v>
      </c>
    </row>
    <row r="79" spans="5:28" x14ac:dyDescent="0.2">
      <c r="E79" s="19">
        <v>6.3433333333333337</v>
      </c>
      <c r="F79" s="7">
        <v>45</v>
      </c>
      <c r="I79" s="7">
        <v>14</v>
      </c>
      <c r="J79" s="7">
        <v>33</v>
      </c>
      <c r="O79" s="19">
        <v>6.3433333333333337</v>
      </c>
      <c r="P79" s="7">
        <v>45</v>
      </c>
      <c r="U79" s="19">
        <v>7.0233340000000002</v>
      </c>
      <c r="AB79" s="7">
        <v>22</v>
      </c>
    </row>
    <row r="80" spans="5:28" x14ac:dyDescent="0.2">
      <c r="E80" s="19">
        <v>6.3466666666666667</v>
      </c>
      <c r="F80" s="7">
        <v>25</v>
      </c>
      <c r="I80" s="7">
        <v>45</v>
      </c>
      <c r="J80" s="7">
        <v>7</v>
      </c>
      <c r="O80" s="19">
        <v>6.3466666666666667</v>
      </c>
      <c r="P80" s="7">
        <v>25</v>
      </c>
      <c r="U80" s="19">
        <v>6.85</v>
      </c>
      <c r="AB80" s="7">
        <v>19</v>
      </c>
    </row>
    <row r="81" spans="5:28" x14ac:dyDescent="0.2">
      <c r="E81" s="19">
        <v>6.3466666666666667</v>
      </c>
      <c r="F81" s="7">
        <v>44</v>
      </c>
      <c r="I81" s="7">
        <v>25</v>
      </c>
      <c r="J81" s="7">
        <v>38</v>
      </c>
      <c r="O81" s="19">
        <v>6.3466666666666667</v>
      </c>
      <c r="P81" s="7">
        <v>44</v>
      </c>
      <c r="U81" s="19">
        <v>6.2733340000000002</v>
      </c>
      <c r="AB81" s="7">
        <v>30</v>
      </c>
    </row>
    <row r="82" spans="5:28" x14ac:dyDescent="0.2">
      <c r="E82" s="19">
        <v>6.3499999999999988</v>
      </c>
      <c r="F82" s="7">
        <v>57</v>
      </c>
      <c r="I82" s="7">
        <v>44</v>
      </c>
      <c r="J82" s="7">
        <v>42</v>
      </c>
      <c r="O82" s="19">
        <v>6.3499999999999988</v>
      </c>
      <c r="P82" s="7">
        <v>57</v>
      </c>
      <c r="U82" s="19">
        <v>7.3166669999999998</v>
      </c>
      <c r="AB82" s="7">
        <v>51</v>
      </c>
    </row>
    <row r="83" spans="5:28" x14ac:dyDescent="0.2">
      <c r="E83" s="19">
        <v>6.3633333333333333</v>
      </c>
      <c r="F83" s="7">
        <v>33</v>
      </c>
      <c r="I83" s="7">
        <v>57</v>
      </c>
      <c r="J83" s="7">
        <v>59</v>
      </c>
      <c r="O83" s="19">
        <v>6.3633333333333333</v>
      </c>
      <c r="P83" s="7">
        <v>33</v>
      </c>
      <c r="U83" s="19">
        <v>6.59</v>
      </c>
      <c r="AB83" s="7">
        <v>46</v>
      </c>
    </row>
    <row r="84" spans="5:28" x14ac:dyDescent="0.2">
      <c r="E84" s="19">
        <v>6.3633333333333333</v>
      </c>
      <c r="F84" s="7">
        <v>34</v>
      </c>
      <c r="I84" s="7">
        <v>33</v>
      </c>
      <c r="J84" s="7">
        <v>17</v>
      </c>
      <c r="O84" s="19">
        <v>6.3633333333333333</v>
      </c>
      <c r="P84" s="7">
        <v>34</v>
      </c>
      <c r="U84" s="19">
        <v>6.6633329999999997</v>
      </c>
      <c r="AB84" s="7">
        <v>48</v>
      </c>
    </row>
    <row r="85" spans="5:28" x14ac:dyDescent="0.2">
      <c r="E85" s="19">
        <v>6.3633333333333333</v>
      </c>
      <c r="F85" s="7">
        <v>34</v>
      </c>
      <c r="I85" s="7">
        <v>34</v>
      </c>
      <c r="J85" s="7">
        <v>22</v>
      </c>
      <c r="O85" s="19">
        <v>6.3633333333333333</v>
      </c>
      <c r="P85" s="7">
        <v>34</v>
      </c>
      <c r="U85" s="19">
        <v>7.4066669999999997</v>
      </c>
      <c r="AB85" s="7">
        <v>34</v>
      </c>
    </row>
    <row r="86" spans="5:28" x14ac:dyDescent="0.2">
      <c r="E86" s="19">
        <v>6.373333333333334</v>
      </c>
      <c r="F86" s="7">
        <v>36</v>
      </c>
      <c r="I86" s="7">
        <v>34</v>
      </c>
      <c r="J86" s="7">
        <v>40</v>
      </c>
      <c r="O86" s="19">
        <v>6.373333333333334</v>
      </c>
      <c r="P86" s="7">
        <v>36</v>
      </c>
      <c r="U86" s="19">
        <v>7.5966670000000001</v>
      </c>
      <c r="AB86" s="7">
        <v>46</v>
      </c>
    </row>
    <row r="87" spans="5:28" x14ac:dyDescent="0.2">
      <c r="E87" s="19">
        <v>6.373333333333334</v>
      </c>
      <c r="F87" s="7">
        <v>41</v>
      </c>
      <c r="I87" s="7">
        <v>36</v>
      </c>
      <c r="J87" s="7">
        <v>16</v>
      </c>
      <c r="O87" s="19">
        <v>6.373333333333334</v>
      </c>
      <c r="P87" s="7">
        <v>41</v>
      </c>
      <c r="U87" s="19">
        <v>6.8466670000000001</v>
      </c>
      <c r="AB87" s="7">
        <v>30</v>
      </c>
    </row>
    <row r="88" spans="5:28" x14ac:dyDescent="0.2">
      <c r="E88" s="19">
        <v>6.376666666666666</v>
      </c>
      <c r="F88" s="7">
        <v>27</v>
      </c>
      <c r="I88" s="7">
        <v>41</v>
      </c>
      <c r="J88" s="7">
        <v>16</v>
      </c>
      <c r="O88" s="19">
        <v>6.376666666666666</v>
      </c>
      <c r="P88" s="7">
        <v>27</v>
      </c>
      <c r="U88" s="19">
        <v>7.726667</v>
      </c>
      <c r="AB88" s="7">
        <v>34</v>
      </c>
    </row>
    <row r="89" spans="5:28" x14ac:dyDescent="0.2">
      <c r="E89" s="19">
        <v>6.376666666666666</v>
      </c>
      <c r="F89" s="7">
        <v>48</v>
      </c>
      <c r="I89" s="7">
        <v>48</v>
      </c>
      <c r="J89" s="7">
        <v>71</v>
      </c>
      <c r="O89" s="19">
        <v>6.376666666666666</v>
      </c>
      <c r="P89" s="7">
        <v>48</v>
      </c>
      <c r="U89" s="19">
        <v>7.6133329999999999</v>
      </c>
      <c r="AB89" s="7">
        <v>54</v>
      </c>
    </row>
    <row r="90" spans="5:28" x14ac:dyDescent="0.2">
      <c r="E90" s="19">
        <v>6.3833333333333329</v>
      </c>
      <c r="F90" s="7">
        <v>19</v>
      </c>
      <c r="I90" s="7">
        <v>27</v>
      </c>
      <c r="J90" s="7">
        <v>28</v>
      </c>
      <c r="O90" s="19">
        <v>6.3833333333333329</v>
      </c>
      <c r="P90" s="7">
        <v>19</v>
      </c>
      <c r="U90" s="19">
        <v>7.5133330000000003</v>
      </c>
      <c r="AB90" s="7">
        <v>49</v>
      </c>
    </row>
    <row r="91" spans="5:28" x14ac:dyDescent="0.2">
      <c r="E91" s="19">
        <v>6.3833333333333329</v>
      </c>
      <c r="F91" s="7">
        <v>21</v>
      </c>
      <c r="I91" s="7">
        <v>21</v>
      </c>
      <c r="J91" s="7">
        <v>39</v>
      </c>
      <c r="O91" s="19">
        <v>6.3833333333333329</v>
      </c>
      <c r="P91" s="7">
        <v>21</v>
      </c>
      <c r="U91" s="19">
        <v>6.8433330000000003</v>
      </c>
      <c r="AB91" s="7">
        <v>21</v>
      </c>
    </row>
    <row r="92" spans="5:28" x14ac:dyDescent="0.2">
      <c r="E92" s="19">
        <v>6.3833333333333329</v>
      </c>
      <c r="F92" s="7">
        <v>53</v>
      </c>
      <c r="I92" s="7">
        <v>19</v>
      </c>
      <c r="J92" s="7">
        <v>34</v>
      </c>
      <c r="O92" s="19">
        <v>6.3833333333333329</v>
      </c>
      <c r="P92" s="7">
        <v>53</v>
      </c>
      <c r="U92" s="19">
        <v>7.35</v>
      </c>
      <c r="AB92" s="7">
        <v>41</v>
      </c>
    </row>
    <row r="93" spans="5:28" x14ac:dyDescent="0.2">
      <c r="E93" s="19">
        <v>6.3833333333333337</v>
      </c>
      <c r="F93" s="7">
        <v>24</v>
      </c>
      <c r="I93" s="7">
        <v>53</v>
      </c>
      <c r="J93" s="7">
        <v>35</v>
      </c>
      <c r="O93" s="19">
        <v>6.3833333333333337</v>
      </c>
      <c r="P93" s="7">
        <v>24</v>
      </c>
      <c r="U93" s="19">
        <v>6.63</v>
      </c>
      <c r="AB93" s="7">
        <v>24</v>
      </c>
    </row>
    <row r="94" spans="5:28" x14ac:dyDescent="0.2">
      <c r="E94" s="19">
        <v>6.3866666666666667</v>
      </c>
      <c r="F94" s="7">
        <v>18</v>
      </c>
      <c r="I94" s="7">
        <v>24</v>
      </c>
      <c r="J94" s="7">
        <v>35</v>
      </c>
      <c r="O94" s="19">
        <v>6.3866666666666667</v>
      </c>
      <c r="P94" s="7">
        <v>18</v>
      </c>
      <c r="U94" s="19">
        <v>6.726667</v>
      </c>
      <c r="AB94" s="7">
        <v>58</v>
      </c>
    </row>
    <row r="95" spans="5:28" x14ac:dyDescent="0.2">
      <c r="E95" s="19">
        <v>6.3900000000000006</v>
      </c>
      <c r="F95" s="7">
        <v>28</v>
      </c>
      <c r="I95" s="7">
        <v>18</v>
      </c>
      <c r="J95" s="7">
        <v>10</v>
      </c>
      <c r="O95" s="19">
        <v>6.3900000000000006</v>
      </c>
      <c r="P95" s="7">
        <v>28</v>
      </c>
      <c r="U95" s="19">
        <v>7.3166669999999998</v>
      </c>
      <c r="AB95" s="7">
        <v>48</v>
      </c>
    </row>
    <row r="96" spans="5:28" x14ac:dyDescent="0.2">
      <c r="E96" s="19">
        <v>6.3933333333333335</v>
      </c>
      <c r="F96" s="7">
        <v>17</v>
      </c>
      <c r="I96" s="7">
        <v>28</v>
      </c>
      <c r="J96" s="7">
        <v>40</v>
      </c>
      <c r="O96" s="19">
        <v>6.3933333333333335</v>
      </c>
      <c r="P96" s="7">
        <v>17</v>
      </c>
      <c r="U96" s="19">
        <v>7.7133330000000004</v>
      </c>
      <c r="AB96" s="7">
        <v>16</v>
      </c>
    </row>
    <row r="97" spans="5:28" x14ac:dyDescent="0.2">
      <c r="E97" s="19">
        <v>6.3933333333333335</v>
      </c>
      <c r="F97" s="7">
        <v>48</v>
      </c>
      <c r="I97" s="7">
        <v>48</v>
      </c>
      <c r="J97" s="7">
        <v>12</v>
      </c>
      <c r="O97" s="19">
        <v>6.3933333333333335</v>
      </c>
      <c r="P97" s="7">
        <v>43</v>
      </c>
      <c r="U97" s="19">
        <v>7.6133329999999999</v>
      </c>
      <c r="AB97" s="7">
        <v>41</v>
      </c>
    </row>
    <row r="98" spans="5:28" x14ac:dyDescent="0.2">
      <c r="E98" s="19">
        <v>6.3933333333333335</v>
      </c>
      <c r="F98" s="7">
        <v>43</v>
      </c>
      <c r="I98" s="7">
        <v>43</v>
      </c>
      <c r="J98" s="7">
        <v>43</v>
      </c>
      <c r="O98" s="19">
        <v>6.3933333333333335</v>
      </c>
      <c r="P98" s="7">
        <v>48</v>
      </c>
      <c r="U98" s="19">
        <v>6.976667</v>
      </c>
      <c r="AB98" s="7">
        <v>17</v>
      </c>
    </row>
    <row r="99" spans="5:28" x14ac:dyDescent="0.2">
      <c r="E99" s="19">
        <v>6.3966666666666674</v>
      </c>
      <c r="F99" s="7">
        <v>31</v>
      </c>
      <c r="I99" s="7">
        <v>17</v>
      </c>
      <c r="J99" s="7">
        <v>44</v>
      </c>
      <c r="O99" s="19">
        <v>6.3966666666666674</v>
      </c>
      <c r="P99" s="7">
        <v>31</v>
      </c>
      <c r="U99" s="19">
        <v>7.13</v>
      </c>
      <c r="AB99" s="7">
        <v>27</v>
      </c>
    </row>
    <row r="100" spans="5:28" x14ac:dyDescent="0.2">
      <c r="E100" s="19">
        <v>6.3966666666666674</v>
      </c>
      <c r="F100" s="7">
        <v>44</v>
      </c>
      <c r="I100" s="7">
        <v>44</v>
      </c>
      <c r="J100" s="7">
        <v>34</v>
      </c>
      <c r="O100" s="19">
        <v>6.3966666666666674</v>
      </c>
      <c r="P100" s="7">
        <v>44</v>
      </c>
      <c r="U100" s="19">
        <v>6.98</v>
      </c>
      <c r="AB100" s="7">
        <v>3</v>
      </c>
    </row>
    <row r="101" spans="5:28" x14ac:dyDescent="0.2">
      <c r="E101" s="19">
        <v>6.4033333333333333</v>
      </c>
      <c r="F101" s="7">
        <v>29</v>
      </c>
      <c r="I101" s="7">
        <v>31</v>
      </c>
      <c r="J101" s="7">
        <v>46</v>
      </c>
      <c r="O101" s="19">
        <v>6.4033333333333333</v>
      </c>
      <c r="P101" s="7">
        <v>29</v>
      </c>
      <c r="U101" s="19">
        <v>6.7566670000000002</v>
      </c>
      <c r="AB101" s="7">
        <v>42</v>
      </c>
    </row>
    <row r="102" spans="5:28" x14ac:dyDescent="0.2">
      <c r="E102" s="19">
        <v>6.4033333333333333</v>
      </c>
      <c r="F102" s="7">
        <v>29</v>
      </c>
      <c r="I102" s="7">
        <v>29</v>
      </c>
      <c r="J102" s="7">
        <v>43</v>
      </c>
      <c r="O102" s="19">
        <v>6.4033333333333333</v>
      </c>
      <c r="P102" s="7">
        <v>29</v>
      </c>
      <c r="U102" s="19">
        <v>7.2433329999999998</v>
      </c>
      <c r="AB102" s="7">
        <v>16</v>
      </c>
    </row>
    <row r="103" spans="5:28" x14ac:dyDescent="0.2">
      <c r="E103" s="19">
        <v>6.4066666666666663</v>
      </c>
      <c r="F103" s="7">
        <v>17</v>
      </c>
      <c r="I103" s="7">
        <v>29</v>
      </c>
      <c r="J103" s="7">
        <v>35</v>
      </c>
      <c r="O103" s="19">
        <v>6.4066666666666663</v>
      </c>
      <c r="P103" s="7">
        <v>17</v>
      </c>
      <c r="U103" s="19">
        <v>7.6533329999999999</v>
      </c>
      <c r="AB103" s="7">
        <v>41</v>
      </c>
    </row>
    <row r="104" spans="5:28" x14ac:dyDescent="0.2">
      <c r="E104" s="19">
        <v>6.4066666666666663</v>
      </c>
      <c r="F104" s="7">
        <v>20</v>
      </c>
      <c r="I104" s="7">
        <v>17</v>
      </c>
      <c r="J104" s="7">
        <v>44</v>
      </c>
      <c r="O104" s="19">
        <v>6.4066666666666663</v>
      </c>
      <c r="P104" s="7">
        <v>20</v>
      </c>
      <c r="U104" s="19">
        <v>7.1</v>
      </c>
      <c r="AB104" s="7">
        <v>7</v>
      </c>
    </row>
    <row r="105" spans="5:28" x14ac:dyDescent="0.2">
      <c r="E105" s="19">
        <v>6.4066666666666663</v>
      </c>
      <c r="F105" s="7">
        <v>30</v>
      </c>
      <c r="I105" s="7">
        <v>30</v>
      </c>
      <c r="J105" s="7">
        <v>24</v>
      </c>
      <c r="O105" s="19">
        <v>6.4066666666666663</v>
      </c>
      <c r="P105" s="7">
        <v>30</v>
      </c>
      <c r="U105" s="19">
        <v>7.6766670000000001</v>
      </c>
      <c r="AB105" s="7">
        <v>48</v>
      </c>
    </row>
    <row r="106" spans="5:28" x14ac:dyDescent="0.2">
      <c r="E106" s="19">
        <v>6.4066666666666663</v>
      </c>
      <c r="F106" s="7">
        <v>44</v>
      </c>
      <c r="I106" s="7">
        <v>44</v>
      </c>
      <c r="J106" s="7">
        <v>44</v>
      </c>
      <c r="O106" s="19">
        <v>6.4066666666666663</v>
      </c>
      <c r="P106" s="7">
        <v>44</v>
      </c>
      <c r="U106" s="19">
        <v>6.9733330000000002</v>
      </c>
      <c r="AB106" s="7">
        <v>51</v>
      </c>
    </row>
    <row r="107" spans="5:28" x14ac:dyDescent="0.2">
      <c r="E107" s="19">
        <v>6.41</v>
      </c>
      <c r="F107" s="7">
        <v>36</v>
      </c>
      <c r="I107" s="7">
        <v>20</v>
      </c>
      <c r="J107" s="7">
        <v>5</v>
      </c>
      <c r="O107" s="19">
        <v>6.41</v>
      </c>
      <c r="P107" s="7">
        <v>36</v>
      </c>
      <c r="U107" s="19">
        <v>7.1166669999999996</v>
      </c>
      <c r="AB107" s="7">
        <v>38</v>
      </c>
    </row>
    <row r="108" spans="5:28" x14ac:dyDescent="0.2">
      <c r="E108" s="19">
        <v>6.416666666666667</v>
      </c>
      <c r="F108" s="7">
        <v>42</v>
      </c>
      <c r="I108" s="7">
        <v>36</v>
      </c>
      <c r="J108" s="7">
        <v>26</v>
      </c>
      <c r="O108" s="19">
        <v>6.416666666666667</v>
      </c>
      <c r="P108" s="7">
        <v>42</v>
      </c>
      <c r="U108" s="19">
        <v>7.1033340000000003</v>
      </c>
      <c r="AB108" s="7">
        <v>45</v>
      </c>
    </row>
    <row r="109" spans="5:28" x14ac:dyDescent="0.2">
      <c r="E109" s="19">
        <v>6.4233333333333329</v>
      </c>
      <c r="F109" s="7">
        <v>14</v>
      </c>
      <c r="I109" s="7">
        <v>42</v>
      </c>
      <c r="J109" s="7">
        <v>50</v>
      </c>
      <c r="O109" s="19">
        <v>6.4233333333333329</v>
      </c>
      <c r="P109" s="7">
        <v>14</v>
      </c>
      <c r="U109" s="19">
        <v>6.6133329999999999</v>
      </c>
      <c r="AB109" s="7">
        <v>19</v>
      </c>
    </row>
    <row r="110" spans="5:28" x14ac:dyDescent="0.2">
      <c r="E110" s="19">
        <v>6.4266666666666667</v>
      </c>
      <c r="F110" s="7">
        <v>8</v>
      </c>
      <c r="I110" s="7">
        <v>14</v>
      </c>
      <c r="J110" s="7">
        <v>36</v>
      </c>
      <c r="O110" s="19">
        <v>6.4266666666666667</v>
      </c>
      <c r="P110" s="7">
        <v>8</v>
      </c>
      <c r="U110" s="19">
        <v>7.15</v>
      </c>
      <c r="AB110" s="7">
        <v>40</v>
      </c>
    </row>
    <row r="111" spans="5:28" x14ac:dyDescent="0.2">
      <c r="E111" s="19">
        <v>6.4366666666666665</v>
      </c>
      <c r="F111" s="7">
        <v>36</v>
      </c>
      <c r="I111" s="7">
        <v>8</v>
      </c>
      <c r="J111" s="7">
        <v>11</v>
      </c>
      <c r="O111" s="19">
        <v>6.4366666666666665</v>
      </c>
      <c r="P111" s="7">
        <v>36</v>
      </c>
      <c r="U111" s="19">
        <v>7.443333</v>
      </c>
      <c r="AB111" s="7">
        <v>29</v>
      </c>
    </row>
    <row r="112" spans="5:28" x14ac:dyDescent="0.2">
      <c r="E112" s="19">
        <v>6.44</v>
      </c>
      <c r="F112" s="7">
        <v>27</v>
      </c>
      <c r="I112" s="7">
        <v>36</v>
      </c>
      <c r="J112" s="7">
        <v>32</v>
      </c>
      <c r="O112" s="19">
        <v>6.44</v>
      </c>
      <c r="P112" s="7">
        <v>27</v>
      </c>
      <c r="U112" s="19">
        <v>7.4166670000000003</v>
      </c>
      <c r="AB112" s="7">
        <v>41</v>
      </c>
    </row>
    <row r="113" spans="5:28" x14ac:dyDescent="0.2">
      <c r="E113" s="19">
        <v>6.44</v>
      </c>
      <c r="F113" s="7">
        <v>40</v>
      </c>
      <c r="I113" s="7">
        <v>40</v>
      </c>
      <c r="J113" s="7">
        <v>23</v>
      </c>
      <c r="O113" s="19">
        <v>6.44</v>
      </c>
      <c r="P113" s="7">
        <v>40</v>
      </c>
      <c r="U113" s="19">
        <v>6.8566669999999998</v>
      </c>
      <c r="AB113" s="7">
        <v>35</v>
      </c>
    </row>
    <row r="114" spans="5:28" x14ac:dyDescent="0.2">
      <c r="E114" s="19">
        <v>6.4433333333333342</v>
      </c>
      <c r="F114" s="7">
        <v>59</v>
      </c>
      <c r="I114" s="7">
        <v>27</v>
      </c>
      <c r="J114" s="7">
        <v>23</v>
      </c>
      <c r="O114" s="19">
        <v>6.4433333333333342</v>
      </c>
      <c r="P114" s="7">
        <v>59</v>
      </c>
      <c r="U114" s="19">
        <v>7.1733330000000004</v>
      </c>
      <c r="AB114" s="7">
        <v>12</v>
      </c>
    </row>
    <row r="115" spans="5:28" x14ac:dyDescent="0.2">
      <c r="E115" s="19">
        <v>6.45</v>
      </c>
      <c r="F115" s="7">
        <v>18</v>
      </c>
      <c r="I115" s="7">
        <v>59</v>
      </c>
      <c r="J115" s="7">
        <v>23</v>
      </c>
      <c r="O115" s="19">
        <v>6.45</v>
      </c>
      <c r="P115" s="7">
        <v>18</v>
      </c>
      <c r="U115" s="19">
        <v>6.5633340000000002</v>
      </c>
      <c r="AB115" s="7">
        <v>8</v>
      </c>
    </row>
    <row r="116" spans="5:28" x14ac:dyDescent="0.2">
      <c r="E116" s="19">
        <v>6.45</v>
      </c>
      <c r="F116" s="7">
        <v>18</v>
      </c>
      <c r="I116" s="7">
        <v>48</v>
      </c>
      <c r="J116" s="7">
        <v>46</v>
      </c>
      <c r="O116" s="19">
        <v>6.45</v>
      </c>
      <c r="P116" s="7">
        <v>18</v>
      </c>
      <c r="U116" s="19">
        <v>7.726667</v>
      </c>
      <c r="AB116" s="7">
        <v>39</v>
      </c>
    </row>
    <row r="117" spans="5:28" x14ac:dyDescent="0.2">
      <c r="E117" s="19">
        <v>6.45</v>
      </c>
      <c r="F117" s="7">
        <v>48</v>
      </c>
      <c r="I117" s="7">
        <v>44</v>
      </c>
      <c r="J117" s="7">
        <v>21</v>
      </c>
      <c r="O117" s="19">
        <v>6.45</v>
      </c>
      <c r="P117" s="7">
        <v>44</v>
      </c>
      <c r="U117" s="19">
        <v>7.016667</v>
      </c>
      <c r="AB117" s="7">
        <v>40</v>
      </c>
    </row>
    <row r="118" spans="5:28" x14ac:dyDescent="0.2">
      <c r="E118" s="19">
        <v>6.45</v>
      </c>
      <c r="F118" s="7">
        <v>44</v>
      </c>
      <c r="I118" s="7">
        <v>18</v>
      </c>
      <c r="J118" s="7">
        <v>21</v>
      </c>
      <c r="O118" s="19">
        <v>6.45</v>
      </c>
      <c r="P118" s="7">
        <v>48</v>
      </c>
      <c r="U118" s="19">
        <v>6.98</v>
      </c>
      <c r="AB118" s="7">
        <v>51</v>
      </c>
    </row>
    <row r="119" spans="5:28" x14ac:dyDescent="0.2">
      <c r="E119" s="19">
        <v>6.4533333333333331</v>
      </c>
      <c r="F119" s="7">
        <v>13</v>
      </c>
      <c r="I119" s="7">
        <v>18</v>
      </c>
      <c r="J119" s="7">
        <v>46</v>
      </c>
      <c r="O119" s="19">
        <v>6.4533333333333331</v>
      </c>
      <c r="P119" s="7">
        <v>13</v>
      </c>
      <c r="U119" s="19">
        <v>6.2566670000000002</v>
      </c>
      <c r="AB119" s="7">
        <v>44</v>
      </c>
    </row>
    <row r="120" spans="5:28" x14ac:dyDescent="0.2">
      <c r="E120" s="19">
        <v>6.4533333333333331</v>
      </c>
      <c r="F120" s="7">
        <v>50</v>
      </c>
      <c r="I120" s="7">
        <v>13</v>
      </c>
      <c r="J120" s="7">
        <v>20</v>
      </c>
      <c r="O120" s="19">
        <v>6.4533333333333331</v>
      </c>
      <c r="P120" s="7">
        <v>50</v>
      </c>
      <c r="U120" s="19">
        <v>6.4633330000000004</v>
      </c>
      <c r="AB120" s="7">
        <v>31</v>
      </c>
    </row>
    <row r="121" spans="5:28" x14ac:dyDescent="0.2">
      <c r="E121" s="19">
        <v>6.456666666666667</v>
      </c>
      <c r="F121" s="7">
        <v>37</v>
      </c>
      <c r="I121" s="7">
        <v>50</v>
      </c>
      <c r="J121" s="7">
        <v>44</v>
      </c>
      <c r="O121" s="19">
        <v>6.456666666666667</v>
      </c>
      <c r="P121" s="7">
        <v>37</v>
      </c>
      <c r="U121" s="19">
        <v>6.35</v>
      </c>
      <c r="AB121" s="7">
        <v>57</v>
      </c>
    </row>
    <row r="122" spans="5:28" x14ac:dyDescent="0.2">
      <c r="E122" s="19">
        <v>6.46</v>
      </c>
      <c r="F122" s="7">
        <v>47</v>
      </c>
      <c r="I122" s="7">
        <v>37</v>
      </c>
      <c r="J122" s="7">
        <v>14</v>
      </c>
      <c r="O122" s="19">
        <v>6.46</v>
      </c>
      <c r="P122" s="7">
        <v>47</v>
      </c>
      <c r="U122" s="19">
        <v>7.3933330000000002</v>
      </c>
      <c r="AB122" s="7">
        <v>13</v>
      </c>
    </row>
    <row r="123" spans="5:28" x14ac:dyDescent="0.2">
      <c r="E123" s="19">
        <v>6.4633333333333338</v>
      </c>
      <c r="F123" s="7">
        <v>31</v>
      </c>
      <c r="I123" s="7">
        <v>47</v>
      </c>
      <c r="J123" s="7">
        <v>37</v>
      </c>
      <c r="O123" s="19">
        <v>6.4633333333333338</v>
      </c>
      <c r="P123" s="7">
        <v>27</v>
      </c>
      <c r="U123" s="19">
        <v>7.0066670000000002</v>
      </c>
      <c r="AB123" s="7">
        <v>14</v>
      </c>
    </row>
    <row r="124" spans="5:28" x14ac:dyDescent="0.2">
      <c r="E124" s="19">
        <v>6.4633333333333338</v>
      </c>
      <c r="F124" s="7">
        <v>27</v>
      </c>
      <c r="I124" s="7">
        <v>31</v>
      </c>
      <c r="J124" s="7">
        <v>25</v>
      </c>
      <c r="O124" s="19">
        <v>6.4633333333333338</v>
      </c>
      <c r="P124" s="7">
        <v>31</v>
      </c>
      <c r="U124" s="19">
        <v>6.3933330000000002</v>
      </c>
      <c r="AB124" s="7">
        <v>48</v>
      </c>
    </row>
    <row r="125" spans="5:28" x14ac:dyDescent="0.2">
      <c r="E125" s="19">
        <v>6.4633333333333338</v>
      </c>
      <c r="F125" s="7">
        <v>41</v>
      </c>
      <c r="I125" s="7">
        <v>27</v>
      </c>
      <c r="J125" s="7">
        <v>9</v>
      </c>
      <c r="O125" s="19">
        <v>6.4633333333333338</v>
      </c>
      <c r="P125" s="7">
        <v>41</v>
      </c>
      <c r="U125" s="19">
        <v>6.4866669999999997</v>
      </c>
      <c r="AB125" s="7">
        <v>47</v>
      </c>
    </row>
    <row r="126" spans="5:28" x14ac:dyDescent="0.2">
      <c r="E126" s="19">
        <v>6.4633333333333338</v>
      </c>
      <c r="F126" s="7">
        <v>50</v>
      </c>
      <c r="I126" s="7">
        <v>41</v>
      </c>
      <c r="J126" s="7">
        <v>46</v>
      </c>
      <c r="O126" s="19">
        <v>6.4633333333333338</v>
      </c>
      <c r="P126" s="7">
        <v>50</v>
      </c>
      <c r="U126" s="19">
        <v>7.1866669999999999</v>
      </c>
      <c r="AB126" s="7">
        <v>35</v>
      </c>
    </row>
    <row r="127" spans="5:28" x14ac:dyDescent="0.2">
      <c r="E127" s="19">
        <v>6.4666666666666659</v>
      </c>
      <c r="F127" s="7">
        <v>25</v>
      </c>
      <c r="I127" s="7">
        <v>50</v>
      </c>
      <c r="J127" s="7">
        <v>31</v>
      </c>
      <c r="O127" s="19">
        <v>6.4666666666666659</v>
      </c>
      <c r="P127" s="7">
        <v>25</v>
      </c>
      <c r="U127" s="19">
        <v>6.3833330000000004</v>
      </c>
      <c r="AB127" s="7">
        <v>53</v>
      </c>
    </row>
    <row r="128" spans="5:28" x14ac:dyDescent="0.2">
      <c r="E128" s="19">
        <v>6.4699999999999989</v>
      </c>
      <c r="F128" s="7">
        <v>30</v>
      </c>
      <c r="I128" s="7">
        <v>25</v>
      </c>
      <c r="J128" s="7">
        <v>47</v>
      </c>
      <c r="O128" s="19">
        <v>6.4699999999999989</v>
      </c>
      <c r="P128" s="7">
        <v>30</v>
      </c>
      <c r="U128" s="19">
        <v>6.9366669999999999</v>
      </c>
      <c r="AB128" s="7">
        <v>17</v>
      </c>
    </row>
    <row r="129" spans="5:28" x14ac:dyDescent="0.2">
      <c r="E129" s="19">
        <v>6.47</v>
      </c>
      <c r="F129" s="7">
        <v>21</v>
      </c>
      <c r="I129" s="7">
        <v>30</v>
      </c>
      <c r="J129" s="7">
        <v>37</v>
      </c>
      <c r="O129" s="19">
        <v>6.47</v>
      </c>
      <c r="P129" s="7">
        <v>8</v>
      </c>
      <c r="U129" s="19">
        <v>7.6866669999999999</v>
      </c>
      <c r="AB129" s="7">
        <v>13</v>
      </c>
    </row>
    <row r="130" spans="5:28" x14ac:dyDescent="0.2">
      <c r="E130" s="19">
        <v>6.47</v>
      </c>
      <c r="F130" s="7">
        <v>8</v>
      </c>
      <c r="I130" s="7">
        <v>21</v>
      </c>
      <c r="J130" s="7">
        <v>17</v>
      </c>
      <c r="O130" s="19">
        <v>6.47</v>
      </c>
      <c r="P130" s="7">
        <v>21</v>
      </c>
      <c r="U130" s="19">
        <v>6.3833330000000004</v>
      </c>
      <c r="AB130" s="7">
        <v>21</v>
      </c>
    </row>
    <row r="131" spans="5:28" x14ac:dyDescent="0.2">
      <c r="E131" s="19">
        <v>6.4766666666666666</v>
      </c>
      <c r="F131" s="7">
        <v>12</v>
      </c>
      <c r="I131" s="7">
        <v>8</v>
      </c>
      <c r="J131" s="7">
        <v>17</v>
      </c>
      <c r="O131" s="19">
        <v>6.4766666666666666</v>
      </c>
      <c r="P131" s="7">
        <v>12</v>
      </c>
      <c r="U131" s="19">
        <v>6.8433330000000003</v>
      </c>
      <c r="AB131" s="7">
        <v>35</v>
      </c>
    </row>
    <row r="132" spans="5:28" x14ac:dyDescent="0.2">
      <c r="E132" s="19">
        <v>6.4766666666666666</v>
      </c>
      <c r="F132" s="7">
        <v>38</v>
      </c>
      <c r="I132" s="7">
        <v>38</v>
      </c>
      <c r="J132" s="7">
        <v>15</v>
      </c>
      <c r="O132" s="19">
        <v>6.4766666666666666</v>
      </c>
      <c r="P132" s="7">
        <v>38</v>
      </c>
      <c r="U132" s="19">
        <v>7.1866669999999999</v>
      </c>
      <c r="AB132" s="7">
        <v>43</v>
      </c>
    </row>
    <row r="133" spans="5:28" x14ac:dyDescent="0.2">
      <c r="E133" s="19">
        <v>6.4799999999999995</v>
      </c>
      <c r="F133" s="7">
        <v>12</v>
      </c>
      <c r="I133" s="7">
        <v>12</v>
      </c>
      <c r="J133" s="7">
        <v>38</v>
      </c>
      <c r="O133" s="19">
        <v>6.4799999999999995</v>
      </c>
      <c r="P133" s="7">
        <v>12</v>
      </c>
      <c r="U133" s="19">
        <v>6.8</v>
      </c>
      <c r="AB133" s="7">
        <v>54</v>
      </c>
    </row>
    <row r="134" spans="5:28" x14ac:dyDescent="0.2">
      <c r="E134" s="19">
        <v>6.483333333</v>
      </c>
      <c r="F134" s="7">
        <v>33</v>
      </c>
      <c r="I134" s="7">
        <v>12</v>
      </c>
      <c r="J134" s="7">
        <v>60</v>
      </c>
      <c r="O134" s="19">
        <v>6.483333333</v>
      </c>
      <c r="P134" s="7">
        <v>33</v>
      </c>
      <c r="U134" s="19">
        <v>7.04</v>
      </c>
      <c r="AB134" s="7">
        <v>43</v>
      </c>
    </row>
    <row r="135" spans="5:28" x14ac:dyDescent="0.2">
      <c r="E135" s="19">
        <v>6.4833333333333334</v>
      </c>
      <c r="F135" s="7">
        <v>24</v>
      </c>
      <c r="I135" s="7">
        <v>33</v>
      </c>
      <c r="J135" s="7">
        <v>60</v>
      </c>
      <c r="O135" s="19">
        <v>6.4833333333333334</v>
      </c>
      <c r="P135" s="7">
        <v>24</v>
      </c>
      <c r="U135" s="19">
        <v>6.56</v>
      </c>
      <c r="AB135" s="7">
        <v>35</v>
      </c>
    </row>
    <row r="136" spans="5:28" x14ac:dyDescent="0.2">
      <c r="E136" s="19">
        <v>6.4833333333333334</v>
      </c>
      <c r="F136" s="7">
        <v>53</v>
      </c>
      <c r="I136" s="7">
        <v>53</v>
      </c>
      <c r="J136" s="7">
        <v>31</v>
      </c>
      <c r="O136" s="19">
        <v>6.4833333333333334</v>
      </c>
      <c r="P136" s="7">
        <v>53</v>
      </c>
      <c r="U136" s="19">
        <v>7.8233329999999999</v>
      </c>
      <c r="AB136" s="7">
        <v>36</v>
      </c>
    </row>
    <row r="137" spans="5:28" x14ac:dyDescent="0.2">
      <c r="E137" s="19">
        <v>6.4833333333333334</v>
      </c>
      <c r="F137" s="7">
        <v>53</v>
      </c>
      <c r="I137" s="7">
        <v>53</v>
      </c>
      <c r="J137" s="7">
        <v>42</v>
      </c>
      <c r="O137" s="19">
        <v>6.4833333333333334</v>
      </c>
      <c r="P137" s="7">
        <v>53</v>
      </c>
      <c r="U137" s="19">
        <v>7.0666669999999998</v>
      </c>
      <c r="AB137" s="7">
        <v>11</v>
      </c>
    </row>
    <row r="138" spans="5:28" x14ac:dyDescent="0.2">
      <c r="E138" s="19">
        <v>6.4866666666666672</v>
      </c>
      <c r="F138" s="7">
        <v>25</v>
      </c>
      <c r="I138" s="7">
        <v>24</v>
      </c>
      <c r="J138" s="7">
        <v>42</v>
      </c>
      <c r="O138" s="19">
        <v>6.4866666666666672</v>
      </c>
      <c r="P138" s="7">
        <v>25</v>
      </c>
      <c r="U138" s="19">
        <v>6.17</v>
      </c>
      <c r="AB138" s="7">
        <v>49</v>
      </c>
    </row>
    <row r="139" spans="5:28" x14ac:dyDescent="0.2">
      <c r="E139" s="19">
        <v>6.4866666666666672</v>
      </c>
      <c r="F139" s="7">
        <v>47</v>
      </c>
      <c r="I139" s="7">
        <v>47</v>
      </c>
      <c r="J139" s="7">
        <v>48</v>
      </c>
      <c r="O139" s="19">
        <v>6.4866666666666672</v>
      </c>
      <c r="P139" s="7">
        <v>47</v>
      </c>
      <c r="U139" s="19">
        <v>6.443333</v>
      </c>
      <c r="AB139" s="7">
        <v>59</v>
      </c>
    </row>
    <row r="140" spans="5:28" x14ac:dyDescent="0.2">
      <c r="E140" s="19">
        <v>6.4899999999999993</v>
      </c>
      <c r="F140" s="7">
        <v>25</v>
      </c>
      <c r="I140" s="7">
        <v>25</v>
      </c>
      <c r="J140" s="7">
        <v>27</v>
      </c>
      <c r="O140" s="19">
        <v>6.4899999999999993</v>
      </c>
      <c r="P140" s="7">
        <v>25</v>
      </c>
      <c r="U140" s="19">
        <v>6.693333</v>
      </c>
      <c r="AB140" s="7">
        <v>53</v>
      </c>
    </row>
    <row r="141" spans="5:28" x14ac:dyDescent="0.2">
      <c r="E141" s="19">
        <v>6.4933333333333332</v>
      </c>
      <c r="F141" s="7">
        <v>43</v>
      </c>
      <c r="I141" s="7">
        <v>25</v>
      </c>
      <c r="J141" s="7">
        <v>46</v>
      </c>
      <c r="O141" s="19">
        <v>6.4933333333333332</v>
      </c>
      <c r="P141" s="7">
        <v>43</v>
      </c>
      <c r="U141" s="19">
        <v>7.01</v>
      </c>
      <c r="AB141" s="7">
        <v>54</v>
      </c>
    </row>
    <row r="142" spans="5:28" x14ac:dyDescent="0.2">
      <c r="E142" s="19">
        <v>6.4933333333333332</v>
      </c>
      <c r="F142" s="7">
        <v>47</v>
      </c>
      <c r="I142" s="7">
        <v>47</v>
      </c>
      <c r="J142" s="7">
        <v>46</v>
      </c>
      <c r="O142" s="19">
        <v>6.4933333333333332</v>
      </c>
      <c r="P142" s="7">
        <v>47</v>
      </c>
      <c r="U142" s="19">
        <v>7.2233330000000002</v>
      </c>
      <c r="AB142" s="7">
        <v>15</v>
      </c>
    </row>
    <row r="143" spans="5:28" x14ac:dyDescent="0.2">
      <c r="E143" s="19">
        <v>6.4966666666666661</v>
      </c>
      <c r="F143" s="7">
        <v>46</v>
      </c>
      <c r="I143" s="7">
        <v>43</v>
      </c>
      <c r="J143" s="7">
        <v>23</v>
      </c>
      <c r="O143" s="19">
        <v>6.4966666666666661</v>
      </c>
      <c r="P143" s="7">
        <v>46</v>
      </c>
      <c r="U143" s="19">
        <v>7.6133329999999999</v>
      </c>
      <c r="AB143" s="7">
        <v>53</v>
      </c>
    </row>
    <row r="144" spans="5:28" x14ac:dyDescent="0.2">
      <c r="E144" s="19">
        <v>6.5033333333333339</v>
      </c>
      <c r="F144" s="7">
        <v>28</v>
      </c>
      <c r="I144" s="7">
        <v>46</v>
      </c>
      <c r="J144" s="7">
        <v>23</v>
      </c>
      <c r="O144" s="19">
        <v>6.5033333333333339</v>
      </c>
      <c r="P144" s="7">
        <v>28</v>
      </c>
      <c r="U144" s="19">
        <v>6.3733339999999998</v>
      </c>
      <c r="AB144" s="7">
        <v>41</v>
      </c>
    </row>
    <row r="145" spans="5:28" x14ac:dyDescent="0.2">
      <c r="E145" s="19">
        <v>6.5066666666666668</v>
      </c>
      <c r="F145" s="7">
        <v>40</v>
      </c>
      <c r="I145" s="7">
        <v>28</v>
      </c>
      <c r="J145" s="7">
        <v>18</v>
      </c>
      <c r="O145" s="19">
        <v>6.5066666666666668</v>
      </c>
      <c r="P145" s="7">
        <v>40</v>
      </c>
      <c r="U145" s="19">
        <v>7.0833339999999998</v>
      </c>
      <c r="AB145" s="7">
        <v>19</v>
      </c>
    </row>
    <row r="146" spans="5:28" x14ac:dyDescent="0.2">
      <c r="E146" s="19">
        <v>6.5066666666666668</v>
      </c>
      <c r="F146" s="7">
        <v>40</v>
      </c>
      <c r="I146" s="7">
        <v>40</v>
      </c>
      <c r="J146" s="7">
        <v>29</v>
      </c>
      <c r="O146" s="19">
        <v>6.5066666666666668</v>
      </c>
      <c r="P146" s="7">
        <v>40</v>
      </c>
      <c r="U146" s="19">
        <v>6.32</v>
      </c>
      <c r="AB146" s="7">
        <v>36</v>
      </c>
    </row>
    <row r="147" spans="5:28" x14ac:dyDescent="0.2">
      <c r="E147" s="19">
        <v>6.5100000000000007</v>
      </c>
      <c r="F147" s="7">
        <v>17</v>
      </c>
      <c r="I147" s="7">
        <v>40</v>
      </c>
      <c r="J147" s="7">
        <v>44</v>
      </c>
      <c r="O147" s="19">
        <v>6.5100000000000007</v>
      </c>
      <c r="P147" s="7">
        <v>17</v>
      </c>
      <c r="U147" s="19">
        <v>7.4866669999999997</v>
      </c>
      <c r="AB147" s="7">
        <v>30</v>
      </c>
    </row>
    <row r="148" spans="5:28" x14ac:dyDescent="0.2">
      <c r="E148" s="19">
        <v>6.5133333333333328</v>
      </c>
      <c r="F148" s="7">
        <v>26</v>
      </c>
      <c r="I148" s="7">
        <v>17</v>
      </c>
      <c r="J148" s="7">
        <v>16</v>
      </c>
      <c r="O148" s="19">
        <v>6.5133333333333328</v>
      </c>
      <c r="P148" s="7">
        <v>26</v>
      </c>
      <c r="U148" s="19">
        <v>7.2433329999999998</v>
      </c>
      <c r="AB148" s="7">
        <v>36</v>
      </c>
    </row>
    <row r="149" spans="5:28" x14ac:dyDescent="0.2">
      <c r="E149" s="19">
        <v>6.5133333333333328</v>
      </c>
      <c r="F149" s="7">
        <v>38</v>
      </c>
      <c r="I149" s="7">
        <v>26</v>
      </c>
      <c r="J149" s="7">
        <v>36</v>
      </c>
      <c r="O149" s="19">
        <v>6.5133333333333328</v>
      </c>
      <c r="P149" s="7">
        <v>38</v>
      </c>
      <c r="U149" s="19">
        <v>6.7733340000000002</v>
      </c>
      <c r="AB149" s="7">
        <v>11</v>
      </c>
    </row>
    <row r="150" spans="5:28" x14ac:dyDescent="0.2">
      <c r="E150" s="19">
        <v>6.5133333333333328</v>
      </c>
      <c r="F150" s="7">
        <v>60</v>
      </c>
      <c r="I150" s="7">
        <v>38</v>
      </c>
      <c r="J150" s="7">
        <v>29</v>
      </c>
      <c r="O150" s="19">
        <v>6.5133333333333328</v>
      </c>
      <c r="P150" s="7">
        <v>60</v>
      </c>
      <c r="U150" s="19">
        <v>7.58</v>
      </c>
      <c r="AB150" s="7">
        <v>46</v>
      </c>
    </row>
    <row r="151" spans="5:28" x14ac:dyDescent="0.2">
      <c r="E151" s="19">
        <v>6.5166666666666657</v>
      </c>
      <c r="F151" s="7">
        <v>17</v>
      </c>
      <c r="I151" s="7">
        <v>60</v>
      </c>
      <c r="J151" s="7">
        <v>25</v>
      </c>
      <c r="O151" s="19">
        <v>6.5166666666666657</v>
      </c>
      <c r="P151" s="7">
        <v>17</v>
      </c>
      <c r="AB151" s="7">
        <v>8</v>
      </c>
    </row>
    <row r="152" spans="5:28" x14ac:dyDescent="0.2">
      <c r="E152" s="19">
        <v>6.5166666666666666</v>
      </c>
      <c r="F152" s="7">
        <v>20</v>
      </c>
      <c r="I152" s="7">
        <v>17</v>
      </c>
      <c r="J152" s="7">
        <v>18</v>
      </c>
      <c r="O152" s="19">
        <v>6.5166666666666666</v>
      </c>
      <c r="P152" s="7">
        <v>20</v>
      </c>
      <c r="AB152" s="7">
        <v>44</v>
      </c>
    </row>
    <row r="153" spans="5:28" x14ac:dyDescent="0.2">
      <c r="E153" s="19">
        <v>6.52</v>
      </c>
      <c r="F153" s="7">
        <v>17</v>
      </c>
      <c r="I153" s="7">
        <v>20</v>
      </c>
      <c r="J153" s="7">
        <v>44</v>
      </c>
      <c r="O153" s="19">
        <v>6.52</v>
      </c>
      <c r="P153" s="7">
        <v>17</v>
      </c>
      <c r="U153" s="19">
        <v>6.46</v>
      </c>
      <c r="AB153" s="7">
        <v>47</v>
      </c>
    </row>
    <row r="154" spans="5:28" x14ac:dyDescent="0.2">
      <c r="E154" s="19">
        <v>6.5200000000000005</v>
      </c>
      <c r="F154" s="7">
        <v>39</v>
      </c>
      <c r="I154" s="7">
        <v>17</v>
      </c>
      <c r="J154" s="7">
        <v>44</v>
      </c>
      <c r="O154" s="19">
        <v>6.5200000000000005</v>
      </c>
      <c r="P154" s="7">
        <v>39</v>
      </c>
      <c r="U154" s="19">
        <v>6.5433339999999998</v>
      </c>
      <c r="AB154" s="7">
        <v>36</v>
      </c>
    </row>
    <row r="155" spans="5:28" x14ac:dyDescent="0.2">
      <c r="E155" s="19">
        <v>6.5233333333333334</v>
      </c>
      <c r="F155" s="7">
        <v>27</v>
      </c>
      <c r="I155" s="7">
        <v>39</v>
      </c>
      <c r="J155" s="7">
        <v>24</v>
      </c>
      <c r="O155" s="19">
        <v>6.5233333333333334</v>
      </c>
      <c r="P155" s="7">
        <v>27</v>
      </c>
      <c r="U155" s="19">
        <v>6.4933329999999998</v>
      </c>
      <c r="AB155" s="7">
        <v>47</v>
      </c>
    </row>
    <row r="156" spans="5:28" x14ac:dyDescent="0.2">
      <c r="E156" s="19">
        <v>6.5233333333333334</v>
      </c>
      <c r="F156" s="7">
        <v>46</v>
      </c>
      <c r="I156" s="7">
        <v>46</v>
      </c>
      <c r="J156" s="7">
        <v>26</v>
      </c>
      <c r="O156" s="19">
        <v>6.5233333333333334</v>
      </c>
      <c r="P156" s="7">
        <v>46</v>
      </c>
      <c r="U156" s="19">
        <v>7.2566670000000002</v>
      </c>
      <c r="AB156" s="7">
        <v>26</v>
      </c>
    </row>
    <row r="157" spans="5:28" x14ac:dyDescent="0.2">
      <c r="E157" s="19">
        <v>6.5233333333333334</v>
      </c>
      <c r="F157" s="7">
        <v>50</v>
      </c>
      <c r="I157" s="7">
        <v>50</v>
      </c>
      <c r="J157" s="7">
        <v>13</v>
      </c>
      <c r="O157" s="19">
        <v>6.5233333333333334</v>
      </c>
      <c r="P157" s="7">
        <v>50</v>
      </c>
      <c r="U157" s="19">
        <v>7.8633329999999999</v>
      </c>
      <c r="AB157" s="7">
        <v>22</v>
      </c>
    </row>
    <row r="158" spans="5:28" x14ac:dyDescent="0.2">
      <c r="E158" s="19">
        <v>6.5233333333333334</v>
      </c>
      <c r="F158" s="7">
        <v>50</v>
      </c>
      <c r="I158" s="7">
        <v>27</v>
      </c>
      <c r="J158" s="7">
        <v>53</v>
      </c>
      <c r="O158" s="19">
        <v>6.5233333333333334</v>
      </c>
      <c r="P158" s="7">
        <v>50</v>
      </c>
      <c r="U158" s="19">
        <v>7.32</v>
      </c>
      <c r="AB158" s="7">
        <v>33</v>
      </c>
    </row>
    <row r="159" spans="5:28" x14ac:dyDescent="0.2">
      <c r="E159" s="19">
        <v>6.5266666666666664</v>
      </c>
      <c r="F159" s="7">
        <v>31</v>
      </c>
      <c r="I159" s="7">
        <v>50</v>
      </c>
      <c r="J159" s="7">
        <v>15</v>
      </c>
      <c r="O159" s="19">
        <v>6.5266666666666664</v>
      </c>
      <c r="P159" s="7">
        <v>31</v>
      </c>
      <c r="U159" s="19">
        <v>6.8266669999999996</v>
      </c>
      <c r="AB159" s="7">
        <v>45</v>
      </c>
    </row>
    <row r="160" spans="5:28" x14ac:dyDescent="0.2">
      <c r="E160" s="19">
        <v>6.5266666666666664</v>
      </c>
      <c r="F160" s="7">
        <v>37</v>
      </c>
      <c r="I160" s="7">
        <v>31</v>
      </c>
      <c r="J160" s="7">
        <v>37</v>
      </c>
      <c r="O160" s="19">
        <v>6.5266666666666664</v>
      </c>
      <c r="P160" s="7">
        <v>37</v>
      </c>
      <c r="U160" s="19">
        <v>6.3766670000000003</v>
      </c>
      <c r="AB160" s="7">
        <v>27</v>
      </c>
    </row>
    <row r="161" spans="5:28" x14ac:dyDescent="0.2">
      <c r="E161" s="19">
        <v>6.5333333333333341</v>
      </c>
      <c r="F161" s="7">
        <v>29</v>
      </c>
      <c r="I161" s="7">
        <v>37</v>
      </c>
      <c r="J161" s="7">
        <v>26</v>
      </c>
      <c r="O161" s="19">
        <v>6.5333333333333341</v>
      </c>
      <c r="P161" s="7">
        <v>29</v>
      </c>
      <c r="U161" s="19">
        <v>6.4233330000000004</v>
      </c>
      <c r="AB161" s="7">
        <v>14</v>
      </c>
    </row>
    <row r="162" spans="5:28" x14ac:dyDescent="0.2">
      <c r="E162" s="19">
        <v>6.5366666666666662</v>
      </c>
      <c r="F162" s="7">
        <v>37</v>
      </c>
      <c r="I162" s="7">
        <v>29</v>
      </c>
      <c r="J162" s="7">
        <v>16</v>
      </c>
      <c r="O162" s="19">
        <v>6.5366666666666662</v>
      </c>
      <c r="P162" s="7">
        <v>37</v>
      </c>
      <c r="U162" s="19">
        <v>7.1266670000000003</v>
      </c>
      <c r="AB162" s="7">
        <v>40</v>
      </c>
    </row>
    <row r="163" spans="5:28" x14ac:dyDescent="0.2">
      <c r="E163" s="19">
        <v>6.5366666666666662</v>
      </c>
      <c r="F163" s="7">
        <v>48</v>
      </c>
      <c r="I163" s="7">
        <v>37</v>
      </c>
      <c r="J163" s="7">
        <v>33</v>
      </c>
      <c r="O163" s="19">
        <v>6.5366666666666662</v>
      </c>
      <c r="P163" s="7">
        <v>48</v>
      </c>
      <c r="U163" s="19">
        <v>6.7366669999999997</v>
      </c>
      <c r="AB163" s="7">
        <v>50</v>
      </c>
    </row>
    <row r="164" spans="5:28" x14ac:dyDescent="0.2">
      <c r="E164" s="19">
        <v>6.543333333333333</v>
      </c>
      <c r="F164" s="7">
        <v>20</v>
      </c>
      <c r="I164" s="7">
        <v>48</v>
      </c>
      <c r="J164" s="7">
        <v>17</v>
      </c>
      <c r="O164" s="19">
        <v>6.543333333333333</v>
      </c>
      <c r="P164" s="7">
        <v>20</v>
      </c>
      <c r="U164" s="19">
        <v>6.5466670000000002</v>
      </c>
      <c r="AB164" s="7">
        <v>33</v>
      </c>
    </row>
    <row r="165" spans="5:28" x14ac:dyDescent="0.2">
      <c r="E165" s="19">
        <v>6.543333333333333</v>
      </c>
      <c r="F165" s="7">
        <v>44</v>
      </c>
      <c r="I165" s="7">
        <v>20</v>
      </c>
      <c r="J165" s="7">
        <v>12</v>
      </c>
      <c r="O165" s="19">
        <v>6.543333333333333</v>
      </c>
      <c r="P165" s="7">
        <v>33</v>
      </c>
      <c r="U165" s="19">
        <v>6.6566669999999997</v>
      </c>
      <c r="AB165" s="7">
        <v>48</v>
      </c>
    </row>
    <row r="166" spans="5:28" x14ac:dyDescent="0.2">
      <c r="E166" s="19">
        <v>6.543333333333333</v>
      </c>
      <c r="F166" s="7">
        <v>53</v>
      </c>
      <c r="I166" s="7">
        <v>44</v>
      </c>
      <c r="J166" s="7">
        <v>31</v>
      </c>
      <c r="O166" s="19">
        <v>6.543333333333333</v>
      </c>
      <c r="P166" s="7">
        <v>44</v>
      </c>
      <c r="U166" s="19">
        <v>6.8166669999999998</v>
      </c>
      <c r="AB166" s="7">
        <v>29</v>
      </c>
    </row>
    <row r="167" spans="5:28" x14ac:dyDescent="0.2">
      <c r="E167" s="19">
        <v>6.543333333333333</v>
      </c>
      <c r="F167" s="7">
        <v>33</v>
      </c>
      <c r="I167" s="7">
        <v>53</v>
      </c>
      <c r="J167" s="7">
        <v>65</v>
      </c>
      <c r="O167" s="19">
        <v>6.543333333333333</v>
      </c>
      <c r="P167" s="7">
        <v>53</v>
      </c>
      <c r="U167" s="19">
        <v>6.9133329999999997</v>
      </c>
      <c r="AB167" s="7">
        <v>51</v>
      </c>
    </row>
    <row r="168" spans="5:28" x14ac:dyDescent="0.2">
      <c r="E168" s="19">
        <v>6.5433333333333339</v>
      </c>
      <c r="F168" s="7">
        <v>36</v>
      </c>
      <c r="I168" s="7">
        <v>33</v>
      </c>
      <c r="J168" s="7">
        <v>26</v>
      </c>
      <c r="O168" s="19">
        <v>6.5433333333333339</v>
      </c>
      <c r="P168" s="7">
        <v>36</v>
      </c>
      <c r="U168" s="19">
        <v>7.6766670000000001</v>
      </c>
      <c r="AB168" s="7">
        <v>45</v>
      </c>
    </row>
    <row r="169" spans="5:28" x14ac:dyDescent="0.2">
      <c r="E169" s="19">
        <v>6.5466666666666669</v>
      </c>
      <c r="F169" s="7">
        <v>33</v>
      </c>
      <c r="I169" s="7">
        <v>36</v>
      </c>
      <c r="J169" s="7">
        <v>46</v>
      </c>
      <c r="O169" s="19">
        <v>6.5466666666666669</v>
      </c>
      <c r="P169" s="7">
        <v>33</v>
      </c>
      <c r="U169" s="19">
        <v>7.1433330000000002</v>
      </c>
      <c r="AB169" s="7">
        <v>42</v>
      </c>
    </row>
    <row r="170" spans="5:28" x14ac:dyDescent="0.2">
      <c r="E170" s="19">
        <v>6.5466666666666669</v>
      </c>
      <c r="F170" s="7">
        <v>37</v>
      </c>
      <c r="I170" s="7">
        <v>33</v>
      </c>
      <c r="J170" s="7">
        <v>14</v>
      </c>
      <c r="O170" s="19">
        <v>6.5466666666666669</v>
      </c>
      <c r="P170" s="7">
        <v>37</v>
      </c>
      <c r="U170" s="19">
        <v>6.476667</v>
      </c>
      <c r="AB170" s="7">
        <v>38</v>
      </c>
    </row>
    <row r="171" spans="5:28" x14ac:dyDescent="0.2">
      <c r="E171" s="19">
        <v>6.5466666666666669</v>
      </c>
      <c r="F171" s="7">
        <v>37</v>
      </c>
      <c r="I171" s="7">
        <v>37</v>
      </c>
      <c r="J171" s="7">
        <v>26</v>
      </c>
      <c r="O171" s="19">
        <v>6.5466666666666669</v>
      </c>
      <c r="P171" s="7">
        <v>37</v>
      </c>
      <c r="U171" s="19">
        <v>6.8033330000000003</v>
      </c>
      <c r="AB171" s="7">
        <v>7</v>
      </c>
    </row>
    <row r="172" spans="5:28" x14ac:dyDescent="0.2">
      <c r="E172" s="19">
        <v>6.55</v>
      </c>
      <c r="F172" s="7">
        <v>51</v>
      </c>
      <c r="I172" s="7">
        <v>37</v>
      </c>
      <c r="J172" s="7">
        <v>50</v>
      </c>
      <c r="O172" s="19">
        <v>6.55</v>
      </c>
      <c r="P172" s="7">
        <v>30</v>
      </c>
      <c r="U172" s="19">
        <v>6.79</v>
      </c>
      <c r="AB172" s="7">
        <v>33</v>
      </c>
    </row>
    <row r="173" spans="5:28" x14ac:dyDescent="0.2">
      <c r="E173" s="19">
        <v>6.55</v>
      </c>
      <c r="F173" s="7">
        <v>30</v>
      </c>
      <c r="I173" s="7">
        <v>51</v>
      </c>
      <c r="J173" s="7">
        <v>54</v>
      </c>
      <c r="O173" s="19">
        <v>6.55</v>
      </c>
      <c r="P173" s="7">
        <v>51</v>
      </c>
      <c r="U173" s="19">
        <v>6.8766670000000003</v>
      </c>
      <c r="AB173" s="7">
        <v>32</v>
      </c>
    </row>
    <row r="174" spans="5:28" x14ac:dyDescent="0.2">
      <c r="E174" s="19">
        <v>6.5533333333333337</v>
      </c>
      <c r="F174" s="7">
        <v>22</v>
      </c>
      <c r="I174" s="7">
        <v>30</v>
      </c>
      <c r="J174" s="7">
        <v>20</v>
      </c>
      <c r="O174" s="19">
        <v>6.5533333333333337</v>
      </c>
      <c r="P174" s="7">
        <v>22</v>
      </c>
      <c r="U174" s="19">
        <v>6.5366669999999996</v>
      </c>
      <c r="AB174" s="7">
        <v>48</v>
      </c>
    </row>
    <row r="175" spans="5:28" x14ac:dyDescent="0.2">
      <c r="E175" s="19">
        <v>6.5566666666666675</v>
      </c>
      <c r="F175" s="7">
        <v>36</v>
      </c>
      <c r="I175" s="7">
        <v>22</v>
      </c>
      <c r="J175" s="7">
        <v>36</v>
      </c>
      <c r="O175" s="19">
        <v>6.5566666666666675</v>
      </c>
      <c r="P175" s="7">
        <v>36</v>
      </c>
      <c r="U175" s="19">
        <v>6.6433330000000002</v>
      </c>
      <c r="AB175" s="7">
        <v>18</v>
      </c>
    </row>
    <row r="176" spans="5:28" x14ac:dyDescent="0.2">
      <c r="E176" s="19">
        <v>6.56</v>
      </c>
      <c r="F176" s="7">
        <v>35</v>
      </c>
      <c r="I176" s="7">
        <v>36</v>
      </c>
      <c r="J176" s="7">
        <v>23</v>
      </c>
      <c r="O176" s="19">
        <v>6.56</v>
      </c>
      <c r="P176" s="7">
        <v>35</v>
      </c>
      <c r="U176" s="19">
        <v>6.983333</v>
      </c>
      <c r="AB176" s="7">
        <v>34</v>
      </c>
    </row>
    <row r="177" spans="5:28" x14ac:dyDescent="0.2">
      <c r="E177" s="19">
        <v>6.5633333333333326</v>
      </c>
      <c r="F177" s="7">
        <v>8</v>
      </c>
      <c r="I177" s="7">
        <v>35</v>
      </c>
      <c r="J177" s="7">
        <v>27</v>
      </c>
      <c r="O177" s="19">
        <v>6.5633333333333326</v>
      </c>
      <c r="P177" s="7">
        <v>8</v>
      </c>
      <c r="U177" s="19">
        <v>7.3733339999999998</v>
      </c>
      <c r="AB177" s="7">
        <v>19</v>
      </c>
    </row>
    <row r="178" spans="5:28" x14ac:dyDescent="0.2">
      <c r="E178" s="19">
        <v>6.5633333333333326</v>
      </c>
      <c r="F178" s="7">
        <v>51</v>
      </c>
      <c r="I178" s="7">
        <v>8</v>
      </c>
      <c r="J178" s="7">
        <v>51</v>
      </c>
      <c r="O178" s="19">
        <v>6.5633333333333326</v>
      </c>
      <c r="P178" s="7">
        <v>51</v>
      </c>
      <c r="AB178" s="7">
        <v>64</v>
      </c>
    </row>
    <row r="179" spans="5:28" x14ac:dyDescent="0.2">
      <c r="E179" s="19">
        <v>6.5633333333333335</v>
      </c>
      <c r="F179" s="7">
        <v>32</v>
      </c>
      <c r="I179" s="7">
        <v>51</v>
      </c>
      <c r="J179" s="7">
        <v>48</v>
      </c>
      <c r="O179" s="19">
        <v>6.5633333333333335</v>
      </c>
      <c r="P179" s="7">
        <v>32</v>
      </c>
      <c r="AB179" s="7">
        <v>27</v>
      </c>
    </row>
    <row r="180" spans="5:28" x14ac:dyDescent="0.2">
      <c r="E180" s="19">
        <v>6.5666666666666664</v>
      </c>
      <c r="F180" s="7">
        <v>20</v>
      </c>
      <c r="I180" s="7">
        <v>32</v>
      </c>
      <c r="J180" s="7">
        <v>19</v>
      </c>
      <c r="O180" s="19">
        <v>6.5666666666666664</v>
      </c>
      <c r="P180" s="7">
        <v>20</v>
      </c>
      <c r="U180" s="19">
        <v>7.1966669999999997</v>
      </c>
      <c r="AB180" s="7">
        <v>32</v>
      </c>
    </row>
    <row r="181" spans="5:28" x14ac:dyDescent="0.2">
      <c r="E181" s="19">
        <v>6.57</v>
      </c>
      <c r="F181" s="7">
        <v>25</v>
      </c>
      <c r="I181" s="7">
        <v>20</v>
      </c>
      <c r="J181" s="7">
        <v>46</v>
      </c>
      <c r="O181" s="19">
        <v>6.57</v>
      </c>
      <c r="P181" s="7">
        <v>25</v>
      </c>
      <c r="U181" s="19">
        <v>7.1966669999999997</v>
      </c>
      <c r="AB181" s="7">
        <v>26</v>
      </c>
    </row>
    <row r="182" spans="5:28" x14ac:dyDescent="0.2">
      <c r="E182" s="19">
        <v>6.5733333333333333</v>
      </c>
      <c r="F182" s="7">
        <v>39</v>
      </c>
      <c r="I182" s="7">
        <v>25</v>
      </c>
      <c r="J182" s="7">
        <v>33</v>
      </c>
      <c r="O182" s="19">
        <v>6.5733333333333333</v>
      </c>
      <c r="P182" s="7">
        <v>39</v>
      </c>
      <c r="U182" s="19">
        <v>6.5633340000000002</v>
      </c>
      <c r="AB182" s="7">
        <v>32</v>
      </c>
    </row>
    <row r="183" spans="5:28" x14ac:dyDescent="0.2">
      <c r="E183" s="19">
        <v>6.5766666666666671</v>
      </c>
      <c r="F183" s="7">
        <v>48</v>
      </c>
      <c r="I183" s="7">
        <v>39</v>
      </c>
      <c r="J183" s="7">
        <v>35</v>
      </c>
      <c r="O183" s="19">
        <v>6.5766666666666671</v>
      </c>
      <c r="P183" s="7">
        <v>48</v>
      </c>
      <c r="U183" s="19">
        <v>6.94</v>
      </c>
      <c r="AB183" s="7">
        <v>47</v>
      </c>
    </row>
    <row r="184" spans="5:28" x14ac:dyDescent="0.2">
      <c r="E184" s="19">
        <v>6.5799999999999992</v>
      </c>
      <c r="F184" s="7">
        <v>30</v>
      </c>
      <c r="I184" s="7">
        <v>48</v>
      </c>
      <c r="J184" s="7">
        <v>20</v>
      </c>
      <c r="O184" s="19">
        <v>6.5799999999999992</v>
      </c>
      <c r="P184" s="7">
        <v>30</v>
      </c>
      <c r="U184" s="19">
        <v>7.4</v>
      </c>
      <c r="AB184" s="7">
        <v>48</v>
      </c>
    </row>
    <row r="185" spans="5:28" x14ac:dyDescent="0.2">
      <c r="E185" s="19">
        <v>6.5799999999999992</v>
      </c>
      <c r="F185" s="7">
        <v>38</v>
      </c>
      <c r="I185" s="7">
        <v>30</v>
      </c>
      <c r="J185" s="7">
        <v>19</v>
      </c>
      <c r="O185" s="19">
        <v>6.5799999999999992</v>
      </c>
      <c r="P185" s="7">
        <v>38</v>
      </c>
      <c r="U185" s="19">
        <v>6.3933330000000002</v>
      </c>
      <c r="AB185" s="7">
        <v>17</v>
      </c>
    </row>
    <row r="186" spans="5:28" x14ac:dyDescent="0.2">
      <c r="E186" s="19">
        <v>6.58</v>
      </c>
      <c r="F186" s="7">
        <v>43</v>
      </c>
      <c r="I186" s="7">
        <v>38</v>
      </c>
      <c r="J186" s="7">
        <v>19</v>
      </c>
      <c r="O186" s="19">
        <v>6.58</v>
      </c>
      <c r="P186" s="7">
        <v>43</v>
      </c>
      <c r="U186" s="19">
        <v>7.22</v>
      </c>
      <c r="AB186" s="7">
        <v>37</v>
      </c>
    </row>
    <row r="187" spans="5:28" x14ac:dyDescent="0.2">
      <c r="E187" s="19">
        <v>6.583333333333333</v>
      </c>
      <c r="F187" s="7">
        <v>25</v>
      </c>
      <c r="I187" s="7">
        <v>43</v>
      </c>
      <c r="J187" s="7">
        <v>26</v>
      </c>
      <c r="O187" s="19">
        <v>6.583333333333333</v>
      </c>
      <c r="P187" s="7">
        <v>25</v>
      </c>
      <c r="U187" s="19">
        <v>7.1566669999999997</v>
      </c>
      <c r="AB187" s="7">
        <v>28</v>
      </c>
    </row>
    <row r="188" spans="5:28" x14ac:dyDescent="0.2">
      <c r="E188" s="19">
        <v>6.583333333333333</v>
      </c>
      <c r="F188" s="7">
        <v>25</v>
      </c>
      <c r="I188" s="7">
        <v>53</v>
      </c>
      <c r="J188" s="7">
        <v>11</v>
      </c>
      <c r="O188" s="19">
        <v>6.583333333333333</v>
      </c>
      <c r="P188" s="7">
        <v>25</v>
      </c>
      <c r="U188" s="19">
        <v>6.5233340000000002</v>
      </c>
      <c r="AB188" s="7">
        <v>50</v>
      </c>
    </row>
    <row r="189" spans="5:28" x14ac:dyDescent="0.2">
      <c r="E189" s="19">
        <v>6.583333333333333</v>
      </c>
      <c r="F189" s="7">
        <v>53</v>
      </c>
      <c r="I189" s="7">
        <v>25</v>
      </c>
      <c r="J189" s="7">
        <v>49</v>
      </c>
      <c r="O189" s="19">
        <v>6.583333333333333</v>
      </c>
      <c r="P189" s="7">
        <v>53</v>
      </c>
      <c r="U189" s="19">
        <v>7.14</v>
      </c>
      <c r="AB189" s="7">
        <v>31</v>
      </c>
    </row>
    <row r="190" spans="5:28" x14ac:dyDescent="0.2">
      <c r="E190" s="19">
        <v>6.586666666666666</v>
      </c>
      <c r="F190" s="7">
        <v>40</v>
      </c>
      <c r="I190" s="7">
        <v>25</v>
      </c>
      <c r="J190" s="7">
        <v>49</v>
      </c>
      <c r="O190" s="19">
        <v>6.586666666666666</v>
      </c>
      <c r="P190" s="7">
        <v>40</v>
      </c>
      <c r="U190" s="19">
        <v>6.55</v>
      </c>
      <c r="AB190" s="7">
        <v>51</v>
      </c>
    </row>
    <row r="191" spans="5:28" x14ac:dyDescent="0.2">
      <c r="E191" s="19">
        <v>6.586666666666666</v>
      </c>
      <c r="F191" s="7">
        <v>59</v>
      </c>
      <c r="I191" s="7">
        <v>40</v>
      </c>
      <c r="J191" s="7">
        <v>41</v>
      </c>
      <c r="O191" s="19">
        <v>6.586666666666666</v>
      </c>
      <c r="P191" s="7">
        <v>59</v>
      </c>
      <c r="U191" s="19">
        <v>7.1366670000000001</v>
      </c>
      <c r="AB191" s="7">
        <v>14</v>
      </c>
    </row>
    <row r="192" spans="5:28" x14ac:dyDescent="0.2">
      <c r="E192" s="19">
        <v>6.59</v>
      </c>
      <c r="F192" s="7">
        <v>46</v>
      </c>
      <c r="I192" s="7">
        <v>59</v>
      </c>
      <c r="J192" s="7">
        <v>30</v>
      </c>
      <c r="O192" s="19">
        <v>6.59</v>
      </c>
      <c r="P192" s="7">
        <v>42</v>
      </c>
      <c r="U192" s="19">
        <v>7.1966669999999997</v>
      </c>
      <c r="AB192" s="7">
        <v>5</v>
      </c>
    </row>
    <row r="193" spans="5:28" x14ac:dyDescent="0.2">
      <c r="E193" s="19">
        <v>6.59</v>
      </c>
      <c r="F193" s="7">
        <v>42</v>
      </c>
      <c r="I193" s="7">
        <v>46</v>
      </c>
      <c r="J193" s="7">
        <v>56</v>
      </c>
      <c r="O193" s="19">
        <v>6.59</v>
      </c>
      <c r="P193" s="7">
        <v>46</v>
      </c>
      <c r="U193" s="19">
        <v>7.2933339999999998</v>
      </c>
      <c r="AB193" s="7">
        <v>26</v>
      </c>
    </row>
    <row r="194" spans="5:28" x14ac:dyDescent="0.2">
      <c r="E194" s="19">
        <v>6.5933333333333337</v>
      </c>
      <c r="F194" s="7">
        <v>23</v>
      </c>
      <c r="I194" s="7">
        <v>42</v>
      </c>
      <c r="J194" s="7">
        <v>61</v>
      </c>
      <c r="O194" s="19">
        <v>6.5933333333333337</v>
      </c>
      <c r="P194" s="7">
        <v>23</v>
      </c>
      <c r="U194" s="19">
        <v>7.07</v>
      </c>
      <c r="AB194" s="7">
        <v>27</v>
      </c>
    </row>
    <row r="195" spans="5:28" x14ac:dyDescent="0.2">
      <c r="E195" s="19">
        <v>6.5933333333333337</v>
      </c>
      <c r="F195" s="7">
        <v>23</v>
      </c>
      <c r="I195" s="7">
        <v>57</v>
      </c>
      <c r="J195" s="7">
        <v>40</v>
      </c>
      <c r="O195" s="19">
        <v>6.5933333333333337</v>
      </c>
      <c r="P195" s="7">
        <v>23</v>
      </c>
      <c r="U195" s="19">
        <v>6.9</v>
      </c>
      <c r="AB195" s="7">
        <v>51</v>
      </c>
    </row>
    <row r="196" spans="5:28" x14ac:dyDescent="0.2">
      <c r="E196" s="19">
        <v>6.5933333333333337</v>
      </c>
      <c r="F196" s="7">
        <v>38</v>
      </c>
      <c r="I196" s="7">
        <v>38</v>
      </c>
      <c r="J196" s="7">
        <v>24</v>
      </c>
      <c r="O196" s="19">
        <v>6.5933333333333337</v>
      </c>
      <c r="P196" s="7">
        <v>38</v>
      </c>
      <c r="U196" s="19">
        <v>6.6733330000000004</v>
      </c>
      <c r="AB196" s="7">
        <v>42</v>
      </c>
    </row>
    <row r="197" spans="5:28" x14ac:dyDescent="0.2">
      <c r="E197" s="19">
        <v>6.5933333333333337</v>
      </c>
      <c r="F197" s="7">
        <v>57</v>
      </c>
      <c r="I197" s="7">
        <v>23</v>
      </c>
      <c r="J197" s="7">
        <v>24</v>
      </c>
      <c r="O197" s="19">
        <v>6.5933333333333337</v>
      </c>
      <c r="P197" s="7">
        <v>57</v>
      </c>
      <c r="U197" s="19">
        <v>6.516667</v>
      </c>
      <c r="AB197" s="7">
        <v>20</v>
      </c>
    </row>
    <row r="198" spans="5:28" x14ac:dyDescent="0.2">
      <c r="E198" s="19">
        <v>6.596666667</v>
      </c>
      <c r="F198" s="7">
        <v>13</v>
      </c>
      <c r="I198" s="7">
        <v>23</v>
      </c>
      <c r="J198" s="7">
        <v>57</v>
      </c>
      <c r="O198" s="19">
        <v>6.596666667</v>
      </c>
      <c r="P198" s="7">
        <v>13</v>
      </c>
      <c r="U198" s="19">
        <v>6.8466670000000001</v>
      </c>
      <c r="AB198" s="7">
        <v>28</v>
      </c>
    </row>
    <row r="199" spans="5:28" x14ac:dyDescent="0.2">
      <c r="E199" s="19">
        <v>6.5999999999999988</v>
      </c>
      <c r="F199" s="7">
        <v>43</v>
      </c>
      <c r="I199" s="7">
        <v>13</v>
      </c>
      <c r="J199" s="7">
        <v>19</v>
      </c>
      <c r="O199" s="19">
        <v>6.5999999999999988</v>
      </c>
      <c r="P199" s="7">
        <v>43</v>
      </c>
      <c r="U199" s="19">
        <v>7.2966670000000002</v>
      </c>
      <c r="AB199" s="7">
        <v>14</v>
      </c>
    </row>
    <row r="200" spans="5:28" x14ac:dyDescent="0.2">
      <c r="E200" s="19">
        <v>6.6000000000000005</v>
      </c>
      <c r="F200" s="7">
        <v>48</v>
      </c>
      <c r="I200" s="7">
        <v>43</v>
      </c>
      <c r="J200" s="7">
        <v>22</v>
      </c>
      <c r="O200" s="19">
        <v>6.6000000000000005</v>
      </c>
      <c r="P200" s="7">
        <v>48</v>
      </c>
      <c r="AB200" s="7">
        <v>50</v>
      </c>
    </row>
    <row r="201" spans="5:28" x14ac:dyDescent="0.2">
      <c r="E201" s="19">
        <v>6.6066666666666665</v>
      </c>
      <c r="F201" s="7">
        <v>14</v>
      </c>
      <c r="I201" s="7">
        <v>48</v>
      </c>
      <c r="J201" s="7">
        <v>19</v>
      </c>
      <c r="O201" s="19">
        <v>6.6066666666666665</v>
      </c>
      <c r="P201" s="7">
        <v>14</v>
      </c>
      <c r="U201" s="19">
        <v>6.8933330000000002</v>
      </c>
      <c r="AB201" s="7">
        <v>44</v>
      </c>
    </row>
    <row r="202" spans="5:28" x14ac:dyDescent="0.2">
      <c r="E202" s="19">
        <v>6.6066666666666665</v>
      </c>
      <c r="F202" s="7">
        <v>14</v>
      </c>
      <c r="I202" s="7">
        <v>20</v>
      </c>
      <c r="J202" s="7">
        <v>26</v>
      </c>
      <c r="O202" s="19">
        <v>6.6066666666666665</v>
      </c>
      <c r="P202" s="7">
        <v>14</v>
      </c>
      <c r="U202" s="19">
        <v>6.556667</v>
      </c>
      <c r="AB202" s="7">
        <v>36</v>
      </c>
    </row>
    <row r="203" spans="5:28" x14ac:dyDescent="0.2">
      <c r="E203" s="19">
        <v>6.6066666666666665</v>
      </c>
      <c r="F203" s="7">
        <v>20</v>
      </c>
      <c r="I203" s="7">
        <v>14</v>
      </c>
      <c r="J203" s="7">
        <v>50</v>
      </c>
      <c r="O203" s="19">
        <v>6.6066666666666665</v>
      </c>
      <c r="P203" s="7">
        <v>20</v>
      </c>
      <c r="U203" s="19">
        <v>7.3666669999999996</v>
      </c>
      <c r="AB203" s="7">
        <v>57</v>
      </c>
    </row>
    <row r="204" spans="5:28" x14ac:dyDescent="0.2">
      <c r="E204" s="19">
        <v>6.6133333333333333</v>
      </c>
      <c r="F204" s="7">
        <v>19</v>
      </c>
      <c r="I204" s="7">
        <v>14</v>
      </c>
      <c r="J204" s="7">
        <v>34</v>
      </c>
      <c r="O204" s="19">
        <v>6.6133333333333333</v>
      </c>
      <c r="P204" s="7">
        <v>17</v>
      </c>
      <c r="U204" s="19">
        <v>6.8633329999999999</v>
      </c>
      <c r="AB204" s="7">
        <v>19</v>
      </c>
    </row>
    <row r="205" spans="5:28" x14ac:dyDescent="0.2">
      <c r="E205" s="19">
        <v>6.6133333333333333</v>
      </c>
      <c r="F205" s="7">
        <v>35</v>
      </c>
      <c r="I205" s="7">
        <v>35</v>
      </c>
      <c r="J205" s="7">
        <v>40</v>
      </c>
      <c r="O205" s="19">
        <v>6.6133333333333333</v>
      </c>
      <c r="P205" s="7">
        <v>19</v>
      </c>
      <c r="U205" s="19">
        <v>6.8033330000000003</v>
      </c>
      <c r="AB205" s="7">
        <v>34</v>
      </c>
    </row>
    <row r="206" spans="5:28" x14ac:dyDescent="0.2">
      <c r="E206" s="19">
        <v>6.6133333333333333</v>
      </c>
      <c r="F206" s="7">
        <v>17</v>
      </c>
      <c r="I206" s="7">
        <v>19</v>
      </c>
      <c r="J206" s="7">
        <v>19</v>
      </c>
      <c r="O206" s="19">
        <v>6.6133333333333333</v>
      </c>
      <c r="P206" s="7">
        <v>35</v>
      </c>
      <c r="AB206" s="7">
        <v>45</v>
      </c>
    </row>
    <row r="207" spans="5:28" x14ac:dyDescent="0.2">
      <c r="E207" s="19">
        <v>6.6133333333333342</v>
      </c>
      <c r="F207" s="7">
        <v>47</v>
      </c>
      <c r="I207" s="7">
        <v>17</v>
      </c>
      <c r="J207" s="7">
        <v>13</v>
      </c>
      <c r="O207" s="19">
        <v>6.6133333333333342</v>
      </c>
      <c r="P207" s="7">
        <v>47</v>
      </c>
      <c r="U207" s="19">
        <v>7.66</v>
      </c>
      <c r="AB207" s="7">
        <v>12</v>
      </c>
    </row>
    <row r="208" spans="5:28" x14ac:dyDescent="0.2">
      <c r="E208" s="19">
        <v>6.6166666666666671</v>
      </c>
      <c r="F208" s="7">
        <v>16</v>
      </c>
      <c r="I208" s="7">
        <v>47</v>
      </c>
      <c r="J208" s="7">
        <v>16</v>
      </c>
      <c r="O208" s="19">
        <v>6.6166666666666671</v>
      </c>
      <c r="P208" s="7">
        <v>11</v>
      </c>
      <c r="U208" s="19">
        <v>7.8866670000000001</v>
      </c>
      <c r="AB208" s="7">
        <v>23</v>
      </c>
    </row>
    <row r="209" spans="5:28" x14ac:dyDescent="0.2">
      <c r="E209" s="19">
        <v>6.6166666666666671</v>
      </c>
      <c r="F209" s="7">
        <v>29</v>
      </c>
      <c r="I209" s="7">
        <v>29</v>
      </c>
      <c r="J209" s="7">
        <v>15</v>
      </c>
      <c r="O209" s="19">
        <v>6.6166666666666671</v>
      </c>
      <c r="P209" s="7">
        <v>16</v>
      </c>
      <c r="U209" s="19">
        <v>6.9333330000000002</v>
      </c>
      <c r="AB209" s="7">
        <v>46</v>
      </c>
    </row>
    <row r="210" spans="5:28" x14ac:dyDescent="0.2">
      <c r="E210" s="19">
        <v>6.6166666666666671</v>
      </c>
      <c r="F210" s="7">
        <v>11</v>
      </c>
      <c r="I210" s="7">
        <v>16</v>
      </c>
      <c r="J210" s="7">
        <v>48</v>
      </c>
      <c r="O210" s="19">
        <v>6.6166666666666671</v>
      </c>
      <c r="P210" s="7">
        <v>29</v>
      </c>
      <c r="U210" s="19">
        <v>6.516667</v>
      </c>
      <c r="AB210" s="7">
        <v>17</v>
      </c>
    </row>
    <row r="211" spans="5:28" x14ac:dyDescent="0.2">
      <c r="E211" s="19">
        <v>6.62</v>
      </c>
      <c r="F211" s="7">
        <v>22</v>
      </c>
      <c r="I211" s="7">
        <v>11</v>
      </c>
      <c r="J211" s="7">
        <v>34</v>
      </c>
      <c r="O211" s="19">
        <v>6.62</v>
      </c>
      <c r="P211" s="7">
        <v>19</v>
      </c>
      <c r="U211" s="19">
        <v>6.69</v>
      </c>
      <c r="AB211" s="7">
        <v>49</v>
      </c>
    </row>
    <row r="212" spans="5:28" x14ac:dyDescent="0.2">
      <c r="E212" s="19">
        <v>6.62</v>
      </c>
      <c r="F212" s="7">
        <v>19</v>
      </c>
      <c r="I212" s="7">
        <v>22</v>
      </c>
      <c r="J212" s="7">
        <v>34</v>
      </c>
      <c r="O212" s="19">
        <v>6.62</v>
      </c>
      <c r="P212" s="7">
        <v>22</v>
      </c>
      <c r="U212" s="19">
        <v>6.2533339999999997</v>
      </c>
      <c r="AB212" s="7">
        <v>23</v>
      </c>
    </row>
    <row r="213" spans="5:28" x14ac:dyDescent="0.2">
      <c r="E213" s="19">
        <v>6.623333333333334</v>
      </c>
      <c r="F213" s="7">
        <v>13</v>
      </c>
      <c r="I213" s="7">
        <v>19</v>
      </c>
      <c r="J213" s="7">
        <v>34</v>
      </c>
      <c r="O213" s="19">
        <v>6.623333333333334</v>
      </c>
      <c r="P213" s="7">
        <v>13</v>
      </c>
      <c r="U213" s="19">
        <v>6.7566670000000002</v>
      </c>
      <c r="AB213" s="7">
        <v>17</v>
      </c>
    </row>
    <row r="214" spans="5:28" x14ac:dyDescent="0.2">
      <c r="E214" s="19">
        <v>6.623333333333334</v>
      </c>
      <c r="F214" s="7">
        <v>44</v>
      </c>
      <c r="I214" s="7">
        <v>13</v>
      </c>
      <c r="J214" s="7">
        <v>16</v>
      </c>
      <c r="O214" s="19">
        <v>6.623333333333334</v>
      </c>
      <c r="P214" s="7">
        <v>44</v>
      </c>
      <c r="U214" s="19">
        <v>6.943333</v>
      </c>
      <c r="AB214" s="7">
        <v>51</v>
      </c>
    </row>
    <row r="215" spans="5:28" x14ac:dyDescent="0.2">
      <c r="E215" s="19">
        <v>6.626666666666666</v>
      </c>
      <c r="F215" s="7">
        <v>54</v>
      </c>
      <c r="I215" s="7">
        <v>44</v>
      </c>
      <c r="J215" s="7">
        <v>20</v>
      </c>
      <c r="O215" s="19">
        <v>6.626666666666666</v>
      </c>
      <c r="P215" s="7">
        <v>54</v>
      </c>
      <c r="AB215" s="7">
        <v>36</v>
      </c>
    </row>
    <row r="216" spans="5:28" x14ac:dyDescent="0.2">
      <c r="E216" s="19">
        <v>6.63</v>
      </c>
      <c r="F216" s="7">
        <v>13</v>
      </c>
      <c r="I216" s="7">
        <v>54</v>
      </c>
      <c r="J216" s="7">
        <v>41</v>
      </c>
      <c r="O216" s="19">
        <v>6.63</v>
      </c>
      <c r="P216" s="7">
        <v>13</v>
      </c>
      <c r="U216" s="19">
        <v>6.9166670000000003</v>
      </c>
      <c r="AB216" s="7">
        <v>53</v>
      </c>
    </row>
    <row r="217" spans="5:28" x14ac:dyDescent="0.2">
      <c r="E217" s="19">
        <v>6.63</v>
      </c>
      <c r="F217" s="7">
        <v>22</v>
      </c>
      <c r="I217" s="7">
        <v>13</v>
      </c>
      <c r="J217" s="7">
        <v>24</v>
      </c>
      <c r="O217" s="19">
        <v>6.63</v>
      </c>
      <c r="P217" s="7">
        <v>22</v>
      </c>
      <c r="AB217" s="7">
        <v>48</v>
      </c>
    </row>
    <row r="218" spans="5:28" x14ac:dyDescent="0.2">
      <c r="E218" s="19">
        <v>6.63</v>
      </c>
      <c r="F218" s="7">
        <v>24</v>
      </c>
      <c r="I218" s="7">
        <v>22</v>
      </c>
      <c r="J218" s="7">
        <v>9</v>
      </c>
      <c r="O218" s="19">
        <v>6.63</v>
      </c>
      <c r="P218" s="7">
        <v>24</v>
      </c>
      <c r="U218" s="19">
        <v>7.693333</v>
      </c>
      <c r="AB218" s="7">
        <v>44</v>
      </c>
    </row>
    <row r="219" spans="5:28" x14ac:dyDescent="0.2">
      <c r="E219" s="19">
        <v>6.6333333333333337</v>
      </c>
      <c r="F219" s="7">
        <v>44</v>
      </c>
      <c r="I219" s="7">
        <v>24</v>
      </c>
      <c r="J219" s="7">
        <v>9</v>
      </c>
      <c r="O219" s="19">
        <v>6.6333333333333337</v>
      </c>
      <c r="P219" s="7">
        <v>44</v>
      </c>
      <c r="U219" s="19">
        <v>7.1033340000000003</v>
      </c>
      <c r="AB219" s="7">
        <v>35</v>
      </c>
    </row>
    <row r="220" spans="5:28" x14ac:dyDescent="0.2">
      <c r="E220" s="19">
        <v>6.6400000000000006</v>
      </c>
      <c r="F220" s="7">
        <v>30</v>
      </c>
      <c r="I220" s="7">
        <v>44</v>
      </c>
      <c r="J220" s="7">
        <v>31</v>
      </c>
      <c r="O220" s="19">
        <v>6.6400000000000006</v>
      </c>
      <c r="P220" s="7">
        <v>30</v>
      </c>
      <c r="U220" s="19">
        <v>7.5866670000000003</v>
      </c>
      <c r="AB220" s="7">
        <v>47</v>
      </c>
    </row>
    <row r="221" spans="5:28" x14ac:dyDescent="0.2">
      <c r="E221" s="19">
        <v>6.6433333333333335</v>
      </c>
      <c r="F221" s="7">
        <v>18</v>
      </c>
      <c r="I221" s="7">
        <v>30</v>
      </c>
      <c r="J221" s="7">
        <v>12</v>
      </c>
      <c r="O221" s="19">
        <v>6.6433333333333335</v>
      </c>
      <c r="P221" s="7">
        <v>18</v>
      </c>
      <c r="U221" s="19">
        <v>7.6333330000000004</v>
      </c>
      <c r="AB221" s="7">
        <v>10</v>
      </c>
    </row>
    <row r="222" spans="5:28" x14ac:dyDescent="0.2">
      <c r="E222" s="19">
        <v>6.6433333333333335</v>
      </c>
      <c r="F222" s="7">
        <v>18</v>
      </c>
      <c r="I222" s="7">
        <v>18</v>
      </c>
      <c r="J222" s="7">
        <v>40</v>
      </c>
      <c r="O222" s="19">
        <v>6.6433333333333335</v>
      </c>
      <c r="P222" s="7">
        <v>18</v>
      </c>
      <c r="U222" s="19">
        <v>7.11</v>
      </c>
      <c r="AB222" s="7">
        <v>42</v>
      </c>
    </row>
    <row r="223" spans="5:28" x14ac:dyDescent="0.2">
      <c r="E223" s="19">
        <v>6.6433333333333335</v>
      </c>
      <c r="F223" s="7">
        <v>21</v>
      </c>
      <c r="I223" s="7">
        <v>55</v>
      </c>
      <c r="J223" s="7">
        <v>58</v>
      </c>
      <c r="O223" s="19">
        <v>6.6433333333333335</v>
      </c>
      <c r="P223" s="7">
        <v>21</v>
      </c>
      <c r="U223" s="19">
        <v>6.8566669999999998</v>
      </c>
      <c r="AB223" s="7">
        <v>24</v>
      </c>
    </row>
    <row r="224" spans="5:28" x14ac:dyDescent="0.2">
      <c r="E224" s="19">
        <v>6.6433333333333335</v>
      </c>
      <c r="F224" s="7">
        <v>55</v>
      </c>
      <c r="I224" s="7">
        <v>21</v>
      </c>
      <c r="J224" s="7">
        <v>24</v>
      </c>
      <c r="O224" s="19">
        <v>6.6433333333333335</v>
      </c>
      <c r="P224" s="7">
        <v>55</v>
      </c>
      <c r="U224" s="19">
        <v>7.2066670000000004</v>
      </c>
      <c r="AB224" s="7">
        <v>44</v>
      </c>
    </row>
    <row r="225" spans="5:28" x14ac:dyDescent="0.2">
      <c r="E225" s="19">
        <v>6.6466666666666656</v>
      </c>
      <c r="F225" s="7">
        <v>24</v>
      </c>
      <c r="I225" s="7">
        <v>18</v>
      </c>
      <c r="J225" s="7">
        <v>29</v>
      </c>
      <c r="O225" s="19">
        <v>6.6466666666666656</v>
      </c>
      <c r="P225" s="7">
        <v>24</v>
      </c>
      <c r="U225" s="19">
        <v>7.0466670000000002</v>
      </c>
      <c r="AB225" s="7">
        <v>38</v>
      </c>
    </row>
    <row r="226" spans="5:28" x14ac:dyDescent="0.2">
      <c r="E226" s="19">
        <v>6.6466666666666656</v>
      </c>
      <c r="F226" s="7">
        <v>48</v>
      </c>
      <c r="I226" s="7">
        <v>24</v>
      </c>
      <c r="J226" s="7">
        <v>35</v>
      </c>
      <c r="O226" s="19">
        <v>6.6466666666666656</v>
      </c>
      <c r="P226" s="7">
        <v>48</v>
      </c>
      <c r="U226" s="19">
        <v>7.43</v>
      </c>
      <c r="AB226" s="7">
        <v>12</v>
      </c>
    </row>
    <row r="227" spans="5:28" x14ac:dyDescent="0.2">
      <c r="E227" s="19">
        <v>6.6466666666666674</v>
      </c>
      <c r="F227" s="7">
        <v>14</v>
      </c>
      <c r="I227" s="7">
        <v>48</v>
      </c>
      <c r="J227" s="7">
        <v>35</v>
      </c>
      <c r="O227" s="19">
        <v>6.6466666666666674</v>
      </c>
      <c r="P227" s="7">
        <v>14</v>
      </c>
      <c r="U227" s="19">
        <v>7.2066670000000004</v>
      </c>
      <c r="AB227" s="7">
        <v>20</v>
      </c>
    </row>
    <row r="228" spans="5:28" x14ac:dyDescent="0.2">
      <c r="E228" s="19">
        <v>6.6499999999999995</v>
      </c>
      <c r="F228" s="7">
        <v>14</v>
      </c>
      <c r="I228" s="7">
        <v>14</v>
      </c>
      <c r="J228" s="7">
        <v>44</v>
      </c>
      <c r="O228" s="19">
        <v>6.6499999999999995</v>
      </c>
      <c r="P228" s="7">
        <v>14</v>
      </c>
      <c r="AB228" s="7">
        <v>34</v>
      </c>
    </row>
    <row r="229" spans="5:28" x14ac:dyDescent="0.2">
      <c r="E229" s="19">
        <v>6.6533333333333333</v>
      </c>
      <c r="F229" s="7">
        <v>31</v>
      </c>
      <c r="I229" s="7">
        <v>14</v>
      </c>
      <c r="J229" s="7">
        <v>40</v>
      </c>
      <c r="O229" s="19">
        <v>6.6533333333333333</v>
      </c>
      <c r="P229" s="7">
        <v>31</v>
      </c>
      <c r="U229" s="19">
        <v>6.83</v>
      </c>
      <c r="AB229" s="7">
        <v>34</v>
      </c>
    </row>
    <row r="230" spans="5:28" x14ac:dyDescent="0.2">
      <c r="E230" s="19">
        <v>6.6533333333333333</v>
      </c>
      <c r="F230" s="7">
        <v>46</v>
      </c>
      <c r="I230" s="7">
        <v>46</v>
      </c>
      <c r="J230" s="7">
        <v>24</v>
      </c>
      <c r="O230" s="19">
        <v>6.6533333333333333</v>
      </c>
      <c r="P230" s="7">
        <v>46</v>
      </c>
      <c r="U230" s="19">
        <v>7.3266669999999996</v>
      </c>
      <c r="AB230" s="7">
        <v>35</v>
      </c>
    </row>
    <row r="231" spans="5:28" x14ac:dyDescent="0.2">
      <c r="E231" s="19">
        <v>6.6566666666666663</v>
      </c>
      <c r="F231" s="7">
        <v>12</v>
      </c>
      <c r="I231" s="7">
        <v>31</v>
      </c>
      <c r="J231" s="7">
        <v>14</v>
      </c>
      <c r="O231" s="19">
        <v>6.6566666666666663</v>
      </c>
      <c r="P231" s="7">
        <v>12</v>
      </c>
      <c r="U231" s="19">
        <v>6.7</v>
      </c>
      <c r="AB231" s="7">
        <v>9</v>
      </c>
    </row>
    <row r="232" spans="5:28" x14ac:dyDescent="0.2">
      <c r="E232" s="19">
        <v>6.6566666666666663</v>
      </c>
      <c r="F232" s="7">
        <v>48</v>
      </c>
      <c r="I232" s="7">
        <v>48</v>
      </c>
      <c r="J232" s="7">
        <v>42</v>
      </c>
      <c r="O232" s="19">
        <v>6.6566666666666663</v>
      </c>
      <c r="P232" s="7">
        <v>48</v>
      </c>
      <c r="U232" s="19">
        <v>8.01</v>
      </c>
      <c r="AB232" s="7">
        <v>19</v>
      </c>
    </row>
    <row r="233" spans="5:28" x14ac:dyDescent="0.2">
      <c r="E233" s="19">
        <v>6.6633333333333331</v>
      </c>
      <c r="F233" s="7">
        <v>20</v>
      </c>
      <c r="I233" s="7">
        <v>12</v>
      </c>
      <c r="J233" s="7">
        <v>23</v>
      </c>
      <c r="O233" s="19">
        <v>6.6633333333333331</v>
      </c>
      <c r="P233" s="7">
        <v>20</v>
      </c>
      <c r="U233" s="19">
        <v>7.37</v>
      </c>
      <c r="AB233" s="7">
        <v>22</v>
      </c>
    </row>
    <row r="234" spans="5:28" x14ac:dyDescent="0.2">
      <c r="E234" s="19">
        <v>6.6633333333333331</v>
      </c>
      <c r="F234" s="7">
        <v>48</v>
      </c>
      <c r="I234" s="7">
        <v>48</v>
      </c>
      <c r="J234" s="7">
        <v>44</v>
      </c>
      <c r="O234" s="19">
        <v>6.6633333333333331</v>
      </c>
      <c r="P234" s="7">
        <v>48</v>
      </c>
      <c r="U234" s="19">
        <v>6.7733340000000002</v>
      </c>
      <c r="AB234" s="7">
        <v>22</v>
      </c>
    </row>
    <row r="235" spans="5:28" x14ac:dyDescent="0.2">
      <c r="E235" s="19">
        <v>6.663333333333334</v>
      </c>
      <c r="F235" s="7">
        <v>35</v>
      </c>
      <c r="I235" s="7">
        <v>20</v>
      </c>
      <c r="J235" s="7">
        <v>45</v>
      </c>
      <c r="O235" s="19">
        <v>6.663333333333334</v>
      </c>
      <c r="P235" s="7">
        <v>35</v>
      </c>
      <c r="U235" s="19">
        <v>7.5366669999999996</v>
      </c>
      <c r="AB235" s="7">
        <v>48</v>
      </c>
    </row>
    <row r="236" spans="5:28" x14ac:dyDescent="0.2">
      <c r="E236" s="19">
        <v>6.666666666666667</v>
      </c>
      <c r="F236" s="7">
        <v>4</v>
      </c>
      <c r="I236" s="7">
        <v>35</v>
      </c>
      <c r="J236" s="7">
        <v>30</v>
      </c>
      <c r="O236" s="19">
        <v>6.666666666666667</v>
      </c>
      <c r="P236" s="7">
        <v>4</v>
      </c>
      <c r="U236" s="19">
        <v>7.0533330000000003</v>
      </c>
      <c r="AB236" s="7">
        <v>44</v>
      </c>
    </row>
    <row r="237" spans="5:28" x14ac:dyDescent="0.2">
      <c r="E237" s="19">
        <v>6.666666666666667</v>
      </c>
      <c r="F237" s="7">
        <v>38</v>
      </c>
      <c r="I237" s="7">
        <v>38</v>
      </c>
      <c r="J237" s="7">
        <v>33</v>
      </c>
      <c r="O237" s="19">
        <v>6.666666666666667</v>
      </c>
      <c r="P237" s="7">
        <v>38</v>
      </c>
      <c r="U237" s="19">
        <v>7.2933339999999998</v>
      </c>
      <c r="AB237" s="7">
        <v>46</v>
      </c>
    </row>
    <row r="238" spans="5:28" x14ac:dyDescent="0.2">
      <c r="E238" s="19">
        <v>6.669999999999999</v>
      </c>
      <c r="F238" s="7">
        <v>39</v>
      </c>
      <c r="I238" s="7">
        <v>4</v>
      </c>
      <c r="J238" s="7">
        <v>46</v>
      </c>
      <c r="O238" s="19">
        <v>6.669999999999999</v>
      </c>
      <c r="P238" s="7">
        <v>39</v>
      </c>
      <c r="U238" s="19">
        <v>6.8533340000000003</v>
      </c>
      <c r="AB238" s="7">
        <v>44</v>
      </c>
    </row>
    <row r="239" spans="5:28" x14ac:dyDescent="0.2">
      <c r="E239" s="19">
        <v>6.669999999999999</v>
      </c>
      <c r="F239" s="7">
        <v>39</v>
      </c>
      <c r="I239" s="7">
        <v>39</v>
      </c>
      <c r="J239" s="7">
        <v>34</v>
      </c>
      <c r="O239" s="19">
        <v>6.669999999999999</v>
      </c>
      <c r="P239" s="7">
        <v>39</v>
      </c>
      <c r="U239" s="19">
        <v>7.46</v>
      </c>
      <c r="AB239" s="7">
        <v>14</v>
      </c>
    </row>
    <row r="240" spans="5:28" x14ac:dyDescent="0.2">
      <c r="E240" s="19">
        <v>6.6700000000000008</v>
      </c>
      <c r="F240" s="7">
        <v>36</v>
      </c>
      <c r="I240" s="7">
        <v>39</v>
      </c>
      <c r="J240" s="7">
        <v>34</v>
      </c>
      <c r="O240" s="19">
        <v>6.6700000000000008</v>
      </c>
      <c r="P240" s="7">
        <v>36</v>
      </c>
      <c r="U240" s="19">
        <v>6.41</v>
      </c>
      <c r="AB240" s="7">
        <v>36</v>
      </c>
    </row>
    <row r="241" spans="5:28" x14ac:dyDescent="0.2">
      <c r="E241" s="19">
        <v>6.6733333333333329</v>
      </c>
      <c r="F241" s="7">
        <v>42</v>
      </c>
      <c r="I241" s="7">
        <v>36</v>
      </c>
      <c r="J241" s="7">
        <v>40</v>
      </c>
      <c r="O241" s="19">
        <v>6.6733333333333329</v>
      </c>
      <c r="P241" s="7">
        <v>39</v>
      </c>
      <c r="U241" s="19">
        <v>6.9533329999999998</v>
      </c>
      <c r="AB241" s="7">
        <v>38</v>
      </c>
    </row>
    <row r="242" spans="5:28" x14ac:dyDescent="0.2">
      <c r="E242" s="19">
        <v>6.6733333333333329</v>
      </c>
      <c r="F242" s="7">
        <v>39</v>
      </c>
      <c r="I242" s="7">
        <v>42</v>
      </c>
      <c r="J242" s="7">
        <v>32</v>
      </c>
      <c r="O242" s="19">
        <v>6.6733333333333329</v>
      </c>
      <c r="P242" s="7">
        <v>42</v>
      </c>
      <c r="U242" s="19">
        <v>7.5133330000000003</v>
      </c>
      <c r="AB242" s="7">
        <v>38</v>
      </c>
    </row>
    <row r="243" spans="5:28" x14ac:dyDescent="0.2">
      <c r="E243" s="19">
        <v>6.6766666666666659</v>
      </c>
      <c r="F243" s="7">
        <v>47</v>
      </c>
      <c r="I243" s="7">
        <v>39</v>
      </c>
      <c r="J243" s="7">
        <v>25</v>
      </c>
      <c r="O243" s="19">
        <v>6.6766666666666659</v>
      </c>
      <c r="P243" s="7">
        <v>47</v>
      </c>
      <c r="U243" s="19">
        <v>6.91</v>
      </c>
      <c r="AB243" s="7">
        <v>39</v>
      </c>
    </row>
    <row r="244" spans="5:28" x14ac:dyDescent="0.2">
      <c r="E244" s="19">
        <v>6.6766666666666667</v>
      </c>
      <c r="F244" s="7">
        <v>37</v>
      </c>
      <c r="I244" s="7">
        <v>47</v>
      </c>
      <c r="J244" s="7">
        <v>32</v>
      </c>
      <c r="O244" s="19">
        <v>6.6766666666666667</v>
      </c>
      <c r="P244" s="7">
        <v>37</v>
      </c>
      <c r="U244" s="19">
        <v>7.14</v>
      </c>
      <c r="AB244" s="7">
        <v>33</v>
      </c>
    </row>
    <row r="245" spans="5:28" x14ac:dyDescent="0.2">
      <c r="E245" s="19">
        <v>6.6766666666666667</v>
      </c>
      <c r="F245" s="7">
        <v>51</v>
      </c>
      <c r="I245" s="7">
        <v>37</v>
      </c>
      <c r="J245" s="7">
        <v>45</v>
      </c>
      <c r="O245" s="19">
        <v>6.6766666666666667</v>
      </c>
      <c r="P245" s="7">
        <v>51</v>
      </c>
      <c r="U245" s="19">
        <v>7.27</v>
      </c>
      <c r="AB245" s="7">
        <v>16</v>
      </c>
    </row>
    <row r="246" spans="5:28" x14ac:dyDescent="0.2">
      <c r="E246" s="19">
        <v>6.68</v>
      </c>
      <c r="F246" s="7">
        <v>23</v>
      </c>
      <c r="I246" s="7">
        <v>51</v>
      </c>
      <c r="J246" s="7">
        <v>59</v>
      </c>
      <c r="O246" s="19">
        <v>6.68</v>
      </c>
      <c r="P246" s="7">
        <v>23</v>
      </c>
      <c r="U246" s="19">
        <v>7.0766669999999996</v>
      </c>
      <c r="AB246" s="7">
        <v>50</v>
      </c>
    </row>
    <row r="247" spans="5:28" x14ac:dyDescent="0.2">
      <c r="E247" s="19">
        <v>6.6833333333333336</v>
      </c>
      <c r="F247" s="7">
        <v>27</v>
      </c>
      <c r="I247" s="7">
        <v>23</v>
      </c>
      <c r="J247" s="7">
        <v>14</v>
      </c>
      <c r="O247" s="19">
        <v>6.6833333333333336</v>
      </c>
      <c r="P247" s="7">
        <v>27</v>
      </c>
      <c r="U247" s="19">
        <v>7.056667</v>
      </c>
      <c r="AB247" s="7">
        <v>47</v>
      </c>
    </row>
    <row r="248" spans="5:28" x14ac:dyDescent="0.2">
      <c r="E248" s="19">
        <v>6.6833333333333336</v>
      </c>
      <c r="F248" s="7">
        <v>48</v>
      </c>
      <c r="I248" s="7">
        <v>48</v>
      </c>
      <c r="J248" s="7">
        <v>41</v>
      </c>
      <c r="O248" s="19">
        <v>6.6833333333333336</v>
      </c>
      <c r="P248" s="7">
        <v>37</v>
      </c>
      <c r="U248" s="19">
        <v>7.556667</v>
      </c>
      <c r="AB248" s="7">
        <v>26</v>
      </c>
    </row>
    <row r="249" spans="5:28" x14ac:dyDescent="0.2">
      <c r="E249" s="19">
        <v>6.6833333333333336</v>
      </c>
      <c r="F249" s="7">
        <v>37</v>
      </c>
      <c r="I249" s="7">
        <v>27</v>
      </c>
      <c r="J249" s="7">
        <v>57</v>
      </c>
      <c r="O249" s="19">
        <v>6.6833333333333336</v>
      </c>
      <c r="P249" s="7">
        <v>48</v>
      </c>
      <c r="U249" s="19">
        <v>7.6</v>
      </c>
      <c r="AB249" s="7">
        <v>11</v>
      </c>
    </row>
    <row r="250" spans="5:28" x14ac:dyDescent="0.2">
      <c r="E250" s="19">
        <v>6.6866666666666665</v>
      </c>
      <c r="F250" s="7">
        <v>46</v>
      </c>
      <c r="I250" s="7">
        <v>37</v>
      </c>
      <c r="J250" s="7">
        <v>57</v>
      </c>
      <c r="O250" s="19">
        <v>6.6866666666666665</v>
      </c>
      <c r="P250" s="7">
        <v>42</v>
      </c>
      <c r="U250" s="19">
        <v>7.5966670000000001</v>
      </c>
      <c r="AB250" s="7">
        <v>26</v>
      </c>
    </row>
    <row r="251" spans="5:28" x14ac:dyDescent="0.2">
      <c r="E251" s="19">
        <v>6.6866666666666665</v>
      </c>
      <c r="F251" s="7">
        <v>42</v>
      </c>
      <c r="I251" s="7">
        <v>46</v>
      </c>
      <c r="J251" s="7">
        <v>35</v>
      </c>
      <c r="O251" s="19">
        <v>6.6866666666666665</v>
      </c>
      <c r="P251" s="7">
        <v>46</v>
      </c>
      <c r="U251" s="19">
        <v>7.2433329999999998</v>
      </c>
      <c r="AB251" s="7">
        <v>29</v>
      </c>
    </row>
    <row r="252" spans="5:28" x14ac:dyDescent="0.2">
      <c r="E252" s="19">
        <v>6.6866666666666674</v>
      </c>
      <c r="F252" s="7">
        <v>13</v>
      </c>
      <c r="I252" s="7">
        <v>42</v>
      </c>
      <c r="J252" s="7">
        <v>49</v>
      </c>
      <c r="O252" s="19">
        <v>6.6866666666666674</v>
      </c>
      <c r="P252" s="7">
        <v>13</v>
      </c>
      <c r="U252" s="19">
        <v>6.806667</v>
      </c>
      <c r="AB252" s="7">
        <v>20</v>
      </c>
    </row>
    <row r="253" spans="5:28" x14ac:dyDescent="0.2">
      <c r="E253" s="19">
        <v>6.6866666666666674</v>
      </c>
      <c r="F253" s="7">
        <v>18</v>
      </c>
      <c r="I253" s="7">
        <v>26</v>
      </c>
      <c r="J253" s="7">
        <v>38</v>
      </c>
      <c r="O253" s="19">
        <v>6.6866666666666674</v>
      </c>
      <c r="P253" s="7">
        <v>18</v>
      </c>
      <c r="U253" s="19">
        <v>8.2133330000000004</v>
      </c>
      <c r="AB253" s="7">
        <v>20</v>
      </c>
    </row>
    <row r="254" spans="5:28" x14ac:dyDescent="0.2">
      <c r="E254" s="19">
        <v>6.6866666666666674</v>
      </c>
      <c r="F254" s="7">
        <v>26</v>
      </c>
      <c r="I254" s="7">
        <v>13</v>
      </c>
      <c r="J254" s="7">
        <v>15</v>
      </c>
      <c r="O254" s="19">
        <v>6.6866666666666674</v>
      </c>
      <c r="P254" s="7">
        <v>26</v>
      </c>
      <c r="U254" s="19">
        <v>6.8866670000000001</v>
      </c>
      <c r="AB254" s="7">
        <v>39</v>
      </c>
    </row>
    <row r="255" spans="5:28" x14ac:dyDescent="0.2">
      <c r="E255" s="19">
        <v>6.69</v>
      </c>
      <c r="F255" s="7">
        <v>48</v>
      </c>
      <c r="I255" s="7">
        <v>18</v>
      </c>
      <c r="J255" s="7">
        <v>32</v>
      </c>
      <c r="O255" s="19">
        <v>6.69</v>
      </c>
      <c r="P255" s="7">
        <v>43</v>
      </c>
      <c r="U255" s="19">
        <v>7.3666669999999996</v>
      </c>
      <c r="AB255" s="7">
        <v>19</v>
      </c>
    </row>
    <row r="256" spans="5:28" x14ac:dyDescent="0.2">
      <c r="E256" s="19">
        <v>6.69</v>
      </c>
      <c r="F256" s="7">
        <v>49</v>
      </c>
      <c r="I256" s="7">
        <v>48</v>
      </c>
      <c r="J256" s="7">
        <v>32</v>
      </c>
      <c r="O256" s="19">
        <v>6.69</v>
      </c>
      <c r="P256" s="7">
        <v>43</v>
      </c>
      <c r="U256" s="19">
        <v>7.4966660000000003</v>
      </c>
      <c r="AB256" s="7">
        <v>59</v>
      </c>
    </row>
    <row r="257" spans="5:28" x14ac:dyDescent="0.2">
      <c r="E257" s="19">
        <v>6.69</v>
      </c>
      <c r="F257" s="7">
        <v>43</v>
      </c>
      <c r="I257" s="7">
        <v>49</v>
      </c>
      <c r="J257" s="7">
        <v>48</v>
      </c>
      <c r="O257" s="19">
        <v>6.69</v>
      </c>
      <c r="P257" s="7">
        <v>48</v>
      </c>
      <c r="U257" s="19">
        <v>7.22</v>
      </c>
      <c r="AB257" s="7">
        <v>47</v>
      </c>
    </row>
    <row r="258" spans="5:28" x14ac:dyDescent="0.2">
      <c r="E258" s="19">
        <v>6.69</v>
      </c>
      <c r="F258" s="7">
        <v>43</v>
      </c>
      <c r="I258" s="7">
        <v>43</v>
      </c>
      <c r="J258" s="7">
        <v>57</v>
      </c>
      <c r="O258" s="19">
        <v>6.69</v>
      </c>
      <c r="P258" s="7">
        <v>49</v>
      </c>
      <c r="U258" s="19">
        <v>6.766667</v>
      </c>
      <c r="AB258" s="7">
        <v>35</v>
      </c>
    </row>
    <row r="259" spans="5:28" x14ac:dyDescent="0.2">
      <c r="E259" s="19">
        <v>6.6933333333333325</v>
      </c>
      <c r="F259" s="7">
        <v>20</v>
      </c>
      <c r="I259" s="7">
        <v>43</v>
      </c>
      <c r="J259" s="7">
        <v>12</v>
      </c>
      <c r="O259" s="19">
        <v>6.6933333333333325</v>
      </c>
      <c r="P259" s="7">
        <v>20</v>
      </c>
      <c r="U259" s="19">
        <v>6.62</v>
      </c>
      <c r="AB259" s="7">
        <v>22</v>
      </c>
    </row>
    <row r="260" spans="5:28" x14ac:dyDescent="0.2">
      <c r="E260" s="19">
        <v>6.6933333333333325</v>
      </c>
      <c r="F260" s="7">
        <v>30</v>
      </c>
      <c r="I260" s="7">
        <v>53</v>
      </c>
      <c r="J260" s="7">
        <v>45</v>
      </c>
      <c r="O260" s="19">
        <v>6.6933333333333325</v>
      </c>
      <c r="P260" s="7">
        <v>30</v>
      </c>
      <c r="U260" s="19">
        <v>7.3033330000000003</v>
      </c>
      <c r="AB260" s="7">
        <v>36</v>
      </c>
    </row>
    <row r="261" spans="5:28" x14ac:dyDescent="0.2">
      <c r="E261" s="19">
        <v>6.6933333333333325</v>
      </c>
      <c r="F261" s="7">
        <v>49</v>
      </c>
      <c r="I261" s="7">
        <v>30</v>
      </c>
      <c r="J261" s="7">
        <v>26</v>
      </c>
      <c r="O261" s="19">
        <v>6.6933333333333325</v>
      </c>
      <c r="P261" s="7">
        <v>49</v>
      </c>
      <c r="U261" s="19">
        <v>7.4166670000000003</v>
      </c>
      <c r="AB261" s="7">
        <v>20</v>
      </c>
    </row>
    <row r="262" spans="5:28" x14ac:dyDescent="0.2">
      <c r="E262" s="19">
        <v>6.6933333333333325</v>
      </c>
      <c r="F262" s="7">
        <v>53</v>
      </c>
      <c r="I262" s="7">
        <v>49</v>
      </c>
      <c r="J262" s="7">
        <v>53</v>
      </c>
      <c r="O262" s="19">
        <v>6.6933333333333325</v>
      </c>
      <c r="P262" s="7">
        <v>53</v>
      </c>
      <c r="U262" s="19">
        <v>7.8133340000000002</v>
      </c>
      <c r="AB262" s="7">
        <v>21</v>
      </c>
    </row>
    <row r="263" spans="5:28" x14ac:dyDescent="0.2">
      <c r="E263" s="19">
        <v>6.6933333333333342</v>
      </c>
      <c r="F263" s="7">
        <v>36</v>
      </c>
      <c r="I263" s="7">
        <v>20</v>
      </c>
      <c r="J263" s="7">
        <v>53</v>
      </c>
      <c r="O263" s="19">
        <v>6.6933333333333342</v>
      </c>
      <c r="P263" s="7">
        <v>36</v>
      </c>
      <c r="U263" s="19">
        <v>7.0733329999999999</v>
      </c>
      <c r="AB263" s="7">
        <v>41</v>
      </c>
    </row>
    <row r="264" spans="5:28" x14ac:dyDescent="0.2">
      <c r="E264" s="19">
        <v>6.6966666666666663</v>
      </c>
      <c r="F264" s="7">
        <v>29</v>
      </c>
      <c r="I264" s="7">
        <v>36</v>
      </c>
      <c r="J264" s="7">
        <v>25</v>
      </c>
      <c r="O264" s="19">
        <v>6.6966666666666663</v>
      </c>
      <c r="P264" s="7">
        <v>23</v>
      </c>
      <c r="U264" s="19">
        <v>6.52</v>
      </c>
      <c r="AB264" s="7">
        <v>39</v>
      </c>
    </row>
    <row r="265" spans="5:28" x14ac:dyDescent="0.2">
      <c r="E265" s="19">
        <v>6.6966666666666663</v>
      </c>
      <c r="F265" s="7">
        <v>23</v>
      </c>
      <c r="I265" s="7">
        <v>29</v>
      </c>
      <c r="J265" s="7">
        <v>17</v>
      </c>
      <c r="O265" s="19">
        <v>6.6966666666666663</v>
      </c>
      <c r="P265" s="7">
        <v>29</v>
      </c>
      <c r="U265" s="19">
        <v>7.1066669999999998</v>
      </c>
      <c r="AB265" s="7">
        <v>18</v>
      </c>
    </row>
    <row r="266" spans="5:28" x14ac:dyDescent="0.2">
      <c r="E266" s="19">
        <v>6.7</v>
      </c>
      <c r="F266" s="7">
        <v>9</v>
      </c>
      <c r="I266" s="7">
        <v>23</v>
      </c>
      <c r="J266" s="7">
        <v>4</v>
      </c>
      <c r="O266" s="19">
        <v>6.7</v>
      </c>
      <c r="P266" s="7">
        <v>9</v>
      </c>
      <c r="U266" s="19">
        <v>7.2466660000000003</v>
      </c>
      <c r="AB266" s="7">
        <v>18</v>
      </c>
    </row>
    <row r="267" spans="5:28" x14ac:dyDescent="0.2">
      <c r="E267" s="19">
        <v>6.7</v>
      </c>
      <c r="F267" s="7">
        <v>37</v>
      </c>
      <c r="I267" s="7">
        <v>37</v>
      </c>
      <c r="J267" s="7">
        <v>28</v>
      </c>
      <c r="O267" s="19">
        <v>6.7</v>
      </c>
      <c r="P267" s="7">
        <v>37</v>
      </c>
      <c r="U267" s="19">
        <v>6.976667</v>
      </c>
      <c r="AB267" s="7">
        <v>20</v>
      </c>
    </row>
    <row r="268" spans="5:28" x14ac:dyDescent="0.2">
      <c r="E268" s="19">
        <v>6.7</v>
      </c>
      <c r="F268" s="7">
        <v>43</v>
      </c>
      <c r="I268" s="7">
        <v>43</v>
      </c>
      <c r="J268" s="7">
        <v>30</v>
      </c>
      <c r="O268" s="19">
        <v>6.7</v>
      </c>
      <c r="P268" s="7">
        <v>43</v>
      </c>
      <c r="U268" s="19">
        <v>7.32</v>
      </c>
      <c r="AB268" s="7">
        <v>46</v>
      </c>
    </row>
    <row r="269" spans="5:28" x14ac:dyDescent="0.2">
      <c r="E269" s="19">
        <v>6.7033333333333331</v>
      </c>
      <c r="F269" s="7">
        <v>37</v>
      </c>
      <c r="I269" s="7">
        <v>9</v>
      </c>
      <c r="J269" s="7">
        <v>15</v>
      </c>
      <c r="O269" s="19">
        <v>6.7033333333333331</v>
      </c>
      <c r="P269" s="7">
        <v>37</v>
      </c>
      <c r="U269" s="19">
        <v>7.04</v>
      </c>
      <c r="AB269" s="7">
        <v>47</v>
      </c>
    </row>
    <row r="270" spans="5:28" x14ac:dyDescent="0.2">
      <c r="E270" s="19">
        <v>6.7033333333333331</v>
      </c>
      <c r="F270" s="7">
        <v>38</v>
      </c>
      <c r="I270" s="7">
        <v>37</v>
      </c>
      <c r="J270" s="7">
        <v>46</v>
      </c>
      <c r="O270" s="19">
        <v>6.7033333333333331</v>
      </c>
      <c r="P270" s="7">
        <v>38</v>
      </c>
      <c r="U270" s="19">
        <v>7.49</v>
      </c>
      <c r="AB270" s="7">
        <v>25</v>
      </c>
    </row>
    <row r="271" spans="5:28" x14ac:dyDescent="0.2">
      <c r="E271" s="19">
        <v>6.7033333333333331</v>
      </c>
      <c r="F271" s="7">
        <v>48</v>
      </c>
      <c r="I271" s="7">
        <v>38</v>
      </c>
      <c r="J271" s="7">
        <v>23</v>
      </c>
      <c r="O271" s="19">
        <v>6.7033333333333331</v>
      </c>
      <c r="P271" s="7">
        <v>48</v>
      </c>
      <c r="AB271" s="7">
        <v>16</v>
      </c>
    </row>
    <row r="272" spans="5:28" x14ac:dyDescent="0.2">
      <c r="E272" s="19">
        <v>6.7066666666666661</v>
      </c>
      <c r="F272" s="7">
        <v>25</v>
      </c>
      <c r="I272" s="7">
        <v>48</v>
      </c>
      <c r="J272" s="7">
        <v>26</v>
      </c>
      <c r="O272" s="19">
        <v>6.7066666666666661</v>
      </c>
      <c r="P272" s="7">
        <v>25</v>
      </c>
      <c r="U272" s="19">
        <v>7.45</v>
      </c>
      <c r="AB272" s="7">
        <v>40</v>
      </c>
    </row>
    <row r="273" spans="5:28" x14ac:dyDescent="0.2">
      <c r="E273" s="19">
        <v>6.706666666666667</v>
      </c>
      <c r="F273" s="7">
        <v>17</v>
      </c>
      <c r="I273" s="7">
        <v>25</v>
      </c>
      <c r="J273" s="7">
        <v>47</v>
      </c>
      <c r="O273" s="19">
        <v>6.706666666666667</v>
      </c>
      <c r="P273" s="7">
        <v>17</v>
      </c>
      <c r="U273" s="19">
        <v>7.49</v>
      </c>
      <c r="AB273" s="7">
        <v>32</v>
      </c>
    </row>
    <row r="274" spans="5:28" x14ac:dyDescent="0.2">
      <c r="E274" s="19">
        <v>6.706666666666667</v>
      </c>
      <c r="F274" s="7">
        <v>22</v>
      </c>
      <c r="I274" s="7">
        <v>17</v>
      </c>
      <c r="J274" s="7">
        <v>33</v>
      </c>
      <c r="O274" s="19">
        <v>6.706666666666667</v>
      </c>
      <c r="P274" s="7">
        <v>22</v>
      </c>
      <c r="U274" s="19">
        <v>7.4733330000000002</v>
      </c>
      <c r="AB274" s="7">
        <v>23</v>
      </c>
    </row>
    <row r="275" spans="5:28" x14ac:dyDescent="0.2">
      <c r="E275" s="19">
        <v>6.7100000000000009</v>
      </c>
      <c r="F275" s="7">
        <v>43</v>
      </c>
      <c r="I275" s="7">
        <v>22</v>
      </c>
      <c r="J275" s="7">
        <v>26</v>
      </c>
      <c r="O275" s="19">
        <v>6.7100000000000009</v>
      </c>
      <c r="P275" s="7">
        <v>43</v>
      </c>
      <c r="U275" s="19">
        <v>7.49</v>
      </c>
      <c r="AB275" s="7">
        <v>40</v>
      </c>
    </row>
    <row r="276" spans="5:28" x14ac:dyDescent="0.2">
      <c r="E276" s="19">
        <v>6.7133333333333338</v>
      </c>
      <c r="F276" s="7">
        <v>38</v>
      </c>
      <c r="I276" s="7">
        <v>43</v>
      </c>
      <c r="J276" s="7">
        <v>49</v>
      </c>
      <c r="O276" s="19">
        <v>6.7133333333333338</v>
      </c>
      <c r="P276" s="7">
        <v>38</v>
      </c>
      <c r="U276" s="19">
        <v>7.516667</v>
      </c>
      <c r="AB276" s="7">
        <v>15</v>
      </c>
    </row>
    <row r="277" spans="5:28" x14ac:dyDescent="0.2">
      <c r="E277" s="19">
        <v>6.7166666666666659</v>
      </c>
      <c r="F277" s="7">
        <v>27</v>
      </c>
      <c r="I277" s="7">
        <v>38</v>
      </c>
      <c r="J277" s="7">
        <v>26</v>
      </c>
      <c r="O277" s="19">
        <v>6.7166666666666659</v>
      </c>
      <c r="P277" s="7">
        <v>27</v>
      </c>
      <c r="U277" s="19">
        <v>7.0766669999999996</v>
      </c>
      <c r="AB277" s="7">
        <v>31</v>
      </c>
    </row>
    <row r="278" spans="5:28" x14ac:dyDescent="0.2">
      <c r="E278" s="19">
        <v>6.7166666666666677</v>
      </c>
      <c r="F278" s="7">
        <v>19</v>
      </c>
      <c r="I278" s="7">
        <v>27</v>
      </c>
      <c r="J278" s="7">
        <v>46</v>
      </c>
      <c r="O278" s="19">
        <v>6.7166666666666677</v>
      </c>
      <c r="P278" s="7">
        <v>19</v>
      </c>
      <c r="AB278" s="7">
        <v>31</v>
      </c>
    </row>
    <row r="279" spans="5:28" x14ac:dyDescent="0.2">
      <c r="E279" s="19">
        <v>6.7166666666666677</v>
      </c>
      <c r="F279" s="7">
        <v>30</v>
      </c>
      <c r="I279" s="7">
        <v>30</v>
      </c>
      <c r="J279" s="7">
        <v>16</v>
      </c>
      <c r="O279" s="19">
        <v>6.7166666666666677</v>
      </c>
      <c r="P279" s="7">
        <v>30</v>
      </c>
      <c r="U279" s="19">
        <v>7.54</v>
      </c>
      <c r="AB279" s="7">
        <v>57</v>
      </c>
    </row>
    <row r="280" spans="5:28" x14ac:dyDescent="0.2">
      <c r="E280" s="19">
        <v>6.72</v>
      </c>
      <c r="F280" s="7">
        <v>24</v>
      </c>
      <c r="I280" s="7">
        <v>19</v>
      </c>
      <c r="J280" s="7">
        <v>11</v>
      </c>
      <c r="O280" s="19">
        <v>6.72</v>
      </c>
      <c r="P280" s="7">
        <v>24</v>
      </c>
      <c r="U280" s="19">
        <v>7.4166670000000003</v>
      </c>
      <c r="AB280" s="7">
        <v>24</v>
      </c>
    </row>
    <row r="281" spans="5:28" x14ac:dyDescent="0.2">
      <c r="E281" s="19">
        <v>6.7266666666666666</v>
      </c>
      <c r="F281" s="7">
        <v>52</v>
      </c>
      <c r="I281" s="7">
        <v>24</v>
      </c>
      <c r="J281" s="7">
        <v>34</v>
      </c>
      <c r="O281" s="19">
        <v>6.7266666666666666</v>
      </c>
      <c r="P281" s="7">
        <v>22</v>
      </c>
      <c r="U281" s="19">
        <v>7.2133330000000004</v>
      </c>
      <c r="AB281" s="7">
        <v>37</v>
      </c>
    </row>
    <row r="282" spans="5:28" x14ac:dyDescent="0.2">
      <c r="E282" s="19">
        <v>6.7266666666666666</v>
      </c>
      <c r="F282" s="7">
        <v>45</v>
      </c>
      <c r="I282" s="7">
        <v>52</v>
      </c>
      <c r="J282" s="7">
        <v>34</v>
      </c>
      <c r="O282" s="19">
        <v>6.7266666666666666</v>
      </c>
      <c r="P282" s="7">
        <v>45</v>
      </c>
      <c r="U282" s="19">
        <v>7.13</v>
      </c>
      <c r="AB282" s="7">
        <v>38</v>
      </c>
    </row>
    <row r="283" spans="5:28" x14ac:dyDescent="0.2">
      <c r="E283" s="19">
        <v>6.7266666666666666</v>
      </c>
      <c r="F283" s="7">
        <v>22</v>
      </c>
      <c r="I283" s="7">
        <v>45</v>
      </c>
      <c r="J283" s="7">
        <v>53</v>
      </c>
      <c r="O283" s="19">
        <v>6.7266666666666666</v>
      </c>
      <c r="P283" s="7">
        <v>52</v>
      </c>
      <c r="U283" s="19">
        <v>7.1966669999999997</v>
      </c>
      <c r="AB283" s="7">
        <v>23</v>
      </c>
    </row>
    <row r="284" spans="5:28" x14ac:dyDescent="0.2">
      <c r="E284" s="19">
        <v>6.7266666666666666</v>
      </c>
      <c r="F284" s="7">
        <v>58</v>
      </c>
      <c r="I284" s="7">
        <v>58</v>
      </c>
      <c r="J284" s="7">
        <v>41</v>
      </c>
      <c r="O284" s="19">
        <v>6.7266666666666666</v>
      </c>
      <c r="P284" s="7">
        <v>58</v>
      </c>
      <c r="U284" s="19">
        <v>6.95</v>
      </c>
      <c r="AB284" s="7">
        <v>14</v>
      </c>
    </row>
    <row r="285" spans="5:28" x14ac:dyDescent="0.2">
      <c r="E285" s="19">
        <v>6.7333333333333334</v>
      </c>
      <c r="F285" s="7">
        <v>21</v>
      </c>
      <c r="I285" s="7">
        <v>22</v>
      </c>
      <c r="J285" s="7">
        <v>54</v>
      </c>
      <c r="O285" s="19">
        <v>6.7333333333333334</v>
      </c>
      <c r="P285" s="7">
        <v>21</v>
      </c>
      <c r="U285" s="19">
        <v>6.87</v>
      </c>
      <c r="AB285" s="7">
        <v>34</v>
      </c>
    </row>
    <row r="286" spans="5:28" x14ac:dyDescent="0.2">
      <c r="E286" s="19">
        <v>6.7333333333333334</v>
      </c>
      <c r="F286" s="7">
        <v>46</v>
      </c>
      <c r="I286" s="7">
        <v>46</v>
      </c>
      <c r="J286" s="7">
        <v>67</v>
      </c>
      <c r="O286" s="19">
        <v>6.7333333333333334</v>
      </c>
      <c r="P286" s="7">
        <v>46</v>
      </c>
      <c r="U286" s="19">
        <v>7.226667</v>
      </c>
      <c r="AB286" s="7">
        <v>31</v>
      </c>
    </row>
    <row r="287" spans="5:28" x14ac:dyDescent="0.2">
      <c r="E287" s="19">
        <v>6.7366666666666672</v>
      </c>
      <c r="F287" s="7">
        <v>15</v>
      </c>
      <c r="I287" s="7">
        <v>21</v>
      </c>
      <c r="J287" s="7">
        <v>67</v>
      </c>
      <c r="O287" s="19">
        <v>6.7366666666666672</v>
      </c>
      <c r="P287" s="7">
        <v>15</v>
      </c>
      <c r="U287" s="19">
        <v>6.6866669999999999</v>
      </c>
      <c r="AB287" s="7">
        <v>46</v>
      </c>
    </row>
    <row r="288" spans="5:28" x14ac:dyDescent="0.2">
      <c r="E288" s="19">
        <v>6.7366666666666672</v>
      </c>
      <c r="F288" s="7">
        <v>49</v>
      </c>
      <c r="I288" s="7">
        <v>15</v>
      </c>
      <c r="J288" s="7">
        <v>2</v>
      </c>
      <c r="O288" s="19">
        <v>6.7366666666666672</v>
      </c>
      <c r="P288" s="7">
        <v>49</v>
      </c>
      <c r="U288" s="19">
        <v>6.6466669999999999</v>
      </c>
      <c r="AB288" s="7">
        <v>48</v>
      </c>
    </row>
    <row r="289" spans="5:28" x14ac:dyDescent="0.2">
      <c r="E289" s="19">
        <v>6.7366666666666672</v>
      </c>
      <c r="F289" s="7">
        <v>50</v>
      </c>
      <c r="I289" s="7">
        <v>49</v>
      </c>
      <c r="J289" s="7">
        <v>10</v>
      </c>
      <c r="O289" s="19">
        <v>6.7366666666666672</v>
      </c>
      <c r="P289" s="7">
        <v>50</v>
      </c>
      <c r="U289" s="19">
        <v>6.5866670000000003</v>
      </c>
      <c r="AB289" s="7">
        <v>40</v>
      </c>
    </row>
    <row r="290" spans="5:28" x14ac:dyDescent="0.2">
      <c r="E290" s="19">
        <v>6.7399999999999993</v>
      </c>
      <c r="F290" s="7">
        <v>43</v>
      </c>
      <c r="I290" s="7">
        <v>50</v>
      </c>
      <c r="J290" s="7">
        <v>41</v>
      </c>
      <c r="O290" s="19">
        <v>6.7399999999999993</v>
      </c>
      <c r="P290" s="7">
        <v>26</v>
      </c>
      <c r="U290" s="19">
        <v>6.9366669999999999</v>
      </c>
      <c r="AB290" s="7">
        <v>21</v>
      </c>
    </row>
    <row r="291" spans="5:28" x14ac:dyDescent="0.2">
      <c r="E291" s="19">
        <v>6.7399999999999993</v>
      </c>
      <c r="F291" s="7">
        <v>26</v>
      </c>
      <c r="I291" s="7">
        <v>43</v>
      </c>
      <c r="J291" s="7">
        <v>12</v>
      </c>
      <c r="O291" s="19">
        <v>6.7399999999999993</v>
      </c>
      <c r="P291" s="7">
        <v>43</v>
      </c>
      <c r="U291" s="19">
        <v>7.09</v>
      </c>
      <c r="AB291" s="7">
        <v>22</v>
      </c>
    </row>
    <row r="292" spans="5:28" x14ac:dyDescent="0.2">
      <c r="E292" s="19">
        <v>6.74</v>
      </c>
      <c r="F292" s="7">
        <v>20</v>
      </c>
      <c r="I292" s="7">
        <v>26</v>
      </c>
      <c r="J292" s="7">
        <v>43</v>
      </c>
      <c r="O292" s="19">
        <v>6.74</v>
      </c>
      <c r="P292" s="7">
        <v>20</v>
      </c>
      <c r="AB292" s="7">
        <v>16</v>
      </c>
    </row>
    <row r="293" spans="5:28" x14ac:dyDescent="0.2">
      <c r="E293" s="19">
        <v>6.7433333333333332</v>
      </c>
      <c r="F293" s="7">
        <v>21</v>
      </c>
      <c r="I293" s="7">
        <v>20</v>
      </c>
      <c r="J293" s="7">
        <v>48</v>
      </c>
      <c r="O293" s="19">
        <v>6.7433333333333332</v>
      </c>
      <c r="P293" s="7">
        <v>17</v>
      </c>
      <c r="U293" s="19">
        <v>7.2066670000000004</v>
      </c>
      <c r="AB293" s="7">
        <v>14</v>
      </c>
    </row>
    <row r="294" spans="5:28" x14ac:dyDescent="0.2">
      <c r="E294" s="19">
        <v>6.7433333333333332</v>
      </c>
      <c r="F294" s="7">
        <v>32</v>
      </c>
      <c r="I294" s="7">
        <v>32</v>
      </c>
      <c r="J294" s="7">
        <v>45</v>
      </c>
      <c r="O294" s="19">
        <v>6.7433333333333332</v>
      </c>
      <c r="P294" s="7">
        <v>21</v>
      </c>
      <c r="U294" s="19">
        <v>7.5966670000000001</v>
      </c>
      <c r="AB294" s="7">
        <v>16</v>
      </c>
    </row>
    <row r="295" spans="5:28" x14ac:dyDescent="0.2">
      <c r="E295" s="19">
        <v>6.7433333333333332</v>
      </c>
      <c r="F295" s="7">
        <v>17</v>
      </c>
      <c r="I295" s="7">
        <v>21</v>
      </c>
      <c r="J295" s="7">
        <v>27</v>
      </c>
      <c r="O295" s="19">
        <v>6.7433333333333332</v>
      </c>
      <c r="P295" s="7">
        <v>32</v>
      </c>
      <c r="U295" s="19">
        <v>6.7733340000000002</v>
      </c>
      <c r="AB295" s="7">
        <v>29</v>
      </c>
    </row>
    <row r="296" spans="5:28" x14ac:dyDescent="0.2">
      <c r="E296" s="19">
        <v>6.7433333333333332</v>
      </c>
      <c r="F296" s="7">
        <v>38</v>
      </c>
      <c r="I296" s="7">
        <v>38</v>
      </c>
      <c r="J296" s="7">
        <v>13</v>
      </c>
      <c r="O296" s="19">
        <v>6.7433333333333332</v>
      </c>
      <c r="P296" s="7">
        <v>38</v>
      </c>
      <c r="U296" s="19">
        <v>6.74</v>
      </c>
      <c r="AB296" s="7">
        <v>26</v>
      </c>
    </row>
    <row r="297" spans="5:28" x14ac:dyDescent="0.2">
      <c r="E297" s="19">
        <v>6.75</v>
      </c>
      <c r="F297" s="7">
        <v>21</v>
      </c>
      <c r="I297" s="7">
        <v>17</v>
      </c>
      <c r="J297" s="7">
        <v>44</v>
      </c>
      <c r="O297" s="19">
        <v>6.75</v>
      </c>
      <c r="P297" s="7">
        <v>21</v>
      </c>
      <c r="U297" s="19">
        <v>6.6433330000000002</v>
      </c>
      <c r="AB297" s="7">
        <v>18</v>
      </c>
    </row>
    <row r="298" spans="5:28" x14ac:dyDescent="0.2">
      <c r="E298" s="19">
        <v>6.753333333333333</v>
      </c>
      <c r="F298" s="7">
        <v>32</v>
      </c>
      <c r="I298" s="7">
        <v>21</v>
      </c>
      <c r="J298" s="7">
        <v>46</v>
      </c>
      <c r="O298" s="19">
        <v>6.753333333333333</v>
      </c>
      <c r="P298" s="7">
        <v>32</v>
      </c>
      <c r="U298" s="19">
        <v>7.6766670000000001</v>
      </c>
      <c r="AB298" s="7">
        <v>27</v>
      </c>
    </row>
    <row r="299" spans="5:28" x14ac:dyDescent="0.2">
      <c r="E299" s="19">
        <v>6.753333333333333</v>
      </c>
      <c r="F299" s="7">
        <v>32</v>
      </c>
      <c r="I299" s="7">
        <v>32</v>
      </c>
      <c r="J299" s="7">
        <v>46</v>
      </c>
      <c r="O299" s="19">
        <v>6.753333333333333</v>
      </c>
      <c r="P299" s="7">
        <v>32</v>
      </c>
      <c r="U299" s="19">
        <v>6.99</v>
      </c>
      <c r="AB299" s="7">
        <v>41</v>
      </c>
    </row>
    <row r="300" spans="5:28" x14ac:dyDescent="0.2">
      <c r="E300" s="19">
        <v>6.753333333333333</v>
      </c>
      <c r="F300" s="7">
        <v>48</v>
      </c>
      <c r="I300" s="7">
        <v>32</v>
      </c>
      <c r="J300" s="7">
        <v>16</v>
      </c>
      <c r="O300" s="19">
        <v>6.753333333333333</v>
      </c>
      <c r="P300" s="7">
        <v>48</v>
      </c>
      <c r="U300" s="19">
        <v>7.0133330000000003</v>
      </c>
      <c r="AB300" s="7">
        <v>46</v>
      </c>
    </row>
    <row r="301" spans="5:28" x14ac:dyDescent="0.2">
      <c r="E301" s="19">
        <v>6.7566666666666668</v>
      </c>
      <c r="F301" s="7">
        <v>12</v>
      </c>
      <c r="I301" s="7">
        <v>48</v>
      </c>
      <c r="J301" s="7">
        <v>34</v>
      </c>
      <c r="O301" s="19">
        <v>6.7566666666666668</v>
      </c>
      <c r="P301" s="7">
        <v>12</v>
      </c>
      <c r="U301" s="19">
        <v>6.7933339999999998</v>
      </c>
      <c r="AB301" s="7">
        <v>48</v>
      </c>
    </row>
    <row r="302" spans="5:28" x14ac:dyDescent="0.2">
      <c r="E302" s="19">
        <v>6.7566666666666668</v>
      </c>
      <c r="F302" s="7">
        <v>17</v>
      </c>
      <c r="I302" s="7">
        <v>12</v>
      </c>
      <c r="J302" s="7">
        <v>40</v>
      </c>
      <c r="O302" s="19">
        <v>6.7566666666666668</v>
      </c>
      <c r="P302" s="7">
        <v>17</v>
      </c>
      <c r="U302" s="19">
        <v>6.5233340000000002</v>
      </c>
      <c r="AB302" s="7">
        <v>27</v>
      </c>
    </row>
    <row r="303" spans="5:28" x14ac:dyDescent="0.2">
      <c r="E303" s="19">
        <v>6.7566666666666668</v>
      </c>
      <c r="F303" s="7">
        <v>42</v>
      </c>
      <c r="I303" s="7">
        <v>17</v>
      </c>
      <c r="J303" s="7">
        <v>44</v>
      </c>
      <c r="O303" s="19">
        <v>6.7566666666666668</v>
      </c>
      <c r="P303" s="7">
        <v>42</v>
      </c>
      <c r="U303" s="19">
        <v>7.1166669999999996</v>
      </c>
      <c r="AB303" s="7">
        <v>53</v>
      </c>
    </row>
    <row r="304" spans="5:28" x14ac:dyDescent="0.2">
      <c r="E304" s="19">
        <v>6.7566666666666668</v>
      </c>
      <c r="F304" s="7">
        <v>43</v>
      </c>
      <c r="I304" s="7">
        <v>42</v>
      </c>
      <c r="J304" s="7">
        <v>44</v>
      </c>
      <c r="O304" s="19">
        <v>6.7566666666666668</v>
      </c>
      <c r="P304" s="7">
        <v>43</v>
      </c>
      <c r="U304" s="19">
        <v>7.1733330000000004</v>
      </c>
      <c r="AB304" s="7">
        <v>40</v>
      </c>
    </row>
    <row r="305" spans="5:28" x14ac:dyDescent="0.2">
      <c r="E305" s="19">
        <v>6.7600000000000007</v>
      </c>
      <c r="F305" s="7">
        <v>11</v>
      </c>
      <c r="I305" s="7">
        <v>43</v>
      </c>
      <c r="J305" s="7">
        <v>39</v>
      </c>
      <c r="O305" s="19">
        <v>6.7600000000000007</v>
      </c>
      <c r="P305" s="7">
        <v>11</v>
      </c>
      <c r="U305" s="19">
        <v>6.84</v>
      </c>
      <c r="AB305" s="7">
        <v>27</v>
      </c>
    </row>
    <row r="306" spans="5:28" x14ac:dyDescent="0.2">
      <c r="E306" s="19">
        <v>6.7633333333333328</v>
      </c>
      <c r="F306" s="7">
        <v>38</v>
      </c>
      <c r="I306" s="7">
        <v>11</v>
      </c>
      <c r="J306" s="7">
        <v>34</v>
      </c>
      <c r="O306" s="19">
        <v>6.7633333333333328</v>
      </c>
      <c r="P306" s="7">
        <v>38</v>
      </c>
      <c r="U306" s="19">
        <v>6.95</v>
      </c>
      <c r="AB306" s="7">
        <v>18</v>
      </c>
    </row>
    <row r="307" spans="5:28" x14ac:dyDescent="0.2">
      <c r="E307" s="19">
        <v>6.7633333333333328</v>
      </c>
      <c r="F307" s="7">
        <v>52</v>
      </c>
      <c r="I307" s="7">
        <v>52</v>
      </c>
      <c r="J307" s="7">
        <v>24</v>
      </c>
      <c r="O307" s="19">
        <v>6.7633333333333328</v>
      </c>
      <c r="P307" s="7">
        <v>52</v>
      </c>
      <c r="U307" s="19">
        <v>7.0066670000000002</v>
      </c>
      <c r="AB307" s="7">
        <v>40</v>
      </c>
    </row>
    <row r="308" spans="5:28" x14ac:dyDescent="0.2">
      <c r="E308" s="19">
        <v>6.7666666666666657</v>
      </c>
      <c r="F308" s="7">
        <v>35</v>
      </c>
      <c r="I308" s="7">
        <v>38</v>
      </c>
      <c r="J308" s="7">
        <v>11</v>
      </c>
      <c r="O308" s="19">
        <v>6.7666666666666657</v>
      </c>
      <c r="P308" s="7">
        <v>35</v>
      </c>
      <c r="U308" s="19">
        <v>7.0266669999999998</v>
      </c>
      <c r="AB308" s="7">
        <v>47</v>
      </c>
    </row>
    <row r="309" spans="5:28" x14ac:dyDescent="0.2">
      <c r="E309" s="19">
        <v>6.77</v>
      </c>
      <c r="F309" s="7">
        <v>32</v>
      </c>
      <c r="I309" s="7">
        <v>35</v>
      </c>
      <c r="J309" s="7">
        <v>29</v>
      </c>
      <c r="O309" s="19">
        <v>6.77</v>
      </c>
      <c r="P309" s="7">
        <v>32</v>
      </c>
      <c r="U309" s="19">
        <v>6.6866669999999999</v>
      </c>
      <c r="AB309" s="7">
        <v>42</v>
      </c>
    </row>
    <row r="310" spans="5:28" x14ac:dyDescent="0.2">
      <c r="E310" s="19">
        <v>6.7700000000000005</v>
      </c>
      <c r="F310" s="7">
        <v>34</v>
      </c>
      <c r="I310" s="7">
        <v>32</v>
      </c>
      <c r="J310" s="7">
        <v>16</v>
      </c>
      <c r="O310" s="19">
        <v>6.7700000000000005</v>
      </c>
      <c r="P310" s="7">
        <v>34</v>
      </c>
      <c r="U310" s="19">
        <v>7.0433339999999998</v>
      </c>
      <c r="AB310" s="7">
        <v>15</v>
      </c>
    </row>
    <row r="311" spans="5:28" x14ac:dyDescent="0.2">
      <c r="E311" s="19">
        <v>6.7700000000000005</v>
      </c>
      <c r="F311" s="7">
        <v>34</v>
      </c>
      <c r="I311" s="7">
        <v>34</v>
      </c>
      <c r="J311" s="7">
        <v>2</v>
      </c>
      <c r="O311" s="19">
        <v>6.7700000000000005</v>
      </c>
      <c r="P311" s="7">
        <v>34</v>
      </c>
      <c r="U311" s="19">
        <v>6.7766669999999998</v>
      </c>
      <c r="AB311" s="7">
        <v>28</v>
      </c>
    </row>
    <row r="312" spans="5:28" x14ac:dyDescent="0.2">
      <c r="E312" s="19">
        <v>6.7733333333333334</v>
      </c>
      <c r="F312" s="7">
        <v>22</v>
      </c>
      <c r="I312" s="7">
        <v>34</v>
      </c>
      <c r="J312" s="7">
        <v>48</v>
      </c>
      <c r="O312" s="19">
        <v>6.7733333333333334</v>
      </c>
      <c r="P312" s="7">
        <v>11</v>
      </c>
      <c r="U312" s="19">
        <v>6.6066669999999998</v>
      </c>
      <c r="AB312" s="7">
        <v>20</v>
      </c>
    </row>
    <row r="313" spans="5:28" x14ac:dyDescent="0.2">
      <c r="E313" s="19">
        <v>6.7733333333333334</v>
      </c>
      <c r="F313" s="7">
        <v>11</v>
      </c>
      <c r="I313" s="7">
        <v>22</v>
      </c>
      <c r="J313" s="7">
        <v>48</v>
      </c>
      <c r="O313" s="19">
        <v>6.7733333333333334</v>
      </c>
      <c r="P313" s="7">
        <v>22</v>
      </c>
      <c r="U313" s="19">
        <v>6.93</v>
      </c>
      <c r="AB313" s="7">
        <v>19</v>
      </c>
    </row>
    <row r="314" spans="5:28" x14ac:dyDescent="0.2">
      <c r="E314" s="19">
        <v>6.7733333333333334</v>
      </c>
      <c r="F314" s="7">
        <v>39</v>
      </c>
      <c r="I314" s="7">
        <v>39</v>
      </c>
      <c r="J314" s="7">
        <v>39</v>
      </c>
      <c r="O314" s="19">
        <v>6.7733333333333334</v>
      </c>
      <c r="P314" s="7">
        <v>29</v>
      </c>
      <c r="U314" s="19">
        <v>6.8333339999999998</v>
      </c>
      <c r="AB314" s="7">
        <v>34</v>
      </c>
    </row>
    <row r="315" spans="5:28" x14ac:dyDescent="0.2">
      <c r="E315" s="19">
        <v>6.7733333333333334</v>
      </c>
      <c r="F315" s="7">
        <v>29</v>
      </c>
      <c r="I315" s="7">
        <v>11</v>
      </c>
      <c r="J315" s="7">
        <v>49</v>
      </c>
      <c r="O315" s="19">
        <v>6.7733333333333334</v>
      </c>
      <c r="P315" s="7">
        <v>39</v>
      </c>
      <c r="U315" s="19">
        <v>7.7133330000000004</v>
      </c>
      <c r="AB315" s="7">
        <v>34</v>
      </c>
    </row>
    <row r="316" spans="5:28" x14ac:dyDescent="0.2">
      <c r="E316" s="19">
        <v>6.7766666666666664</v>
      </c>
      <c r="F316" s="7">
        <v>28</v>
      </c>
      <c r="I316" s="7">
        <v>29</v>
      </c>
      <c r="J316" s="7">
        <v>17</v>
      </c>
      <c r="O316" s="19">
        <v>6.7766666666666664</v>
      </c>
      <c r="P316" s="7">
        <v>28</v>
      </c>
      <c r="U316" s="19">
        <v>7.24</v>
      </c>
      <c r="AB316" s="7">
        <v>29</v>
      </c>
    </row>
    <row r="317" spans="5:28" x14ac:dyDescent="0.2">
      <c r="E317" s="19">
        <v>6.78</v>
      </c>
      <c r="F317" s="7">
        <v>29</v>
      </c>
      <c r="I317" s="7">
        <v>28</v>
      </c>
      <c r="J317" s="7">
        <v>12</v>
      </c>
      <c r="O317" s="19">
        <v>6.78</v>
      </c>
      <c r="P317" s="7">
        <v>29</v>
      </c>
      <c r="U317" s="19">
        <v>7.0633340000000002</v>
      </c>
      <c r="AB317" s="7">
        <v>23</v>
      </c>
    </row>
    <row r="318" spans="5:28" x14ac:dyDescent="0.2">
      <c r="E318" s="19">
        <v>6.78</v>
      </c>
      <c r="F318" s="7">
        <v>50</v>
      </c>
      <c r="I318" s="7">
        <v>29</v>
      </c>
      <c r="J318" s="7">
        <v>29</v>
      </c>
      <c r="O318" s="19">
        <v>6.78</v>
      </c>
      <c r="P318" s="7">
        <v>49</v>
      </c>
      <c r="U318" s="19">
        <v>6.6766670000000001</v>
      </c>
      <c r="AB318" s="7">
        <v>47</v>
      </c>
    </row>
    <row r="319" spans="5:28" x14ac:dyDescent="0.2">
      <c r="E319" s="19">
        <v>6.78</v>
      </c>
      <c r="F319" s="7">
        <v>54</v>
      </c>
      <c r="I319" s="7">
        <v>50</v>
      </c>
      <c r="J319" s="7">
        <v>27</v>
      </c>
      <c r="O319" s="19">
        <v>6.78</v>
      </c>
      <c r="P319" s="7">
        <v>50</v>
      </c>
      <c r="U319" s="19">
        <v>7.3933330000000002</v>
      </c>
      <c r="AB319" s="7">
        <v>16</v>
      </c>
    </row>
    <row r="320" spans="5:28" x14ac:dyDescent="0.2">
      <c r="E320" s="19">
        <v>6.78</v>
      </c>
      <c r="F320" s="7">
        <v>57</v>
      </c>
      <c r="I320" s="7">
        <v>54</v>
      </c>
      <c r="J320" s="7">
        <v>59</v>
      </c>
      <c r="O320" s="19">
        <v>6.78</v>
      </c>
      <c r="P320" s="7">
        <v>54</v>
      </c>
      <c r="U320" s="19">
        <v>7.81</v>
      </c>
      <c r="AB320" s="7">
        <v>58</v>
      </c>
    </row>
    <row r="321" spans="5:28" x14ac:dyDescent="0.2">
      <c r="E321" s="19">
        <v>6.78</v>
      </c>
      <c r="F321" s="7">
        <v>49</v>
      </c>
      <c r="I321" s="7">
        <v>57</v>
      </c>
      <c r="J321" s="7">
        <v>38</v>
      </c>
      <c r="O321" s="19">
        <v>6.78</v>
      </c>
      <c r="P321" s="7">
        <v>57</v>
      </c>
      <c r="U321" s="19">
        <v>7.56</v>
      </c>
      <c r="AB321" s="7">
        <v>25</v>
      </c>
    </row>
    <row r="322" spans="5:28" x14ac:dyDescent="0.2">
      <c r="E322" s="19">
        <v>6.7833333333333323</v>
      </c>
      <c r="F322" s="7">
        <v>36</v>
      </c>
      <c r="I322" s="7">
        <v>49</v>
      </c>
      <c r="J322" s="7">
        <v>58</v>
      </c>
      <c r="O322" s="19">
        <v>6.7833333333333323</v>
      </c>
      <c r="P322" s="7">
        <v>36</v>
      </c>
      <c r="U322" s="19">
        <v>6.8466670000000001</v>
      </c>
      <c r="AB322" s="7">
        <v>33</v>
      </c>
    </row>
    <row r="323" spans="5:28" x14ac:dyDescent="0.2">
      <c r="E323" s="19">
        <v>6.7833333333333341</v>
      </c>
      <c r="F323" s="7">
        <v>20</v>
      </c>
      <c r="I323" s="7">
        <v>36</v>
      </c>
      <c r="J323" s="7">
        <v>21</v>
      </c>
      <c r="O323" s="19">
        <v>6.7833333333333341</v>
      </c>
      <c r="P323" s="7">
        <v>20</v>
      </c>
      <c r="U323" s="19">
        <v>6.9333330000000002</v>
      </c>
      <c r="AB323" s="7">
        <v>31</v>
      </c>
    </row>
    <row r="324" spans="5:28" x14ac:dyDescent="0.2">
      <c r="E324" s="19">
        <v>6.7833333333333341</v>
      </c>
      <c r="F324" s="7">
        <v>40</v>
      </c>
      <c r="I324" s="7">
        <v>40</v>
      </c>
      <c r="J324" s="7">
        <v>36</v>
      </c>
      <c r="O324" s="19">
        <v>6.7833333333333341</v>
      </c>
      <c r="P324" s="7">
        <v>40</v>
      </c>
      <c r="U324" s="19">
        <v>6.9166670000000003</v>
      </c>
      <c r="AB324" s="7">
        <v>41</v>
      </c>
    </row>
    <row r="325" spans="5:28" x14ac:dyDescent="0.2">
      <c r="E325" s="19">
        <v>6.7866666666666662</v>
      </c>
      <c r="F325" s="7">
        <v>13</v>
      </c>
      <c r="I325" s="7">
        <v>20</v>
      </c>
      <c r="J325" s="7">
        <v>14</v>
      </c>
      <c r="O325" s="19">
        <v>6.7866666666666662</v>
      </c>
      <c r="P325" s="7">
        <v>13</v>
      </c>
      <c r="U325" s="19">
        <v>7.5733329999999999</v>
      </c>
      <c r="AB325" s="7">
        <v>15</v>
      </c>
    </row>
    <row r="326" spans="5:28" x14ac:dyDescent="0.2">
      <c r="E326" s="19">
        <v>6.7899999999999991</v>
      </c>
      <c r="F326" s="7">
        <v>33</v>
      </c>
      <c r="I326" s="7">
        <v>13</v>
      </c>
      <c r="J326" s="7">
        <v>14</v>
      </c>
      <c r="O326" s="19">
        <v>6.7899999999999991</v>
      </c>
      <c r="P326" s="7">
        <v>18</v>
      </c>
      <c r="U326" s="19">
        <v>7.5733329999999999</v>
      </c>
      <c r="AB326" s="7">
        <v>30</v>
      </c>
    </row>
    <row r="327" spans="5:28" x14ac:dyDescent="0.2">
      <c r="E327" s="19">
        <v>6.7899999999999991</v>
      </c>
      <c r="F327" s="7">
        <v>18</v>
      </c>
      <c r="I327" s="7">
        <v>33</v>
      </c>
      <c r="J327" s="7">
        <v>4</v>
      </c>
      <c r="O327" s="19">
        <v>6.7899999999999991</v>
      </c>
      <c r="P327" s="7">
        <v>33</v>
      </c>
      <c r="U327" s="19">
        <v>6.7433329999999998</v>
      </c>
      <c r="AB327" s="7">
        <v>21</v>
      </c>
    </row>
    <row r="328" spans="5:28" x14ac:dyDescent="0.2">
      <c r="E328" s="19">
        <v>6.793333333333333</v>
      </c>
      <c r="F328" s="7">
        <v>44</v>
      </c>
      <c r="I328" s="7">
        <v>18</v>
      </c>
      <c r="J328" s="7">
        <v>22</v>
      </c>
      <c r="O328" s="19">
        <v>6.793333333333333</v>
      </c>
      <c r="P328" s="7">
        <v>44</v>
      </c>
      <c r="U328" s="19">
        <v>6.7966670000000002</v>
      </c>
      <c r="AB328" s="7">
        <v>40</v>
      </c>
    </row>
    <row r="329" spans="5:28" x14ac:dyDescent="0.2">
      <c r="E329" s="19">
        <v>6.793333333333333</v>
      </c>
      <c r="F329" s="7">
        <v>44</v>
      </c>
      <c r="I329" s="7">
        <v>44</v>
      </c>
      <c r="J329" s="7">
        <v>28</v>
      </c>
      <c r="O329" s="19">
        <v>6.793333333333333</v>
      </c>
      <c r="P329" s="7">
        <v>44</v>
      </c>
      <c r="U329" s="19">
        <v>7.5</v>
      </c>
      <c r="AB329" s="7">
        <v>14</v>
      </c>
    </row>
    <row r="330" spans="5:28" x14ac:dyDescent="0.2">
      <c r="E330" s="19">
        <v>6.793333333333333</v>
      </c>
      <c r="F330" s="7">
        <v>48</v>
      </c>
      <c r="I330" s="7">
        <v>44</v>
      </c>
      <c r="J330" s="7">
        <v>38</v>
      </c>
      <c r="O330" s="19">
        <v>6.793333333333333</v>
      </c>
      <c r="P330" s="7">
        <v>48</v>
      </c>
      <c r="U330" s="19">
        <v>7.4666670000000002</v>
      </c>
      <c r="AB330" s="7">
        <v>42</v>
      </c>
    </row>
    <row r="331" spans="5:28" x14ac:dyDescent="0.2">
      <c r="E331" s="19">
        <v>6.7966666666666669</v>
      </c>
      <c r="F331" s="7">
        <v>22</v>
      </c>
      <c r="I331" s="7">
        <v>48</v>
      </c>
      <c r="J331" s="7">
        <v>43</v>
      </c>
      <c r="O331" s="19">
        <v>6.7966666666666669</v>
      </c>
      <c r="P331" s="7">
        <v>14</v>
      </c>
      <c r="U331" s="19">
        <v>7.01</v>
      </c>
      <c r="AB331" s="7">
        <v>39</v>
      </c>
    </row>
    <row r="332" spans="5:28" x14ac:dyDescent="0.2">
      <c r="E332" s="19">
        <v>6.7966666666666669</v>
      </c>
      <c r="F332" s="7">
        <v>34</v>
      </c>
      <c r="I332" s="7">
        <v>34</v>
      </c>
      <c r="J332" s="7">
        <v>43</v>
      </c>
      <c r="O332" s="19">
        <v>6.7966666666666669</v>
      </c>
      <c r="P332" s="7">
        <v>22</v>
      </c>
      <c r="U332" s="19">
        <v>7.4566670000000004</v>
      </c>
      <c r="AB332" s="7">
        <v>24</v>
      </c>
    </row>
    <row r="333" spans="5:28" x14ac:dyDescent="0.2">
      <c r="E333" s="19">
        <v>6.7966666666666669</v>
      </c>
      <c r="F333" s="7">
        <v>30</v>
      </c>
      <c r="I333" s="7">
        <v>40</v>
      </c>
      <c r="J333" s="7">
        <v>23</v>
      </c>
      <c r="O333" s="19">
        <v>6.7966666666666669</v>
      </c>
      <c r="P333" s="7">
        <v>30</v>
      </c>
      <c r="U333" s="19">
        <v>6.8333339999999998</v>
      </c>
      <c r="AB333" s="7">
        <v>25</v>
      </c>
    </row>
    <row r="334" spans="5:28" x14ac:dyDescent="0.2">
      <c r="E334" s="19">
        <v>6.7966666666666669</v>
      </c>
      <c r="F334" s="7">
        <v>40</v>
      </c>
      <c r="I334" s="7">
        <v>22</v>
      </c>
      <c r="J334" s="7">
        <v>27</v>
      </c>
      <c r="O334" s="19">
        <v>6.7966666666666669</v>
      </c>
      <c r="P334" s="7">
        <v>34</v>
      </c>
      <c r="U334" s="19">
        <v>7.26</v>
      </c>
      <c r="AB334" s="7">
        <v>13</v>
      </c>
    </row>
    <row r="335" spans="5:28" x14ac:dyDescent="0.2">
      <c r="E335" s="19">
        <v>6.7966666666666669</v>
      </c>
      <c r="F335" s="7">
        <v>14</v>
      </c>
      <c r="I335" s="7">
        <v>30</v>
      </c>
      <c r="J335" s="7">
        <v>25</v>
      </c>
      <c r="O335" s="19">
        <v>6.7966666666666669</v>
      </c>
      <c r="P335" s="7">
        <v>40</v>
      </c>
      <c r="U335" s="19">
        <v>7.36</v>
      </c>
      <c r="AB335" s="7">
        <v>30</v>
      </c>
    </row>
    <row r="336" spans="5:28" x14ac:dyDescent="0.2">
      <c r="E336" s="19">
        <v>6.8</v>
      </c>
      <c r="F336" s="7">
        <v>2</v>
      </c>
      <c r="I336" s="7">
        <v>14</v>
      </c>
      <c r="J336" s="7">
        <v>42</v>
      </c>
      <c r="O336" s="19">
        <v>6.8</v>
      </c>
      <c r="P336" s="7">
        <v>2</v>
      </c>
      <c r="U336" s="19">
        <v>7.66</v>
      </c>
      <c r="AB336" s="7">
        <v>43</v>
      </c>
    </row>
    <row r="337" spans="5:28" x14ac:dyDescent="0.2">
      <c r="E337" s="19">
        <v>6.8</v>
      </c>
      <c r="F337" s="7">
        <v>40</v>
      </c>
      <c r="I337" s="7">
        <v>40</v>
      </c>
      <c r="J337" s="7">
        <v>8</v>
      </c>
      <c r="O337" s="19">
        <v>6.8</v>
      </c>
      <c r="P337" s="7">
        <v>40</v>
      </c>
      <c r="U337" s="19">
        <v>7.7966670000000002</v>
      </c>
      <c r="AB337" s="7">
        <v>27</v>
      </c>
    </row>
    <row r="338" spans="5:28" x14ac:dyDescent="0.2">
      <c r="E338" s="19">
        <v>6.8</v>
      </c>
      <c r="F338" s="7">
        <v>54</v>
      </c>
      <c r="I338" s="7">
        <v>54</v>
      </c>
      <c r="J338" s="7">
        <v>19</v>
      </c>
      <c r="O338" s="19">
        <v>6.8</v>
      </c>
      <c r="P338" s="7">
        <v>54</v>
      </c>
      <c r="U338" s="19">
        <v>7.7866669999999996</v>
      </c>
      <c r="AB338" s="7">
        <v>39</v>
      </c>
    </row>
    <row r="339" spans="5:28" x14ac:dyDescent="0.2">
      <c r="E339" s="19">
        <v>6.8000000000000007</v>
      </c>
      <c r="F339" s="7">
        <v>29</v>
      </c>
      <c r="I339" s="7">
        <v>2</v>
      </c>
      <c r="J339" s="7">
        <v>3</v>
      </c>
      <c r="O339" s="19">
        <v>6.8000000000000007</v>
      </c>
      <c r="P339" s="7">
        <v>29</v>
      </c>
      <c r="U339" s="19">
        <v>8.5666670000000007</v>
      </c>
      <c r="AB339" s="7">
        <v>48</v>
      </c>
    </row>
    <row r="340" spans="5:28" x14ac:dyDescent="0.2">
      <c r="E340" s="19">
        <v>6.8033333333333337</v>
      </c>
      <c r="F340" s="7">
        <v>7</v>
      </c>
      <c r="I340" s="7">
        <v>29</v>
      </c>
      <c r="J340" s="7">
        <v>18</v>
      </c>
      <c r="O340" s="19">
        <v>6.8033333333333337</v>
      </c>
      <c r="P340" s="7">
        <v>7</v>
      </c>
      <c r="U340" s="19">
        <v>6.99</v>
      </c>
      <c r="AB340" s="7">
        <v>40</v>
      </c>
    </row>
    <row r="341" spans="5:28" x14ac:dyDescent="0.2">
      <c r="E341" s="19">
        <v>6.8033333333333337</v>
      </c>
      <c r="F341" s="7">
        <v>34</v>
      </c>
      <c r="I341" s="7">
        <v>34</v>
      </c>
      <c r="J341" s="7">
        <v>18</v>
      </c>
      <c r="O341" s="19">
        <v>6.8033333333333337</v>
      </c>
      <c r="P341" s="7">
        <v>34</v>
      </c>
      <c r="U341" s="19">
        <v>7.2866669999999996</v>
      </c>
      <c r="AB341" s="7">
        <v>12</v>
      </c>
    </row>
    <row r="342" spans="5:28" x14ac:dyDescent="0.2">
      <c r="E342" s="19">
        <v>6.8033333333333337</v>
      </c>
      <c r="F342" s="7">
        <v>38</v>
      </c>
      <c r="I342" s="7">
        <v>38</v>
      </c>
      <c r="J342" s="7">
        <v>8</v>
      </c>
      <c r="O342" s="19">
        <v>6.8033333333333337</v>
      </c>
      <c r="P342" s="7">
        <v>38</v>
      </c>
      <c r="AB342" s="7">
        <v>21</v>
      </c>
    </row>
    <row r="343" spans="5:28" x14ac:dyDescent="0.2">
      <c r="E343" s="19">
        <v>6.8066666666666658</v>
      </c>
      <c r="F343" s="7">
        <v>56</v>
      </c>
      <c r="I343" s="7">
        <v>7</v>
      </c>
      <c r="J343" s="7">
        <v>21</v>
      </c>
      <c r="O343" s="19">
        <v>6.8066666666666658</v>
      </c>
      <c r="P343" s="7">
        <v>56</v>
      </c>
      <c r="U343" s="19">
        <v>7.3933330000000002</v>
      </c>
      <c r="AB343" s="7">
        <v>15</v>
      </c>
    </row>
    <row r="344" spans="5:28" x14ac:dyDescent="0.2">
      <c r="E344" s="19">
        <v>6.8066666666666675</v>
      </c>
      <c r="F344" s="7">
        <v>20</v>
      </c>
      <c r="I344" s="7">
        <v>56</v>
      </c>
      <c r="J344" s="7">
        <v>17</v>
      </c>
      <c r="O344" s="19">
        <v>6.8066666666666675</v>
      </c>
      <c r="P344" s="7">
        <v>20</v>
      </c>
      <c r="U344" s="19">
        <v>7.7366669999999997</v>
      </c>
      <c r="AB344" s="7">
        <v>24</v>
      </c>
    </row>
    <row r="345" spans="5:28" x14ac:dyDescent="0.2">
      <c r="E345" s="19">
        <v>6.81</v>
      </c>
      <c r="F345" s="7">
        <v>20</v>
      </c>
      <c r="I345" s="7">
        <v>20</v>
      </c>
      <c r="J345" s="7">
        <v>61</v>
      </c>
      <c r="O345" s="19">
        <v>6.81</v>
      </c>
      <c r="P345" s="7">
        <v>20</v>
      </c>
      <c r="AB345" s="7">
        <v>41</v>
      </c>
    </row>
    <row r="346" spans="5:28" x14ac:dyDescent="0.2">
      <c r="E346" s="19">
        <v>6.8133333333333326</v>
      </c>
      <c r="F346" s="7">
        <v>28</v>
      </c>
      <c r="I346" s="7">
        <v>20</v>
      </c>
      <c r="J346" s="7">
        <v>26</v>
      </c>
      <c r="O346" s="19">
        <v>6.8133333333333326</v>
      </c>
      <c r="P346" s="7">
        <v>16</v>
      </c>
      <c r="U346" s="19">
        <v>7.0466670000000002</v>
      </c>
      <c r="AB346" s="7">
        <v>40</v>
      </c>
    </row>
    <row r="347" spans="5:28" x14ac:dyDescent="0.2">
      <c r="E347" s="19">
        <v>6.8133333333333326</v>
      </c>
      <c r="F347" s="7">
        <v>16</v>
      </c>
      <c r="I347" s="7">
        <v>28</v>
      </c>
      <c r="J347" s="7">
        <v>20</v>
      </c>
      <c r="O347" s="19">
        <v>6.8133333333333326</v>
      </c>
      <c r="P347" s="7">
        <v>28</v>
      </c>
      <c r="U347" s="19">
        <v>7.8633329999999999</v>
      </c>
      <c r="AB347" s="7">
        <v>28</v>
      </c>
    </row>
    <row r="348" spans="5:28" x14ac:dyDescent="0.2">
      <c r="E348" s="19">
        <v>6.8166666666666664</v>
      </c>
      <c r="F348" s="7">
        <v>19</v>
      </c>
      <c r="I348" s="7">
        <v>16</v>
      </c>
      <c r="J348" s="7">
        <v>47</v>
      </c>
      <c r="O348" s="19">
        <v>6.8166666666666664</v>
      </c>
      <c r="P348" s="7">
        <v>19</v>
      </c>
      <c r="U348" s="19">
        <v>7.8333339999999998</v>
      </c>
      <c r="AB348" s="7">
        <v>14</v>
      </c>
    </row>
    <row r="349" spans="5:28" x14ac:dyDescent="0.2">
      <c r="E349" s="19">
        <v>6.8166666666666664</v>
      </c>
      <c r="F349" s="7">
        <v>29</v>
      </c>
      <c r="I349" s="7">
        <v>29</v>
      </c>
      <c r="J349" s="7">
        <v>4</v>
      </c>
      <c r="O349" s="19">
        <v>6.8166666666666664</v>
      </c>
      <c r="P349" s="7">
        <v>21</v>
      </c>
      <c r="U349" s="19">
        <v>7.5533330000000003</v>
      </c>
      <c r="AB349" s="7">
        <v>45</v>
      </c>
    </row>
    <row r="350" spans="5:28" x14ac:dyDescent="0.2">
      <c r="E350" s="19">
        <v>6.8166666666666664</v>
      </c>
      <c r="F350" s="7">
        <v>21</v>
      </c>
      <c r="I350" s="7">
        <v>19</v>
      </c>
      <c r="J350" s="7">
        <v>13</v>
      </c>
      <c r="O350" s="19">
        <v>6.8166666666666664</v>
      </c>
      <c r="P350" s="7">
        <v>29</v>
      </c>
      <c r="U350" s="19">
        <v>7.806667</v>
      </c>
      <c r="AB350" s="7">
        <v>38</v>
      </c>
    </row>
    <row r="351" spans="5:28" x14ac:dyDescent="0.2">
      <c r="E351" s="19">
        <v>6.8199999999999994</v>
      </c>
      <c r="F351" s="7">
        <v>48</v>
      </c>
      <c r="I351" s="7">
        <v>21</v>
      </c>
      <c r="J351" s="7">
        <v>27</v>
      </c>
      <c r="O351" s="19">
        <v>6.8199999999999994</v>
      </c>
      <c r="P351" s="7">
        <v>48</v>
      </c>
    </row>
    <row r="352" spans="5:28" x14ac:dyDescent="0.2">
      <c r="E352" s="19">
        <v>6.82</v>
      </c>
      <c r="F352" s="7">
        <v>25</v>
      </c>
      <c r="I352" s="7">
        <v>48</v>
      </c>
      <c r="J352" s="7">
        <v>18</v>
      </c>
      <c r="O352" s="19">
        <v>6.82</v>
      </c>
      <c r="P352" s="7">
        <v>25</v>
      </c>
    </row>
    <row r="353" spans="5:16" x14ac:dyDescent="0.2">
      <c r="E353" s="19">
        <v>6.8233333333333333</v>
      </c>
      <c r="F353" s="7">
        <v>13</v>
      </c>
      <c r="I353" s="7">
        <v>25</v>
      </c>
      <c r="J353" s="7">
        <v>5</v>
      </c>
      <c r="O353" s="19">
        <v>6.8233333333333333</v>
      </c>
      <c r="P353" s="7">
        <v>13</v>
      </c>
    </row>
    <row r="354" spans="5:16" x14ac:dyDescent="0.2">
      <c r="E354" s="19">
        <v>6.8233333333333333</v>
      </c>
      <c r="F354" s="7">
        <v>20</v>
      </c>
      <c r="I354" s="7">
        <v>13</v>
      </c>
      <c r="O354" s="19">
        <v>6.8233333333333333</v>
      </c>
      <c r="P354" s="7">
        <v>20</v>
      </c>
    </row>
    <row r="355" spans="5:16" x14ac:dyDescent="0.2">
      <c r="E355" s="19">
        <v>6.8233333333333333</v>
      </c>
      <c r="F355" s="7">
        <v>20</v>
      </c>
      <c r="I355" s="7">
        <v>20</v>
      </c>
      <c r="O355" s="19">
        <v>6.8233333333333333</v>
      </c>
      <c r="P355" s="7">
        <v>20</v>
      </c>
    </row>
    <row r="356" spans="5:16" x14ac:dyDescent="0.2">
      <c r="E356" s="19">
        <v>6.8266666666666671</v>
      </c>
      <c r="F356" s="7">
        <v>37</v>
      </c>
      <c r="I356" s="7">
        <v>20</v>
      </c>
      <c r="O356" s="19">
        <v>6.8266666666666671</v>
      </c>
      <c r="P356" s="7">
        <v>18</v>
      </c>
    </row>
    <row r="357" spans="5:16" x14ac:dyDescent="0.2">
      <c r="E357" s="19">
        <v>6.8266666666666671</v>
      </c>
      <c r="F357" s="7">
        <v>37</v>
      </c>
      <c r="I357" s="7">
        <v>37</v>
      </c>
      <c r="O357" s="19">
        <v>6.8266666666666671</v>
      </c>
      <c r="P357" s="7">
        <v>37</v>
      </c>
    </row>
    <row r="358" spans="5:16" x14ac:dyDescent="0.2">
      <c r="E358" s="19">
        <v>6.8266666666666671</v>
      </c>
      <c r="F358" s="7">
        <v>18</v>
      </c>
      <c r="I358" s="7">
        <v>37</v>
      </c>
      <c r="O358" s="19">
        <v>6.8266666666666671</v>
      </c>
      <c r="P358" s="7">
        <v>37</v>
      </c>
    </row>
    <row r="359" spans="5:16" x14ac:dyDescent="0.2">
      <c r="E359" s="19">
        <v>6.8266666666666671</v>
      </c>
      <c r="F359" s="7">
        <v>45</v>
      </c>
      <c r="I359" s="7">
        <v>45</v>
      </c>
      <c r="O359" s="19">
        <v>6.8266666666666671</v>
      </c>
      <c r="P359" s="7">
        <v>45</v>
      </c>
    </row>
    <row r="360" spans="5:16" x14ac:dyDescent="0.2">
      <c r="E360" s="19">
        <v>6.8299999999999992</v>
      </c>
      <c r="F360" s="7">
        <v>10</v>
      </c>
      <c r="I360" s="7">
        <v>18</v>
      </c>
      <c r="O360" s="19">
        <v>6.8299999999999992</v>
      </c>
      <c r="P360" s="7">
        <v>10</v>
      </c>
    </row>
    <row r="361" spans="5:16" x14ac:dyDescent="0.2">
      <c r="E361" s="19">
        <v>6.8299999999999992</v>
      </c>
      <c r="F361" s="7">
        <v>23</v>
      </c>
      <c r="I361" s="7">
        <v>34</v>
      </c>
      <c r="O361" s="19">
        <v>6.8299999999999992</v>
      </c>
      <c r="P361" s="7">
        <v>23</v>
      </c>
    </row>
    <row r="362" spans="5:16" x14ac:dyDescent="0.2">
      <c r="E362" s="19">
        <v>6.8299999999999992</v>
      </c>
      <c r="F362" s="7">
        <v>34</v>
      </c>
      <c r="I362" s="7">
        <v>23</v>
      </c>
      <c r="O362" s="19">
        <v>6.8299999999999992</v>
      </c>
      <c r="P362" s="7">
        <v>34</v>
      </c>
    </row>
    <row r="363" spans="5:16" x14ac:dyDescent="0.2">
      <c r="E363" s="19">
        <v>6.830000000000001</v>
      </c>
      <c r="F363" s="7">
        <v>26</v>
      </c>
      <c r="I363" s="7">
        <v>10</v>
      </c>
      <c r="O363" s="19">
        <v>6.830000000000001</v>
      </c>
      <c r="P363" s="7">
        <v>26</v>
      </c>
    </row>
    <row r="364" spans="5:16" x14ac:dyDescent="0.2">
      <c r="E364" s="19">
        <v>6.830000000000001</v>
      </c>
      <c r="F364" s="7">
        <v>26</v>
      </c>
      <c r="I364" s="7">
        <v>26</v>
      </c>
      <c r="O364" s="19">
        <v>6.830000000000001</v>
      </c>
      <c r="P364" s="7">
        <v>26</v>
      </c>
    </row>
    <row r="365" spans="5:16" x14ac:dyDescent="0.2">
      <c r="E365" s="19">
        <v>6.830000000000001</v>
      </c>
      <c r="F365" s="7">
        <v>44</v>
      </c>
      <c r="I365" s="7">
        <v>26</v>
      </c>
      <c r="O365" s="19">
        <v>6.830000000000001</v>
      </c>
      <c r="P365" s="7">
        <v>44</v>
      </c>
    </row>
    <row r="366" spans="5:16" x14ac:dyDescent="0.2">
      <c r="E366" s="19">
        <v>6.830000000000001</v>
      </c>
      <c r="F366" s="7">
        <v>53</v>
      </c>
      <c r="I366" s="7">
        <v>44</v>
      </c>
      <c r="O366" s="19">
        <v>6.830000000000001</v>
      </c>
      <c r="P366" s="7">
        <v>53</v>
      </c>
    </row>
    <row r="367" spans="5:16" x14ac:dyDescent="0.2">
      <c r="E367" s="19">
        <v>6.833333333333333</v>
      </c>
      <c r="F367" s="7">
        <v>12</v>
      </c>
      <c r="I367" s="7">
        <v>53</v>
      </c>
      <c r="O367" s="19">
        <v>6.833333333333333</v>
      </c>
      <c r="P367" s="7">
        <v>12</v>
      </c>
    </row>
    <row r="368" spans="5:16" x14ac:dyDescent="0.2">
      <c r="E368" s="19">
        <v>6.833333333333333</v>
      </c>
      <c r="F368" s="7">
        <v>12</v>
      </c>
      <c r="I368" s="7">
        <v>36</v>
      </c>
      <c r="O368" s="19">
        <v>6.833333333333333</v>
      </c>
      <c r="P368" s="7">
        <v>12</v>
      </c>
    </row>
    <row r="369" spans="5:16" x14ac:dyDescent="0.2">
      <c r="E369" s="19">
        <v>6.833333333333333</v>
      </c>
      <c r="F369" s="7">
        <v>36</v>
      </c>
      <c r="I369" s="7">
        <v>34</v>
      </c>
      <c r="O369" s="19">
        <v>6.833333333333333</v>
      </c>
      <c r="P369" s="7">
        <v>25</v>
      </c>
    </row>
    <row r="370" spans="5:16" x14ac:dyDescent="0.2">
      <c r="E370" s="19">
        <v>6.833333333333333</v>
      </c>
      <c r="F370" s="7">
        <v>25</v>
      </c>
      <c r="I370" s="7">
        <v>12</v>
      </c>
      <c r="O370" s="19">
        <v>6.833333333333333</v>
      </c>
      <c r="P370" s="7">
        <v>34</v>
      </c>
    </row>
    <row r="371" spans="5:16" x14ac:dyDescent="0.2">
      <c r="E371" s="19">
        <v>6.833333333333333</v>
      </c>
      <c r="F371" s="7">
        <v>34</v>
      </c>
      <c r="I371" s="7">
        <v>12</v>
      </c>
      <c r="O371" s="19">
        <v>6.833333333333333</v>
      </c>
      <c r="P371" s="7">
        <v>36</v>
      </c>
    </row>
    <row r="372" spans="5:16" x14ac:dyDescent="0.2">
      <c r="E372" s="19">
        <v>6.836666666666666</v>
      </c>
      <c r="F372" s="7">
        <v>39</v>
      </c>
      <c r="I372" s="7">
        <v>25</v>
      </c>
      <c r="O372" s="19">
        <v>6.836666666666666</v>
      </c>
      <c r="P372" s="7">
        <v>39</v>
      </c>
    </row>
    <row r="373" spans="5:16" x14ac:dyDescent="0.2">
      <c r="E373" s="19">
        <v>6.8366666666666669</v>
      </c>
      <c r="F373" s="7">
        <v>35</v>
      </c>
      <c r="I373" s="7">
        <v>39</v>
      </c>
      <c r="O373" s="19">
        <v>6.8366666666666669</v>
      </c>
      <c r="P373" s="7">
        <v>35</v>
      </c>
    </row>
    <row r="374" spans="5:16" x14ac:dyDescent="0.2">
      <c r="E374" s="19">
        <v>6.8366666666666669</v>
      </c>
      <c r="F374" s="7">
        <v>35</v>
      </c>
      <c r="I374" s="7">
        <v>35</v>
      </c>
      <c r="O374" s="19">
        <v>6.8366666666666669</v>
      </c>
      <c r="P374" s="7">
        <v>35</v>
      </c>
    </row>
    <row r="375" spans="5:16" x14ac:dyDescent="0.2">
      <c r="E375" s="19">
        <v>6.84</v>
      </c>
      <c r="F375" s="7">
        <v>27</v>
      </c>
      <c r="I375" s="7">
        <v>35</v>
      </c>
      <c r="O375" s="19">
        <v>6.84</v>
      </c>
      <c r="P375" s="7">
        <v>27</v>
      </c>
    </row>
    <row r="376" spans="5:16" x14ac:dyDescent="0.2">
      <c r="E376" s="19">
        <v>6.8433333333333337</v>
      </c>
      <c r="F376" s="7">
        <v>27</v>
      </c>
      <c r="I376" s="7">
        <v>27</v>
      </c>
      <c r="O376" s="19">
        <v>6.8433333333333337</v>
      </c>
      <c r="P376" s="7">
        <v>14</v>
      </c>
    </row>
    <row r="377" spans="5:16" x14ac:dyDescent="0.2">
      <c r="E377" s="19">
        <v>6.8433333333333337</v>
      </c>
      <c r="F377" s="7">
        <v>35</v>
      </c>
      <c r="I377" s="7">
        <v>27</v>
      </c>
      <c r="O377" s="19">
        <v>6.8433333333333337</v>
      </c>
      <c r="P377" s="7">
        <v>27</v>
      </c>
    </row>
    <row r="378" spans="5:16" x14ac:dyDescent="0.2">
      <c r="E378" s="19">
        <v>6.8433333333333337</v>
      </c>
      <c r="F378" s="7">
        <v>14</v>
      </c>
      <c r="I378" s="7">
        <v>35</v>
      </c>
      <c r="O378" s="19">
        <v>6.8433333333333337</v>
      </c>
      <c r="P378" s="7">
        <v>35</v>
      </c>
    </row>
    <row r="379" spans="5:16" x14ac:dyDescent="0.2">
      <c r="E379" s="19">
        <v>6.8466666666666667</v>
      </c>
      <c r="F379" s="7">
        <v>16</v>
      </c>
      <c r="I379" s="7">
        <v>14</v>
      </c>
      <c r="O379" s="19">
        <v>6.8466666666666667</v>
      </c>
      <c r="P379" s="7">
        <v>16</v>
      </c>
    </row>
    <row r="380" spans="5:16" x14ac:dyDescent="0.2">
      <c r="E380" s="19">
        <v>6.8466666666666667</v>
      </c>
      <c r="F380" s="7">
        <v>16</v>
      </c>
      <c r="I380" s="7">
        <v>28</v>
      </c>
      <c r="O380" s="19">
        <v>6.8466666666666667</v>
      </c>
      <c r="P380" s="7">
        <v>16</v>
      </c>
    </row>
    <row r="381" spans="5:16" x14ac:dyDescent="0.2">
      <c r="E381" s="19">
        <v>6.8466666666666667</v>
      </c>
      <c r="F381" s="7">
        <v>28</v>
      </c>
      <c r="I381" s="7">
        <v>30</v>
      </c>
      <c r="O381" s="19">
        <v>6.8466666666666667</v>
      </c>
      <c r="P381" s="7">
        <v>28</v>
      </c>
    </row>
    <row r="382" spans="5:16" x14ac:dyDescent="0.2">
      <c r="E382" s="19">
        <v>6.8466666666666667</v>
      </c>
      <c r="F382" s="7">
        <v>30</v>
      </c>
      <c r="I382" s="7">
        <v>32</v>
      </c>
      <c r="O382" s="19">
        <v>6.8466666666666667</v>
      </c>
      <c r="P382" s="7">
        <v>30</v>
      </c>
    </row>
    <row r="383" spans="5:16" x14ac:dyDescent="0.2">
      <c r="E383" s="19">
        <v>6.8466666666666667</v>
      </c>
      <c r="F383" s="7">
        <v>32</v>
      </c>
      <c r="I383" s="7">
        <v>16</v>
      </c>
      <c r="O383" s="19">
        <v>6.8466666666666667</v>
      </c>
      <c r="P383" s="7">
        <v>32</v>
      </c>
    </row>
    <row r="384" spans="5:16" x14ac:dyDescent="0.2">
      <c r="E384" s="19">
        <v>6.8466666666666667</v>
      </c>
      <c r="F384" s="7">
        <v>32</v>
      </c>
      <c r="I384" s="7">
        <v>16</v>
      </c>
      <c r="O384" s="19">
        <v>6.8466666666666667</v>
      </c>
      <c r="P384" s="7">
        <v>32</v>
      </c>
    </row>
    <row r="385" spans="5:16" x14ac:dyDescent="0.2">
      <c r="E385" s="19">
        <v>6.8466666666666667</v>
      </c>
      <c r="F385" s="7">
        <v>33</v>
      </c>
      <c r="I385" s="7">
        <v>32</v>
      </c>
      <c r="O385" s="19">
        <v>6.8466666666666667</v>
      </c>
      <c r="P385" s="7">
        <v>33</v>
      </c>
    </row>
    <row r="386" spans="5:16" x14ac:dyDescent="0.2">
      <c r="E386" s="19">
        <v>6.8499999999999988</v>
      </c>
      <c r="F386" s="7">
        <v>19</v>
      </c>
      <c r="I386" s="7">
        <v>33</v>
      </c>
      <c r="O386" s="19">
        <v>6.8499999999999988</v>
      </c>
      <c r="P386" s="7">
        <v>19</v>
      </c>
    </row>
    <row r="387" spans="5:16" x14ac:dyDescent="0.2">
      <c r="E387" s="19">
        <v>6.8500000000000005</v>
      </c>
      <c r="F387" s="7">
        <v>53</v>
      </c>
      <c r="I387" s="7">
        <v>19</v>
      </c>
      <c r="O387" s="19">
        <v>6.8500000000000005</v>
      </c>
      <c r="P387" s="7">
        <v>39</v>
      </c>
    </row>
    <row r="388" spans="5:16" x14ac:dyDescent="0.2">
      <c r="E388" s="19">
        <v>6.8500000000000005</v>
      </c>
      <c r="F388" s="7">
        <v>39</v>
      </c>
      <c r="I388" s="7">
        <v>53</v>
      </c>
      <c r="O388" s="19">
        <v>6.8500000000000005</v>
      </c>
      <c r="P388" s="7">
        <v>53</v>
      </c>
    </row>
    <row r="389" spans="5:16" x14ac:dyDescent="0.2">
      <c r="E389" s="19">
        <v>6.8533333333333344</v>
      </c>
      <c r="F389" s="7">
        <v>44</v>
      </c>
      <c r="I389" s="7">
        <v>39</v>
      </c>
      <c r="O389" s="19">
        <v>6.8533333333333344</v>
      </c>
      <c r="P389" s="7">
        <v>44</v>
      </c>
    </row>
    <row r="390" spans="5:16" x14ac:dyDescent="0.2">
      <c r="E390" s="19">
        <v>6.8566666666666665</v>
      </c>
      <c r="F390" s="7">
        <v>35</v>
      </c>
      <c r="I390" s="7">
        <v>44</v>
      </c>
      <c r="O390" s="19">
        <v>6.8566666666666665</v>
      </c>
      <c r="P390" s="7">
        <v>19</v>
      </c>
    </row>
    <row r="391" spans="5:16" x14ac:dyDescent="0.2">
      <c r="E391" s="19">
        <v>6.8566666666666665</v>
      </c>
      <c r="F391" s="7">
        <v>19</v>
      </c>
      <c r="I391" s="7">
        <v>35</v>
      </c>
      <c r="O391" s="19">
        <v>6.8566666666666665</v>
      </c>
      <c r="P391" s="7">
        <v>22</v>
      </c>
    </row>
    <row r="392" spans="5:16" x14ac:dyDescent="0.2">
      <c r="E392" s="19">
        <v>6.8566666666666665</v>
      </c>
      <c r="F392" s="7">
        <v>24</v>
      </c>
      <c r="I392" s="7">
        <v>24</v>
      </c>
      <c r="O392" s="19">
        <v>6.8566666666666665</v>
      </c>
      <c r="P392" s="7">
        <v>22</v>
      </c>
    </row>
    <row r="393" spans="5:16" x14ac:dyDescent="0.2">
      <c r="E393" s="19">
        <v>6.8566666666666665</v>
      </c>
      <c r="F393" s="7">
        <v>22</v>
      </c>
      <c r="I393" s="7">
        <v>19</v>
      </c>
      <c r="O393" s="19">
        <v>6.8566666666666665</v>
      </c>
      <c r="P393" s="7">
        <v>24</v>
      </c>
    </row>
    <row r="394" spans="5:16" x14ac:dyDescent="0.2">
      <c r="E394" s="19">
        <v>6.8566666666666665</v>
      </c>
      <c r="F394" s="7">
        <v>22</v>
      </c>
      <c r="I394" s="7">
        <v>22</v>
      </c>
      <c r="O394" s="19">
        <v>6.8566666666666665</v>
      </c>
      <c r="P394" s="7">
        <v>35</v>
      </c>
    </row>
    <row r="395" spans="5:16" x14ac:dyDescent="0.2">
      <c r="E395" s="19">
        <v>6.8633333333333333</v>
      </c>
      <c r="F395" s="7">
        <v>19</v>
      </c>
      <c r="I395" s="7">
        <v>22</v>
      </c>
      <c r="O395" s="19">
        <v>6.8633333333333333</v>
      </c>
      <c r="P395" s="7">
        <v>19</v>
      </c>
    </row>
    <row r="396" spans="5:16" x14ac:dyDescent="0.2">
      <c r="E396" s="19">
        <v>6.8633333333333333</v>
      </c>
      <c r="F396" s="7">
        <v>42</v>
      </c>
      <c r="I396" s="7">
        <v>42</v>
      </c>
      <c r="O396" s="19">
        <v>6.8633333333333333</v>
      </c>
      <c r="P396" s="7">
        <v>42</v>
      </c>
    </row>
    <row r="397" spans="5:16" x14ac:dyDescent="0.2">
      <c r="E397" s="19">
        <v>6.8666666666666671</v>
      </c>
      <c r="F397" s="7">
        <v>12</v>
      </c>
      <c r="I397" s="7">
        <v>19</v>
      </c>
      <c r="O397" s="19">
        <v>6.8666666666666671</v>
      </c>
      <c r="P397" s="7">
        <v>12</v>
      </c>
    </row>
    <row r="398" spans="5:16" x14ac:dyDescent="0.2">
      <c r="E398" s="19">
        <v>6.87</v>
      </c>
      <c r="F398" s="7">
        <v>34</v>
      </c>
      <c r="I398" s="7">
        <v>12</v>
      </c>
      <c r="O398" s="19">
        <v>6.87</v>
      </c>
      <c r="P398" s="7">
        <v>34</v>
      </c>
    </row>
    <row r="399" spans="5:16" x14ac:dyDescent="0.2">
      <c r="E399" s="19">
        <v>6.87</v>
      </c>
      <c r="F399" s="7">
        <v>41</v>
      </c>
      <c r="I399" s="7">
        <v>34</v>
      </c>
      <c r="O399" s="19">
        <v>6.87</v>
      </c>
      <c r="P399" s="7">
        <v>41</v>
      </c>
    </row>
    <row r="400" spans="5:16" x14ac:dyDescent="0.2">
      <c r="E400" s="19">
        <v>6.87</v>
      </c>
      <c r="F400" s="7">
        <v>41</v>
      </c>
      <c r="I400" s="7">
        <v>41</v>
      </c>
      <c r="O400" s="19">
        <v>6.87</v>
      </c>
      <c r="P400" s="7">
        <v>41</v>
      </c>
    </row>
    <row r="401" spans="5:16" x14ac:dyDescent="0.2">
      <c r="E401" s="19">
        <v>6.873333333333334</v>
      </c>
      <c r="F401" s="7">
        <v>24</v>
      </c>
      <c r="I401" s="7">
        <v>41</v>
      </c>
      <c r="O401" s="19">
        <v>6.873333333333334</v>
      </c>
      <c r="P401" s="7">
        <v>24</v>
      </c>
    </row>
    <row r="402" spans="5:16" x14ac:dyDescent="0.2">
      <c r="E402" s="19">
        <v>6.873333333333334</v>
      </c>
      <c r="F402" s="7">
        <v>43</v>
      </c>
      <c r="I402" s="7">
        <v>43</v>
      </c>
      <c r="O402" s="19">
        <v>6.873333333333334</v>
      </c>
      <c r="P402" s="7">
        <v>43</v>
      </c>
    </row>
    <row r="403" spans="5:16" x14ac:dyDescent="0.2">
      <c r="E403" s="19">
        <v>6.876666666666666</v>
      </c>
      <c r="F403" s="7">
        <v>26</v>
      </c>
      <c r="I403" s="7">
        <v>24</v>
      </c>
      <c r="O403" s="19">
        <v>6.876666666666666</v>
      </c>
      <c r="P403" s="7">
        <v>26</v>
      </c>
    </row>
    <row r="404" spans="5:16" x14ac:dyDescent="0.2">
      <c r="E404" s="19">
        <v>6.876666666666666</v>
      </c>
      <c r="F404" s="7">
        <v>32</v>
      </c>
      <c r="I404" s="7">
        <v>26</v>
      </c>
      <c r="O404" s="19">
        <v>6.876666666666666</v>
      </c>
      <c r="P404" s="7">
        <v>32</v>
      </c>
    </row>
    <row r="405" spans="5:16" x14ac:dyDescent="0.2">
      <c r="E405" s="19">
        <v>6.876666666666666</v>
      </c>
      <c r="F405" s="7">
        <v>39</v>
      </c>
      <c r="I405" s="7">
        <v>32</v>
      </c>
      <c r="O405" s="19">
        <v>6.876666666666666</v>
      </c>
      <c r="P405" s="7">
        <v>39</v>
      </c>
    </row>
    <row r="406" spans="5:16" x14ac:dyDescent="0.2">
      <c r="E406" s="19">
        <v>6.88</v>
      </c>
      <c r="F406" s="7">
        <v>11</v>
      </c>
      <c r="I406" s="7">
        <v>39</v>
      </c>
      <c r="O406" s="19">
        <v>6.88</v>
      </c>
      <c r="P406" s="7">
        <v>11</v>
      </c>
    </row>
    <row r="407" spans="5:16" x14ac:dyDescent="0.2">
      <c r="E407" s="19">
        <v>6.8833333333333329</v>
      </c>
      <c r="F407" s="7">
        <v>43</v>
      </c>
      <c r="I407" s="7">
        <v>11</v>
      </c>
      <c r="O407" s="19">
        <v>6.8833333333333329</v>
      </c>
      <c r="P407" s="7">
        <v>40</v>
      </c>
    </row>
    <row r="408" spans="5:16" x14ac:dyDescent="0.2">
      <c r="E408" s="19">
        <v>6.8833333333333329</v>
      </c>
      <c r="F408" s="7">
        <v>40</v>
      </c>
      <c r="I408" s="7">
        <v>43</v>
      </c>
      <c r="O408" s="19">
        <v>6.8833333333333329</v>
      </c>
      <c r="P408" s="7">
        <v>42</v>
      </c>
    </row>
    <row r="409" spans="5:16" x14ac:dyDescent="0.2">
      <c r="E409" s="19">
        <v>6.8833333333333329</v>
      </c>
      <c r="F409" s="7">
        <v>42</v>
      </c>
      <c r="I409" s="7">
        <v>40</v>
      </c>
      <c r="O409" s="19">
        <v>6.8833333333333329</v>
      </c>
      <c r="P409" s="7">
        <v>43</v>
      </c>
    </row>
    <row r="410" spans="5:16" x14ac:dyDescent="0.2">
      <c r="E410" s="19">
        <v>6.8833333333333337</v>
      </c>
      <c r="F410" s="7">
        <v>35</v>
      </c>
      <c r="I410" s="7">
        <v>42</v>
      </c>
      <c r="O410" s="19">
        <v>6.8833333333333337</v>
      </c>
      <c r="P410" s="7">
        <v>35</v>
      </c>
    </row>
    <row r="411" spans="5:16" x14ac:dyDescent="0.2">
      <c r="E411" s="19">
        <v>6.8866666666666658</v>
      </c>
      <c r="F411" s="7">
        <v>39</v>
      </c>
      <c r="I411" s="7">
        <v>35</v>
      </c>
      <c r="O411" s="19">
        <v>6.8866666666666658</v>
      </c>
      <c r="P411" s="7">
        <v>39</v>
      </c>
    </row>
    <row r="412" spans="5:16" x14ac:dyDescent="0.2">
      <c r="E412" s="19">
        <v>6.8866666666666667</v>
      </c>
      <c r="F412" s="7">
        <v>33</v>
      </c>
      <c r="I412" s="7">
        <v>39</v>
      </c>
      <c r="O412" s="19">
        <v>6.8866666666666667</v>
      </c>
      <c r="P412" s="7">
        <v>27</v>
      </c>
    </row>
    <row r="413" spans="5:16" x14ac:dyDescent="0.2">
      <c r="E413" s="19">
        <v>6.8866666666666667</v>
      </c>
      <c r="F413" s="7">
        <v>37</v>
      </c>
      <c r="I413" s="7">
        <v>33</v>
      </c>
      <c r="O413" s="19">
        <v>6.8866666666666667</v>
      </c>
      <c r="P413" s="7">
        <v>27</v>
      </c>
    </row>
    <row r="414" spans="5:16" x14ac:dyDescent="0.2">
      <c r="E414" s="19">
        <v>6.8866666666666667</v>
      </c>
      <c r="F414" s="7">
        <v>27</v>
      </c>
      <c r="I414" s="7">
        <v>37</v>
      </c>
      <c r="O414" s="19">
        <v>6.8866666666666667</v>
      </c>
      <c r="P414" s="7">
        <v>27</v>
      </c>
    </row>
    <row r="415" spans="5:16" x14ac:dyDescent="0.2">
      <c r="E415" s="19">
        <v>6.8866666666666667</v>
      </c>
      <c r="F415" s="7">
        <v>27</v>
      </c>
      <c r="I415" s="7">
        <v>27</v>
      </c>
      <c r="O415" s="19">
        <v>6.8866666666666667</v>
      </c>
      <c r="P415" s="7">
        <v>33</v>
      </c>
    </row>
    <row r="416" spans="5:16" x14ac:dyDescent="0.2">
      <c r="E416" s="19">
        <v>6.8866666666666667</v>
      </c>
      <c r="F416" s="7">
        <v>27</v>
      </c>
      <c r="I416" s="7">
        <v>27</v>
      </c>
      <c r="O416" s="19">
        <v>6.8866666666666667</v>
      </c>
      <c r="P416" s="7">
        <v>37</v>
      </c>
    </row>
    <row r="417" spans="5:16" x14ac:dyDescent="0.2">
      <c r="E417" s="19">
        <v>6.8933333333333335</v>
      </c>
      <c r="F417" s="7">
        <v>44</v>
      </c>
      <c r="I417" s="7">
        <v>27</v>
      </c>
      <c r="O417" s="19">
        <v>6.8933333333333335</v>
      </c>
      <c r="P417" s="7">
        <v>44</v>
      </c>
    </row>
    <row r="418" spans="5:16" x14ac:dyDescent="0.2">
      <c r="E418" s="19">
        <v>6.8966666666666656</v>
      </c>
      <c r="F418" s="7">
        <v>57</v>
      </c>
      <c r="I418" s="7">
        <v>44</v>
      </c>
      <c r="O418" s="19">
        <v>6.8966666666666656</v>
      </c>
      <c r="P418" s="7">
        <v>57</v>
      </c>
    </row>
    <row r="419" spans="5:16" x14ac:dyDescent="0.2">
      <c r="E419" s="19">
        <v>6.8999999999999995</v>
      </c>
      <c r="F419" s="7">
        <v>51</v>
      </c>
      <c r="I419" s="7">
        <v>57</v>
      </c>
      <c r="O419" s="19">
        <v>6.8999999999999995</v>
      </c>
      <c r="P419" s="7">
        <v>51</v>
      </c>
    </row>
    <row r="420" spans="5:16" x14ac:dyDescent="0.2">
      <c r="E420" s="19">
        <v>6.9033333333333333</v>
      </c>
      <c r="F420" s="7">
        <v>39</v>
      </c>
      <c r="I420" s="7">
        <v>51</v>
      </c>
      <c r="O420" s="19">
        <v>6.9033333333333333</v>
      </c>
      <c r="P420" s="7">
        <v>39</v>
      </c>
    </row>
    <row r="421" spans="5:16" x14ac:dyDescent="0.2">
      <c r="E421" s="19">
        <v>6.9066666666666663</v>
      </c>
      <c r="F421" s="7">
        <v>17</v>
      </c>
      <c r="I421" s="7">
        <v>39</v>
      </c>
      <c r="O421" s="19">
        <v>6.9066666666666663</v>
      </c>
      <c r="P421" s="7">
        <v>17</v>
      </c>
    </row>
    <row r="422" spans="5:16" x14ac:dyDescent="0.2">
      <c r="E422" s="19">
        <v>6.9066666666666663</v>
      </c>
      <c r="F422" s="7">
        <v>50</v>
      </c>
      <c r="I422" s="7">
        <v>50</v>
      </c>
      <c r="O422" s="19">
        <v>6.9066666666666663</v>
      </c>
      <c r="P422" s="7">
        <v>41</v>
      </c>
    </row>
    <row r="423" spans="5:16" x14ac:dyDescent="0.2">
      <c r="E423" s="19">
        <v>6.9066666666666663</v>
      </c>
      <c r="F423" s="7">
        <v>41</v>
      </c>
      <c r="I423" s="7">
        <v>41</v>
      </c>
      <c r="O423" s="19">
        <v>6.9066666666666663</v>
      </c>
      <c r="P423" s="7">
        <v>43</v>
      </c>
    </row>
    <row r="424" spans="5:16" x14ac:dyDescent="0.2">
      <c r="E424" s="19">
        <v>6.9066666666666663</v>
      </c>
      <c r="F424" s="7">
        <v>43</v>
      </c>
      <c r="I424" s="7">
        <v>43</v>
      </c>
      <c r="O424" s="19">
        <v>6.9066666666666663</v>
      </c>
      <c r="P424" s="7">
        <v>50</v>
      </c>
    </row>
    <row r="425" spans="5:16" x14ac:dyDescent="0.2">
      <c r="E425" s="19">
        <v>6.91</v>
      </c>
      <c r="F425" s="7">
        <v>21</v>
      </c>
      <c r="I425" s="7">
        <v>17</v>
      </c>
      <c r="O425" s="19">
        <v>6.91</v>
      </c>
      <c r="P425" s="7">
        <v>21</v>
      </c>
    </row>
    <row r="426" spans="5:16" x14ac:dyDescent="0.2">
      <c r="E426" s="19">
        <v>6.91</v>
      </c>
      <c r="F426" s="7">
        <v>39</v>
      </c>
      <c r="I426" s="7">
        <v>39</v>
      </c>
      <c r="O426" s="19">
        <v>6.91</v>
      </c>
      <c r="P426" s="7">
        <v>39</v>
      </c>
    </row>
    <row r="427" spans="5:16" x14ac:dyDescent="0.2">
      <c r="E427" s="19">
        <v>6.9133333333333331</v>
      </c>
      <c r="F427" s="7">
        <v>13</v>
      </c>
      <c r="I427" s="7">
        <v>21</v>
      </c>
      <c r="O427" s="19">
        <v>6.9133333333333331</v>
      </c>
      <c r="P427" s="7">
        <v>13</v>
      </c>
    </row>
    <row r="428" spans="5:16" x14ac:dyDescent="0.2">
      <c r="E428" s="19">
        <v>6.9133333333333331</v>
      </c>
      <c r="F428" s="7">
        <v>51</v>
      </c>
      <c r="I428" s="7">
        <v>13</v>
      </c>
      <c r="O428" s="19">
        <v>6.9133333333333331</v>
      </c>
      <c r="P428" s="7">
        <v>51</v>
      </c>
    </row>
    <row r="429" spans="5:16" x14ac:dyDescent="0.2">
      <c r="E429" s="19">
        <v>6.916666666666667</v>
      </c>
      <c r="F429" s="7">
        <v>21</v>
      </c>
      <c r="I429" s="7">
        <v>51</v>
      </c>
      <c r="O429" s="19">
        <v>6.916666666666667</v>
      </c>
      <c r="P429" s="7">
        <v>21</v>
      </c>
    </row>
    <row r="430" spans="5:16" x14ac:dyDescent="0.2">
      <c r="E430" s="19">
        <v>6.916666666666667</v>
      </c>
      <c r="F430" s="7">
        <v>41</v>
      </c>
      <c r="I430" s="7">
        <v>53</v>
      </c>
      <c r="O430" s="19">
        <v>6.916666666666667</v>
      </c>
      <c r="P430" s="7">
        <v>41</v>
      </c>
    </row>
    <row r="431" spans="5:16" x14ac:dyDescent="0.2">
      <c r="E431" s="19">
        <v>6.916666666666667</v>
      </c>
      <c r="F431" s="7">
        <v>43</v>
      </c>
      <c r="I431" s="7">
        <v>21</v>
      </c>
      <c r="O431" s="19">
        <v>6.916666666666667</v>
      </c>
      <c r="P431" s="7">
        <v>43</v>
      </c>
    </row>
    <row r="432" spans="5:16" x14ac:dyDescent="0.2">
      <c r="E432" s="19">
        <v>6.916666666666667</v>
      </c>
      <c r="F432" s="7">
        <v>53</v>
      </c>
      <c r="I432" s="7">
        <v>43</v>
      </c>
      <c r="O432" s="19">
        <v>6.916666666666667</v>
      </c>
      <c r="P432" s="7">
        <v>53</v>
      </c>
    </row>
    <row r="433" spans="5:16" x14ac:dyDescent="0.2">
      <c r="E433" s="19">
        <v>6.9266666666666667</v>
      </c>
      <c r="F433" s="7">
        <v>23</v>
      </c>
      <c r="I433" s="7">
        <v>41</v>
      </c>
      <c r="O433" s="19">
        <v>6.9266666666666667</v>
      </c>
      <c r="P433" s="7">
        <v>23</v>
      </c>
    </row>
    <row r="434" spans="5:16" x14ac:dyDescent="0.2">
      <c r="E434" s="19">
        <v>6.9266666666666667</v>
      </c>
      <c r="F434" s="7">
        <v>23</v>
      </c>
      <c r="I434" s="7">
        <v>23</v>
      </c>
      <c r="O434" s="19">
        <v>6.9266666666666667</v>
      </c>
      <c r="P434" s="7">
        <v>23</v>
      </c>
    </row>
    <row r="435" spans="5:16" x14ac:dyDescent="0.2">
      <c r="E435" s="19">
        <v>6.93</v>
      </c>
      <c r="F435" s="7">
        <v>19</v>
      </c>
      <c r="I435" s="7">
        <v>23</v>
      </c>
      <c r="O435" s="19">
        <v>6.93</v>
      </c>
      <c r="P435" s="7">
        <v>19</v>
      </c>
    </row>
    <row r="436" spans="5:16" x14ac:dyDescent="0.2">
      <c r="E436" s="19">
        <v>6.93</v>
      </c>
      <c r="F436" s="7">
        <v>25</v>
      </c>
      <c r="I436" s="7">
        <v>19</v>
      </c>
      <c r="O436" s="19">
        <v>6.93</v>
      </c>
      <c r="P436" s="7">
        <v>24</v>
      </c>
    </row>
    <row r="437" spans="5:16" x14ac:dyDescent="0.2">
      <c r="E437" s="19">
        <v>6.93</v>
      </c>
      <c r="F437" s="7">
        <v>24</v>
      </c>
      <c r="I437" s="7">
        <v>25</v>
      </c>
      <c r="O437" s="19">
        <v>6.93</v>
      </c>
      <c r="P437" s="7">
        <v>25</v>
      </c>
    </row>
    <row r="438" spans="5:16" x14ac:dyDescent="0.2">
      <c r="E438" s="19">
        <v>6.9333333333333327</v>
      </c>
      <c r="F438" s="7">
        <v>46</v>
      </c>
      <c r="I438" s="7">
        <v>24</v>
      </c>
      <c r="O438" s="19">
        <v>6.9333333333333327</v>
      </c>
      <c r="P438" s="7">
        <v>46</v>
      </c>
    </row>
    <row r="439" spans="5:16" x14ac:dyDescent="0.2">
      <c r="E439" s="19">
        <v>6.9333333333333336</v>
      </c>
      <c r="F439" s="7">
        <v>15</v>
      </c>
      <c r="I439" s="7">
        <v>46</v>
      </c>
      <c r="O439" s="19">
        <v>6.9333333333333336</v>
      </c>
      <c r="P439" s="7">
        <v>15</v>
      </c>
    </row>
    <row r="440" spans="5:16" x14ac:dyDescent="0.2">
      <c r="E440" s="19">
        <v>6.9333333333333336</v>
      </c>
      <c r="F440" s="7">
        <v>31</v>
      </c>
      <c r="I440" s="7">
        <v>31</v>
      </c>
      <c r="O440" s="19">
        <v>6.9333333333333336</v>
      </c>
      <c r="P440" s="7">
        <v>31</v>
      </c>
    </row>
    <row r="441" spans="5:16" x14ac:dyDescent="0.2">
      <c r="E441" s="19">
        <v>6.9366666666666665</v>
      </c>
      <c r="F441" s="7">
        <v>21</v>
      </c>
      <c r="I441" s="7">
        <v>15</v>
      </c>
      <c r="O441" s="19">
        <v>6.9366666666666665</v>
      </c>
      <c r="P441" s="7">
        <v>21</v>
      </c>
    </row>
    <row r="442" spans="5:16" x14ac:dyDescent="0.2">
      <c r="E442" s="19">
        <v>6.9366666666666665</v>
      </c>
      <c r="F442" s="7">
        <v>33</v>
      </c>
      <c r="I442" s="7">
        <v>21</v>
      </c>
      <c r="O442" s="19">
        <v>6.9366666666666665</v>
      </c>
      <c r="P442" s="7">
        <v>33</v>
      </c>
    </row>
    <row r="443" spans="5:16" x14ac:dyDescent="0.2">
      <c r="E443" s="19">
        <v>6.9366666666666674</v>
      </c>
      <c r="F443" s="7">
        <v>17</v>
      </c>
      <c r="I443" s="7">
        <v>33</v>
      </c>
      <c r="O443" s="19">
        <v>6.9366666666666674</v>
      </c>
      <c r="P443" s="7">
        <v>17</v>
      </c>
    </row>
    <row r="444" spans="5:16" x14ac:dyDescent="0.2">
      <c r="E444" s="19">
        <v>6.9366666666666674</v>
      </c>
      <c r="F444" s="7">
        <v>54</v>
      </c>
      <c r="I444" s="7">
        <v>54</v>
      </c>
      <c r="O444" s="19">
        <v>6.9366666666666674</v>
      </c>
      <c r="P444" s="7">
        <v>54</v>
      </c>
    </row>
    <row r="445" spans="5:16" x14ac:dyDescent="0.2">
      <c r="E445" s="19">
        <v>6.94</v>
      </c>
      <c r="F445" s="7">
        <v>47</v>
      </c>
      <c r="I445" s="7">
        <v>17</v>
      </c>
      <c r="O445" s="19">
        <v>6.94</v>
      </c>
      <c r="P445" s="7">
        <v>47</v>
      </c>
    </row>
    <row r="446" spans="5:16" x14ac:dyDescent="0.2">
      <c r="E446" s="19">
        <v>6.94</v>
      </c>
      <c r="F446" s="7">
        <v>59</v>
      </c>
      <c r="I446" s="7">
        <v>47</v>
      </c>
      <c r="O446" s="19">
        <v>6.94</v>
      </c>
      <c r="P446" s="7">
        <v>59</v>
      </c>
    </row>
    <row r="447" spans="5:16" x14ac:dyDescent="0.2">
      <c r="E447" s="19">
        <v>6.9433333333333325</v>
      </c>
      <c r="F447" s="7">
        <v>51</v>
      </c>
      <c r="I447" s="7">
        <v>59</v>
      </c>
      <c r="O447" s="19">
        <v>6.9433333333333325</v>
      </c>
      <c r="P447" s="7">
        <v>51</v>
      </c>
    </row>
    <row r="448" spans="5:16" x14ac:dyDescent="0.2">
      <c r="E448" s="19">
        <v>6.9466666666666681</v>
      </c>
      <c r="F448" s="7">
        <v>50</v>
      </c>
      <c r="I448" s="7">
        <v>51</v>
      </c>
      <c r="O448" s="19">
        <v>6.9466666666666681</v>
      </c>
      <c r="P448" s="7">
        <v>50</v>
      </c>
    </row>
    <row r="449" spans="5:16" x14ac:dyDescent="0.2">
      <c r="E449" s="19">
        <v>6.9466666666666681</v>
      </c>
      <c r="F449" s="7">
        <v>50</v>
      </c>
      <c r="I449" s="7">
        <v>50</v>
      </c>
      <c r="O449" s="19">
        <v>6.9466666666666681</v>
      </c>
      <c r="P449" s="7">
        <v>50</v>
      </c>
    </row>
    <row r="450" spans="5:16" x14ac:dyDescent="0.2">
      <c r="E450" s="19">
        <v>6.9499999999999993</v>
      </c>
      <c r="F450" s="7">
        <v>18</v>
      </c>
      <c r="I450" s="7">
        <v>50</v>
      </c>
      <c r="O450" s="19">
        <v>6.9499999999999993</v>
      </c>
      <c r="P450" s="7">
        <v>18</v>
      </c>
    </row>
    <row r="451" spans="5:16" x14ac:dyDescent="0.2">
      <c r="E451" s="19">
        <v>6.9499999999999993</v>
      </c>
      <c r="F451" s="7">
        <v>31</v>
      </c>
      <c r="I451" s="7">
        <v>31</v>
      </c>
      <c r="O451" s="19">
        <v>6.9499999999999993</v>
      </c>
      <c r="P451" s="7">
        <v>31</v>
      </c>
    </row>
    <row r="452" spans="5:16" x14ac:dyDescent="0.2">
      <c r="E452" s="19">
        <v>6.95</v>
      </c>
      <c r="F452" s="7">
        <v>14</v>
      </c>
      <c r="I452" s="7">
        <v>18</v>
      </c>
      <c r="O452" s="19">
        <v>6.95</v>
      </c>
      <c r="P452" s="7">
        <v>14</v>
      </c>
    </row>
    <row r="453" spans="5:16" x14ac:dyDescent="0.2">
      <c r="E453" s="19">
        <v>6.95</v>
      </c>
      <c r="F453" s="7">
        <v>50</v>
      </c>
      <c r="I453" s="7">
        <v>50</v>
      </c>
      <c r="O453" s="19">
        <v>6.95</v>
      </c>
      <c r="P453" s="7">
        <v>50</v>
      </c>
    </row>
    <row r="454" spans="5:16" x14ac:dyDescent="0.2">
      <c r="E454" s="19">
        <v>6.9533333333333331</v>
      </c>
      <c r="F454" s="7">
        <v>38</v>
      </c>
      <c r="I454" s="7">
        <v>14</v>
      </c>
      <c r="O454" s="19">
        <v>6.9533333333333331</v>
      </c>
      <c r="P454" s="7">
        <v>38</v>
      </c>
    </row>
    <row r="455" spans="5:16" x14ac:dyDescent="0.2">
      <c r="E455" s="19">
        <v>6.956666666666667</v>
      </c>
      <c r="F455" s="7">
        <v>21</v>
      </c>
      <c r="I455" s="7">
        <v>38</v>
      </c>
      <c r="O455" s="19">
        <v>6.956666666666667</v>
      </c>
      <c r="P455" s="7">
        <v>21</v>
      </c>
    </row>
    <row r="456" spans="5:16" x14ac:dyDescent="0.2">
      <c r="E456" s="19">
        <v>6.956666666666667</v>
      </c>
      <c r="F456" s="7">
        <v>52</v>
      </c>
      <c r="I456" s="7">
        <v>52</v>
      </c>
      <c r="O456" s="19">
        <v>6.956666666666667</v>
      </c>
      <c r="P456" s="7">
        <v>52</v>
      </c>
    </row>
    <row r="457" spans="5:16" x14ac:dyDescent="0.2">
      <c r="E457" s="19">
        <v>6.96</v>
      </c>
      <c r="F457" s="7">
        <v>46</v>
      </c>
      <c r="I457" s="7">
        <v>21</v>
      </c>
      <c r="O457" s="19">
        <v>6.96</v>
      </c>
      <c r="P457" s="7">
        <v>46</v>
      </c>
    </row>
    <row r="458" spans="5:16" x14ac:dyDescent="0.2">
      <c r="E458" s="19">
        <v>6.9600000000000009</v>
      </c>
      <c r="F458" s="7">
        <v>18</v>
      </c>
      <c r="I458" s="7">
        <v>46</v>
      </c>
      <c r="O458" s="19">
        <v>6.9600000000000009</v>
      </c>
      <c r="P458" s="7">
        <v>18</v>
      </c>
    </row>
    <row r="459" spans="5:16" x14ac:dyDescent="0.2">
      <c r="E459" s="19">
        <v>6.9633333333333338</v>
      </c>
      <c r="F459" s="7">
        <v>21</v>
      </c>
      <c r="I459" s="7">
        <v>18</v>
      </c>
      <c r="O459" s="19">
        <v>6.9633333333333338</v>
      </c>
      <c r="P459" s="7">
        <v>21</v>
      </c>
    </row>
    <row r="460" spans="5:16" x14ac:dyDescent="0.2">
      <c r="E460" s="19">
        <v>6.9633333333333338</v>
      </c>
      <c r="F460" s="7">
        <v>21</v>
      </c>
      <c r="I460" s="7">
        <v>21</v>
      </c>
      <c r="O460" s="19">
        <v>6.9633333333333338</v>
      </c>
      <c r="P460" s="7">
        <v>21</v>
      </c>
    </row>
    <row r="461" spans="5:16" x14ac:dyDescent="0.2">
      <c r="E461" s="19">
        <v>6.9666666666666659</v>
      </c>
      <c r="F461" s="7">
        <v>13</v>
      </c>
      <c r="I461" s="7">
        <v>21</v>
      </c>
      <c r="O461" s="19">
        <v>6.9666666666666659</v>
      </c>
      <c r="P461" s="7">
        <v>13</v>
      </c>
    </row>
    <row r="462" spans="5:16" x14ac:dyDescent="0.2">
      <c r="E462" s="19">
        <v>6.9666666666666659</v>
      </c>
      <c r="F462" s="7">
        <v>57</v>
      </c>
      <c r="I462" s="7">
        <v>57</v>
      </c>
      <c r="O462" s="19">
        <v>6.9666666666666659</v>
      </c>
      <c r="P462" s="7">
        <v>57</v>
      </c>
    </row>
    <row r="463" spans="5:16" x14ac:dyDescent="0.2">
      <c r="E463" s="19">
        <v>6.9666666666666659</v>
      </c>
      <c r="F463" s="7">
        <v>57</v>
      </c>
      <c r="I463" s="7">
        <v>57</v>
      </c>
      <c r="O463" s="19">
        <v>6.9666666666666659</v>
      </c>
      <c r="P463" s="7">
        <v>57</v>
      </c>
    </row>
    <row r="464" spans="5:16" x14ac:dyDescent="0.2">
      <c r="E464" s="19">
        <v>6.97</v>
      </c>
      <c r="F464" s="7">
        <v>20</v>
      </c>
      <c r="I464" s="7">
        <v>13</v>
      </c>
      <c r="O464" s="19">
        <v>6.97</v>
      </c>
      <c r="P464" s="7">
        <v>20</v>
      </c>
    </row>
    <row r="465" spans="5:16" x14ac:dyDescent="0.2">
      <c r="E465" s="19">
        <v>6.97</v>
      </c>
      <c r="F465" s="7">
        <v>30</v>
      </c>
      <c r="I465" s="7">
        <v>20</v>
      </c>
      <c r="O465" s="19">
        <v>6.97</v>
      </c>
      <c r="P465" s="7">
        <v>30</v>
      </c>
    </row>
    <row r="466" spans="5:16" x14ac:dyDescent="0.2">
      <c r="E466" s="19">
        <v>6.97</v>
      </c>
      <c r="F466" s="7">
        <v>48</v>
      </c>
      <c r="I466" s="7">
        <v>30</v>
      </c>
      <c r="O466" s="19">
        <v>6.97</v>
      </c>
      <c r="P466" s="7">
        <v>48</v>
      </c>
    </row>
    <row r="467" spans="5:16" x14ac:dyDescent="0.2">
      <c r="E467" s="19">
        <v>6.97</v>
      </c>
      <c r="F467" s="7">
        <v>48</v>
      </c>
      <c r="I467" s="7">
        <v>48</v>
      </c>
      <c r="O467" s="19">
        <v>6.97</v>
      </c>
      <c r="P467" s="7">
        <v>48</v>
      </c>
    </row>
    <row r="468" spans="5:16" x14ac:dyDescent="0.2">
      <c r="E468" s="19">
        <v>6.9733333333333336</v>
      </c>
      <c r="F468" s="7">
        <v>51</v>
      </c>
      <c r="I468" s="7">
        <v>48</v>
      </c>
      <c r="O468" s="19">
        <v>6.9733333333333336</v>
      </c>
      <c r="P468" s="7">
        <v>51</v>
      </c>
    </row>
    <row r="469" spans="5:16" x14ac:dyDescent="0.2">
      <c r="E469" s="19">
        <v>6.9766666666666666</v>
      </c>
      <c r="F469" s="7">
        <v>17</v>
      </c>
      <c r="I469" s="7">
        <v>51</v>
      </c>
      <c r="O469" s="19">
        <v>6.9766666666666666</v>
      </c>
      <c r="P469" s="7">
        <v>17</v>
      </c>
    </row>
    <row r="470" spans="5:16" x14ac:dyDescent="0.2">
      <c r="E470" s="19">
        <v>6.9766666666666666</v>
      </c>
      <c r="F470" s="7">
        <v>18</v>
      </c>
      <c r="I470" s="7">
        <v>17</v>
      </c>
      <c r="O470" s="19">
        <v>6.9766666666666666</v>
      </c>
      <c r="P470" s="7">
        <v>18</v>
      </c>
    </row>
    <row r="471" spans="5:16" x14ac:dyDescent="0.2">
      <c r="E471" s="19">
        <v>6.9766666666666666</v>
      </c>
      <c r="F471" s="7">
        <v>25</v>
      </c>
      <c r="I471" s="7">
        <v>18</v>
      </c>
      <c r="O471" s="19">
        <v>6.9766666666666666</v>
      </c>
      <c r="P471" s="7">
        <v>20</v>
      </c>
    </row>
    <row r="472" spans="5:16" x14ac:dyDescent="0.2">
      <c r="E472" s="19">
        <v>6.9766666666666666</v>
      </c>
      <c r="F472" s="7">
        <v>25</v>
      </c>
      <c r="I472" s="7">
        <v>25</v>
      </c>
      <c r="O472" s="19">
        <v>6.9766666666666666</v>
      </c>
      <c r="P472" s="7">
        <v>25</v>
      </c>
    </row>
    <row r="473" spans="5:16" x14ac:dyDescent="0.2">
      <c r="E473" s="19">
        <v>6.9766666666666666</v>
      </c>
      <c r="F473" s="7">
        <v>26</v>
      </c>
      <c r="I473" s="7">
        <v>25</v>
      </c>
      <c r="O473" s="19">
        <v>6.9766666666666666</v>
      </c>
      <c r="P473" s="7">
        <v>25</v>
      </c>
    </row>
    <row r="474" spans="5:16" x14ac:dyDescent="0.2">
      <c r="E474" s="19">
        <v>6.9766666666666666</v>
      </c>
      <c r="F474" s="7">
        <v>20</v>
      </c>
      <c r="I474" s="7">
        <v>26</v>
      </c>
      <c r="O474" s="19">
        <v>6.9766666666666666</v>
      </c>
      <c r="P474" s="7">
        <v>26</v>
      </c>
    </row>
    <row r="475" spans="5:16" x14ac:dyDescent="0.2">
      <c r="E475" s="19">
        <v>6.9799999999999995</v>
      </c>
      <c r="F475" s="7">
        <v>10</v>
      </c>
      <c r="I475" s="7">
        <v>20</v>
      </c>
      <c r="O475" s="19">
        <v>6.9799999999999995</v>
      </c>
      <c r="P475" s="7">
        <v>10</v>
      </c>
    </row>
    <row r="476" spans="5:16" x14ac:dyDescent="0.2">
      <c r="E476" s="19">
        <v>6.9799999999999995</v>
      </c>
      <c r="F476" s="7">
        <v>51</v>
      </c>
      <c r="I476" s="7">
        <v>10</v>
      </c>
      <c r="O476" s="19">
        <v>6.9799999999999995</v>
      </c>
      <c r="P476" s="7">
        <v>51</v>
      </c>
    </row>
    <row r="477" spans="5:16" x14ac:dyDescent="0.2">
      <c r="E477" s="19">
        <v>6.9833333333333343</v>
      </c>
      <c r="F477" s="7">
        <v>41</v>
      </c>
      <c r="I477" s="7">
        <v>51</v>
      </c>
      <c r="O477" s="19">
        <v>6.9833333333333343</v>
      </c>
      <c r="P477" s="7">
        <v>34</v>
      </c>
    </row>
    <row r="478" spans="5:16" x14ac:dyDescent="0.2">
      <c r="E478" s="19">
        <v>6.9833333333333343</v>
      </c>
      <c r="F478" s="7">
        <v>34</v>
      </c>
      <c r="I478" s="7">
        <v>41</v>
      </c>
      <c r="O478" s="19">
        <v>6.9833333333333343</v>
      </c>
      <c r="P478" s="7">
        <v>41</v>
      </c>
    </row>
    <row r="479" spans="5:16" x14ac:dyDescent="0.2">
      <c r="E479" s="19">
        <v>6.9866666669999997</v>
      </c>
      <c r="F479" s="7">
        <v>35</v>
      </c>
      <c r="I479" s="7">
        <v>34</v>
      </c>
      <c r="O479" s="19">
        <v>6.9866666669999997</v>
      </c>
      <c r="P479" s="7">
        <v>35</v>
      </c>
    </row>
    <row r="480" spans="5:16" x14ac:dyDescent="0.2">
      <c r="E480" s="19">
        <v>6.9900000000000011</v>
      </c>
      <c r="F480" s="7">
        <v>40</v>
      </c>
      <c r="I480" s="7">
        <v>35</v>
      </c>
      <c r="O480" s="19">
        <v>6.9900000000000011</v>
      </c>
      <c r="P480" s="7">
        <v>40</v>
      </c>
    </row>
    <row r="481" spans="5:16" x14ac:dyDescent="0.2">
      <c r="E481" s="19">
        <v>6.9900000000000011</v>
      </c>
      <c r="F481" s="7">
        <v>41</v>
      </c>
      <c r="I481" s="7">
        <v>40</v>
      </c>
      <c r="O481" s="19">
        <v>6.9900000000000011</v>
      </c>
      <c r="P481" s="7">
        <v>41</v>
      </c>
    </row>
    <row r="482" spans="5:16" x14ac:dyDescent="0.2">
      <c r="E482" s="19">
        <v>6.9933333333333332</v>
      </c>
      <c r="F482" s="7">
        <v>24</v>
      </c>
      <c r="I482" s="7">
        <v>41</v>
      </c>
      <c r="O482" s="19">
        <v>6.9933333333333332</v>
      </c>
      <c r="P482" s="7">
        <v>24</v>
      </c>
    </row>
    <row r="483" spans="5:16" x14ac:dyDescent="0.2">
      <c r="E483" s="19">
        <v>6.9933333333333332</v>
      </c>
      <c r="F483" s="7">
        <v>24</v>
      </c>
      <c r="I483" s="7">
        <v>24</v>
      </c>
      <c r="O483" s="19">
        <v>6.9933333333333332</v>
      </c>
      <c r="P483" s="7">
        <v>24</v>
      </c>
    </row>
    <row r="484" spans="5:16" x14ac:dyDescent="0.2">
      <c r="E484" s="19">
        <v>6.996666666666667</v>
      </c>
      <c r="F484" s="7">
        <v>47</v>
      </c>
      <c r="I484" s="7">
        <v>24</v>
      </c>
      <c r="O484" s="19">
        <v>6.996666666666667</v>
      </c>
      <c r="P484" s="7">
        <v>47</v>
      </c>
    </row>
    <row r="485" spans="5:16" x14ac:dyDescent="0.2">
      <c r="E485" s="19">
        <v>7</v>
      </c>
      <c r="F485" s="7">
        <v>7</v>
      </c>
      <c r="I485" s="7">
        <v>47</v>
      </c>
      <c r="O485" s="19">
        <v>7</v>
      </c>
      <c r="P485" s="7">
        <v>7</v>
      </c>
    </row>
    <row r="486" spans="5:16" x14ac:dyDescent="0.2">
      <c r="E486" s="19">
        <v>7</v>
      </c>
      <c r="F486" s="7">
        <v>40</v>
      </c>
      <c r="I486" s="7">
        <v>40</v>
      </c>
      <c r="O486" s="19">
        <v>7</v>
      </c>
      <c r="P486" s="7">
        <v>25</v>
      </c>
    </row>
    <row r="487" spans="5:16" x14ac:dyDescent="0.2">
      <c r="E487" s="19">
        <v>7</v>
      </c>
      <c r="F487" s="7">
        <v>25</v>
      </c>
      <c r="I487" s="7">
        <v>7</v>
      </c>
      <c r="O487" s="19">
        <v>7</v>
      </c>
      <c r="P487" s="7">
        <v>40</v>
      </c>
    </row>
    <row r="488" spans="5:16" x14ac:dyDescent="0.2">
      <c r="E488" s="19">
        <v>7</v>
      </c>
      <c r="F488" s="7">
        <v>44</v>
      </c>
      <c r="I488" s="7">
        <v>44</v>
      </c>
      <c r="O488" s="19">
        <v>7</v>
      </c>
      <c r="P488" s="7">
        <v>44</v>
      </c>
    </row>
    <row r="489" spans="5:16" x14ac:dyDescent="0.2">
      <c r="E489" s="19">
        <v>7.003333333333333</v>
      </c>
      <c r="F489" s="7">
        <v>22</v>
      </c>
      <c r="I489" s="7">
        <v>25</v>
      </c>
      <c r="O489" s="19">
        <v>7.003333333333333</v>
      </c>
      <c r="P489" s="7">
        <v>21</v>
      </c>
    </row>
    <row r="490" spans="5:16" x14ac:dyDescent="0.2">
      <c r="E490" s="19">
        <v>7.003333333333333</v>
      </c>
      <c r="F490" s="7">
        <v>21</v>
      </c>
      <c r="I490" s="7">
        <v>22</v>
      </c>
      <c r="O490" s="19">
        <v>7.003333333333333</v>
      </c>
      <c r="P490" s="7">
        <v>22</v>
      </c>
    </row>
    <row r="491" spans="5:16" x14ac:dyDescent="0.2">
      <c r="E491" s="19">
        <v>7.0066666666666668</v>
      </c>
      <c r="F491" s="7">
        <v>14</v>
      </c>
      <c r="I491" s="7">
        <v>21</v>
      </c>
      <c r="O491" s="19">
        <v>7.0066666666666668</v>
      </c>
      <c r="P491" s="7">
        <v>14</v>
      </c>
    </row>
    <row r="492" spans="5:16" x14ac:dyDescent="0.2">
      <c r="E492" s="19">
        <v>7.0066666666666668</v>
      </c>
      <c r="F492" s="7">
        <v>40</v>
      </c>
      <c r="I492" s="7">
        <v>54</v>
      </c>
      <c r="O492" s="19">
        <v>7.0066666666666668</v>
      </c>
      <c r="P492" s="7">
        <v>40</v>
      </c>
    </row>
    <row r="493" spans="5:16" x14ac:dyDescent="0.2">
      <c r="E493" s="19">
        <v>7.0066666666666668</v>
      </c>
      <c r="F493" s="7">
        <v>54</v>
      </c>
      <c r="I493" s="7">
        <v>40</v>
      </c>
      <c r="O493" s="19">
        <v>7.0066666666666668</v>
      </c>
      <c r="P493" s="7">
        <v>54</v>
      </c>
    </row>
    <row r="494" spans="5:16" x14ac:dyDescent="0.2">
      <c r="E494" s="19">
        <v>7.0066666666666668</v>
      </c>
      <c r="F494" s="7">
        <v>63</v>
      </c>
      <c r="I494" s="7">
        <v>14</v>
      </c>
      <c r="O494" s="19">
        <v>7.0066666666666668</v>
      </c>
      <c r="P494" s="7">
        <v>63</v>
      </c>
    </row>
    <row r="495" spans="5:16" x14ac:dyDescent="0.2">
      <c r="E495" s="19">
        <v>7.0100000000000007</v>
      </c>
      <c r="F495" s="7">
        <v>27</v>
      </c>
      <c r="I495" s="7">
        <v>63</v>
      </c>
      <c r="O495" s="19">
        <v>7.0100000000000007</v>
      </c>
      <c r="P495" s="7">
        <v>27</v>
      </c>
    </row>
    <row r="496" spans="5:16" x14ac:dyDescent="0.2">
      <c r="E496" s="19">
        <v>7.0100000000000007</v>
      </c>
      <c r="F496" s="7">
        <v>42</v>
      </c>
      <c r="I496" s="7">
        <v>27</v>
      </c>
      <c r="O496" s="19">
        <v>7.0100000000000007</v>
      </c>
      <c r="P496" s="7">
        <v>39</v>
      </c>
    </row>
    <row r="497" spans="5:16" x14ac:dyDescent="0.2">
      <c r="E497" s="19">
        <v>7.0100000000000007</v>
      </c>
      <c r="F497" s="7">
        <v>39</v>
      </c>
      <c r="I497" s="7">
        <v>42</v>
      </c>
      <c r="O497" s="19">
        <v>7.0100000000000007</v>
      </c>
      <c r="P497" s="7">
        <v>42</v>
      </c>
    </row>
    <row r="498" spans="5:16" x14ac:dyDescent="0.2">
      <c r="E498" s="19">
        <v>7.0100000000000007</v>
      </c>
      <c r="F498" s="7">
        <v>54</v>
      </c>
      <c r="I498" s="7">
        <v>39</v>
      </c>
      <c r="O498" s="19">
        <v>7.0100000000000007</v>
      </c>
      <c r="P498" s="7">
        <v>54</v>
      </c>
    </row>
    <row r="499" spans="5:16" x14ac:dyDescent="0.2">
      <c r="E499" s="19">
        <v>7.0133333330000003</v>
      </c>
      <c r="F499" s="7">
        <v>31</v>
      </c>
      <c r="I499" s="7">
        <v>54</v>
      </c>
      <c r="O499" s="19">
        <v>7.0133333330000003</v>
      </c>
      <c r="P499" s="7">
        <v>31</v>
      </c>
    </row>
    <row r="500" spans="5:16" x14ac:dyDescent="0.2">
      <c r="E500" s="19">
        <v>7.0133333333333328</v>
      </c>
      <c r="F500" s="7">
        <v>29</v>
      </c>
      <c r="I500" s="7">
        <v>31</v>
      </c>
      <c r="O500" s="19">
        <v>7.0133333333333328</v>
      </c>
      <c r="P500" s="7">
        <v>29</v>
      </c>
    </row>
    <row r="501" spans="5:16" x14ac:dyDescent="0.2">
      <c r="E501" s="19">
        <v>7.0133333333333328</v>
      </c>
      <c r="F501" s="7">
        <v>30</v>
      </c>
      <c r="I501" s="7">
        <v>50</v>
      </c>
      <c r="O501" s="19">
        <v>7.0133333333333328</v>
      </c>
      <c r="P501" s="7">
        <v>30</v>
      </c>
    </row>
    <row r="502" spans="5:16" x14ac:dyDescent="0.2">
      <c r="E502" s="19">
        <v>7.0133333333333328</v>
      </c>
      <c r="F502" s="7">
        <v>50</v>
      </c>
      <c r="I502" s="7">
        <v>46</v>
      </c>
      <c r="O502" s="19">
        <v>7.0133333333333328</v>
      </c>
      <c r="P502" s="7">
        <v>46</v>
      </c>
    </row>
    <row r="503" spans="5:16" x14ac:dyDescent="0.2">
      <c r="E503" s="19">
        <v>7.0133333333333328</v>
      </c>
      <c r="F503" s="7">
        <v>46</v>
      </c>
      <c r="I503" s="7">
        <v>30</v>
      </c>
      <c r="O503" s="19">
        <v>7.0133333333333328</v>
      </c>
      <c r="P503" s="7">
        <v>50</v>
      </c>
    </row>
    <row r="504" spans="5:16" x14ac:dyDescent="0.2">
      <c r="E504" s="19">
        <v>7.0166666666666657</v>
      </c>
      <c r="F504" s="7">
        <v>40</v>
      </c>
      <c r="I504" s="7">
        <v>29</v>
      </c>
      <c r="O504" s="19">
        <v>7.0166666666666657</v>
      </c>
      <c r="P504" s="7">
        <v>40</v>
      </c>
    </row>
    <row r="505" spans="5:16" x14ac:dyDescent="0.2">
      <c r="E505" s="19">
        <v>7.02</v>
      </c>
      <c r="F505" s="7">
        <v>17</v>
      </c>
      <c r="I505" s="7">
        <v>40</v>
      </c>
      <c r="O505" s="19">
        <v>7.02</v>
      </c>
      <c r="P505" s="7">
        <v>17</v>
      </c>
    </row>
    <row r="506" spans="5:16" x14ac:dyDescent="0.2">
      <c r="E506" s="19">
        <v>7.02</v>
      </c>
      <c r="F506" s="7">
        <v>41</v>
      </c>
      <c r="I506" s="7">
        <v>41</v>
      </c>
      <c r="O506" s="19">
        <v>7.02</v>
      </c>
      <c r="P506" s="7">
        <v>23</v>
      </c>
    </row>
    <row r="507" spans="5:16" x14ac:dyDescent="0.2">
      <c r="E507" s="19">
        <v>7.02</v>
      </c>
      <c r="F507" s="7">
        <v>23</v>
      </c>
      <c r="I507" s="7">
        <v>49</v>
      </c>
      <c r="O507" s="19">
        <v>7.02</v>
      </c>
      <c r="P507" s="7">
        <v>41</v>
      </c>
    </row>
    <row r="508" spans="5:16" x14ac:dyDescent="0.2">
      <c r="E508" s="19">
        <v>7.02</v>
      </c>
      <c r="F508" s="7">
        <v>49</v>
      </c>
      <c r="I508" s="7">
        <v>17</v>
      </c>
      <c r="O508" s="19">
        <v>7.02</v>
      </c>
      <c r="P508" s="7">
        <v>49</v>
      </c>
    </row>
    <row r="509" spans="5:16" x14ac:dyDescent="0.2">
      <c r="E509" s="19">
        <v>7.0233333333333334</v>
      </c>
      <c r="F509" s="7">
        <v>20</v>
      </c>
      <c r="I509" s="7">
        <v>23</v>
      </c>
      <c r="O509" s="19">
        <v>7.0233333333333334</v>
      </c>
      <c r="P509" s="7">
        <v>20</v>
      </c>
    </row>
    <row r="510" spans="5:16" x14ac:dyDescent="0.2">
      <c r="E510" s="19">
        <v>7.0233333333333334</v>
      </c>
      <c r="F510" s="7">
        <v>20</v>
      </c>
      <c r="I510" s="7">
        <v>20</v>
      </c>
      <c r="O510" s="19">
        <v>7.0233333333333334</v>
      </c>
      <c r="P510" s="7">
        <v>20</v>
      </c>
    </row>
    <row r="511" spans="5:16" x14ac:dyDescent="0.2">
      <c r="E511" s="19">
        <v>7.0233333333333334</v>
      </c>
      <c r="F511" s="7">
        <v>22</v>
      </c>
      <c r="I511" s="7">
        <v>20</v>
      </c>
      <c r="O511" s="19">
        <v>7.0233333333333334</v>
      </c>
      <c r="P511" s="7">
        <v>22</v>
      </c>
    </row>
    <row r="512" spans="5:16" x14ac:dyDescent="0.2">
      <c r="E512" s="19">
        <v>7.0266666666666664</v>
      </c>
      <c r="F512" s="7">
        <v>27</v>
      </c>
      <c r="I512" s="7">
        <v>22</v>
      </c>
      <c r="O512" s="19">
        <v>7.0266666666666664</v>
      </c>
      <c r="P512" s="7">
        <v>27</v>
      </c>
    </row>
    <row r="513" spans="5:16" x14ac:dyDescent="0.2">
      <c r="E513" s="19">
        <v>7.0266666666666664</v>
      </c>
      <c r="F513" s="7">
        <v>47</v>
      </c>
      <c r="I513" s="7">
        <v>27</v>
      </c>
      <c r="O513" s="19">
        <v>7.0266666666666664</v>
      </c>
      <c r="P513" s="7">
        <v>47</v>
      </c>
    </row>
    <row r="514" spans="5:16" x14ac:dyDescent="0.2">
      <c r="E514" s="19">
        <v>7.0266666666666664</v>
      </c>
      <c r="F514" s="7">
        <v>47</v>
      </c>
      <c r="I514" s="7">
        <v>47</v>
      </c>
      <c r="O514" s="19">
        <v>7.0266666666666664</v>
      </c>
      <c r="P514" s="7">
        <v>47</v>
      </c>
    </row>
    <row r="515" spans="5:16" x14ac:dyDescent="0.2">
      <c r="E515" s="19">
        <v>7.0266666666666673</v>
      </c>
      <c r="F515" s="7">
        <v>31</v>
      </c>
      <c r="I515" s="7">
        <v>47</v>
      </c>
      <c r="O515" s="19">
        <v>7.0266666666666673</v>
      </c>
      <c r="P515" s="7">
        <v>31</v>
      </c>
    </row>
    <row r="516" spans="5:16" x14ac:dyDescent="0.2">
      <c r="E516" s="19">
        <v>7.0266666666666673</v>
      </c>
      <c r="F516" s="7">
        <v>31</v>
      </c>
      <c r="I516" s="7">
        <v>31</v>
      </c>
      <c r="O516" s="19">
        <v>7.0266666666666673</v>
      </c>
      <c r="P516" s="7">
        <v>31</v>
      </c>
    </row>
    <row r="517" spans="5:16" x14ac:dyDescent="0.2">
      <c r="E517" s="19">
        <v>7.03</v>
      </c>
      <c r="F517" s="7">
        <v>42</v>
      </c>
      <c r="I517" s="7">
        <v>31</v>
      </c>
      <c r="O517" s="19">
        <v>7.03</v>
      </c>
      <c r="P517" s="7">
        <v>42</v>
      </c>
    </row>
    <row r="518" spans="5:16" x14ac:dyDescent="0.2">
      <c r="E518" s="19">
        <v>7.03</v>
      </c>
      <c r="F518" s="7">
        <v>42</v>
      </c>
      <c r="I518" s="7">
        <v>42</v>
      </c>
      <c r="O518" s="19">
        <v>7.03</v>
      </c>
      <c r="P518" s="7">
        <v>42</v>
      </c>
    </row>
    <row r="519" spans="5:16" x14ac:dyDescent="0.2">
      <c r="E519" s="19">
        <v>7.0333333333333341</v>
      </c>
      <c r="F519" s="7">
        <v>32</v>
      </c>
      <c r="I519" s="7">
        <v>42</v>
      </c>
      <c r="O519" s="19">
        <v>7.0333333333333341</v>
      </c>
      <c r="P519" s="7">
        <v>32</v>
      </c>
    </row>
    <row r="520" spans="5:16" x14ac:dyDescent="0.2">
      <c r="E520" s="19">
        <v>7.0366666666666662</v>
      </c>
      <c r="F520" s="7">
        <v>24</v>
      </c>
      <c r="I520" s="7">
        <v>32</v>
      </c>
      <c r="O520" s="19">
        <v>7.0366666666666662</v>
      </c>
      <c r="P520" s="7">
        <v>24</v>
      </c>
    </row>
    <row r="521" spans="5:16" x14ac:dyDescent="0.2">
      <c r="E521" s="19">
        <v>7.0399999999999991</v>
      </c>
      <c r="F521" s="7">
        <v>43</v>
      </c>
      <c r="I521" s="7">
        <v>24</v>
      </c>
      <c r="O521" s="19">
        <v>7.0399999999999991</v>
      </c>
      <c r="P521" s="7">
        <v>39</v>
      </c>
    </row>
    <row r="522" spans="5:16" x14ac:dyDescent="0.2">
      <c r="E522" s="19">
        <v>7.0399999999999991</v>
      </c>
      <c r="F522" s="7">
        <v>39</v>
      </c>
      <c r="I522" s="7">
        <v>43</v>
      </c>
      <c r="O522" s="19">
        <v>7.0399999999999991</v>
      </c>
      <c r="P522" s="7">
        <v>39</v>
      </c>
    </row>
    <row r="523" spans="5:16" x14ac:dyDescent="0.2">
      <c r="E523" s="19">
        <v>7.0399999999999991</v>
      </c>
      <c r="F523" s="7">
        <v>39</v>
      </c>
      <c r="I523" s="7">
        <v>50</v>
      </c>
      <c r="O523" s="19">
        <v>7.0399999999999991</v>
      </c>
      <c r="P523" s="7">
        <v>43</v>
      </c>
    </row>
    <row r="524" spans="5:16" x14ac:dyDescent="0.2">
      <c r="E524" s="19">
        <v>7.0399999999999991</v>
      </c>
      <c r="F524" s="7">
        <v>50</v>
      </c>
      <c r="I524" s="7">
        <v>50</v>
      </c>
      <c r="O524" s="19">
        <v>7.0399999999999991</v>
      </c>
      <c r="P524" s="7">
        <v>50</v>
      </c>
    </row>
    <row r="525" spans="5:16" x14ac:dyDescent="0.2">
      <c r="E525" s="19">
        <v>7.0399999999999991</v>
      </c>
      <c r="F525" s="7">
        <v>50</v>
      </c>
      <c r="I525" s="7">
        <v>39</v>
      </c>
      <c r="O525" s="19">
        <v>7.0399999999999991</v>
      </c>
      <c r="P525" s="7">
        <v>50</v>
      </c>
    </row>
    <row r="526" spans="5:16" x14ac:dyDescent="0.2">
      <c r="E526" s="19">
        <v>7.04</v>
      </c>
      <c r="F526" s="7">
        <v>47</v>
      </c>
      <c r="I526" s="7">
        <v>39</v>
      </c>
      <c r="O526" s="19">
        <v>7.04</v>
      </c>
      <c r="P526" s="7">
        <v>47</v>
      </c>
    </row>
    <row r="527" spans="5:16" x14ac:dyDescent="0.2">
      <c r="E527" s="19">
        <v>7.043333333333333</v>
      </c>
      <c r="F527" s="7">
        <v>15</v>
      </c>
      <c r="I527" s="7">
        <v>47</v>
      </c>
      <c r="O527" s="19">
        <v>7.043333333333333</v>
      </c>
      <c r="P527" s="7">
        <v>15</v>
      </c>
    </row>
    <row r="528" spans="5:16" x14ac:dyDescent="0.2">
      <c r="E528" s="19">
        <v>7.043333333333333</v>
      </c>
      <c r="F528" s="7">
        <v>46</v>
      </c>
      <c r="I528" s="7">
        <v>46</v>
      </c>
      <c r="O528" s="19">
        <v>7.043333333333333</v>
      </c>
      <c r="P528" s="7">
        <v>46</v>
      </c>
    </row>
    <row r="529" spans="5:16" x14ac:dyDescent="0.2">
      <c r="E529" s="19">
        <v>7.043333333333333</v>
      </c>
      <c r="F529" s="7">
        <v>49</v>
      </c>
      <c r="I529" s="7">
        <v>49</v>
      </c>
      <c r="O529" s="19">
        <v>7.043333333333333</v>
      </c>
      <c r="P529" s="7">
        <v>49</v>
      </c>
    </row>
    <row r="530" spans="5:16" x14ac:dyDescent="0.2">
      <c r="E530" s="19">
        <v>7.0433333333333339</v>
      </c>
      <c r="F530" s="7">
        <v>20</v>
      </c>
      <c r="I530" s="7">
        <v>15</v>
      </c>
      <c r="O530" s="19">
        <v>7.0433333333333339</v>
      </c>
      <c r="P530" s="7">
        <v>20</v>
      </c>
    </row>
    <row r="531" spans="5:16" x14ac:dyDescent="0.2">
      <c r="E531" s="19">
        <v>7.0433333333333339</v>
      </c>
      <c r="F531" s="7">
        <v>26</v>
      </c>
      <c r="I531" s="7">
        <v>43</v>
      </c>
      <c r="O531" s="19">
        <v>7.0433333333333339</v>
      </c>
      <c r="P531" s="7">
        <v>26</v>
      </c>
    </row>
    <row r="532" spans="5:16" x14ac:dyDescent="0.2">
      <c r="E532" s="19">
        <v>7.0433333333333339</v>
      </c>
      <c r="F532" s="7">
        <v>28</v>
      </c>
      <c r="I532" s="7">
        <v>26</v>
      </c>
      <c r="O532" s="19">
        <v>7.0433333333333339</v>
      </c>
      <c r="P532" s="7">
        <v>28</v>
      </c>
    </row>
    <row r="533" spans="5:16" x14ac:dyDescent="0.2">
      <c r="E533" s="19">
        <v>7.0433333333333339</v>
      </c>
      <c r="F533" s="7">
        <v>43</v>
      </c>
      <c r="I533" s="7">
        <v>28</v>
      </c>
      <c r="O533" s="19">
        <v>7.0433333333333339</v>
      </c>
      <c r="P533" s="7">
        <v>43</v>
      </c>
    </row>
    <row r="534" spans="5:16" x14ac:dyDescent="0.2">
      <c r="E534" s="19">
        <v>7.0433333333333339</v>
      </c>
      <c r="F534" s="7">
        <v>46</v>
      </c>
      <c r="I534" s="7">
        <v>46</v>
      </c>
      <c r="O534" s="19">
        <v>7.0433333333333339</v>
      </c>
      <c r="P534" s="7">
        <v>46</v>
      </c>
    </row>
    <row r="535" spans="5:16" x14ac:dyDescent="0.2">
      <c r="E535" s="19">
        <v>7.0466666666666669</v>
      </c>
      <c r="F535" s="7">
        <v>38</v>
      </c>
      <c r="I535" s="7">
        <v>20</v>
      </c>
      <c r="O535" s="19">
        <v>7.0466666666666669</v>
      </c>
      <c r="P535" s="7">
        <v>22</v>
      </c>
    </row>
    <row r="536" spans="5:16" x14ac:dyDescent="0.2">
      <c r="E536" s="19">
        <v>7.0466666666666669</v>
      </c>
      <c r="F536" s="7">
        <v>34</v>
      </c>
      <c r="I536" s="7">
        <v>38</v>
      </c>
      <c r="O536" s="19">
        <v>7.0466666666666669</v>
      </c>
      <c r="P536" s="7">
        <v>34</v>
      </c>
    </row>
    <row r="537" spans="5:16" x14ac:dyDescent="0.2">
      <c r="E537" s="19">
        <v>7.0466666666666669</v>
      </c>
      <c r="F537" s="7">
        <v>41</v>
      </c>
      <c r="I537" s="7">
        <v>40</v>
      </c>
      <c r="O537" s="19">
        <v>7.0466666666666669</v>
      </c>
      <c r="P537" s="7">
        <v>38</v>
      </c>
    </row>
    <row r="538" spans="5:16" x14ac:dyDescent="0.2">
      <c r="E538" s="19">
        <v>7.0466666666666669</v>
      </c>
      <c r="F538" s="7">
        <v>22</v>
      </c>
      <c r="I538" s="7">
        <v>34</v>
      </c>
      <c r="O538" s="19">
        <v>7.0466666666666669</v>
      </c>
      <c r="P538" s="7">
        <v>41</v>
      </c>
    </row>
    <row r="539" spans="5:16" x14ac:dyDescent="0.2">
      <c r="E539" s="19">
        <v>7.05</v>
      </c>
      <c r="F539" s="7">
        <v>34</v>
      </c>
      <c r="I539" s="7">
        <v>22</v>
      </c>
      <c r="O539" s="19">
        <v>7.05</v>
      </c>
      <c r="P539" s="7">
        <v>34</v>
      </c>
    </row>
    <row r="540" spans="5:16" x14ac:dyDescent="0.2">
      <c r="E540" s="19">
        <v>7.05</v>
      </c>
      <c r="F540" s="7">
        <v>37</v>
      </c>
      <c r="O540" s="19">
        <v>7.05</v>
      </c>
      <c r="P540" s="7">
        <v>37</v>
      </c>
    </row>
    <row r="541" spans="5:16" x14ac:dyDescent="0.2">
      <c r="E541" s="19">
        <v>7.05</v>
      </c>
      <c r="F541" s="7">
        <v>37</v>
      </c>
      <c r="O541" s="19">
        <v>7.05</v>
      </c>
      <c r="P541" s="7">
        <v>37</v>
      </c>
    </row>
    <row r="542" spans="5:16" x14ac:dyDescent="0.2">
      <c r="E542" s="19">
        <v>7.0533333333333337</v>
      </c>
      <c r="F542" s="7">
        <v>44</v>
      </c>
      <c r="O542" s="19">
        <v>7.0533333333333337</v>
      </c>
      <c r="P542" s="7">
        <v>44</v>
      </c>
    </row>
    <row r="543" spans="5:16" x14ac:dyDescent="0.2">
      <c r="E543" s="19">
        <v>7.0566666666666675</v>
      </c>
      <c r="F543" s="7">
        <v>47</v>
      </c>
      <c r="O543" s="19">
        <v>7.0566666666666675</v>
      </c>
      <c r="P543" s="7">
        <v>19</v>
      </c>
    </row>
    <row r="544" spans="5:16" x14ac:dyDescent="0.2">
      <c r="E544" s="19">
        <v>7.0566666666666675</v>
      </c>
      <c r="F544" s="7">
        <v>19</v>
      </c>
      <c r="O544" s="19">
        <v>7.0566666666666675</v>
      </c>
      <c r="P544" s="7">
        <v>47</v>
      </c>
    </row>
    <row r="545" spans="5:16" x14ac:dyDescent="0.2">
      <c r="E545" s="19">
        <v>7.06</v>
      </c>
      <c r="F545" s="7">
        <v>19</v>
      </c>
      <c r="O545" s="19">
        <v>7.06</v>
      </c>
      <c r="P545" s="7">
        <v>19</v>
      </c>
    </row>
    <row r="546" spans="5:16" x14ac:dyDescent="0.2">
      <c r="E546" s="19">
        <v>7.0633333333333326</v>
      </c>
      <c r="F546" s="7">
        <v>23</v>
      </c>
      <c r="O546" s="19">
        <v>7.0633333333333326</v>
      </c>
      <c r="P546" s="7">
        <v>23</v>
      </c>
    </row>
    <row r="547" spans="5:16" x14ac:dyDescent="0.2">
      <c r="E547" s="19">
        <v>7.0633333333333335</v>
      </c>
      <c r="F547" s="7">
        <v>15</v>
      </c>
      <c r="O547" s="19">
        <v>7.0633333333333335</v>
      </c>
      <c r="P547" s="7">
        <v>15</v>
      </c>
    </row>
    <row r="548" spans="5:16" x14ac:dyDescent="0.2">
      <c r="E548" s="19">
        <v>7.0666666666666664</v>
      </c>
      <c r="F548" s="7">
        <v>11</v>
      </c>
      <c r="O548" s="19">
        <v>7.0666666666666664</v>
      </c>
      <c r="P548" s="7">
        <v>11</v>
      </c>
    </row>
    <row r="549" spans="5:16" x14ac:dyDescent="0.2">
      <c r="E549" s="19">
        <v>7.07</v>
      </c>
      <c r="F549" s="7">
        <v>27</v>
      </c>
      <c r="O549" s="19">
        <v>7.07</v>
      </c>
      <c r="P549" s="7">
        <v>27</v>
      </c>
    </row>
    <row r="550" spans="5:16" x14ac:dyDescent="0.2">
      <c r="E550" s="19">
        <v>7.0733333333333333</v>
      </c>
      <c r="F550" s="7">
        <v>20</v>
      </c>
      <c r="O550" s="19">
        <v>7.0733333333333333</v>
      </c>
      <c r="P550" s="7">
        <v>20</v>
      </c>
    </row>
    <row r="551" spans="5:16" x14ac:dyDescent="0.2">
      <c r="E551" s="19">
        <v>7.0733333333333333</v>
      </c>
      <c r="F551" s="7">
        <v>41</v>
      </c>
      <c r="O551" s="19">
        <v>7.0733333333333333</v>
      </c>
      <c r="P551" s="7">
        <v>33</v>
      </c>
    </row>
    <row r="552" spans="5:16" x14ac:dyDescent="0.2">
      <c r="E552" s="19">
        <v>7.0733333333333333</v>
      </c>
      <c r="F552" s="7">
        <v>33</v>
      </c>
      <c r="O552" s="19">
        <v>7.0733333333333333</v>
      </c>
      <c r="P552" s="7">
        <v>41</v>
      </c>
    </row>
    <row r="553" spans="5:16" x14ac:dyDescent="0.2">
      <c r="E553" s="19">
        <v>7.0733333333333333</v>
      </c>
      <c r="F553" s="7">
        <v>48</v>
      </c>
      <c r="O553" s="19">
        <v>7.0733333333333333</v>
      </c>
      <c r="P553" s="7">
        <v>48</v>
      </c>
    </row>
    <row r="554" spans="5:16" x14ac:dyDescent="0.2">
      <c r="E554" s="19">
        <v>7.0766666666666671</v>
      </c>
      <c r="F554" s="7">
        <v>16</v>
      </c>
      <c r="O554" s="19">
        <v>7.0766666666666671</v>
      </c>
      <c r="P554" s="7">
        <v>16</v>
      </c>
    </row>
    <row r="555" spans="5:16" x14ac:dyDescent="0.2">
      <c r="E555" s="19">
        <v>7.0766666666666671</v>
      </c>
      <c r="F555" s="7">
        <v>23</v>
      </c>
      <c r="O555" s="19">
        <v>7.0766666666666671</v>
      </c>
      <c r="P555" s="7">
        <v>23</v>
      </c>
    </row>
    <row r="556" spans="5:16" x14ac:dyDescent="0.2">
      <c r="E556" s="19">
        <v>7.0766666666666671</v>
      </c>
      <c r="F556" s="7">
        <v>31</v>
      </c>
      <c r="O556" s="19">
        <v>7.0766666666666671</v>
      </c>
      <c r="P556" s="7">
        <v>31</v>
      </c>
    </row>
    <row r="557" spans="5:16" x14ac:dyDescent="0.2">
      <c r="E557" s="19">
        <v>7.0766666666666671</v>
      </c>
      <c r="F557" s="7">
        <v>50</v>
      </c>
      <c r="O557" s="19">
        <v>7.0766666666666671</v>
      </c>
      <c r="P557" s="7">
        <v>31</v>
      </c>
    </row>
    <row r="558" spans="5:16" x14ac:dyDescent="0.2">
      <c r="E558" s="19">
        <v>7.0766666666666671</v>
      </c>
      <c r="F558" s="7">
        <v>31</v>
      </c>
      <c r="O558" s="19">
        <v>7.0766666666666671</v>
      </c>
      <c r="P558" s="7">
        <v>50</v>
      </c>
    </row>
    <row r="559" spans="5:16" x14ac:dyDescent="0.2">
      <c r="E559" s="19">
        <v>7.0799999999999992</v>
      </c>
      <c r="F559" s="7">
        <v>30</v>
      </c>
      <c r="O559" s="19">
        <v>7.0799999999999992</v>
      </c>
      <c r="P559" s="7">
        <v>30</v>
      </c>
    </row>
    <row r="560" spans="5:16" x14ac:dyDescent="0.2">
      <c r="E560" s="19">
        <v>7.080000000000001</v>
      </c>
      <c r="F560" s="7">
        <v>43</v>
      </c>
      <c r="O560" s="19">
        <v>7.080000000000001</v>
      </c>
      <c r="P560" s="7">
        <v>43</v>
      </c>
    </row>
    <row r="561" spans="5:16" x14ac:dyDescent="0.2">
      <c r="E561" s="19">
        <v>7.080000000000001</v>
      </c>
      <c r="F561" s="7">
        <v>47</v>
      </c>
      <c r="O561" s="19">
        <v>7.080000000000001</v>
      </c>
      <c r="P561" s="7">
        <v>47</v>
      </c>
    </row>
    <row r="562" spans="5:16" x14ac:dyDescent="0.2">
      <c r="E562" s="19">
        <v>7.083333333333333</v>
      </c>
      <c r="F562" s="7">
        <v>19</v>
      </c>
      <c r="O562" s="19">
        <v>7.083333333333333</v>
      </c>
      <c r="P562" s="7">
        <v>19</v>
      </c>
    </row>
    <row r="563" spans="5:16" x14ac:dyDescent="0.2">
      <c r="E563" s="19">
        <v>7.09</v>
      </c>
      <c r="F563" s="7">
        <v>22</v>
      </c>
      <c r="O563" s="19">
        <v>7.09</v>
      </c>
      <c r="P563" s="7">
        <v>22</v>
      </c>
    </row>
    <row r="564" spans="5:16" x14ac:dyDescent="0.2">
      <c r="E564" s="19">
        <v>7.09</v>
      </c>
      <c r="F564" s="7">
        <v>49</v>
      </c>
      <c r="O564" s="19">
        <v>7.09</v>
      </c>
      <c r="P564" s="7">
        <v>49</v>
      </c>
    </row>
    <row r="565" spans="5:16" x14ac:dyDescent="0.2">
      <c r="E565" s="19">
        <v>7.0933333333333328</v>
      </c>
      <c r="F565" s="7">
        <v>31</v>
      </c>
      <c r="O565" s="19">
        <v>7.0933333333333328</v>
      </c>
      <c r="P565" s="7">
        <v>31</v>
      </c>
    </row>
    <row r="566" spans="5:16" x14ac:dyDescent="0.2">
      <c r="E566" s="19">
        <v>7.0933333333333328</v>
      </c>
      <c r="F566" s="7">
        <v>31</v>
      </c>
      <c r="O566" s="19">
        <v>7.0933333333333328</v>
      </c>
      <c r="P566" s="7">
        <v>31</v>
      </c>
    </row>
    <row r="567" spans="5:16" x14ac:dyDescent="0.2">
      <c r="E567" s="19">
        <v>7.0933333333333337</v>
      </c>
      <c r="F567" s="7">
        <v>27</v>
      </c>
      <c r="O567" s="19">
        <v>7.0933333333333337</v>
      </c>
      <c r="P567" s="7">
        <v>27</v>
      </c>
    </row>
    <row r="568" spans="5:16" x14ac:dyDescent="0.2">
      <c r="E568" s="19">
        <v>7.0966666666666667</v>
      </c>
      <c r="F568" s="7">
        <v>40</v>
      </c>
      <c r="O568" s="19">
        <v>7.0966666666666667</v>
      </c>
      <c r="P568" s="7">
        <v>39</v>
      </c>
    </row>
    <row r="569" spans="5:16" x14ac:dyDescent="0.2">
      <c r="E569" s="19">
        <v>7.0966666666666667</v>
      </c>
      <c r="F569" s="7">
        <v>47</v>
      </c>
      <c r="O569" s="19">
        <v>7.0966666666666667</v>
      </c>
      <c r="P569" s="7">
        <v>39</v>
      </c>
    </row>
    <row r="570" spans="5:16" x14ac:dyDescent="0.2">
      <c r="E570" s="19">
        <v>7.0966666666666667</v>
      </c>
      <c r="F570" s="7">
        <v>47</v>
      </c>
      <c r="O570" s="19">
        <v>7.0966666666666667</v>
      </c>
      <c r="P570" s="7">
        <v>40</v>
      </c>
    </row>
    <row r="571" spans="5:16" x14ac:dyDescent="0.2">
      <c r="E571" s="19">
        <v>7.0966666666666667</v>
      </c>
      <c r="F571" s="7">
        <v>39</v>
      </c>
      <c r="O571" s="19">
        <v>7.0966666666666667</v>
      </c>
      <c r="P571" s="7">
        <v>47</v>
      </c>
    </row>
    <row r="572" spans="5:16" x14ac:dyDescent="0.2">
      <c r="E572" s="19">
        <v>7.0966666666666667</v>
      </c>
      <c r="F572" s="7">
        <v>39</v>
      </c>
      <c r="O572" s="19">
        <v>7.0966666666666667</v>
      </c>
      <c r="P572" s="7">
        <v>47</v>
      </c>
    </row>
    <row r="573" spans="5:16" x14ac:dyDescent="0.2">
      <c r="E573" s="19">
        <v>7.1000000000000005</v>
      </c>
      <c r="F573" s="7">
        <v>7</v>
      </c>
      <c r="O573" s="19">
        <v>7.1000000000000005</v>
      </c>
      <c r="P573" s="7">
        <v>7</v>
      </c>
    </row>
    <row r="574" spans="5:16" x14ac:dyDescent="0.2">
      <c r="E574" s="19">
        <v>7.1000000000000005</v>
      </c>
      <c r="F574" s="7">
        <v>30</v>
      </c>
      <c r="O574" s="19">
        <v>7.1000000000000005</v>
      </c>
      <c r="P574" s="7">
        <v>30</v>
      </c>
    </row>
    <row r="575" spans="5:16" x14ac:dyDescent="0.2">
      <c r="E575" s="19">
        <v>7.1033333333333299</v>
      </c>
      <c r="F575" s="7">
        <v>44</v>
      </c>
      <c r="O575" s="19">
        <v>7.1033333333333299</v>
      </c>
      <c r="P575" s="7">
        <v>44</v>
      </c>
    </row>
    <row r="576" spans="5:16" x14ac:dyDescent="0.2">
      <c r="E576" s="19">
        <v>7.1033333333333326</v>
      </c>
      <c r="F576" s="7">
        <v>9</v>
      </c>
      <c r="O576" s="19">
        <v>7.1033333333333326</v>
      </c>
      <c r="P576" s="7">
        <v>9</v>
      </c>
    </row>
    <row r="577" spans="5:16" x14ac:dyDescent="0.2">
      <c r="E577" s="19">
        <v>7.1033333333333326</v>
      </c>
      <c r="F577" s="7">
        <v>35</v>
      </c>
      <c r="O577" s="19">
        <v>7.1033333333333326</v>
      </c>
      <c r="P577" s="7">
        <v>30</v>
      </c>
    </row>
    <row r="578" spans="5:16" x14ac:dyDescent="0.2">
      <c r="E578" s="19">
        <v>7.1033333333333326</v>
      </c>
      <c r="F578" s="7">
        <v>49</v>
      </c>
      <c r="O578" s="19">
        <v>7.1033333333333326</v>
      </c>
      <c r="P578" s="7">
        <v>35</v>
      </c>
    </row>
    <row r="579" spans="5:16" x14ac:dyDescent="0.2">
      <c r="E579" s="19">
        <v>7.1033333333333326</v>
      </c>
      <c r="F579" s="7">
        <v>45</v>
      </c>
      <c r="O579" s="19">
        <v>7.1033333333333326</v>
      </c>
      <c r="P579" s="7">
        <v>40</v>
      </c>
    </row>
    <row r="580" spans="5:16" x14ac:dyDescent="0.2">
      <c r="E580" s="19">
        <v>7.1033333333333326</v>
      </c>
      <c r="F580" s="7">
        <v>40</v>
      </c>
      <c r="O580" s="19">
        <v>7.1033333333333326</v>
      </c>
      <c r="P580" s="7">
        <v>45</v>
      </c>
    </row>
    <row r="581" spans="5:16" x14ac:dyDescent="0.2">
      <c r="E581" s="19">
        <v>7.1033333333333326</v>
      </c>
      <c r="F581" s="7">
        <v>30</v>
      </c>
      <c r="O581" s="19">
        <v>7.1033333333333326</v>
      </c>
      <c r="P581" s="7">
        <v>49</v>
      </c>
    </row>
    <row r="582" spans="5:16" x14ac:dyDescent="0.2">
      <c r="E582" s="19">
        <v>7.1033333333333344</v>
      </c>
      <c r="F582" s="7">
        <v>44</v>
      </c>
      <c r="O582" s="19">
        <v>7.1033333333333344</v>
      </c>
      <c r="P582" s="7">
        <v>44</v>
      </c>
    </row>
    <row r="583" spans="5:16" x14ac:dyDescent="0.2">
      <c r="E583" s="19">
        <v>7.1066666666666665</v>
      </c>
      <c r="F583" s="7">
        <v>18</v>
      </c>
      <c r="O583" s="19">
        <v>7.1066666666666665</v>
      </c>
      <c r="P583" s="7">
        <v>18</v>
      </c>
    </row>
    <row r="584" spans="5:16" x14ac:dyDescent="0.2">
      <c r="E584" s="19">
        <v>7.1099999999999994</v>
      </c>
      <c r="F584" s="7">
        <v>42</v>
      </c>
      <c r="O584" s="19">
        <v>7.1099999999999994</v>
      </c>
      <c r="P584" s="7">
        <v>42</v>
      </c>
    </row>
    <row r="585" spans="5:16" x14ac:dyDescent="0.2">
      <c r="E585" s="19">
        <v>7.1133333333333333</v>
      </c>
      <c r="F585" s="7">
        <v>28</v>
      </c>
      <c r="O585" s="19">
        <v>7.1133333333333333</v>
      </c>
      <c r="P585" s="7">
        <v>28</v>
      </c>
    </row>
    <row r="586" spans="5:16" x14ac:dyDescent="0.2">
      <c r="E586" s="19">
        <v>7.1133333333333333</v>
      </c>
      <c r="F586" s="7">
        <v>28</v>
      </c>
      <c r="O586" s="19">
        <v>7.1133333333333333</v>
      </c>
      <c r="P586" s="7">
        <v>28</v>
      </c>
    </row>
    <row r="587" spans="5:16" x14ac:dyDescent="0.2">
      <c r="E587" s="19">
        <v>7.1133333333333333</v>
      </c>
      <c r="F587" s="7">
        <v>45</v>
      </c>
      <c r="O587" s="19">
        <v>7.1133333333333333</v>
      </c>
      <c r="P587" s="7">
        <v>45</v>
      </c>
    </row>
    <row r="588" spans="5:16" x14ac:dyDescent="0.2">
      <c r="E588" s="19">
        <v>7.1133333333333333</v>
      </c>
      <c r="F588" s="7">
        <v>55</v>
      </c>
      <c r="O588" s="19">
        <v>7.1133333333333333</v>
      </c>
      <c r="P588" s="7">
        <v>55</v>
      </c>
    </row>
    <row r="589" spans="5:16" x14ac:dyDescent="0.2">
      <c r="E589" s="19">
        <v>7.1166666666666671</v>
      </c>
      <c r="F589" s="7">
        <v>18</v>
      </c>
      <c r="O589" s="19">
        <v>7.1166666666666671</v>
      </c>
      <c r="P589" s="7">
        <v>8</v>
      </c>
    </row>
    <row r="590" spans="5:16" x14ac:dyDescent="0.2">
      <c r="E590" s="19">
        <v>7.1166666666666671</v>
      </c>
      <c r="F590" s="7">
        <v>8</v>
      </c>
      <c r="O590" s="19">
        <v>7.1166666666666671</v>
      </c>
      <c r="P590" s="7">
        <v>18</v>
      </c>
    </row>
    <row r="591" spans="5:16" x14ac:dyDescent="0.2">
      <c r="E591" s="19">
        <v>7.1166666666666671</v>
      </c>
      <c r="F591" s="7">
        <v>38</v>
      </c>
      <c r="O591" s="19">
        <v>7.1166666666666671</v>
      </c>
      <c r="P591" s="7">
        <v>38</v>
      </c>
    </row>
    <row r="592" spans="5:16" x14ac:dyDescent="0.2">
      <c r="E592" s="19">
        <v>7.1166666666666671</v>
      </c>
      <c r="F592" s="7">
        <v>41</v>
      </c>
      <c r="O592" s="19">
        <v>7.1166666666666671</v>
      </c>
      <c r="P592" s="7">
        <v>41</v>
      </c>
    </row>
    <row r="593" spans="5:16" x14ac:dyDescent="0.2">
      <c r="E593" s="19">
        <v>7.1166666666666671</v>
      </c>
      <c r="F593" s="7">
        <v>53</v>
      </c>
      <c r="O593" s="19">
        <v>7.1166666666666671</v>
      </c>
      <c r="P593" s="7">
        <v>53</v>
      </c>
    </row>
    <row r="594" spans="5:16" x14ac:dyDescent="0.2">
      <c r="E594" s="19">
        <v>7.12</v>
      </c>
      <c r="F594" s="7">
        <v>33</v>
      </c>
      <c r="O594" s="19">
        <v>7.12</v>
      </c>
      <c r="P594" s="7">
        <v>33</v>
      </c>
    </row>
    <row r="595" spans="5:16" x14ac:dyDescent="0.2">
      <c r="E595" s="19">
        <v>7.123333333333334</v>
      </c>
      <c r="F595" s="7">
        <v>29</v>
      </c>
      <c r="O595" s="19">
        <v>7.123333333333334</v>
      </c>
      <c r="P595" s="7">
        <v>29</v>
      </c>
    </row>
    <row r="596" spans="5:16" x14ac:dyDescent="0.2">
      <c r="E596" s="19">
        <v>7.126666666666666</v>
      </c>
      <c r="F596" s="7">
        <v>19</v>
      </c>
      <c r="O596" s="19">
        <v>7.126666666666666</v>
      </c>
      <c r="P596" s="7">
        <v>19</v>
      </c>
    </row>
    <row r="597" spans="5:16" x14ac:dyDescent="0.2">
      <c r="E597" s="19">
        <v>7.126666666666666</v>
      </c>
      <c r="F597" s="7">
        <v>27</v>
      </c>
      <c r="O597" s="19">
        <v>7.126666666666666</v>
      </c>
      <c r="P597" s="7">
        <v>27</v>
      </c>
    </row>
    <row r="598" spans="5:16" x14ac:dyDescent="0.2">
      <c r="E598" s="19">
        <v>7.126666666666666</v>
      </c>
      <c r="F598" s="7">
        <v>40</v>
      </c>
      <c r="O598" s="19">
        <v>7.126666666666666</v>
      </c>
      <c r="P598" s="7">
        <v>40</v>
      </c>
    </row>
    <row r="599" spans="5:16" x14ac:dyDescent="0.2">
      <c r="E599" s="19">
        <v>7.13</v>
      </c>
      <c r="F599" s="7">
        <v>27</v>
      </c>
      <c r="O599" s="19">
        <v>7.13</v>
      </c>
      <c r="P599" s="7">
        <v>27</v>
      </c>
    </row>
    <row r="600" spans="5:16" x14ac:dyDescent="0.2">
      <c r="E600" s="19">
        <v>7.13</v>
      </c>
      <c r="F600" s="7">
        <v>38</v>
      </c>
      <c r="O600" s="19">
        <v>7.13</v>
      </c>
      <c r="P600" s="7">
        <v>38</v>
      </c>
    </row>
    <row r="601" spans="5:16" x14ac:dyDescent="0.2">
      <c r="E601" s="19">
        <v>7.1333333333333302</v>
      </c>
      <c r="F601" s="7">
        <v>30</v>
      </c>
      <c r="O601" s="19">
        <v>7.1333333333333302</v>
      </c>
      <c r="P601" s="7">
        <v>30</v>
      </c>
    </row>
    <row r="602" spans="5:16" x14ac:dyDescent="0.2">
      <c r="E602" s="19">
        <v>7.1333333333333302</v>
      </c>
      <c r="F602" s="7">
        <v>30</v>
      </c>
      <c r="O602" s="19">
        <v>7.1333333333333302</v>
      </c>
      <c r="P602" s="7">
        <v>30</v>
      </c>
    </row>
    <row r="603" spans="5:16" x14ac:dyDescent="0.2">
      <c r="E603" s="19">
        <v>7.1333333333333329</v>
      </c>
      <c r="F603" s="7">
        <v>21</v>
      </c>
      <c r="O603" s="19">
        <v>7.1333333333333329</v>
      </c>
      <c r="P603" s="7">
        <v>21</v>
      </c>
    </row>
    <row r="604" spans="5:16" x14ac:dyDescent="0.2">
      <c r="E604" s="19">
        <v>7.1333333333333329</v>
      </c>
      <c r="F604" s="7">
        <v>21</v>
      </c>
      <c r="O604" s="19">
        <v>7.1333333333333329</v>
      </c>
      <c r="P604" s="7">
        <v>21</v>
      </c>
    </row>
    <row r="605" spans="5:16" x14ac:dyDescent="0.2">
      <c r="E605" s="19">
        <v>7.1333333333333329</v>
      </c>
      <c r="F605" s="7">
        <v>60</v>
      </c>
      <c r="O605" s="19">
        <v>7.1333333333333329</v>
      </c>
      <c r="P605" s="7">
        <v>60</v>
      </c>
    </row>
    <row r="606" spans="5:16" x14ac:dyDescent="0.2">
      <c r="E606" s="19">
        <v>7.1333333333333337</v>
      </c>
      <c r="F606" s="7">
        <v>25</v>
      </c>
      <c r="O606" s="19">
        <v>7.1333333333333337</v>
      </c>
      <c r="P606" s="7">
        <v>25</v>
      </c>
    </row>
    <row r="607" spans="5:16" x14ac:dyDescent="0.2">
      <c r="E607" s="19">
        <v>7.1366666666666667</v>
      </c>
      <c r="F607" s="7">
        <v>3</v>
      </c>
      <c r="O607" s="19">
        <v>7.1366666666666667</v>
      </c>
      <c r="P607" s="7">
        <v>3</v>
      </c>
    </row>
    <row r="608" spans="5:16" x14ac:dyDescent="0.2">
      <c r="E608" s="19">
        <v>7.1366666666666667</v>
      </c>
      <c r="F608" s="7">
        <v>14</v>
      </c>
      <c r="O608" s="19">
        <v>7.1366666666666667</v>
      </c>
      <c r="P608" s="7">
        <v>14</v>
      </c>
    </row>
    <row r="609" spans="5:16" x14ac:dyDescent="0.2">
      <c r="E609" s="19">
        <v>7.1366666666666667</v>
      </c>
      <c r="F609" s="7">
        <v>24</v>
      </c>
      <c r="O609" s="19">
        <v>7.1366666666666667</v>
      </c>
      <c r="P609" s="7">
        <v>24</v>
      </c>
    </row>
    <row r="610" spans="5:16" x14ac:dyDescent="0.2">
      <c r="E610" s="19">
        <v>7.1366666666666667</v>
      </c>
      <c r="F610" s="7">
        <v>34</v>
      </c>
      <c r="O610" s="19">
        <v>7.1366666666666667</v>
      </c>
      <c r="P610" s="7">
        <v>34</v>
      </c>
    </row>
    <row r="611" spans="5:16" x14ac:dyDescent="0.2">
      <c r="E611" s="19">
        <v>7.14</v>
      </c>
      <c r="F611" s="7">
        <v>7</v>
      </c>
      <c r="O611" s="19">
        <v>7.14</v>
      </c>
      <c r="P611" s="7">
        <v>7</v>
      </c>
    </row>
    <row r="612" spans="5:16" x14ac:dyDescent="0.2">
      <c r="E612" s="19">
        <v>7.14</v>
      </c>
      <c r="F612" s="7">
        <v>31</v>
      </c>
      <c r="O612" s="19">
        <v>7.14</v>
      </c>
      <c r="P612" s="7">
        <v>30</v>
      </c>
    </row>
    <row r="613" spans="5:16" x14ac:dyDescent="0.2">
      <c r="E613" s="19">
        <v>7.14</v>
      </c>
      <c r="F613" s="7">
        <v>30</v>
      </c>
      <c r="O613" s="19">
        <v>7.14</v>
      </c>
      <c r="P613" s="7">
        <v>31</v>
      </c>
    </row>
    <row r="614" spans="5:16" x14ac:dyDescent="0.2">
      <c r="E614" s="19">
        <v>7.14</v>
      </c>
      <c r="F614" s="7">
        <v>34</v>
      </c>
      <c r="O614" s="19">
        <v>7.14</v>
      </c>
      <c r="P614" s="7">
        <v>33</v>
      </c>
    </row>
    <row r="615" spans="5:16" x14ac:dyDescent="0.2">
      <c r="E615" s="19">
        <v>7.14</v>
      </c>
      <c r="F615" s="7">
        <v>33</v>
      </c>
      <c r="O615" s="19">
        <v>7.14</v>
      </c>
      <c r="P615" s="7">
        <v>34</v>
      </c>
    </row>
    <row r="616" spans="5:16" x14ac:dyDescent="0.2">
      <c r="E616" s="19">
        <v>7.1433333330000002</v>
      </c>
      <c r="F616" s="7">
        <v>38</v>
      </c>
      <c r="O616" s="19">
        <v>7.1433333330000002</v>
      </c>
      <c r="P616" s="7">
        <v>38</v>
      </c>
    </row>
    <row r="617" spans="5:16" x14ac:dyDescent="0.2">
      <c r="E617" s="19">
        <v>7.1433333333333335</v>
      </c>
      <c r="F617" s="7">
        <v>17</v>
      </c>
      <c r="O617" s="19">
        <v>7.1433333333333335</v>
      </c>
      <c r="P617" s="7">
        <v>17</v>
      </c>
    </row>
    <row r="618" spans="5:16" x14ac:dyDescent="0.2">
      <c r="E618" s="19">
        <v>7.1433333333333335</v>
      </c>
      <c r="F618" s="7">
        <v>42</v>
      </c>
      <c r="O618" s="19">
        <v>7.1433333333333335</v>
      </c>
      <c r="P618" s="7">
        <v>42</v>
      </c>
    </row>
    <row r="619" spans="5:16" x14ac:dyDescent="0.2">
      <c r="E619" s="19">
        <v>7.1433333333333335</v>
      </c>
      <c r="F619" s="7">
        <v>59</v>
      </c>
      <c r="O619" s="19">
        <v>7.1433333333333335</v>
      </c>
      <c r="P619" s="7">
        <v>59</v>
      </c>
    </row>
    <row r="620" spans="5:16" x14ac:dyDescent="0.2">
      <c r="E620" s="19">
        <v>7.1466666666666656</v>
      </c>
      <c r="F620" s="7">
        <v>22</v>
      </c>
      <c r="O620" s="19">
        <v>7.1466666666666656</v>
      </c>
      <c r="P620" s="7">
        <v>22</v>
      </c>
    </row>
    <row r="621" spans="5:16" x14ac:dyDescent="0.2">
      <c r="E621" s="19">
        <v>7.1499999999999995</v>
      </c>
      <c r="F621" s="7">
        <v>40</v>
      </c>
      <c r="O621" s="19">
        <v>7.1499999999999995</v>
      </c>
      <c r="P621" s="7">
        <v>40</v>
      </c>
    </row>
    <row r="622" spans="5:16" x14ac:dyDescent="0.2">
      <c r="E622" s="19">
        <v>7.1533333333333333</v>
      </c>
      <c r="F622" s="7">
        <v>16</v>
      </c>
      <c r="O622" s="19">
        <v>7.1533333333333333</v>
      </c>
      <c r="P622" s="7">
        <v>16</v>
      </c>
    </row>
    <row r="623" spans="5:16" x14ac:dyDescent="0.2">
      <c r="E623" s="19">
        <v>7.1533333333333333</v>
      </c>
      <c r="F623" s="7">
        <v>16</v>
      </c>
      <c r="O623" s="19">
        <v>7.1533333333333333</v>
      </c>
      <c r="P623" s="7">
        <v>16</v>
      </c>
    </row>
    <row r="624" spans="5:16" x14ac:dyDescent="0.2">
      <c r="E624" s="19">
        <v>7.1533333333333333</v>
      </c>
      <c r="F624" s="7">
        <v>71</v>
      </c>
      <c r="O624" s="19">
        <v>7.1533333333333333</v>
      </c>
      <c r="P624" s="7">
        <v>71</v>
      </c>
    </row>
    <row r="625" spans="5:16" x14ac:dyDescent="0.2">
      <c r="E625" s="19">
        <v>7.1566666666666672</v>
      </c>
      <c r="F625" s="7">
        <v>28</v>
      </c>
      <c r="O625" s="19">
        <v>7.1566666666666672</v>
      </c>
      <c r="P625" s="7">
        <v>28</v>
      </c>
    </row>
    <row r="626" spans="5:16" x14ac:dyDescent="0.2">
      <c r="E626" s="19">
        <v>7.1633333333333331</v>
      </c>
      <c r="F626" s="7">
        <v>39</v>
      </c>
      <c r="O626" s="19">
        <v>7.1633333333333331</v>
      </c>
      <c r="P626" s="7">
        <v>39</v>
      </c>
    </row>
    <row r="627" spans="5:16" x14ac:dyDescent="0.2">
      <c r="E627" s="19">
        <v>7.163333333333334</v>
      </c>
      <c r="F627" s="7">
        <v>34</v>
      </c>
      <c r="O627" s="19">
        <v>7.163333333333334</v>
      </c>
      <c r="P627" s="7">
        <v>34</v>
      </c>
    </row>
    <row r="628" spans="5:16" x14ac:dyDescent="0.2">
      <c r="E628" s="19">
        <v>7.169999999999999</v>
      </c>
      <c r="F628" s="7">
        <v>35</v>
      </c>
      <c r="O628" s="19">
        <v>7.169999999999999</v>
      </c>
      <c r="P628" s="7">
        <v>35</v>
      </c>
    </row>
    <row r="629" spans="5:16" x14ac:dyDescent="0.2">
      <c r="E629" s="19">
        <v>7.169999999999999</v>
      </c>
      <c r="F629" s="7">
        <v>35</v>
      </c>
      <c r="O629" s="19">
        <v>7.169999999999999</v>
      </c>
      <c r="P629" s="7">
        <v>35</v>
      </c>
    </row>
    <row r="630" spans="5:16" x14ac:dyDescent="0.2">
      <c r="E630" s="19">
        <v>7.1733333333333329</v>
      </c>
      <c r="F630" s="7">
        <v>10</v>
      </c>
      <c r="O630" s="19">
        <v>7.1733333333333329</v>
      </c>
      <c r="P630" s="7">
        <v>10</v>
      </c>
    </row>
    <row r="631" spans="5:16" x14ac:dyDescent="0.2">
      <c r="E631" s="19">
        <v>7.1733333333333347</v>
      </c>
      <c r="F631" s="7">
        <v>12</v>
      </c>
      <c r="O631" s="19">
        <v>7.1733333333333347</v>
      </c>
      <c r="P631" s="7">
        <v>12</v>
      </c>
    </row>
    <row r="632" spans="5:16" x14ac:dyDescent="0.2">
      <c r="E632" s="19">
        <v>7.1733333333333347</v>
      </c>
      <c r="F632" s="7">
        <v>40</v>
      </c>
      <c r="O632" s="19">
        <v>7.1733333333333347</v>
      </c>
      <c r="P632" s="7">
        <v>40</v>
      </c>
    </row>
    <row r="633" spans="5:16" x14ac:dyDescent="0.2">
      <c r="E633" s="19">
        <v>7.1833333333333336</v>
      </c>
      <c r="F633" s="7">
        <v>43</v>
      </c>
      <c r="O633" s="19">
        <v>7.1833333333333336</v>
      </c>
      <c r="P633" s="7">
        <v>34</v>
      </c>
    </row>
    <row r="634" spans="5:16" x14ac:dyDescent="0.2">
      <c r="E634" s="19">
        <v>7.1833333333333336</v>
      </c>
      <c r="F634" s="7">
        <v>34</v>
      </c>
      <c r="O634" s="19">
        <v>7.1833333333333336</v>
      </c>
      <c r="P634" s="7">
        <v>43</v>
      </c>
    </row>
    <row r="635" spans="5:16" x14ac:dyDescent="0.2">
      <c r="E635" s="19">
        <v>7.1833333333333336</v>
      </c>
      <c r="F635" s="7">
        <v>44</v>
      </c>
      <c r="O635" s="19">
        <v>7.1833333333333336</v>
      </c>
      <c r="P635" s="7">
        <v>44</v>
      </c>
    </row>
    <row r="636" spans="5:16" x14ac:dyDescent="0.2">
      <c r="E636" s="19">
        <v>7.1833333333333336</v>
      </c>
      <c r="F636" s="7">
        <v>46</v>
      </c>
      <c r="O636" s="19">
        <v>7.1833333333333336</v>
      </c>
      <c r="P636" s="7">
        <v>46</v>
      </c>
    </row>
    <row r="637" spans="5:16" x14ac:dyDescent="0.2">
      <c r="E637" s="19">
        <v>7.1866666666666665</v>
      </c>
      <c r="F637" s="7">
        <v>43</v>
      </c>
      <c r="O637" s="19">
        <v>7.1866666666666665</v>
      </c>
      <c r="P637" s="7">
        <v>43</v>
      </c>
    </row>
    <row r="638" spans="5:16" x14ac:dyDescent="0.2">
      <c r="E638" s="19">
        <v>7.1866666666666674</v>
      </c>
      <c r="F638" s="7">
        <v>35</v>
      </c>
      <c r="O638" s="19">
        <v>7.1866666666666674</v>
      </c>
      <c r="P638" s="7">
        <v>24</v>
      </c>
    </row>
    <row r="639" spans="5:16" x14ac:dyDescent="0.2">
      <c r="E639" s="19">
        <v>7.1866666666666674</v>
      </c>
      <c r="F639" s="7">
        <v>24</v>
      </c>
      <c r="O639" s="19">
        <v>7.1866666666666674</v>
      </c>
      <c r="P639" s="7">
        <v>35</v>
      </c>
    </row>
    <row r="640" spans="5:16" x14ac:dyDescent="0.2">
      <c r="E640" s="19">
        <v>7.1866666666666674</v>
      </c>
      <c r="F640" s="7">
        <v>44</v>
      </c>
      <c r="O640" s="19">
        <v>7.1866666666666674</v>
      </c>
      <c r="P640" s="7">
        <v>44</v>
      </c>
    </row>
    <row r="641" spans="5:16" x14ac:dyDescent="0.2">
      <c r="E641" s="19">
        <v>7.1933333333333342</v>
      </c>
      <c r="F641" s="7">
        <v>44</v>
      </c>
      <c r="O641" s="19">
        <v>7.1933333333333342</v>
      </c>
      <c r="P641" s="7">
        <v>44</v>
      </c>
    </row>
    <row r="642" spans="5:16" x14ac:dyDescent="0.2">
      <c r="E642" s="19">
        <v>7.1966666666666663</v>
      </c>
      <c r="F642" s="7">
        <v>5</v>
      </c>
      <c r="O642" s="19">
        <v>7.1966666666666663</v>
      </c>
      <c r="P642" s="7">
        <v>5</v>
      </c>
    </row>
    <row r="643" spans="5:16" x14ac:dyDescent="0.2">
      <c r="E643" s="19">
        <v>7.1966666666666663</v>
      </c>
      <c r="F643" s="7">
        <v>26</v>
      </c>
      <c r="O643" s="19">
        <v>7.1966666666666663</v>
      </c>
      <c r="P643" s="7">
        <v>11</v>
      </c>
    </row>
    <row r="644" spans="5:16" x14ac:dyDescent="0.2">
      <c r="E644" s="19">
        <v>7.1966666666666663</v>
      </c>
      <c r="F644" s="7">
        <v>11</v>
      </c>
      <c r="O644" s="19">
        <v>7.1966666666666663</v>
      </c>
      <c r="P644" s="7">
        <v>26</v>
      </c>
    </row>
    <row r="645" spans="5:16" x14ac:dyDescent="0.2">
      <c r="E645" s="19">
        <v>7.1966666666666663</v>
      </c>
      <c r="F645" s="7">
        <v>36</v>
      </c>
      <c r="O645" s="19">
        <v>7.1966666666666663</v>
      </c>
      <c r="P645" s="7">
        <v>36</v>
      </c>
    </row>
    <row r="646" spans="5:16" x14ac:dyDescent="0.2">
      <c r="E646" s="19">
        <v>7.1966666666666663</v>
      </c>
      <c r="F646" s="7">
        <v>50</v>
      </c>
      <c r="O646" s="19">
        <v>7.1966666666666663</v>
      </c>
      <c r="P646" s="7">
        <v>50</v>
      </c>
    </row>
    <row r="647" spans="5:16" x14ac:dyDescent="0.2">
      <c r="E647" s="19">
        <v>7.1966666666666681</v>
      </c>
      <c r="F647" s="7">
        <v>32</v>
      </c>
      <c r="O647" s="19">
        <v>7.1966666666666681</v>
      </c>
      <c r="P647" s="7">
        <v>23</v>
      </c>
    </row>
    <row r="648" spans="5:16" x14ac:dyDescent="0.2">
      <c r="E648" s="19">
        <v>7.1966666666666681</v>
      </c>
      <c r="F648" s="7">
        <v>23</v>
      </c>
      <c r="O648" s="19">
        <v>7.1966666666666681</v>
      </c>
      <c r="P648" s="7">
        <v>32</v>
      </c>
    </row>
    <row r="649" spans="5:16" x14ac:dyDescent="0.2">
      <c r="E649" s="19">
        <v>7.2</v>
      </c>
      <c r="F649" s="7">
        <v>23</v>
      </c>
      <c r="O649" s="19">
        <v>7.2</v>
      </c>
      <c r="P649" s="7">
        <v>23</v>
      </c>
    </row>
    <row r="650" spans="5:16" x14ac:dyDescent="0.2">
      <c r="E650" s="19">
        <v>7.2</v>
      </c>
      <c r="F650" s="7">
        <v>23</v>
      </c>
      <c r="O650" s="19">
        <v>7.2</v>
      </c>
      <c r="P650" s="7">
        <v>23</v>
      </c>
    </row>
    <row r="651" spans="5:16" x14ac:dyDescent="0.2">
      <c r="E651" s="19">
        <v>7.2033333333333331</v>
      </c>
      <c r="F651" s="7">
        <v>21</v>
      </c>
      <c r="O651" s="19">
        <v>7.2033333333333331</v>
      </c>
      <c r="P651" s="7">
        <v>21</v>
      </c>
    </row>
    <row r="652" spans="5:16" x14ac:dyDescent="0.2">
      <c r="E652" s="19">
        <v>7.2033333333333331</v>
      </c>
      <c r="F652" s="7">
        <v>21</v>
      </c>
      <c r="O652" s="19">
        <v>7.2033333333333331</v>
      </c>
      <c r="P652" s="7">
        <v>21</v>
      </c>
    </row>
    <row r="653" spans="5:16" x14ac:dyDescent="0.2">
      <c r="E653" s="19">
        <v>7.2033333333333331</v>
      </c>
      <c r="F653" s="7">
        <v>46</v>
      </c>
      <c r="O653" s="19">
        <v>7.2033333333333331</v>
      </c>
      <c r="P653" s="7">
        <v>46</v>
      </c>
    </row>
    <row r="654" spans="5:16" x14ac:dyDescent="0.2">
      <c r="E654" s="19">
        <v>7.2066666666666661</v>
      </c>
      <c r="F654" s="7">
        <v>20</v>
      </c>
      <c r="O654" s="19">
        <v>7.2066666666666661</v>
      </c>
      <c r="P654" s="7">
        <v>20</v>
      </c>
    </row>
    <row r="655" spans="5:16" x14ac:dyDescent="0.2">
      <c r="E655" s="19">
        <v>7.2066666666666661</v>
      </c>
      <c r="F655" s="7">
        <v>46</v>
      </c>
      <c r="O655" s="19">
        <v>7.2066666666666661</v>
      </c>
      <c r="P655" s="7">
        <v>46</v>
      </c>
    </row>
    <row r="656" spans="5:16" x14ac:dyDescent="0.2">
      <c r="E656" s="19">
        <v>7.206666666666667</v>
      </c>
      <c r="F656" s="7">
        <v>14</v>
      </c>
      <c r="O656" s="19">
        <v>7.206666666666667</v>
      </c>
      <c r="P656" s="7">
        <v>14</v>
      </c>
    </row>
    <row r="657" spans="5:16" x14ac:dyDescent="0.2">
      <c r="E657" s="19">
        <v>7.206666666666667</v>
      </c>
      <c r="F657" s="7">
        <v>44</v>
      </c>
      <c r="O657" s="19">
        <v>7.206666666666667</v>
      </c>
      <c r="P657" s="7">
        <v>44</v>
      </c>
    </row>
    <row r="658" spans="5:16" x14ac:dyDescent="0.2">
      <c r="E658" s="19">
        <v>7.2133333333333338</v>
      </c>
      <c r="F658" s="7">
        <v>25</v>
      </c>
      <c r="O658" s="19">
        <v>7.2133333333333338</v>
      </c>
      <c r="P658" s="7">
        <v>25</v>
      </c>
    </row>
    <row r="659" spans="5:16" x14ac:dyDescent="0.2">
      <c r="E659" s="19">
        <v>7.2133333333333338</v>
      </c>
      <c r="F659" s="7">
        <v>37</v>
      </c>
      <c r="O659" s="19">
        <v>7.2133333333333338</v>
      </c>
      <c r="P659" s="7">
        <v>37</v>
      </c>
    </row>
    <row r="660" spans="5:16" x14ac:dyDescent="0.2">
      <c r="E660" s="19">
        <v>7.2166666666666659</v>
      </c>
      <c r="F660" s="7">
        <v>9</v>
      </c>
      <c r="O660" s="19">
        <v>7.2166666666666659</v>
      </c>
      <c r="P660" s="7">
        <v>9</v>
      </c>
    </row>
    <row r="661" spans="5:16" x14ac:dyDescent="0.2">
      <c r="E661" s="19">
        <v>7.2166666666666659</v>
      </c>
      <c r="F661" s="7">
        <v>46</v>
      </c>
      <c r="O661" s="19">
        <v>7.2166666666666659</v>
      </c>
      <c r="P661" s="7">
        <v>46</v>
      </c>
    </row>
    <row r="662" spans="5:16" x14ac:dyDescent="0.2">
      <c r="E662" s="19">
        <v>7.2166666666666677</v>
      </c>
      <c r="F662" s="7">
        <v>31</v>
      </c>
      <c r="O662" s="19">
        <v>7.2166666666666677</v>
      </c>
      <c r="P662" s="7">
        <v>31</v>
      </c>
    </row>
    <row r="663" spans="5:16" x14ac:dyDescent="0.2">
      <c r="E663" s="19">
        <v>7.22</v>
      </c>
      <c r="F663" s="7">
        <v>37</v>
      </c>
      <c r="O663" s="19">
        <v>7.22</v>
      </c>
      <c r="P663" s="7">
        <v>37</v>
      </c>
    </row>
    <row r="664" spans="5:16" x14ac:dyDescent="0.2">
      <c r="E664" s="19">
        <v>7.22</v>
      </c>
      <c r="F664" s="7">
        <v>47</v>
      </c>
      <c r="O664" s="19">
        <v>7.22</v>
      </c>
      <c r="P664" s="7">
        <v>47</v>
      </c>
    </row>
    <row r="665" spans="5:16" x14ac:dyDescent="0.2">
      <c r="E665" s="19">
        <v>7.2200000000000015</v>
      </c>
      <c r="F665" s="7">
        <v>17</v>
      </c>
      <c r="O665" s="19">
        <v>7.2200000000000015</v>
      </c>
      <c r="P665" s="7">
        <v>17</v>
      </c>
    </row>
    <row r="666" spans="5:16" x14ac:dyDescent="0.2">
      <c r="E666" s="19">
        <v>7.2200000000000015</v>
      </c>
      <c r="F666" s="7">
        <v>17</v>
      </c>
      <c r="O666" s="19">
        <v>7.2200000000000015</v>
      </c>
      <c r="P666" s="7">
        <v>17</v>
      </c>
    </row>
    <row r="667" spans="5:16" x14ac:dyDescent="0.2">
      <c r="E667" s="19">
        <v>7.2233333333333336</v>
      </c>
      <c r="F667" s="7">
        <v>15</v>
      </c>
      <c r="O667" s="19">
        <v>7.2233333333333336</v>
      </c>
      <c r="P667" s="7">
        <v>15</v>
      </c>
    </row>
    <row r="668" spans="5:16" x14ac:dyDescent="0.2">
      <c r="E668" s="19">
        <v>7.2233333333333336</v>
      </c>
      <c r="F668" s="7">
        <v>38</v>
      </c>
      <c r="O668" s="19">
        <v>7.2233333333333336</v>
      </c>
      <c r="P668" s="7">
        <v>38</v>
      </c>
    </row>
    <row r="669" spans="5:16" x14ac:dyDescent="0.2">
      <c r="E669" s="19">
        <v>7.2233333333333336</v>
      </c>
      <c r="F669" s="7">
        <v>60</v>
      </c>
      <c r="O669" s="19">
        <v>7.2233333333333336</v>
      </c>
      <c r="P669" s="7">
        <v>60</v>
      </c>
    </row>
    <row r="670" spans="5:16" x14ac:dyDescent="0.2">
      <c r="E670" s="19">
        <v>7.2233333333333336</v>
      </c>
      <c r="F670" s="7">
        <v>60</v>
      </c>
      <c r="O670" s="19">
        <v>7.2233333333333336</v>
      </c>
      <c r="P670" s="7">
        <v>60</v>
      </c>
    </row>
    <row r="671" spans="5:16" x14ac:dyDescent="0.2">
      <c r="E671" s="19">
        <v>7.2266666666666666</v>
      </c>
      <c r="F671" s="7">
        <v>31</v>
      </c>
      <c r="O671" s="19">
        <v>7.2266666666666666</v>
      </c>
      <c r="P671" s="7">
        <v>27</v>
      </c>
    </row>
    <row r="672" spans="5:16" x14ac:dyDescent="0.2">
      <c r="E672" s="19">
        <v>7.2266666666666666</v>
      </c>
      <c r="F672" s="7">
        <v>27</v>
      </c>
      <c r="O672" s="19">
        <v>7.2266666666666666</v>
      </c>
      <c r="P672" s="7">
        <v>31</v>
      </c>
    </row>
    <row r="673" spans="5:16" x14ac:dyDescent="0.2">
      <c r="E673" s="19">
        <v>7.2266666666666666</v>
      </c>
      <c r="F673" s="7">
        <v>42</v>
      </c>
      <c r="O673" s="19">
        <v>7.2266666666666666</v>
      </c>
      <c r="P673" s="7">
        <v>42</v>
      </c>
    </row>
    <row r="674" spans="5:16" x14ac:dyDescent="0.2">
      <c r="E674" s="19">
        <v>7.2266666666666666</v>
      </c>
      <c r="F674" s="7">
        <v>42</v>
      </c>
      <c r="O674" s="19">
        <v>7.2266666666666666</v>
      </c>
      <c r="P674" s="7">
        <v>42</v>
      </c>
    </row>
    <row r="675" spans="5:16" x14ac:dyDescent="0.2">
      <c r="E675" s="19">
        <v>7.2266666666666666</v>
      </c>
      <c r="F675" s="7">
        <v>48</v>
      </c>
      <c r="O675" s="19">
        <v>7.2266666666666666</v>
      </c>
      <c r="P675" s="7">
        <v>48</v>
      </c>
    </row>
    <row r="676" spans="5:16" x14ac:dyDescent="0.2">
      <c r="E676" s="19">
        <v>7.2299999999999995</v>
      </c>
      <c r="F676" s="7">
        <v>23</v>
      </c>
      <c r="O676" s="19">
        <v>7.2299999999999995</v>
      </c>
      <c r="P676" s="7">
        <v>23</v>
      </c>
    </row>
    <row r="677" spans="5:16" x14ac:dyDescent="0.2">
      <c r="E677" s="19">
        <v>7.2299999999999995</v>
      </c>
      <c r="F677" s="7">
        <v>23</v>
      </c>
      <c r="O677" s="19">
        <v>7.2299999999999995</v>
      </c>
      <c r="P677" s="7">
        <v>23</v>
      </c>
    </row>
    <row r="678" spans="5:16" x14ac:dyDescent="0.2">
      <c r="E678" s="19">
        <v>7.2299999999999995</v>
      </c>
      <c r="F678" s="7">
        <v>46</v>
      </c>
      <c r="O678" s="19">
        <v>7.2299999999999995</v>
      </c>
      <c r="P678" s="7">
        <v>46</v>
      </c>
    </row>
    <row r="679" spans="5:16" x14ac:dyDescent="0.2">
      <c r="E679" s="19">
        <v>7.2299999999999995</v>
      </c>
      <c r="F679" s="7">
        <v>46</v>
      </c>
      <c r="O679" s="19">
        <v>7.2299999999999995</v>
      </c>
      <c r="P679" s="7">
        <v>46</v>
      </c>
    </row>
    <row r="680" spans="5:16" x14ac:dyDescent="0.2">
      <c r="E680" s="19">
        <v>7.2366666666666672</v>
      </c>
      <c r="F680" s="7">
        <v>18</v>
      </c>
      <c r="O680" s="19">
        <v>7.2366666666666672</v>
      </c>
      <c r="P680" s="7">
        <v>18</v>
      </c>
    </row>
    <row r="681" spans="5:16" x14ac:dyDescent="0.2">
      <c r="E681" s="19">
        <v>7.2399999999999993</v>
      </c>
      <c r="F681" s="7">
        <v>29</v>
      </c>
      <c r="O681" s="19">
        <v>7.2399999999999993</v>
      </c>
      <c r="P681" s="7">
        <v>29</v>
      </c>
    </row>
    <row r="682" spans="5:16" x14ac:dyDescent="0.2">
      <c r="E682" s="19">
        <v>7.2400000000000011</v>
      </c>
      <c r="F682" s="7">
        <v>44</v>
      </c>
      <c r="O682" s="19">
        <v>7.2400000000000011</v>
      </c>
      <c r="P682" s="7">
        <v>44</v>
      </c>
    </row>
    <row r="683" spans="5:16" x14ac:dyDescent="0.2">
      <c r="E683" s="19">
        <v>7.2433333333333332</v>
      </c>
      <c r="F683" s="7">
        <v>16</v>
      </c>
      <c r="O683" s="19">
        <v>7.2433333333333332</v>
      </c>
      <c r="P683" s="7">
        <v>16</v>
      </c>
    </row>
    <row r="684" spans="5:16" x14ac:dyDescent="0.2">
      <c r="E684" s="19">
        <v>7.2433333333333332</v>
      </c>
      <c r="F684" s="7">
        <v>36</v>
      </c>
      <c r="O684" s="19">
        <v>7.2433333333333332</v>
      </c>
      <c r="P684" s="7">
        <v>25</v>
      </c>
    </row>
    <row r="685" spans="5:16" x14ac:dyDescent="0.2">
      <c r="E685" s="19">
        <v>7.2433333333333332</v>
      </c>
      <c r="F685" s="7">
        <v>29</v>
      </c>
      <c r="O685" s="19">
        <v>7.2433333333333332</v>
      </c>
      <c r="P685" s="7">
        <v>29</v>
      </c>
    </row>
    <row r="686" spans="5:16" x14ac:dyDescent="0.2">
      <c r="E686" s="19">
        <v>7.2433333333333332</v>
      </c>
      <c r="F686" s="7">
        <v>25</v>
      </c>
      <c r="O686" s="19">
        <v>7.2433333333333332</v>
      </c>
      <c r="P686" s="7">
        <v>36</v>
      </c>
    </row>
    <row r="687" spans="5:16" x14ac:dyDescent="0.2">
      <c r="E687" s="19">
        <v>7.2466666666666661</v>
      </c>
      <c r="F687" s="7">
        <v>18</v>
      </c>
      <c r="O687" s="19">
        <v>7.2466666666666661</v>
      </c>
      <c r="P687" s="7">
        <v>18</v>
      </c>
    </row>
    <row r="688" spans="5:16" x14ac:dyDescent="0.2">
      <c r="E688" s="19">
        <v>7.246666666666667</v>
      </c>
      <c r="F688" s="7">
        <v>24</v>
      </c>
      <c r="O688" s="19">
        <v>7.246666666666667</v>
      </c>
      <c r="P688" s="7">
        <v>24</v>
      </c>
    </row>
    <row r="689" spans="5:16" x14ac:dyDescent="0.2">
      <c r="E689" s="19">
        <v>7.246666666666667</v>
      </c>
      <c r="F689" s="7">
        <v>44</v>
      </c>
      <c r="O689" s="19">
        <v>7.246666666666667</v>
      </c>
      <c r="P689" s="7">
        <v>44</v>
      </c>
    </row>
    <row r="690" spans="5:16" x14ac:dyDescent="0.2">
      <c r="E690" s="19">
        <v>7.246666666666667</v>
      </c>
      <c r="F690" s="7">
        <v>44</v>
      </c>
      <c r="O690" s="19">
        <v>7.246666666666667</v>
      </c>
      <c r="P690" s="7">
        <v>44</v>
      </c>
    </row>
    <row r="691" spans="5:16" x14ac:dyDescent="0.2">
      <c r="E691" s="19">
        <v>7.2566666666666668</v>
      </c>
      <c r="F691" s="7">
        <v>26</v>
      </c>
      <c r="O691" s="19">
        <v>7.2566666666666668</v>
      </c>
      <c r="P691" s="7">
        <v>26</v>
      </c>
    </row>
    <row r="692" spans="5:16" x14ac:dyDescent="0.2">
      <c r="E692" s="19">
        <v>7.2600000000000007</v>
      </c>
      <c r="F692" s="7">
        <v>13</v>
      </c>
      <c r="O692" s="19">
        <v>7.2600000000000007</v>
      </c>
      <c r="P692" s="7">
        <v>13</v>
      </c>
    </row>
    <row r="693" spans="5:16" x14ac:dyDescent="0.2">
      <c r="E693" s="19">
        <v>7.2666666666666666</v>
      </c>
      <c r="F693" s="7">
        <v>15</v>
      </c>
      <c r="O693" s="19">
        <v>7.2666666666666666</v>
      </c>
      <c r="P693" s="7">
        <v>15</v>
      </c>
    </row>
    <row r="694" spans="5:16" x14ac:dyDescent="0.2">
      <c r="E694" s="19">
        <v>7.2666666666666666</v>
      </c>
      <c r="F694" s="7">
        <v>53</v>
      </c>
      <c r="O694" s="19">
        <v>7.2666666666666666</v>
      </c>
      <c r="P694" s="7">
        <v>53</v>
      </c>
    </row>
    <row r="695" spans="5:16" x14ac:dyDescent="0.2">
      <c r="E695" s="19">
        <v>7.27</v>
      </c>
      <c r="F695" s="7">
        <v>26</v>
      </c>
      <c r="O695" s="19">
        <v>7.27</v>
      </c>
      <c r="P695" s="7">
        <v>26</v>
      </c>
    </row>
    <row r="696" spans="5:16" x14ac:dyDescent="0.2">
      <c r="E696" s="19">
        <v>7.27</v>
      </c>
      <c r="F696" s="7">
        <v>37</v>
      </c>
      <c r="O696" s="19">
        <v>7.27</v>
      </c>
      <c r="P696" s="7">
        <v>37</v>
      </c>
    </row>
    <row r="697" spans="5:16" x14ac:dyDescent="0.2">
      <c r="E697" s="19">
        <v>7.2700000000000005</v>
      </c>
      <c r="F697" s="7">
        <v>16</v>
      </c>
      <c r="O697" s="19">
        <v>7.2700000000000005</v>
      </c>
      <c r="P697" s="7">
        <v>16</v>
      </c>
    </row>
    <row r="698" spans="5:16" x14ac:dyDescent="0.2">
      <c r="E698" s="19">
        <v>7.2766666666666664</v>
      </c>
      <c r="F698" s="7">
        <v>33</v>
      </c>
      <c r="O698" s="19">
        <v>7.2766666666666664</v>
      </c>
      <c r="P698" s="7">
        <v>33</v>
      </c>
    </row>
    <row r="699" spans="5:16" x14ac:dyDescent="0.2">
      <c r="E699" s="19">
        <v>7.2833333333333323</v>
      </c>
      <c r="F699" s="7">
        <v>17</v>
      </c>
      <c r="O699" s="19">
        <v>7.2833333333333323</v>
      </c>
      <c r="P699" s="7">
        <v>17</v>
      </c>
    </row>
    <row r="700" spans="5:16" x14ac:dyDescent="0.2">
      <c r="E700" s="19">
        <v>7.2866666666666662</v>
      </c>
      <c r="F700" s="7">
        <v>12</v>
      </c>
      <c r="O700" s="19">
        <v>7.2866666666666662</v>
      </c>
      <c r="P700" s="7">
        <v>12</v>
      </c>
    </row>
    <row r="701" spans="5:16" x14ac:dyDescent="0.2">
      <c r="E701" s="19">
        <v>7.2899999999999991</v>
      </c>
      <c r="F701" s="7">
        <v>31</v>
      </c>
      <c r="O701" s="19">
        <v>7.2899999999999991</v>
      </c>
      <c r="P701" s="7">
        <v>31</v>
      </c>
    </row>
    <row r="702" spans="5:16" x14ac:dyDescent="0.2">
      <c r="E702" s="19">
        <v>7.29</v>
      </c>
      <c r="F702" s="7">
        <v>65</v>
      </c>
      <c r="O702" s="19">
        <v>7.29</v>
      </c>
      <c r="P702" s="7">
        <v>65</v>
      </c>
    </row>
    <row r="703" spans="5:16" x14ac:dyDescent="0.2">
      <c r="E703" s="19">
        <v>7.2933333333333339</v>
      </c>
      <c r="F703" s="7">
        <v>26</v>
      </c>
      <c r="O703" s="19">
        <v>7.2933333333333339</v>
      </c>
      <c r="P703" s="7">
        <v>26</v>
      </c>
    </row>
    <row r="704" spans="5:16" x14ac:dyDescent="0.2">
      <c r="E704" s="19">
        <v>7.2933333333333339</v>
      </c>
      <c r="F704" s="7">
        <v>46</v>
      </c>
      <c r="O704" s="19">
        <v>7.2933333333333339</v>
      </c>
      <c r="P704" s="7">
        <v>46</v>
      </c>
    </row>
    <row r="705" spans="5:16" x14ac:dyDescent="0.2">
      <c r="E705" s="19">
        <v>7.2966666666666669</v>
      </c>
      <c r="F705" s="7">
        <v>14</v>
      </c>
      <c r="O705" s="19">
        <v>7.2966666666666669</v>
      </c>
      <c r="P705" s="7">
        <v>14</v>
      </c>
    </row>
    <row r="706" spans="5:16" x14ac:dyDescent="0.2">
      <c r="E706" s="19">
        <v>7.2966666666666669</v>
      </c>
      <c r="F706" s="7">
        <v>26</v>
      </c>
      <c r="O706" s="19">
        <v>7.2966666666666669</v>
      </c>
      <c r="P706" s="7">
        <v>26</v>
      </c>
    </row>
    <row r="707" spans="5:16" x14ac:dyDescent="0.2">
      <c r="E707" s="19">
        <v>7.2966666666666669</v>
      </c>
      <c r="F707" s="7">
        <v>50</v>
      </c>
      <c r="O707" s="19">
        <v>7.2966666666666669</v>
      </c>
      <c r="P707" s="7">
        <v>50</v>
      </c>
    </row>
    <row r="708" spans="5:16" x14ac:dyDescent="0.2">
      <c r="E708" s="19">
        <v>7.3</v>
      </c>
      <c r="F708" s="7">
        <v>20</v>
      </c>
      <c r="O708" s="19">
        <v>7.3</v>
      </c>
      <c r="P708" s="7">
        <v>20</v>
      </c>
    </row>
    <row r="709" spans="5:16" x14ac:dyDescent="0.2">
      <c r="E709" s="19">
        <v>7.3</v>
      </c>
      <c r="F709" s="7">
        <v>54</v>
      </c>
      <c r="O709" s="19">
        <v>7.3</v>
      </c>
      <c r="P709" s="7">
        <v>54</v>
      </c>
    </row>
    <row r="710" spans="5:16" x14ac:dyDescent="0.2">
      <c r="E710" s="19">
        <v>7.3033333333333337</v>
      </c>
      <c r="F710" s="7">
        <v>36</v>
      </c>
      <c r="O710" s="19">
        <v>7.3033333333333337</v>
      </c>
      <c r="P710" s="7">
        <v>36</v>
      </c>
    </row>
    <row r="711" spans="5:16" x14ac:dyDescent="0.2">
      <c r="E711" s="19">
        <v>7.3066666666666675</v>
      </c>
      <c r="F711" s="7">
        <v>23</v>
      </c>
      <c r="O711" s="19">
        <v>7.3066666666666675</v>
      </c>
      <c r="P711" s="7">
        <v>23</v>
      </c>
    </row>
    <row r="712" spans="5:16" x14ac:dyDescent="0.2">
      <c r="E712" s="19">
        <v>7.3133333333333335</v>
      </c>
      <c r="F712" s="7">
        <v>27</v>
      </c>
      <c r="O712" s="19">
        <v>7.3133333333333335</v>
      </c>
      <c r="P712" s="7">
        <v>27</v>
      </c>
    </row>
    <row r="713" spans="5:16" x14ac:dyDescent="0.2">
      <c r="E713" s="19">
        <v>7.3166666666666664</v>
      </c>
      <c r="F713" s="7">
        <v>51</v>
      </c>
      <c r="O713" s="19">
        <v>7.3166666666666664</v>
      </c>
      <c r="P713" s="7">
        <v>48</v>
      </c>
    </row>
    <row r="714" spans="5:16" x14ac:dyDescent="0.2">
      <c r="E714" s="19">
        <v>7.3166666666666664</v>
      </c>
      <c r="F714" s="7">
        <v>48</v>
      </c>
      <c r="O714" s="19">
        <v>7.3166666666666664</v>
      </c>
      <c r="P714" s="7">
        <v>51</v>
      </c>
    </row>
    <row r="715" spans="5:16" x14ac:dyDescent="0.2">
      <c r="E715" s="19">
        <v>7.32</v>
      </c>
      <c r="F715" s="7">
        <v>19</v>
      </c>
      <c r="O715" s="19">
        <v>7.32</v>
      </c>
      <c r="P715" s="7">
        <v>19</v>
      </c>
    </row>
    <row r="716" spans="5:16" x14ac:dyDescent="0.2">
      <c r="E716" s="19">
        <v>7.32</v>
      </c>
      <c r="F716" s="7">
        <v>46</v>
      </c>
      <c r="O716" s="19">
        <v>7.32</v>
      </c>
      <c r="P716" s="7">
        <v>33</v>
      </c>
    </row>
    <row r="717" spans="5:16" x14ac:dyDescent="0.2">
      <c r="E717" s="19">
        <v>7.32</v>
      </c>
      <c r="F717" s="7">
        <v>33</v>
      </c>
      <c r="O717" s="19">
        <v>7.32</v>
      </c>
      <c r="P717" s="7">
        <v>46</v>
      </c>
    </row>
    <row r="718" spans="5:16" x14ac:dyDescent="0.2">
      <c r="E718" s="19">
        <v>7.3266666666666671</v>
      </c>
      <c r="F718" s="7">
        <v>35</v>
      </c>
      <c r="O718" s="19">
        <v>7.3266666666666671</v>
      </c>
      <c r="P718" s="7">
        <v>35</v>
      </c>
    </row>
    <row r="719" spans="5:16" x14ac:dyDescent="0.2">
      <c r="E719" s="19">
        <v>7.34</v>
      </c>
      <c r="F719" s="7">
        <v>20</v>
      </c>
      <c r="O719" s="19">
        <v>7.34</v>
      </c>
      <c r="P719" s="7">
        <v>19</v>
      </c>
    </row>
    <row r="720" spans="5:16" x14ac:dyDescent="0.2">
      <c r="E720" s="19">
        <v>7.34</v>
      </c>
      <c r="F720" s="7">
        <v>19</v>
      </c>
      <c r="O720" s="19">
        <v>7.34</v>
      </c>
      <c r="P720" s="7">
        <v>19</v>
      </c>
    </row>
    <row r="721" spans="5:16" x14ac:dyDescent="0.2">
      <c r="E721" s="19">
        <v>7.34</v>
      </c>
      <c r="F721" s="7">
        <v>19</v>
      </c>
      <c r="O721" s="19">
        <v>7.34</v>
      </c>
      <c r="P721" s="7">
        <v>20</v>
      </c>
    </row>
    <row r="722" spans="5:16" x14ac:dyDescent="0.2">
      <c r="E722" s="19">
        <v>7.3433333333333328</v>
      </c>
      <c r="F722" s="7">
        <v>26</v>
      </c>
      <c r="O722" s="19">
        <v>7.3433333333333328</v>
      </c>
      <c r="P722" s="7">
        <v>26</v>
      </c>
    </row>
    <row r="723" spans="5:16" x14ac:dyDescent="0.2">
      <c r="E723" s="19">
        <v>7.3466666666666667</v>
      </c>
      <c r="F723" s="7">
        <v>11</v>
      </c>
      <c r="O723" s="19">
        <v>7.3466666666666667</v>
      </c>
      <c r="P723" s="7">
        <v>11</v>
      </c>
    </row>
    <row r="724" spans="5:16" x14ac:dyDescent="0.2">
      <c r="E724" s="19">
        <v>7.3500000000000005</v>
      </c>
      <c r="F724" s="7">
        <v>49</v>
      </c>
      <c r="O724" s="19">
        <v>7.3500000000000005</v>
      </c>
      <c r="P724" s="7">
        <v>41</v>
      </c>
    </row>
    <row r="725" spans="5:16" x14ac:dyDescent="0.2">
      <c r="E725" s="19">
        <v>7.3500000000000005</v>
      </c>
      <c r="F725" s="7">
        <v>49</v>
      </c>
      <c r="O725" s="19">
        <v>7.3500000000000005</v>
      </c>
      <c r="P725" s="7">
        <v>49</v>
      </c>
    </row>
    <row r="726" spans="5:16" x14ac:dyDescent="0.2">
      <c r="E726" s="19">
        <v>7.3500000000000005</v>
      </c>
      <c r="F726" s="7">
        <v>41</v>
      </c>
      <c r="O726" s="19">
        <v>7.3500000000000005</v>
      </c>
      <c r="P726" s="7">
        <v>49</v>
      </c>
    </row>
    <row r="727" spans="5:16" x14ac:dyDescent="0.2">
      <c r="E727" s="19">
        <v>7.3599999999999994</v>
      </c>
      <c r="F727" s="7">
        <v>30</v>
      </c>
      <c r="O727" s="19">
        <v>7.3599999999999994</v>
      </c>
      <c r="P727" s="7">
        <v>30</v>
      </c>
    </row>
    <row r="728" spans="5:16" x14ac:dyDescent="0.2">
      <c r="E728" s="19">
        <v>7.3633333333333333</v>
      </c>
      <c r="F728" s="7">
        <v>56</v>
      </c>
      <c r="O728" s="19">
        <v>7.3633333333333333</v>
      </c>
      <c r="P728" s="7">
        <v>56</v>
      </c>
    </row>
    <row r="729" spans="5:16" x14ac:dyDescent="0.2">
      <c r="E729" s="19">
        <v>7.3633333333333333</v>
      </c>
      <c r="F729" s="7">
        <v>61</v>
      </c>
      <c r="O729" s="19">
        <v>7.3633333333333333</v>
      </c>
      <c r="P729" s="7">
        <v>61</v>
      </c>
    </row>
    <row r="730" spans="5:16" x14ac:dyDescent="0.2">
      <c r="E730" s="19">
        <v>7.3666666666666663</v>
      </c>
      <c r="F730" s="7">
        <v>24</v>
      </c>
      <c r="O730" s="19">
        <v>7.3666666666666663</v>
      </c>
      <c r="P730" s="7">
        <v>24</v>
      </c>
    </row>
    <row r="731" spans="5:16" x14ac:dyDescent="0.2">
      <c r="E731" s="19">
        <v>7.3666666666666663</v>
      </c>
      <c r="F731" s="7">
        <v>24</v>
      </c>
      <c r="O731" s="19">
        <v>7.3666666666666663</v>
      </c>
      <c r="P731" s="7">
        <v>24</v>
      </c>
    </row>
    <row r="732" spans="5:16" x14ac:dyDescent="0.2">
      <c r="E732" s="19">
        <v>7.3666666666666663</v>
      </c>
      <c r="F732" s="7">
        <v>40</v>
      </c>
      <c r="O732" s="19">
        <v>7.3666666666666663</v>
      </c>
      <c r="P732" s="7">
        <v>40</v>
      </c>
    </row>
    <row r="733" spans="5:16" x14ac:dyDescent="0.2">
      <c r="E733" s="19">
        <v>7.3666666666666671</v>
      </c>
      <c r="F733" s="7">
        <v>19</v>
      </c>
      <c r="O733" s="19">
        <v>7.3666666666666671</v>
      </c>
      <c r="P733" s="7">
        <v>19</v>
      </c>
    </row>
    <row r="734" spans="5:16" x14ac:dyDescent="0.2">
      <c r="E734" s="19">
        <v>7.3666666666666671</v>
      </c>
      <c r="F734" s="7">
        <v>57</v>
      </c>
      <c r="O734" s="19">
        <v>7.3666666666666671</v>
      </c>
      <c r="P734" s="7">
        <v>57</v>
      </c>
    </row>
    <row r="735" spans="5:16" x14ac:dyDescent="0.2">
      <c r="E735" s="19">
        <v>7.37</v>
      </c>
      <c r="F735" s="7">
        <v>22</v>
      </c>
      <c r="O735" s="19">
        <v>7.37</v>
      </c>
      <c r="P735" s="7">
        <v>22</v>
      </c>
    </row>
    <row r="736" spans="5:16" x14ac:dyDescent="0.2">
      <c r="E736" s="19">
        <v>7.373333333333334</v>
      </c>
      <c r="F736" s="7">
        <v>19</v>
      </c>
      <c r="O736" s="19">
        <v>7.373333333333334</v>
      </c>
      <c r="P736" s="7">
        <v>19</v>
      </c>
    </row>
    <row r="737" spans="5:16" x14ac:dyDescent="0.2">
      <c r="E737" s="19">
        <v>7.373333333333334</v>
      </c>
      <c r="F737" s="7">
        <v>26</v>
      </c>
      <c r="O737" s="19">
        <v>7.373333333333334</v>
      </c>
      <c r="P737" s="7">
        <v>26</v>
      </c>
    </row>
    <row r="738" spans="5:16" x14ac:dyDescent="0.2">
      <c r="E738" s="19">
        <v>7.3766666666666678</v>
      </c>
      <c r="F738" s="7">
        <v>50</v>
      </c>
      <c r="O738" s="19">
        <v>7.3766666666666678</v>
      </c>
      <c r="P738" s="7">
        <v>50</v>
      </c>
    </row>
    <row r="739" spans="5:16" x14ac:dyDescent="0.2">
      <c r="E739" s="19">
        <v>7.38</v>
      </c>
      <c r="F739" s="7">
        <v>34</v>
      </c>
      <c r="O739" s="19">
        <v>7.38</v>
      </c>
      <c r="P739" s="7">
        <v>34</v>
      </c>
    </row>
    <row r="740" spans="5:16" x14ac:dyDescent="0.2">
      <c r="E740" s="19">
        <v>7.3833333333333329</v>
      </c>
      <c r="F740" s="7">
        <v>40</v>
      </c>
      <c r="O740" s="19">
        <v>7.3833333333333329</v>
      </c>
      <c r="P740" s="7">
        <v>40</v>
      </c>
    </row>
    <row r="741" spans="5:16" x14ac:dyDescent="0.2">
      <c r="E741" s="19">
        <v>7.3900000000000006</v>
      </c>
      <c r="F741" s="7">
        <v>19</v>
      </c>
      <c r="O741" s="19">
        <v>7.3900000000000006</v>
      </c>
      <c r="P741" s="7">
        <v>19</v>
      </c>
    </row>
    <row r="742" spans="5:16" x14ac:dyDescent="0.2">
      <c r="E742" s="19">
        <v>7.3933333333333335</v>
      </c>
      <c r="F742" s="7">
        <v>13</v>
      </c>
      <c r="O742" s="19">
        <v>7.3933333333333335</v>
      </c>
      <c r="P742" s="7">
        <v>13</v>
      </c>
    </row>
    <row r="743" spans="5:16" x14ac:dyDescent="0.2">
      <c r="E743" s="19">
        <v>7.3933333333333335</v>
      </c>
      <c r="F743" s="7">
        <v>16</v>
      </c>
      <c r="O743" s="19">
        <v>7.3933333333333335</v>
      </c>
      <c r="P743" s="7">
        <v>15</v>
      </c>
    </row>
    <row r="744" spans="5:16" x14ac:dyDescent="0.2">
      <c r="E744" s="19">
        <v>7.3933333333333335</v>
      </c>
      <c r="F744" s="7">
        <v>15</v>
      </c>
      <c r="O744" s="19">
        <v>7.3933333333333335</v>
      </c>
      <c r="P744" s="7">
        <v>16</v>
      </c>
    </row>
    <row r="745" spans="5:16" x14ac:dyDescent="0.2">
      <c r="E745" s="19">
        <v>7.3999999999999995</v>
      </c>
      <c r="F745" s="7">
        <v>48</v>
      </c>
      <c r="O745" s="19">
        <v>7.3999999999999995</v>
      </c>
      <c r="P745" s="7">
        <v>48</v>
      </c>
    </row>
    <row r="746" spans="5:16" x14ac:dyDescent="0.2">
      <c r="E746" s="19">
        <v>7.4033333333333333</v>
      </c>
      <c r="F746" s="7">
        <v>34</v>
      </c>
      <c r="O746" s="19">
        <v>7.4033333333333333</v>
      </c>
      <c r="P746" s="7">
        <v>34</v>
      </c>
    </row>
    <row r="747" spans="5:16" x14ac:dyDescent="0.2">
      <c r="E747" s="19">
        <v>7.4066666666666663</v>
      </c>
      <c r="F747" s="7">
        <v>34</v>
      </c>
      <c r="O747" s="19">
        <v>7.4066666666666663</v>
      </c>
      <c r="P747" s="7">
        <v>34</v>
      </c>
    </row>
    <row r="748" spans="5:16" x14ac:dyDescent="0.2">
      <c r="E748" s="19">
        <v>7.4066666666666663</v>
      </c>
      <c r="F748" s="7">
        <v>34</v>
      </c>
      <c r="O748" s="19">
        <v>7.4066666666666663</v>
      </c>
      <c r="P748" s="7">
        <v>34</v>
      </c>
    </row>
    <row r="749" spans="5:16" x14ac:dyDescent="0.2">
      <c r="E749" s="19">
        <v>7.413333333333334</v>
      </c>
      <c r="F749" s="7">
        <v>16</v>
      </c>
      <c r="O749" s="19">
        <v>7.413333333333334</v>
      </c>
      <c r="P749" s="7">
        <v>16</v>
      </c>
    </row>
    <row r="750" spans="5:16" x14ac:dyDescent="0.2">
      <c r="E750" s="19">
        <v>7.416666666666667</v>
      </c>
      <c r="F750" s="7">
        <v>20</v>
      </c>
      <c r="O750" s="19">
        <v>7.416666666666667</v>
      </c>
      <c r="P750" s="7">
        <v>20</v>
      </c>
    </row>
    <row r="751" spans="5:16" x14ac:dyDescent="0.2">
      <c r="E751" s="19">
        <v>7.416666666666667</v>
      </c>
      <c r="F751" s="7">
        <v>24</v>
      </c>
      <c r="O751" s="19">
        <v>7.416666666666667</v>
      </c>
      <c r="P751" s="7">
        <v>24</v>
      </c>
    </row>
    <row r="752" spans="5:16" x14ac:dyDescent="0.2">
      <c r="E752" s="19">
        <v>7.416666666666667</v>
      </c>
      <c r="F752" s="7">
        <v>41</v>
      </c>
      <c r="O752" s="19">
        <v>7.416666666666667</v>
      </c>
      <c r="P752" s="7">
        <v>41</v>
      </c>
    </row>
    <row r="753" spans="5:16" x14ac:dyDescent="0.2">
      <c r="E753" s="19">
        <v>7.4266666666666667</v>
      </c>
      <c r="F753" s="7">
        <v>9</v>
      </c>
      <c r="O753" s="19">
        <v>7.4266666666666667</v>
      </c>
      <c r="P753" s="7">
        <v>9</v>
      </c>
    </row>
    <row r="754" spans="5:16" x14ac:dyDescent="0.2">
      <c r="E754" s="19">
        <v>7.4266666666666667</v>
      </c>
      <c r="F754" s="7">
        <v>9</v>
      </c>
      <c r="O754" s="19">
        <v>7.4266666666666667</v>
      </c>
      <c r="P754" s="7">
        <v>9</v>
      </c>
    </row>
    <row r="755" spans="5:16" x14ac:dyDescent="0.2">
      <c r="E755" s="19">
        <v>7.4266666670000001</v>
      </c>
      <c r="F755" s="7">
        <v>31</v>
      </c>
      <c r="O755" s="19">
        <v>7.4266666670000001</v>
      </c>
      <c r="P755" s="7">
        <v>31</v>
      </c>
    </row>
    <row r="756" spans="5:16" x14ac:dyDescent="0.2">
      <c r="E756" s="19">
        <v>7.43</v>
      </c>
      <c r="F756" s="7">
        <v>12</v>
      </c>
      <c r="O756" s="19">
        <v>7.43</v>
      </c>
      <c r="P756" s="7">
        <v>12</v>
      </c>
    </row>
    <row r="757" spans="5:16" x14ac:dyDescent="0.2">
      <c r="E757" s="19">
        <v>7.44</v>
      </c>
      <c r="F757" s="7">
        <v>40</v>
      </c>
      <c r="O757" s="19">
        <v>7.44</v>
      </c>
      <c r="P757" s="7">
        <v>40</v>
      </c>
    </row>
    <row r="758" spans="5:16" x14ac:dyDescent="0.2">
      <c r="E758" s="19">
        <v>7.44</v>
      </c>
      <c r="F758" s="7">
        <v>58</v>
      </c>
      <c r="O758" s="19">
        <v>7.44</v>
      </c>
      <c r="P758" s="7">
        <v>58</v>
      </c>
    </row>
    <row r="759" spans="5:16" x14ac:dyDescent="0.2">
      <c r="E759" s="19">
        <v>7.4433333333333325</v>
      </c>
      <c r="F759" s="7">
        <v>24</v>
      </c>
      <c r="O759" s="19">
        <v>7.4433333333333325</v>
      </c>
      <c r="P759" s="7">
        <v>24</v>
      </c>
    </row>
    <row r="760" spans="5:16" x14ac:dyDescent="0.2">
      <c r="E760" s="19">
        <v>7.4433333333333342</v>
      </c>
      <c r="F760" s="7">
        <v>29</v>
      </c>
      <c r="O760" s="19">
        <v>7.4433333333333342</v>
      </c>
      <c r="P760" s="7">
        <v>29</v>
      </c>
    </row>
    <row r="761" spans="5:16" x14ac:dyDescent="0.2">
      <c r="E761" s="19">
        <v>7.4433333333333342</v>
      </c>
      <c r="F761" s="7">
        <v>35</v>
      </c>
      <c r="O761" s="19">
        <v>7.4433333333333342</v>
      </c>
      <c r="P761" s="7">
        <v>35</v>
      </c>
    </row>
    <row r="762" spans="5:16" x14ac:dyDescent="0.2">
      <c r="E762" s="19">
        <v>7.4433333333333342</v>
      </c>
      <c r="F762" s="7">
        <v>35</v>
      </c>
      <c r="O762" s="19">
        <v>7.4433333333333342</v>
      </c>
      <c r="P762" s="7">
        <v>35</v>
      </c>
    </row>
    <row r="763" spans="5:16" x14ac:dyDescent="0.2">
      <c r="E763" s="19">
        <v>7.4466666666666663</v>
      </c>
      <c r="F763" s="7">
        <v>44</v>
      </c>
      <c r="O763" s="19">
        <v>7.4466666666666663</v>
      </c>
      <c r="P763" s="7">
        <v>44</v>
      </c>
    </row>
    <row r="764" spans="5:16" x14ac:dyDescent="0.2">
      <c r="E764" s="19">
        <v>7.45</v>
      </c>
      <c r="F764" s="7">
        <v>40</v>
      </c>
      <c r="O764" s="19">
        <v>7.45</v>
      </c>
      <c r="P764" s="7">
        <v>40</v>
      </c>
    </row>
    <row r="765" spans="5:16" x14ac:dyDescent="0.2">
      <c r="E765" s="19">
        <v>7.456666666666667</v>
      </c>
      <c r="F765" s="7">
        <v>24</v>
      </c>
      <c r="O765" s="19">
        <v>7.456666666666667</v>
      </c>
      <c r="P765" s="7">
        <v>24</v>
      </c>
    </row>
    <row r="766" spans="5:16" x14ac:dyDescent="0.2">
      <c r="E766" s="19">
        <v>7.46</v>
      </c>
      <c r="F766" s="7">
        <v>14</v>
      </c>
      <c r="O766" s="19">
        <v>7.46</v>
      </c>
      <c r="P766" s="7">
        <v>14</v>
      </c>
    </row>
    <row r="767" spans="5:16" x14ac:dyDescent="0.2">
      <c r="E767" s="19">
        <v>7.4666666666666659</v>
      </c>
      <c r="F767" s="7">
        <v>42</v>
      </c>
      <c r="O767" s="19">
        <v>7.4666666666666659</v>
      </c>
      <c r="P767" s="7">
        <v>42</v>
      </c>
    </row>
    <row r="768" spans="5:16" x14ac:dyDescent="0.2">
      <c r="E768" s="19">
        <v>7.4733333333333336</v>
      </c>
      <c r="F768" s="7">
        <v>23</v>
      </c>
      <c r="O768" s="19">
        <v>7.4733333333333336</v>
      </c>
      <c r="P768" s="7">
        <v>23</v>
      </c>
    </row>
    <row r="769" spans="5:16" x14ac:dyDescent="0.2">
      <c r="E769" s="19">
        <v>7.4799999999999995</v>
      </c>
      <c r="F769" s="7">
        <v>44</v>
      </c>
      <c r="O769" s="19">
        <v>7.4799999999999995</v>
      </c>
      <c r="P769" s="7">
        <v>44</v>
      </c>
    </row>
    <row r="770" spans="5:16" x14ac:dyDescent="0.2">
      <c r="E770" s="19">
        <v>7.4833333333333334</v>
      </c>
      <c r="F770" s="7">
        <v>45</v>
      </c>
      <c r="O770" s="19">
        <v>7.4833333333333334</v>
      </c>
      <c r="P770" s="7">
        <v>45</v>
      </c>
    </row>
    <row r="771" spans="5:16" x14ac:dyDescent="0.2">
      <c r="E771" s="19">
        <v>7.4866666666666672</v>
      </c>
      <c r="F771" s="7">
        <v>30</v>
      </c>
      <c r="O771" s="19">
        <v>7.4866666666666672</v>
      </c>
      <c r="P771" s="7">
        <v>30</v>
      </c>
    </row>
    <row r="772" spans="5:16" x14ac:dyDescent="0.2">
      <c r="E772" s="19">
        <v>7.4866666666666672</v>
      </c>
      <c r="F772" s="7">
        <v>33</v>
      </c>
      <c r="O772" s="19">
        <v>7.4866666666666672</v>
      </c>
      <c r="P772" s="7">
        <v>33</v>
      </c>
    </row>
    <row r="773" spans="5:16" x14ac:dyDescent="0.2">
      <c r="E773" s="19">
        <v>7.4899999999999993</v>
      </c>
      <c r="F773" s="7">
        <v>46</v>
      </c>
      <c r="O773" s="19">
        <v>7.4899999999999993</v>
      </c>
      <c r="P773" s="7">
        <v>34</v>
      </c>
    </row>
    <row r="774" spans="5:16" x14ac:dyDescent="0.2">
      <c r="E774" s="19">
        <v>7.4899999999999993</v>
      </c>
      <c r="F774" s="7">
        <v>34</v>
      </c>
      <c r="O774" s="19">
        <v>7.4899999999999993</v>
      </c>
      <c r="P774" s="7">
        <v>34</v>
      </c>
    </row>
    <row r="775" spans="5:16" x14ac:dyDescent="0.2">
      <c r="E775" s="19">
        <v>7.4899999999999993</v>
      </c>
      <c r="F775" s="7">
        <v>34</v>
      </c>
      <c r="O775" s="19">
        <v>7.4899999999999993</v>
      </c>
      <c r="P775" s="7">
        <v>40</v>
      </c>
    </row>
    <row r="776" spans="5:16" x14ac:dyDescent="0.2">
      <c r="E776" s="19">
        <v>7.4899999999999993</v>
      </c>
      <c r="F776" s="7">
        <v>40</v>
      </c>
      <c r="O776" s="19">
        <v>7.4899999999999993</v>
      </c>
      <c r="P776" s="7">
        <v>46</v>
      </c>
    </row>
    <row r="777" spans="5:16" x14ac:dyDescent="0.2">
      <c r="E777" s="19">
        <v>7.4900000000000011</v>
      </c>
      <c r="F777" s="7">
        <v>32</v>
      </c>
      <c r="O777" s="19">
        <v>7.4900000000000011</v>
      </c>
      <c r="P777" s="7">
        <v>25</v>
      </c>
    </row>
    <row r="778" spans="5:16" x14ac:dyDescent="0.2">
      <c r="E778" s="19">
        <v>7.4900000000000011</v>
      </c>
      <c r="F778" s="7">
        <v>25</v>
      </c>
      <c r="O778" s="19">
        <v>7.4900000000000011</v>
      </c>
      <c r="P778" s="7">
        <v>32</v>
      </c>
    </row>
    <row r="779" spans="5:16" x14ac:dyDescent="0.2">
      <c r="E779" s="19">
        <v>7.4933333333333332</v>
      </c>
      <c r="F779" s="7">
        <v>32</v>
      </c>
      <c r="O779" s="19">
        <v>7.4933333333333332</v>
      </c>
      <c r="P779" s="7">
        <v>32</v>
      </c>
    </row>
    <row r="780" spans="5:16" x14ac:dyDescent="0.2">
      <c r="E780" s="19">
        <v>7.4966666666666661</v>
      </c>
      <c r="F780" s="7">
        <v>45</v>
      </c>
      <c r="O780" s="19">
        <v>7.4966666666666661</v>
      </c>
      <c r="P780" s="7">
        <v>45</v>
      </c>
    </row>
    <row r="781" spans="5:16" x14ac:dyDescent="0.2">
      <c r="E781" s="19">
        <v>7.4966666666666661</v>
      </c>
      <c r="F781" s="7">
        <v>59</v>
      </c>
      <c r="O781" s="19">
        <v>7.4966666666666661</v>
      </c>
      <c r="P781" s="7">
        <v>59</v>
      </c>
    </row>
    <row r="782" spans="5:16" x14ac:dyDescent="0.2">
      <c r="E782" s="19">
        <v>7.5</v>
      </c>
      <c r="F782" s="7">
        <v>14</v>
      </c>
      <c r="O782" s="19">
        <v>7.5</v>
      </c>
      <c r="P782" s="7">
        <v>14</v>
      </c>
    </row>
    <row r="783" spans="5:16" x14ac:dyDescent="0.2">
      <c r="E783" s="19">
        <v>7.503333333333333</v>
      </c>
      <c r="F783" s="7">
        <v>41</v>
      </c>
      <c r="O783" s="19">
        <v>7.503333333333333</v>
      </c>
      <c r="P783" s="7">
        <v>41</v>
      </c>
    </row>
    <row r="784" spans="5:16" x14ac:dyDescent="0.2">
      <c r="E784" s="19">
        <v>7.5066666666666668</v>
      </c>
      <c r="F784" s="7">
        <v>57</v>
      </c>
      <c r="O784" s="19">
        <v>7.5066666666666668</v>
      </c>
      <c r="P784" s="7">
        <v>57</v>
      </c>
    </row>
    <row r="785" spans="5:16" x14ac:dyDescent="0.2">
      <c r="E785" s="19">
        <v>7.5066666666666668</v>
      </c>
      <c r="F785" s="7">
        <v>57</v>
      </c>
      <c r="O785" s="19">
        <v>7.5066666666666668</v>
      </c>
      <c r="P785" s="7">
        <v>57</v>
      </c>
    </row>
    <row r="786" spans="5:16" x14ac:dyDescent="0.2">
      <c r="E786" s="19">
        <v>7.5066666670000002</v>
      </c>
      <c r="F786" s="7">
        <v>35</v>
      </c>
      <c r="O786" s="19">
        <v>7.5066666670000002</v>
      </c>
      <c r="P786" s="7">
        <v>35</v>
      </c>
    </row>
    <row r="787" spans="5:16" x14ac:dyDescent="0.2">
      <c r="E787" s="19">
        <v>7.5133333333333328</v>
      </c>
      <c r="F787" s="7">
        <v>49</v>
      </c>
      <c r="O787" s="19">
        <v>7.5133333333333328</v>
      </c>
      <c r="P787" s="7">
        <v>38</v>
      </c>
    </row>
    <row r="788" spans="5:16" x14ac:dyDescent="0.2">
      <c r="E788" s="19">
        <v>7.5133333333333328</v>
      </c>
      <c r="F788" s="7">
        <v>38</v>
      </c>
      <c r="O788" s="19">
        <v>7.5133333333333328</v>
      </c>
      <c r="P788" s="7">
        <v>49</v>
      </c>
    </row>
    <row r="789" spans="5:16" x14ac:dyDescent="0.2">
      <c r="E789" s="19">
        <v>7.5166666666666657</v>
      </c>
      <c r="F789" s="7">
        <v>15</v>
      </c>
      <c r="O789" s="19">
        <v>7.5166666666666657</v>
      </c>
      <c r="P789" s="7">
        <v>15</v>
      </c>
    </row>
    <row r="790" spans="5:16" x14ac:dyDescent="0.2">
      <c r="E790" s="19">
        <v>7.5233333333333334</v>
      </c>
      <c r="F790" s="7">
        <v>32</v>
      </c>
      <c r="O790" s="19">
        <v>7.5233333333333334</v>
      </c>
      <c r="P790" s="7">
        <v>32</v>
      </c>
    </row>
    <row r="791" spans="5:16" x14ac:dyDescent="0.2">
      <c r="E791" s="19">
        <v>7.5233333333333334</v>
      </c>
      <c r="F791" s="7">
        <v>32</v>
      </c>
      <c r="O791" s="19">
        <v>7.5233333333333334</v>
      </c>
      <c r="P791" s="7">
        <v>32</v>
      </c>
    </row>
    <row r="792" spans="5:16" x14ac:dyDescent="0.2">
      <c r="E792" s="19">
        <v>7.5366666666666662</v>
      </c>
      <c r="F792" s="7">
        <v>48</v>
      </c>
      <c r="O792" s="19">
        <v>7.5366666666666662</v>
      </c>
      <c r="P792" s="7">
        <v>48</v>
      </c>
    </row>
    <row r="793" spans="5:16" x14ac:dyDescent="0.2">
      <c r="E793" s="19">
        <v>7.5399999999999991</v>
      </c>
      <c r="F793" s="7">
        <v>57</v>
      </c>
      <c r="O793" s="19">
        <v>7.5399999999999991</v>
      </c>
      <c r="P793" s="7">
        <v>57</v>
      </c>
    </row>
    <row r="794" spans="5:16" x14ac:dyDescent="0.2">
      <c r="E794" s="19">
        <v>7.543333333333333</v>
      </c>
      <c r="F794" s="7">
        <v>12</v>
      </c>
      <c r="O794" s="19">
        <v>7.543333333333333</v>
      </c>
      <c r="P794" s="7">
        <v>12</v>
      </c>
    </row>
    <row r="795" spans="5:16" x14ac:dyDescent="0.2">
      <c r="E795" s="19">
        <v>7.5533333333333337</v>
      </c>
      <c r="F795" s="7">
        <v>45</v>
      </c>
      <c r="O795" s="19">
        <v>7.5533333333333337</v>
      </c>
      <c r="P795" s="7">
        <v>45</v>
      </c>
    </row>
    <row r="796" spans="5:16" x14ac:dyDescent="0.2">
      <c r="E796" s="19">
        <v>7.5566666666666675</v>
      </c>
      <c r="F796" s="7">
        <v>26</v>
      </c>
      <c r="O796" s="19">
        <v>7.5566666666666675</v>
      </c>
      <c r="P796" s="7">
        <v>26</v>
      </c>
    </row>
    <row r="797" spans="5:16" x14ac:dyDescent="0.2">
      <c r="E797" s="19">
        <v>7.56</v>
      </c>
      <c r="F797" s="7">
        <v>25</v>
      </c>
      <c r="O797" s="19">
        <v>7.56</v>
      </c>
      <c r="P797" s="7">
        <v>25</v>
      </c>
    </row>
    <row r="798" spans="5:16" x14ac:dyDescent="0.2">
      <c r="E798" s="19">
        <v>7.56</v>
      </c>
      <c r="F798" s="7">
        <v>53</v>
      </c>
      <c r="O798" s="19">
        <v>7.56</v>
      </c>
      <c r="P798" s="7">
        <v>53</v>
      </c>
    </row>
    <row r="799" spans="5:16" x14ac:dyDescent="0.2">
      <c r="E799" s="19">
        <v>7.56</v>
      </c>
      <c r="F799" s="7">
        <v>53</v>
      </c>
      <c r="O799" s="19">
        <v>7.56</v>
      </c>
      <c r="P799" s="7">
        <v>53</v>
      </c>
    </row>
    <row r="800" spans="5:16" x14ac:dyDescent="0.2">
      <c r="E800" s="19">
        <v>7.5666666669999998</v>
      </c>
      <c r="F800" s="7">
        <v>17</v>
      </c>
      <c r="O800" s="19">
        <v>7.5666666669999998</v>
      </c>
      <c r="P800" s="7">
        <v>17</v>
      </c>
    </row>
    <row r="801" spans="5:16" x14ac:dyDescent="0.2">
      <c r="E801" s="19">
        <v>7.5733333329999999</v>
      </c>
      <c r="F801" s="7">
        <v>4</v>
      </c>
      <c r="O801" s="19">
        <v>7.5733333329999999</v>
      </c>
      <c r="P801" s="7">
        <v>4</v>
      </c>
    </row>
    <row r="802" spans="5:16" x14ac:dyDescent="0.2">
      <c r="E802" s="19">
        <v>7.5733333333333333</v>
      </c>
      <c r="F802" s="7">
        <v>15</v>
      </c>
      <c r="O802" s="19">
        <v>7.5733333333333333</v>
      </c>
      <c r="P802" s="7">
        <v>15</v>
      </c>
    </row>
    <row r="803" spans="5:16" x14ac:dyDescent="0.2">
      <c r="E803" s="19">
        <v>7.5733333333333333</v>
      </c>
      <c r="F803" s="7">
        <v>28</v>
      </c>
      <c r="O803" s="19">
        <v>7.5733333333333333</v>
      </c>
      <c r="P803" s="7">
        <v>28</v>
      </c>
    </row>
    <row r="804" spans="5:16" x14ac:dyDescent="0.2">
      <c r="E804" s="19">
        <v>7.5733333333333333</v>
      </c>
      <c r="F804" s="7">
        <v>30</v>
      </c>
      <c r="O804" s="19">
        <v>7.5733333333333333</v>
      </c>
      <c r="P804" s="7">
        <v>30</v>
      </c>
    </row>
    <row r="805" spans="5:16" x14ac:dyDescent="0.2">
      <c r="E805" s="19">
        <v>7.580000000000001</v>
      </c>
      <c r="F805" s="7">
        <v>23</v>
      </c>
      <c r="O805" s="19">
        <v>7.580000000000001</v>
      </c>
      <c r="P805" s="7">
        <v>23</v>
      </c>
    </row>
    <row r="806" spans="5:16" x14ac:dyDescent="0.2">
      <c r="E806" s="19">
        <v>7.580000000000001</v>
      </c>
      <c r="F806" s="7">
        <v>46</v>
      </c>
      <c r="O806" s="19">
        <v>7.580000000000001</v>
      </c>
      <c r="P806" s="7">
        <v>46</v>
      </c>
    </row>
    <row r="807" spans="5:16" x14ac:dyDescent="0.2">
      <c r="E807" s="19">
        <v>7.586666666666666</v>
      </c>
      <c r="F807" s="7">
        <v>26</v>
      </c>
      <c r="O807" s="19">
        <v>7.586666666666666</v>
      </c>
      <c r="P807" s="7">
        <v>26</v>
      </c>
    </row>
    <row r="808" spans="5:16" x14ac:dyDescent="0.2">
      <c r="E808" s="19">
        <v>7.586666666666666</v>
      </c>
      <c r="F808" s="7">
        <v>33</v>
      </c>
      <c r="O808" s="19">
        <v>7.586666666666666</v>
      </c>
      <c r="P808" s="7">
        <v>26</v>
      </c>
    </row>
    <row r="809" spans="5:16" x14ac:dyDescent="0.2">
      <c r="E809" s="19">
        <v>7.586666666666666</v>
      </c>
      <c r="F809" s="7">
        <v>26</v>
      </c>
      <c r="O809" s="19">
        <v>7.586666666666666</v>
      </c>
      <c r="P809" s="7">
        <v>33</v>
      </c>
    </row>
    <row r="810" spans="5:16" x14ac:dyDescent="0.2">
      <c r="E810" s="19">
        <v>7.586666666666666</v>
      </c>
      <c r="F810" s="7">
        <v>47</v>
      </c>
      <c r="O810" s="19">
        <v>7.586666666666666</v>
      </c>
      <c r="P810" s="7">
        <v>47</v>
      </c>
    </row>
    <row r="811" spans="5:16" x14ac:dyDescent="0.2">
      <c r="E811" s="19">
        <v>7.5933333333333337</v>
      </c>
      <c r="F811" s="7">
        <v>49</v>
      </c>
      <c r="O811" s="19">
        <v>7.5933333333333337</v>
      </c>
      <c r="P811" s="7">
        <v>49</v>
      </c>
    </row>
    <row r="812" spans="5:16" x14ac:dyDescent="0.2">
      <c r="E812" s="19">
        <v>7.5966666666666667</v>
      </c>
      <c r="F812" s="7">
        <v>26</v>
      </c>
      <c r="O812" s="19">
        <v>7.5966666666666667</v>
      </c>
      <c r="P812" s="7">
        <v>16</v>
      </c>
    </row>
    <row r="813" spans="5:16" x14ac:dyDescent="0.2">
      <c r="E813" s="19">
        <v>7.5966666666666667</v>
      </c>
      <c r="F813" s="7">
        <v>46</v>
      </c>
      <c r="O813" s="19">
        <v>7.5966666666666667</v>
      </c>
      <c r="P813" s="7">
        <v>26</v>
      </c>
    </row>
    <row r="814" spans="5:16" x14ac:dyDescent="0.2">
      <c r="E814" s="19">
        <v>7.5966666666666667</v>
      </c>
      <c r="F814" s="7">
        <v>16</v>
      </c>
      <c r="O814" s="19">
        <v>7.5966666666666667</v>
      </c>
      <c r="P814" s="7">
        <v>46</v>
      </c>
    </row>
    <row r="815" spans="5:16" x14ac:dyDescent="0.2">
      <c r="E815" s="19">
        <v>7.6000000000000005</v>
      </c>
      <c r="F815" s="7">
        <v>11</v>
      </c>
      <c r="O815" s="19">
        <v>7.6000000000000005</v>
      </c>
      <c r="P815" s="7">
        <v>11</v>
      </c>
    </row>
    <row r="816" spans="5:16" x14ac:dyDescent="0.2">
      <c r="E816" s="19">
        <v>7.61</v>
      </c>
      <c r="F816" s="7">
        <v>34</v>
      </c>
      <c r="O816" s="19">
        <v>7.61</v>
      </c>
      <c r="P816" s="7">
        <v>34</v>
      </c>
    </row>
    <row r="817" spans="5:16" x14ac:dyDescent="0.2">
      <c r="E817" s="19">
        <v>7.61</v>
      </c>
      <c r="F817" s="7">
        <v>34</v>
      </c>
      <c r="O817" s="19">
        <v>7.61</v>
      </c>
      <c r="P817" s="7">
        <v>34</v>
      </c>
    </row>
    <row r="818" spans="5:16" x14ac:dyDescent="0.2">
      <c r="E818" s="19">
        <v>7.6133333333333333</v>
      </c>
      <c r="F818" s="7">
        <v>53</v>
      </c>
      <c r="O818" s="19">
        <v>7.6133333333333333</v>
      </c>
      <c r="P818" s="7">
        <v>41</v>
      </c>
    </row>
    <row r="819" spans="5:16" x14ac:dyDescent="0.2">
      <c r="E819" s="19">
        <v>7.6133333333333333</v>
      </c>
      <c r="F819" s="7">
        <v>41</v>
      </c>
      <c r="O819" s="19">
        <v>7.6133333333333333</v>
      </c>
      <c r="P819" s="7">
        <v>53</v>
      </c>
    </row>
    <row r="820" spans="5:16" x14ac:dyDescent="0.2">
      <c r="E820" s="19">
        <v>7.6133333333333342</v>
      </c>
      <c r="F820" s="7">
        <v>54</v>
      </c>
      <c r="O820" s="19">
        <v>7.6133333333333342</v>
      </c>
      <c r="P820" s="7">
        <v>54</v>
      </c>
    </row>
    <row r="821" spans="5:16" x14ac:dyDescent="0.2">
      <c r="E821" s="19">
        <v>7.6166666666666671</v>
      </c>
      <c r="F821" s="7">
        <v>67</v>
      </c>
      <c r="O821" s="19">
        <v>7.6166666666666671</v>
      </c>
      <c r="P821" s="7">
        <v>67</v>
      </c>
    </row>
    <row r="822" spans="5:16" x14ac:dyDescent="0.2">
      <c r="E822" s="19">
        <v>7.6166666666666671</v>
      </c>
      <c r="F822" s="7">
        <v>67</v>
      </c>
      <c r="O822" s="19">
        <v>7.6166666666666671</v>
      </c>
      <c r="P822" s="7">
        <v>67</v>
      </c>
    </row>
    <row r="823" spans="5:16" x14ac:dyDescent="0.2">
      <c r="E823" s="19">
        <v>7.6166666669999996</v>
      </c>
      <c r="F823" s="7">
        <v>2</v>
      </c>
      <c r="O823" s="19">
        <v>7.6166666669999996</v>
      </c>
      <c r="P823" s="7">
        <v>2</v>
      </c>
    </row>
    <row r="824" spans="5:16" x14ac:dyDescent="0.2">
      <c r="E824" s="19">
        <v>7.6333333333333329</v>
      </c>
      <c r="F824" s="7">
        <v>10</v>
      </c>
      <c r="O824" s="19">
        <v>7.6333333333333329</v>
      </c>
      <c r="P824" s="7">
        <v>10</v>
      </c>
    </row>
    <row r="825" spans="5:16" x14ac:dyDescent="0.2">
      <c r="E825" s="19">
        <v>7.6533333333333333</v>
      </c>
      <c r="F825" s="7">
        <v>41</v>
      </c>
      <c r="O825" s="19">
        <v>7.6533333333333333</v>
      </c>
      <c r="P825" s="7">
        <v>41</v>
      </c>
    </row>
    <row r="826" spans="5:16" x14ac:dyDescent="0.2">
      <c r="E826" s="19">
        <v>7.66</v>
      </c>
      <c r="F826" s="7">
        <v>12</v>
      </c>
      <c r="O826" s="19">
        <v>7.66</v>
      </c>
      <c r="P826" s="7">
        <v>12</v>
      </c>
    </row>
    <row r="827" spans="5:16" x14ac:dyDescent="0.2">
      <c r="E827" s="19">
        <v>7.66</v>
      </c>
      <c r="F827" s="7">
        <v>43</v>
      </c>
      <c r="O827" s="19">
        <v>7.66</v>
      </c>
      <c r="P827" s="7">
        <v>43</v>
      </c>
    </row>
    <row r="828" spans="5:16" x14ac:dyDescent="0.2">
      <c r="E828" s="19">
        <v>7.6766666666666667</v>
      </c>
      <c r="F828" s="7">
        <v>27</v>
      </c>
      <c r="O828" s="19">
        <v>7.6766666666666667</v>
      </c>
      <c r="P828" s="7">
        <v>27</v>
      </c>
    </row>
    <row r="829" spans="5:16" x14ac:dyDescent="0.2">
      <c r="E829" s="19">
        <v>7.6766666666666667</v>
      </c>
      <c r="F829" s="7">
        <v>45</v>
      </c>
      <c r="O829" s="19">
        <v>7.6766666666666667</v>
      </c>
      <c r="P829" s="7">
        <v>45</v>
      </c>
    </row>
    <row r="830" spans="5:16" x14ac:dyDescent="0.2">
      <c r="E830" s="19">
        <v>7.6766666666666667</v>
      </c>
      <c r="F830" s="7">
        <v>48</v>
      </c>
      <c r="O830" s="19">
        <v>7.6766666666666667</v>
      </c>
      <c r="P830" s="7">
        <v>48</v>
      </c>
    </row>
    <row r="831" spans="5:16" x14ac:dyDescent="0.2">
      <c r="E831" s="19">
        <v>7.6866666666666674</v>
      </c>
      <c r="F831" s="7">
        <v>13</v>
      </c>
      <c r="O831" s="19">
        <v>7.6866666666666674</v>
      </c>
      <c r="P831" s="7">
        <v>13</v>
      </c>
    </row>
    <row r="832" spans="5:16" x14ac:dyDescent="0.2">
      <c r="E832" s="19">
        <v>7.6933333333333325</v>
      </c>
      <c r="F832" s="7">
        <v>44</v>
      </c>
      <c r="O832" s="19">
        <v>7.6933333333333325</v>
      </c>
      <c r="P832" s="7">
        <v>44</v>
      </c>
    </row>
    <row r="833" spans="5:16" x14ac:dyDescent="0.2">
      <c r="E833" s="19">
        <v>7.6933333333333342</v>
      </c>
      <c r="F833" s="7">
        <v>46</v>
      </c>
      <c r="O833" s="19">
        <v>7.6933333333333342</v>
      </c>
      <c r="P833" s="7">
        <v>46</v>
      </c>
    </row>
    <row r="834" spans="5:16" x14ac:dyDescent="0.2">
      <c r="E834" s="19">
        <v>7.6933333333333342</v>
      </c>
      <c r="F834" s="7">
        <v>46</v>
      </c>
      <c r="O834" s="19">
        <v>7.6933333333333342</v>
      </c>
      <c r="P834" s="7">
        <v>46</v>
      </c>
    </row>
    <row r="835" spans="5:16" x14ac:dyDescent="0.2">
      <c r="E835" s="19">
        <v>7.7133333333333338</v>
      </c>
      <c r="F835" s="7">
        <v>16</v>
      </c>
      <c r="O835" s="19">
        <v>7.7133333333333338</v>
      </c>
      <c r="P835" s="7">
        <v>16</v>
      </c>
    </row>
    <row r="836" spans="5:16" x14ac:dyDescent="0.2">
      <c r="E836" s="19">
        <v>7.7133333333333338</v>
      </c>
      <c r="F836" s="7">
        <v>34</v>
      </c>
      <c r="O836" s="19">
        <v>7.7133333333333338</v>
      </c>
      <c r="P836" s="7">
        <v>34</v>
      </c>
    </row>
    <row r="837" spans="5:16" x14ac:dyDescent="0.2">
      <c r="E837" s="19">
        <v>7.72</v>
      </c>
      <c r="F837" s="7">
        <v>40</v>
      </c>
      <c r="O837" s="19">
        <v>7.72</v>
      </c>
      <c r="P837" s="7">
        <v>40</v>
      </c>
    </row>
    <row r="838" spans="5:16" x14ac:dyDescent="0.2">
      <c r="E838" s="19">
        <v>7.7233333333333336</v>
      </c>
      <c r="F838" s="7">
        <v>44</v>
      </c>
      <c r="O838" s="19">
        <v>7.7233333333333336</v>
      </c>
      <c r="P838" s="7">
        <v>44</v>
      </c>
    </row>
    <row r="839" spans="5:16" x14ac:dyDescent="0.2">
      <c r="E839" s="19">
        <v>7.7233333333333336</v>
      </c>
      <c r="F839" s="7">
        <v>44</v>
      </c>
      <c r="O839" s="19">
        <v>7.7233333333333336</v>
      </c>
      <c r="P839" s="7">
        <v>44</v>
      </c>
    </row>
    <row r="840" spans="5:16" x14ac:dyDescent="0.2">
      <c r="E840" s="19">
        <v>7.7266666666666666</v>
      </c>
      <c r="F840" s="7">
        <v>34</v>
      </c>
      <c r="O840" s="19">
        <v>7.7266666666666666</v>
      </c>
      <c r="P840" s="7">
        <v>34</v>
      </c>
    </row>
    <row r="841" spans="5:16" x14ac:dyDescent="0.2">
      <c r="E841" s="19">
        <v>7.7266666666666666</v>
      </c>
      <c r="F841" s="7">
        <v>39</v>
      </c>
      <c r="O841" s="19">
        <v>7.7266666666666666</v>
      </c>
      <c r="P841" s="7">
        <v>39</v>
      </c>
    </row>
    <row r="842" spans="5:16" x14ac:dyDescent="0.2">
      <c r="E842" s="19">
        <v>7.7366666666666672</v>
      </c>
      <c r="F842" s="7">
        <v>24</v>
      </c>
      <c r="O842" s="19">
        <v>7.7366666666666672</v>
      </c>
      <c r="P842" s="7">
        <v>24</v>
      </c>
    </row>
    <row r="843" spans="5:16" x14ac:dyDescent="0.2">
      <c r="E843" s="19">
        <v>7.74</v>
      </c>
      <c r="F843" s="7">
        <v>11</v>
      </c>
      <c r="O843" s="19">
        <v>7.74</v>
      </c>
      <c r="P843" s="7">
        <v>11</v>
      </c>
    </row>
    <row r="844" spans="5:16" x14ac:dyDescent="0.2">
      <c r="E844" s="19">
        <v>7.7433333329999998</v>
      </c>
      <c r="F844" s="7">
        <v>29</v>
      </c>
      <c r="O844" s="19">
        <v>7.7433333329999998</v>
      </c>
      <c r="P844" s="7">
        <v>29</v>
      </c>
    </row>
    <row r="845" spans="5:16" x14ac:dyDescent="0.2">
      <c r="E845" s="19">
        <v>7.75</v>
      </c>
      <c r="F845" s="7">
        <v>16</v>
      </c>
      <c r="O845" s="19">
        <v>7.75</v>
      </c>
      <c r="P845" s="7">
        <v>16</v>
      </c>
    </row>
    <row r="846" spans="5:16" x14ac:dyDescent="0.2">
      <c r="E846" s="19">
        <v>7.7566666666666668</v>
      </c>
      <c r="F846" s="7">
        <v>2</v>
      </c>
      <c r="O846" s="19">
        <v>7.7566666666666668</v>
      </c>
      <c r="P846" s="7">
        <v>2</v>
      </c>
    </row>
    <row r="847" spans="5:16" x14ac:dyDescent="0.2">
      <c r="E847" s="19">
        <v>7.7733333333333334</v>
      </c>
      <c r="F847" s="7">
        <v>48</v>
      </c>
      <c r="O847" s="19">
        <v>7.7733333333333334</v>
      </c>
      <c r="P847" s="7">
        <v>48</v>
      </c>
    </row>
    <row r="848" spans="5:16" x14ac:dyDescent="0.2">
      <c r="E848" s="19">
        <v>7.7733333333333334</v>
      </c>
      <c r="F848" s="7">
        <v>48</v>
      </c>
      <c r="O848" s="19">
        <v>7.7733333333333334</v>
      </c>
      <c r="P848" s="7">
        <v>48</v>
      </c>
    </row>
    <row r="849" spans="5:16" x14ac:dyDescent="0.2">
      <c r="E849" s="19">
        <v>7.7866666666666662</v>
      </c>
      <c r="F849" s="7">
        <v>17</v>
      </c>
      <c r="O849" s="19">
        <v>7.7866666666666662</v>
      </c>
      <c r="P849" s="7">
        <v>17</v>
      </c>
    </row>
    <row r="850" spans="5:16" x14ac:dyDescent="0.2">
      <c r="E850" s="19">
        <v>7.7866666666666662</v>
      </c>
      <c r="F850" s="7">
        <v>39</v>
      </c>
      <c r="O850" s="19">
        <v>7.7866666666666662</v>
      </c>
      <c r="P850" s="7">
        <v>39</v>
      </c>
    </row>
    <row r="851" spans="5:16" x14ac:dyDescent="0.2">
      <c r="E851" s="19">
        <v>7.7866666666666662</v>
      </c>
      <c r="F851" s="7">
        <v>49</v>
      </c>
      <c r="O851" s="19">
        <v>7.7866666666666662</v>
      </c>
      <c r="P851" s="7">
        <v>49</v>
      </c>
    </row>
    <row r="852" spans="5:16" x14ac:dyDescent="0.2">
      <c r="E852" s="19">
        <v>7.7866666670000004</v>
      </c>
      <c r="F852" s="7">
        <v>12</v>
      </c>
      <c r="O852" s="19">
        <v>7.7866666670000004</v>
      </c>
      <c r="P852" s="7">
        <v>12</v>
      </c>
    </row>
    <row r="853" spans="5:16" x14ac:dyDescent="0.2">
      <c r="E853" s="19">
        <v>7.79</v>
      </c>
      <c r="F853" s="7">
        <v>29</v>
      </c>
      <c r="O853" s="19">
        <v>7.79</v>
      </c>
      <c r="P853" s="7">
        <v>29</v>
      </c>
    </row>
    <row r="854" spans="5:16" x14ac:dyDescent="0.2">
      <c r="E854" s="19">
        <v>7.7966666666666669</v>
      </c>
      <c r="F854" s="7">
        <v>27</v>
      </c>
      <c r="O854" s="19">
        <v>7.7966666666666669</v>
      </c>
      <c r="P854" s="7">
        <v>27</v>
      </c>
    </row>
    <row r="855" spans="5:16" x14ac:dyDescent="0.2">
      <c r="E855" s="19">
        <v>7.8033333333333337</v>
      </c>
      <c r="F855" s="7">
        <v>59</v>
      </c>
      <c r="O855" s="19">
        <v>7.8033333333333337</v>
      </c>
      <c r="P855" s="7">
        <v>59</v>
      </c>
    </row>
    <row r="856" spans="5:16" x14ac:dyDescent="0.2">
      <c r="E856" s="19">
        <v>7.8066666666666675</v>
      </c>
      <c r="F856" s="7">
        <v>38</v>
      </c>
      <c r="O856" s="19">
        <v>7.8066666666666675</v>
      </c>
      <c r="P856" s="7">
        <v>38</v>
      </c>
    </row>
    <row r="857" spans="5:16" x14ac:dyDescent="0.2">
      <c r="E857" s="19">
        <v>7.81</v>
      </c>
      <c r="F857" s="7">
        <v>58</v>
      </c>
      <c r="O857" s="19">
        <v>7.81</v>
      </c>
      <c r="P857" s="7">
        <v>58</v>
      </c>
    </row>
    <row r="858" spans="5:16" x14ac:dyDescent="0.2">
      <c r="E858" s="19">
        <v>7.8133333333333326</v>
      </c>
      <c r="F858" s="7">
        <v>21</v>
      </c>
      <c r="O858" s="19">
        <v>7.8133333333333326</v>
      </c>
      <c r="P858" s="7">
        <v>21</v>
      </c>
    </row>
    <row r="859" spans="5:16" x14ac:dyDescent="0.2">
      <c r="E859" s="19">
        <v>7.8233333333333333</v>
      </c>
      <c r="F859" s="7">
        <v>36</v>
      </c>
      <c r="O859" s="19">
        <v>7.8233333333333333</v>
      </c>
      <c r="P859" s="7">
        <v>36</v>
      </c>
    </row>
    <row r="860" spans="5:16" x14ac:dyDescent="0.2">
      <c r="E860" s="19">
        <v>7.833333333333333</v>
      </c>
      <c r="F860" s="7">
        <v>14</v>
      </c>
      <c r="O860" s="19">
        <v>7.833333333333333</v>
      </c>
      <c r="P860" s="7">
        <v>14</v>
      </c>
    </row>
    <row r="861" spans="5:16" x14ac:dyDescent="0.2">
      <c r="E861" s="19">
        <v>7.8466666666666667</v>
      </c>
      <c r="F861" s="7">
        <v>14</v>
      </c>
      <c r="O861" s="19">
        <v>7.8466666666666667</v>
      </c>
      <c r="P861" s="7">
        <v>14</v>
      </c>
    </row>
    <row r="862" spans="5:16" x14ac:dyDescent="0.2">
      <c r="E862" s="19">
        <v>7.85</v>
      </c>
      <c r="F862" s="7">
        <v>4</v>
      </c>
      <c r="O862" s="19">
        <v>7.85</v>
      </c>
      <c r="P862" s="7">
        <v>4</v>
      </c>
    </row>
    <row r="863" spans="5:16" x14ac:dyDescent="0.2">
      <c r="E863" s="19">
        <v>7.8633333333333333</v>
      </c>
      <c r="F863" s="7">
        <v>22</v>
      </c>
      <c r="O863" s="19">
        <v>7.8633333333333333</v>
      </c>
      <c r="P863" s="7">
        <v>22</v>
      </c>
    </row>
    <row r="864" spans="5:16" x14ac:dyDescent="0.2">
      <c r="E864" s="19">
        <v>7.8633333333333333</v>
      </c>
      <c r="F864" s="7">
        <v>28</v>
      </c>
      <c r="O864" s="19">
        <v>7.8633333333333333</v>
      </c>
      <c r="P864" s="7">
        <v>28</v>
      </c>
    </row>
    <row r="865" spans="5:16" x14ac:dyDescent="0.2">
      <c r="E865" s="19">
        <v>7.8866666666666658</v>
      </c>
      <c r="F865" s="7">
        <v>38</v>
      </c>
      <c r="O865" s="19">
        <v>7.8866666666666658</v>
      </c>
      <c r="P865" s="7">
        <v>38</v>
      </c>
    </row>
    <row r="866" spans="5:16" x14ac:dyDescent="0.2">
      <c r="E866" s="19">
        <v>7.8866666666666667</v>
      </c>
      <c r="F866" s="7">
        <v>23</v>
      </c>
      <c r="O866" s="19">
        <v>7.8866666666666667</v>
      </c>
      <c r="P866" s="7">
        <v>23</v>
      </c>
    </row>
    <row r="867" spans="5:16" x14ac:dyDescent="0.2">
      <c r="E867" s="19">
        <v>7.8866666666666667</v>
      </c>
      <c r="F867" s="7">
        <v>43</v>
      </c>
      <c r="O867" s="19">
        <v>7.8866666666666667</v>
      </c>
      <c r="P867" s="7">
        <v>43</v>
      </c>
    </row>
    <row r="868" spans="5:16" x14ac:dyDescent="0.2">
      <c r="E868" s="19">
        <v>7.8866666666666667</v>
      </c>
      <c r="F868" s="7">
        <v>43</v>
      </c>
      <c r="O868" s="19">
        <v>7.8866666666666667</v>
      </c>
      <c r="P868" s="7">
        <v>43</v>
      </c>
    </row>
    <row r="869" spans="5:16" x14ac:dyDescent="0.2">
      <c r="E869" s="19">
        <v>7.919999999999999</v>
      </c>
      <c r="F869" s="7">
        <v>27</v>
      </c>
      <c r="O869" s="19">
        <v>7.919999999999999</v>
      </c>
      <c r="P869" s="7">
        <v>27</v>
      </c>
    </row>
    <row r="870" spans="5:16" x14ac:dyDescent="0.2">
      <c r="E870" s="19">
        <v>7.9200000000000008</v>
      </c>
      <c r="F870" s="7">
        <v>25</v>
      </c>
      <c r="O870" s="19">
        <v>7.9200000000000008</v>
      </c>
      <c r="P870" s="7">
        <v>25</v>
      </c>
    </row>
    <row r="871" spans="5:16" x14ac:dyDescent="0.2">
      <c r="E871" s="19">
        <v>7.9233333333333329</v>
      </c>
      <c r="F871" s="7">
        <v>42</v>
      </c>
      <c r="O871" s="19">
        <v>7.9233333333333329</v>
      </c>
      <c r="P871" s="7">
        <v>42</v>
      </c>
    </row>
    <row r="872" spans="5:16" x14ac:dyDescent="0.2">
      <c r="E872" s="19">
        <v>7.983333333</v>
      </c>
      <c r="F872" s="7">
        <v>8</v>
      </c>
      <c r="O872" s="19">
        <v>7.983333333</v>
      </c>
      <c r="P872" s="7">
        <v>8</v>
      </c>
    </row>
    <row r="873" spans="5:16" x14ac:dyDescent="0.2">
      <c r="E873" s="19">
        <v>8.01</v>
      </c>
      <c r="F873" s="7">
        <v>19</v>
      </c>
      <c r="O873" s="19">
        <v>8.01</v>
      </c>
      <c r="P873" s="7">
        <v>19</v>
      </c>
    </row>
    <row r="874" spans="5:16" x14ac:dyDescent="0.2">
      <c r="E874" s="19">
        <v>8.0266666670000006</v>
      </c>
      <c r="F874" s="7">
        <v>3</v>
      </c>
      <c r="O874" s="19">
        <v>8.0266666670000006</v>
      </c>
      <c r="P874" s="7">
        <v>3</v>
      </c>
    </row>
    <row r="875" spans="5:16" x14ac:dyDescent="0.2">
      <c r="E875" s="19">
        <v>8.0299999999999994</v>
      </c>
      <c r="F875" s="7">
        <v>18</v>
      </c>
      <c r="O875" s="19">
        <v>8.0299999999999994</v>
      </c>
      <c r="P875" s="7">
        <v>18</v>
      </c>
    </row>
    <row r="876" spans="5:16" x14ac:dyDescent="0.2">
      <c r="E876" s="19">
        <v>8.0299999999999994</v>
      </c>
      <c r="F876" s="7">
        <v>18</v>
      </c>
      <c r="O876" s="19">
        <v>8.0299999999999994</v>
      </c>
      <c r="P876" s="7">
        <v>18</v>
      </c>
    </row>
    <row r="877" spans="5:16" x14ac:dyDescent="0.2">
      <c r="E877" s="19">
        <v>8.06</v>
      </c>
      <c r="F877" s="7">
        <v>8</v>
      </c>
      <c r="O877" s="19">
        <v>8.06</v>
      </c>
      <c r="P877" s="7">
        <v>8</v>
      </c>
    </row>
    <row r="878" spans="5:16" x14ac:dyDescent="0.2">
      <c r="E878" s="19">
        <v>8.1266666670000003</v>
      </c>
      <c r="F878" s="7">
        <v>21</v>
      </c>
      <c r="O878" s="19">
        <v>8.1266666670000003</v>
      </c>
      <c r="P878" s="7">
        <v>21</v>
      </c>
    </row>
    <row r="879" spans="5:16" x14ac:dyDescent="0.2">
      <c r="E879" s="19">
        <v>8.1366666670000001</v>
      </c>
      <c r="F879" s="7">
        <v>17</v>
      </c>
      <c r="O879" s="19">
        <v>8.1366666670000001</v>
      </c>
      <c r="P879" s="7">
        <v>17</v>
      </c>
    </row>
    <row r="880" spans="5:16" x14ac:dyDescent="0.2">
      <c r="E880" s="19">
        <v>8.1533333333333342</v>
      </c>
      <c r="F880" s="7">
        <v>61</v>
      </c>
      <c r="O880" s="19">
        <v>8.1533333333333342</v>
      </c>
      <c r="P880" s="7">
        <v>61</v>
      </c>
    </row>
    <row r="881" spans="5:16" x14ac:dyDescent="0.2">
      <c r="E881" s="19">
        <v>8.1733333330000004</v>
      </c>
      <c r="F881" s="7">
        <v>26</v>
      </c>
      <c r="O881" s="19">
        <v>8.1733333330000004</v>
      </c>
      <c r="P881" s="7">
        <v>26</v>
      </c>
    </row>
    <row r="882" spans="5:16" x14ac:dyDescent="0.2">
      <c r="E882" s="19">
        <v>8.2133333333333329</v>
      </c>
      <c r="F882" s="7">
        <v>20</v>
      </c>
      <c r="O882" s="19">
        <v>8.2133333333333329</v>
      </c>
      <c r="P882" s="7">
        <v>20</v>
      </c>
    </row>
    <row r="883" spans="5:16" x14ac:dyDescent="0.2">
      <c r="E883" s="19">
        <v>8.2366666666666664</v>
      </c>
      <c r="F883" s="7">
        <v>47</v>
      </c>
      <c r="O883" s="19">
        <v>8.2366666666666664</v>
      </c>
      <c r="P883" s="7">
        <v>47</v>
      </c>
    </row>
    <row r="884" spans="5:16" x14ac:dyDescent="0.2">
      <c r="E884" s="19">
        <v>8.3000000000000007</v>
      </c>
      <c r="F884" s="7">
        <v>4</v>
      </c>
      <c r="O884" s="19">
        <v>8.3000000000000007</v>
      </c>
      <c r="P884" s="7">
        <v>4</v>
      </c>
    </row>
    <row r="885" spans="5:16" x14ac:dyDescent="0.2">
      <c r="E885" s="19">
        <v>8.3133333329999992</v>
      </c>
      <c r="F885" s="7">
        <v>13</v>
      </c>
      <c r="O885" s="19">
        <v>8.3133333329999992</v>
      </c>
      <c r="P885" s="7">
        <v>13</v>
      </c>
    </row>
    <row r="886" spans="5:16" x14ac:dyDescent="0.2">
      <c r="E886" s="19">
        <v>8.4633333329999996</v>
      </c>
      <c r="F886" s="7">
        <v>27</v>
      </c>
      <c r="O886" s="19">
        <v>8.4633333329999996</v>
      </c>
      <c r="P886" s="7">
        <v>27</v>
      </c>
    </row>
    <row r="887" spans="5:16" x14ac:dyDescent="0.2">
      <c r="E887" s="19">
        <v>8.5166666670000009</v>
      </c>
      <c r="F887" s="7">
        <v>18</v>
      </c>
      <c r="O887" s="19">
        <v>8.5166666670000009</v>
      </c>
      <c r="P887" s="7">
        <v>18</v>
      </c>
    </row>
    <row r="888" spans="5:16" x14ac:dyDescent="0.2">
      <c r="E888" s="19">
        <v>8.5333333329999999</v>
      </c>
      <c r="F888" s="7">
        <v>5</v>
      </c>
      <c r="O888" s="19">
        <v>8.5333333329999999</v>
      </c>
      <c r="P888" s="7">
        <v>5</v>
      </c>
    </row>
    <row r="889" spans="5:16" x14ac:dyDescent="0.2">
      <c r="E889" s="19">
        <v>8.5666666666666664</v>
      </c>
      <c r="F889" s="7">
        <v>48</v>
      </c>
      <c r="O889" s="19">
        <v>8.5666666666666664</v>
      </c>
      <c r="P889" s="7">
        <v>48</v>
      </c>
    </row>
    <row r="890" spans="5:16" x14ac:dyDescent="0.2">
      <c r="E890" s="19">
        <v>8.5733333330000008</v>
      </c>
      <c r="F890" s="7">
        <v>21</v>
      </c>
      <c r="O890" s="19">
        <v>8.5733333330000008</v>
      </c>
      <c r="P890" s="7">
        <v>21</v>
      </c>
    </row>
    <row r="891" spans="5:16" x14ac:dyDescent="0.2">
      <c r="E891" s="19">
        <v>8.7633333330000003</v>
      </c>
      <c r="F891" s="7">
        <v>15</v>
      </c>
      <c r="O891" s="19">
        <v>8.7633333330000003</v>
      </c>
      <c r="P891" s="7">
        <v>15</v>
      </c>
    </row>
    <row r="892" spans="5:16" x14ac:dyDescent="0.2">
      <c r="E892" s="19">
        <v>8.8000000000000007</v>
      </c>
      <c r="F892" s="7">
        <v>3</v>
      </c>
      <c r="O892" s="19">
        <v>8.8000000000000007</v>
      </c>
      <c r="P892" s="7">
        <v>3</v>
      </c>
    </row>
    <row r="893" spans="5:16" x14ac:dyDescent="0.2">
      <c r="E893" s="19">
        <v>8.8133333329999992</v>
      </c>
      <c r="F893" s="7">
        <v>20</v>
      </c>
      <c r="O893" s="19">
        <v>8.8133333329999992</v>
      </c>
      <c r="P893" s="7">
        <v>20</v>
      </c>
    </row>
    <row r="894" spans="5:16" x14ac:dyDescent="0.2">
      <c r="E894" s="19">
        <v>8.86</v>
      </c>
      <c r="F894" s="7">
        <v>2</v>
      </c>
      <c r="O894" s="19">
        <v>8.86</v>
      </c>
      <c r="P894" s="7">
        <v>2</v>
      </c>
    </row>
    <row r="895" spans="5:16" x14ac:dyDescent="0.2">
      <c r="E895" s="19">
        <v>8.9066666669999996</v>
      </c>
      <c r="F895" s="7">
        <v>6</v>
      </c>
      <c r="O895" s="19">
        <v>8.9066666669999996</v>
      </c>
      <c r="P895" s="7">
        <v>6</v>
      </c>
    </row>
    <row r="896" spans="5:16" x14ac:dyDescent="0.2">
      <c r="E896" s="19">
        <v>9</v>
      </c>
      <c r="F896" s="7">
        <v>3</v>
      </c>
      <c r="O896" s="19">
        <v>9</v>
      </c>
      <c r="P896" s="7">
        <v>3</v>
      </c>
    </row>
    <row r="897" spans="5:16" x14ac:dyDescent="0.2">
      <c r="E897" s="19">
        <v>9.0466666670000002</v>
      </c>
      <c r="F897" s="7">
        <v>6</v>
      </c>
      <c r="O897" s="19">
        <v>9.0466666670000002</v>
      </c>
      <c r="P897" s="7">
        <v>6</v>
      </c>
    </row>
    <row r="898" spans="5:16" x14ac:dyDescent="0.2">
      <c r="E898" s="19">
        <v>9.1166666670000005</v>
      </c>
      <c r="F898" s="7">
        <v>4</v>
      </c>
      <c r="O898" s="19">
        <v>9.1166666670000005</v>
      </c>
      <c r="P898" s="7">
        <v>4</v>
      </c>
    </row>
    <row r="899" spans="5:16" x14ac:dyDescent="0.2">
      <c r="E899" s="19">
        <v>9.1666666669999994</v>
      </c>
      <c r="F899" s="7">
        <v>7</v>
      </c>
      <c r="O899" s="19">
        <v>9.1666666669999994</v>
      </c>
      <c r="P899" s="7">
        <v>7</v>
      </c>
    </row>
    <row r="900" spans="5:16" x14ac:dyDescent="0.2">
      <c r="E900" s="19">
        <v>9.36</v>
      </c>
      <c r="F900" s="7">
        <v>1</v>
      </c>
      <c r="O900" s="19">
        <v>9.36</v>
      </c>
      <c r="P900" s="7">
        <v>1</v>
      </c>
    </row>
    <row r="901" spans="5:16" x14ac:dyDescent="0.2">
      <c r="E901" s="19">
        <v>9.3966666669999999</v>
      </c>
      <c r="F901" s="7">
        <v>19</v>
      </c>
      <c r="O901" s="19">
        <v>9.3966666669999999</v>
      </c>
      <c r="P901" s="7">
        <v>19</v>
      </c>
    </row>
    <row r="902" spans="5:16" x14ac:dyDescent="0.2">
      <c r="E902" s="19">
        <v>9.4266666669999992</v>
      </c>
      <c r="F902" s="7">
        <v>18</v>
      </c>
      <c r="O902" s="19">
        <v>9.4266666669999992</v>
      </c>
      <c r="P902" s="7">
        <v>18</v>
      </c>
    </row>
    <row r="903" spans="5:16" x14ac:dyDescent="0.2">
      <c r="E903" s="19">
        <v>9.43</v>
      </c>
      <c r="F903" s="7">
        <v>21</v>
      </c>
      <c r="O903" s="19">
        <v>9.43</v>
      </c>
      <c r="P903" s="7">
        <v>21</v>
      </c>
    </row>
    <row r="904" spans="5:16" x14ac:dyDescent="0.2">
      <c r="E904" s="19">
        <v>9.6033333330000001</v>
      </c>
      <c r="F904" s="7">
        <v>2</v>
      </c>
      <c r="O904" s="19">
        <v>9.6033333330000001</v>
      </c>
      <c r="P904" s="7">
        <v>2</v>
      </c>
    </row>
    <row r="905" spans="5:16" x14ac:dyDescent="0.2">
      <c r="E905" s="19">
        <v>9.61</v>
      </c>
      <c r="F905" s="7">
        <v>5</v>
      </c>
      <c r="O905" s="19">
        <v>9.61</v>
      </c>
      <c r="P905" s="7">
        <v>5</v>
      </c>
    </row>
    <row r="906" spans="5:16" x14ac:dyDescent="0.2">
      <c r="E906" s="19">
        <v>9.6166666670000005</v>
      </c>
      <c r="F906" s="7">
        <v>12</v>
      </c>
      <c r="O906" s="19">
        <v>9.6166666670000005</v>
      </c>
      <c r="P906" s="7">
        <v>12</v>
      </c>
    </row>
    <row r="907" spans="5:16" x14ac:dyDescent="0.2">
      <c r="E907" s="19">
        <v>9.65</v>
      </c>
      <c r="F907" s="7">
        <v>5</v>
      </c>
      <c r="O907" s="19">
        <v>9.65</v>
      </c>
      <c r="P907" s="7">
        <v>5</v>
      </c>
    </row>
    <row r="908" spans="5:16" x14ac:dyDescent="0.2">
      <c r="E908" s="19">
        <v>9.65</v>
      </c>
      <c r="F908" s="7">
        <v>6</v>
      </c>
      <c r="O908" s="19">
        <v>9.65</v>
      </c>
      <c r="P908" s="7">
        <v>6</v>
      </c>
    </row>
    <row r="909" spans="5:16" x14ac:dyDescent="0.2">
      <c r="E909" s="19">
        <v>9.7566666669999993</v>
      </c>
      <c r="F909" s="7">
        <v>4</v>
      </c>
      <c r="O909" s="19">
        <v>9.7566666669999993</v>
      </c>
      <c r="P909" s="7">
        <v>4</v>
      </c>
    </row>
    <row r="910" spans="5:16" x14ac:dyDescent="0.2">
      <c r="E910" s="19">
        <v>9.7566666669999993</v>
      </c>
      <c r="F910" s="7">
        <v>12</v>
      </c>
      <c r="O910" s="19">
        <v>9.7566666669999993</v>
      </c>
      <c r="P910" s="7">
        <v>12</v>
      </c>
    </row>
    <row r="911" spans="5:16" x14ac:dyDescent="0.2">
      <c r="E911" s="19">
        <v>9.9233333330000004</v>
      </c>
      <c r="F911" s="7">
        <v>2</v>
      </c>
      <c r="O911" s="19">
        <v>9.9233333330000004</v>
      </c>
      <c r="P911" s="7">
        <v>2</v>
      </c>
    </row>
    <row r="912" spans="5:16" x14ac:dyDescent="0.2">
      <c r="E912" s="19">
        <v>9.9633333329999996</v>
      </c>
      <c r="F912" s="7">
        <v>19</v>
      </c>
      <c r="O912" s="19">
        <v>9.9633333329999996</v>
      </c>
      <c r="P912" s="7">
        <v>19</v>
      </c>
    </row>
    <row r="913" spans="5:16" x14ac:dyDescent="0.2">
      <c r="E913" s="19">
        <v>10.23666667</v>
      </c>
      <c r="F913" s="7">
        <v>3</v>
      </c>
      <c r="O913" s="19">
        <v>10.23666667</v>
      </c>
      <c r="P913" s="7">
        <v>3</v>
      </c>
    </row>
    <row r="914" spans="5:16" x14ac:dyDescent="0.2">
      <c r="E914" s="19">
        <v>10.25</v>
      </c>
      <c r="F914" s="7">
        <v>2</v>
      </c>
      <c r="O914" s="19">
        <v>10.25</v>
      </c>
      <c r="P914" s="7">
        <v>2</v>
      </c>
    </row>
    <row r="915" spans="5:16" x14ac:dyDescent="0.2">
      <c r="E915" s="19">
        <v>10.4</v>
      </c>
      <c r="F915" s="7">
        <v>7</v>
      </c>
      <c r="O915" s="19">
        <v>10.4</v>
      </c>
      <c r="P915" s="7">
        <v>7</v>
      </c>
    </row>
    <row r="916" spans="5:16" x14ac:dyDescent="0.2">
      <c r="E916" s="19">
        <v>10.563333330000001</v>
      </c>
      <c r="F916" s="7">
        <v>6</v>
      </c>
      <c r="O916" s="19">
        <v>10.563333330000001</v>
      </c>
      <c r="P916" s="7">
        <v>6</v>
      </c>
    </row>
    <row r="917" spans="5:16" x14ac:dyDescent="0.2">
      <c r="E917" s="19">
        <v>10.92</v>
      </c>
      <c r="F917" s="7">
        <v>10</v>
      </c>
      <c r="O917" s="19">
        <v>10.92</v>
      </c>
      <c r="P917" s="7">
        <v>10</v>
      </c>
    </row>
    <row r="918" spans="5:16" x14ac:dyDescent="0.2">
      <c r="E918" s="19">
        <v>11.46</v>
      </c>
      <c r="F918" s="7">
        <v>1</v>
      </c>
      <c r="O918" s="19">
        <v>11.46</v>
      </c>
      <c r="P918" s="7">
        <v>1</v>
      </c>
    </row>
    <row r="919" spans="5:16" x14ac:dyDescent="0.2">
      <c r="E919" s="19">
        <v>11.56</v>
      </c>
      <c r="F919" s="7">
        <v>11</v>
      </c>
      <c r="O919" s="19">
        <v>11.56</v>
      </c>
      <c r="P919" s="7">
        <v>11</v>
      </c>
    </row>
  </sheetData>
  <mergeCells count="6">
    <mergeCell ref="Z1:AD1"/>
    <mergeCell ref="A1:B1"/>
    <mergeCell ref="E1:F1"/>
    <mergeCell ref="I1:L1"/>
    <mergeCell ref="O1:P1"/>
    <mergeCell ref="S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opLeftCell="G1" workbookViewId="0">
      <selection activeCell="S1" sqref="S1"/>
    </sheetView>
  </sheetViews>
  <sheetFormatPr defaultRowHeight="15" x14ac:dyDescent="0.25"/>
  <cols>
    <col min="1" max="1" width="18.140625" style="20" customWidth="1"/>
    <col min="2" max="2" width="14.7109375" style="20" customWidth="1"/>
    <col min="3" max="4" width="9.140625" style="20"/>
    <col min="5" max="5" width="14.140625" style="20" customWidth="1"/>
    <col min="6" max="6" width="14.85546875" style="20" customWidth="1"/>
    <col min="7" max="7" width="19.42578125" style="20" customWidth="1"/>
    <col min="8" max="9" width="9.140625" style="20"/>
    <col min="10" max="10" width="14.140625" style="5" customWidth="1"/>
    <col min="11" max="11" width="14.42578125" style="5" customWidth="1"/>
    <col min="12" max="13" width="15" style="5" customWidth="1"/>
    <col min="14" max="14" width="16.140625" style="5" customWidth="1"/>
    <col min="15" max="16384" width="9.140625" style="20"/>
  </cols>
  <sheetData>
    <row r="1" spans="1:14" x14ac:dyDescent="0.25">
      <c r="A1" s="31" t="s">
        <v>118</v>
      </c>
      <c r="B1" s="31"/>
      <c r="E1" s="31" t="s">
        <v>122</v>
      </c>
      <c r="F1" s="31"/>
      <c r="G1" s="31"/>
      <c r="J1" s="31" t="s">
        <v>123</v>
      </c>
      <c r="K1" s="31"/>
      <c r="L1" s="31"/>
      <c r="M1" s="31"/>
      <c r="N1" s="31"/>
    </row>
    <row r="2" spans="1:14" x14ac:dyDescent="0.25">
      <c r="A2" s="5" t="s">
        <v>67</v>
      </c>
      <c r="B2" s="20" t="s">
        <v>68</v>
      </c>
      <c r="E2" s="5" t="s">
        <v>4</v>
      </c>
      <c r="F2" s="5" t="s">
        <v>65</v>
      </c>
      <c r="G2" s="5" t="s">
        <v>66</v>
      </c>
      <c r="J2" s="5" t="s">
        <v>4</v>
      </c>
      <c r="K2" s="5" t="s">
        <v>72</v>
      </c>
      <c r="L2" s="5" t="s">
        <v>69</v>
      </c>
      <c r="M2" s="5" t="s">
        <v>70</v>
      </c>
      <c r="N2" s="5" t="s">
        <v>71</v>
      </c>
    </row>
    <row r="3" spans="1:14" x14ac:dyDescent="0.25">
      <c r="A3" s="4">
        <v>5.45</v>
      </c>
      <c r="B3" s="20">
        <v>6.83</v>
      </c>
      <c r="E3" s="4">
        <v>6.73</v>
      </c>
      <c r="F3" s="4">
        <v>6.79</v>
      </c>
      <c r="G3" s="4">
        <f t="shared" ref="G3:G66" si="0">F3-E3</f>
        <v>5.9999999999999609E-2</v>
      </c>
      <c r="J3" s="5">
        <v>6.73</v>
      </c>
      <c r="K3" s="4">
        <v>6.79</v>
      </c>
      <c r="L3" s="4">
        <v>6.8</v>
      </c>
      <c r="M3" s="4">
        <v>6.81</v>
      </c>
      <c r="N3" s="4">
        <v>6.83</v>
      </c>
    </row>
    <row r="4" spans="1:14" x14ac:dyDescent="0.25">
      <c r="A4" s="4">
        <v>5.79</v>
      </c>
      <c r="B4" s="20">
        <v>6.86</v>
      </c>
      <c r="E4" s="4">
        <v>6.25</v>
      </c>
      <c r="F4" s="4">
        <v>6.43</v>
      </c>
      <c r="G4" s="4">
        <f t="shared" si="0"/>
        <v>0.17999999999999972</v>
      </c>
      <c r="J4" s="5">
        <v>6.25</v>
      </c>
      <c r="K4" s="4">
        <v>6.43</v>
      </c>
      <c r="L4" s="4">
        <v>6.43</v>
      </c>
      <c r="M4" s="4">
        <v>6.45</v>
      </c>
      <c r="N4" s="4">
        <v>6.45</v>
      </c>
    </row>
    <row r="5" spans="1:14" x14ac:dyDescent="0.25">
      <c r="A5" s="4">
        <v>5.91</v>
      </c>
      <c r="B5" s="20">
        <v>6.92</v>
      </c>
      <c r="E5" s="4">
        <v>6.35</v>
      </c>
      <c r="F5" s="4">
        <v>6.53</v>
      </c>
      <c r="G5" s="4">
        <f t="shared" si="0"/>
        <v>0.1800000000000006</v>
      </c>
      <c r="J5" s="5">
        <v>6.35</v>
      </c>
      <c r="K5" s="4">
        <v>6.53</v>
      </c>
      <c r="L5" s="4">
        <v>6.54</v>
      </c>
      <c r="M5" s="4">
        <v>6.59</v>
      </c>
      <c r="N5" s="4">
        <v>6.61</v>
      </c>
    </row>
    <row r="6" spans="1:14" x14ac:dyDescent="0.25">
      <c r="A6" s="4">
        <v>5.91</v>
      </c>
      <c r="B6" s="20">
        <v>7.06</v>
      </c>
      <c r="E6" s="4">
        <v>6.21</v>
      </c>
      <c r="F6" s="4">
        <v>6.44</v>
      </c>
      <c r="G6" s="4">
        <f t="shared" si="0"/>
        <v>0.23000000000000043</v>
      </c>
      <c r="J6" s="5">
        <v>6.21</v>
      </c>
      <c r="K6" s="4">
        <v>6.44</v>
      </c>
      <c r="L6" s="4">
        <v>6.49</v>
      </c>
      <c r="M6" s="4">
        <v>6.47</v>
      </c>
      <c r="N6" s="4"/>
    </row>
    <row r="7" spans="1:14" x14ac:dyDescent="0.25">
      <c r="A7" s="4">
        <v>5.97</v>
      </c>
      <c r="B7" s="20">
        <v>7.08</v>
      </c>
      <c r="E7" s="4">
        <v>5.87</v>
      </c>
      <c r="F7" s="4">
        <v>6.43</v>
      </c>
      <c r="G7" s="4">
        <f t="shared" si="0"/>
        <v>0.55999999999999961</v>
      </c>
      <c r="J7" s="5">
        <v>5.87</v>
      </c>
      <c r="K7" s="4">
        <v>6.43</v>
      </c>
      <c r="L7" s="4">
        <v>6.45</v>
      </c>
      <c r="M7" s="4">
        <v>6.46</v>
      </c>
      <c r="N7" s="4">
        <v>6.51</v>
      </c>
    </row>
    <row r="8" spans="1:14" x14ac:dyDescent="0.25">
      <c r="A8" s="5">
        <v>5.97</v>
      </c>
      <c r="B8" s="20">
        <v>7.09</v>
      </c>
      <c r="E8" s="4">
        <v>5.81</v>
      </c>
      <c r="F8" s="4">
        <v>6.39</v>
      </c>
      <c r="G8" s="4">
        <f t="shared" si="0"/>
        <v>0.58000000000000007</v>
      </c>
      <c r="J8" s="5">
        <v>5.81</v>
      </c>
      <c r="K8" s="4">
        <v>6.39</v>
      </c>
      <c r="L8" s="4">
        <v>6.43</v>
      </c>
      <c r="M8" s="4">
        <v>6.45</v>
      </c>
      <c r="N8" s="4">
        <v>6.49</v>
      </c>
    </row>
    <row r="9" spans="1:14" x14ac:dyDescent="0.25">
      <c r="A9" s="4">
        <v>5.98</v>
      </c>
      <c r="B9" s="20">
        <v>7.11</v>
      </c>
      <c r="E9" s="4">
        <v>6.13</v>
      </c>
      <c r="F9" s="4">
        <v>6.13</v>
      </c>
      <c r="G9" s="4">
        <f t="shared" si="0"/>
        <v>0</v>
      </c>
      <c r="J9" s="5">
        <v>6.13</v>
      </c>
      <c r="K9" s="4">
        <v>6.13</v>
      </c>
      <c r="L9" s="4">
        <v>6.19</v>
      </c>
      <c r="M9" s="4">
        <v>6.18</v>
      </c>
      <c r="N9" s="4">
        <v>6.17</v>
      </c>
    </row>
    <row r="10" spans="1:14" x14ac:dyDescent="0.25">
      <c r="A10" s="5">
        <v>6.02</v>
      </c>
      <c r="B10" s="20">
        <v>7.13</v>
      </c>
      <c r="E10" s="4">
        <v>6.55</v>
      </c>
      <c r="F10" s="4">
        <v>6.55</v>
      </c>
      <c r="G10" s="4">
        <f t="shared" si="0"/>
        <v>0</v>
      </c>
      <c r="J10" s="5">
        <v>6.55</v>
      </c>
      <c r="K10" s="4">
        <v>6.55</v>
      </c>
      <c r="L10" s="4">
        <v>6.57</v>
      </c>
      <c r="M10" s="4">
        <v>6.57</v>
      </c>
      <c r="N10" s="4">
        <v>6.6</v>
      </c>
    </row>
    <row r="11" spans="1:14" x14ac:dyDescent="0.25">
      <c r="A11" s="4">
        <v>6.07</v>
      </c>
      <c r="B11" s="20">
        <v>7.16</v>
      </c>
      <c r="E11" s="4">
        <v>6.09</v>
      </c>
      <c r="F11" s="4">
        <v>6.21</v>
      </c>
      <c r="G11" s="4">
        <f t="shared" si="0"/>
        <v>0.12000000000000011</v>
      </c>
      <c r="J11" s="5">
        <v>6.09</v>
      </c>
      <c r="K11" s="4">
        <v>6.21</v>
      </c>
      <c r="L11" s="4">
        <v>6.26</v>
      </c>
      <c r="M11" s="4">
        <v>6.31</v>
      </c>
      <c r="N11" s="4">
        <v>6.37</v>
      </c>
    </row>
    <row r="12" spans="1:14" x14ac:dyDescent="0.25">
      <c r="A12" s="4">
        <v>6.09</v>
      </c>
      <c r="B12" s="20">
        <v>7.17</v>
      </c>
      <c r="E12" s="4">
        <v>5.81</v>
      </c>
      <c r="F12" s="4">
        <v>5.91</v>
      </c>
      <c r="G12" s="4">
        <f t="shared" si="0"/>
        <v>0.10000000000000053</v>
      </c>
      <c r="J12" s="5">
        <v>5.81</v>
      </c>
      <c r="K12" s="4">
        <v>5.91</v>
      </c>
      <c r="L12" s="4">
        <v>6.03</v>
      </c>
      <c r="M12" s="4">
        <v>6.14</v>
      </c>
      <c r="N12" s="4">
        <v>6.23</v>
      </c>
    </row>
    <row r="13" spans="1:14" x14ac:dyDescent="0.25">
      <c r="A13" s="4">
        <v>6.09</v>
      </c>
      <c r="B13" s="20">
        <v>7.17</v>
      </c>
      <c r="E13" s="4">
        <v>5.99</v>
      </c>
      <c r="F13" s="4">
        <v>6.22</v>
      </c>
      <c r="G13" s="4">
        <f t="shared" si="0"/>
        <v>0.22999999999999954</v>
      </c>
      <c r="J13" s="5">
        <v>5.99</v>
      </c>
      <c r="K13" s="4">
        <v>6.22</v>
      </c>
      <c r="L13" s="4">
        <v>6.27</v>
      </c>
      <c r="M13" s="4">
        <v>6.31</v>
      </c>
      <c r="N13" s="4">
        <v>6.33</v>
      </c>
    </row>
    <row r="14" spans="1:14" x14ac:dyDescent="0.25">
      <c r="A14" s="4">
        <v>6.09</v>
      </c>
      <c r="B14" s="20">
        <v>7.23</v>
      </c>
      <c r="E14" s="4">
        <v>6.38</v>
      </c>
      <c r="F14" s="4">
        <v>6.38</v>
      </c>
      <c r="G14" s="4">
        <f t="shared" si="0"/>
        <v>0</v>
      </c>
      <c r="J14" s="5">
        <v>6.38</v>
      </c>
      <c r="K14" s="4">
        <v>6.38</v>
      </c>
      <c r="L14" s="4">
        <v>6.37</v>
      </c>
      <c r="M14" s="4">
        <v>6.39</v>
      </c>
      <c r="N14" s="4">
        <v>6.43</v>
      </c>
    </row>
    <row r="15" spans="1:14" x14ac:dyDescent="0.25">
      <c r="A15" s="5">
        <v>6.11</v>
      </c>
      <c r="B15" s="20">
        <v>7.23</v>
      </c>
      <c r="E15" s="4">
        <v>5.95</v>
      </c>
      <c r="F15" s="4">
        <v>6.21</v>
      </c>
      <c r="G15" s="4">
        <f t="shared" si="0"/>
        <v>0.25999999999999979</v>
      </c>
      <c r="J15" s="5">
        <v>5.95</v>
      </c>
      <c r="K15" s="4">
        <v>6.21</v>
      </c>
      <c r="L15" s="4">
        <v>6.23</v>
      </c>
      <c r="M15" s="4">
        <v>6.26</v>
      </c>
      <c r="N15" s="4"/>
    </row>
    <row r="16" spans="1:14" x14ac:dyDescent="0.25">
      <c r="A16" s="4">
        <v>6.12</v>
      </c>
      <c r="B16" s="20">
        <v>7.23</v>
      </c>
      <c r="E16" s="4">
        <v>5.39</v>
      </c>
      <c r="F16" s="4">
        <v>5.79</v>
      </c>
      <c r="G16" s="4">
        <f t="shared" si="0"/>
        <v>0.40000000000000036</v>
      </c>
      <c r="J16" s="5">
        <v>5.39</v>
      </c>
      <c r="K16" s="4">
        <v>5.79</v>
      </c>
      <c r="L16" s="4">
        <v>5.83</v>
      </c>
      <c r="M16" s="4">
        <v>5.81</v>
      </c>
      <c r="N16" s="4"/>
    </row>
    <row r="17" spans="1:14" x14ac:dyDescent="0.25">
      <c r="A17" s="5">
        <v>6.12</v>
      </c>
      <c r="B17" s="20">
        <v>7.25</v>
      </c>
      <c r="E17" s="4">
        <v>6.21</v>
      </c>
      <c r="F17" s="4">
        <v>6.29</v>
      </c>
      <c r="G17" s="4">
        <f t="shared" si="0"/>
        <v>8.0000000000000071E-2</v>
      </c>
      <c r="J17" s="5">
        <v>6.21</v>
      </c>
      <c r="K17" s="4">
        <v>6.29</v>
      </c>
      <c r="L17" s="4">
        <v>6.35</v>
      </c>
      <c r="M17" s="4">
        <v>6.39</v>
      </c>
      <c r="N17" s="4">
        <v>6.41</v>
      </c>
    </row>
    <row r="18" spans="1:14" x14ac:dyDescent="0.25">
      <c r="A18" s="4">
        <v>6.12</v>
      </c>
      <c r="B18" s="20">
        <v>7.29</v>
      </c>
      <c r="E18" s="4">
        <v>5.71</v>
      </c>
      <c r="F18" s="4">
        <v>6.31</v>
      </c>
      <c r="G18" s="4">
        <f t="shared" si="0"/>
        <v>0.59999999999999964</v>
      </c>
      <c r="J18" s="5">
        <v>5.71</v>
      </c>
      <c r="K18" s="4">
        <v>6.31</v>
      </c>
      <c r="L18" s="4">
        <v>6.34</v>
      </c>
      <c r="M18" s="4">
        <v>6.35</v>
      </c>
      <c r="N18" s="4"/>
    </row>
    <row r="19" spans="1:14" x14ac:dyDescent="0.25">
      <c r="A19" s="4">
        <v>6.13</v>
      </c>
      <c r="B19" s="20">
        <v>7.31</v>
      </c>
      <c r="E19" s="4">
        <v>5.77</v>
      </c>
      <c r="F19" s="4">
        <v>6.19</v>
      </c>
      <c r="G19" s="4">
        <f t="shared" si="0"/>
        <v>0.42000000000000082</v>
      </c>
      <c r="J19" s="5">
        <v>5.77</v>
      </c>
      <c r="K19" s="4">
        <v>6.19</v>
      </c>
      <c r="L19" s="4">
        <v>6.22</v>
      </c>
      <c r="M19" s="4">
        <v>6.29</v>
      </c>
      <c r="N19" s="4">
        <v>6.3</v>
      </c>
    </row>
    <row r="20" spans="1:14" x14ac:dyDescent="0.25">
      <c r="A20" s="4">
        <v>6.13</v>
      </c>
      <c r="B20" s="20">
        <v>7.34</v>
      </c>
      <c r="E20" s="4">
        <v>6.34</v>
      </c>
      <c r="F20" s="4">
        <v>6.44</v>
      </c>
      <c r="G20" s="4">
        <f t="shared" si="0"/>
        <v>0.10000000000000053</v>
      </c>
      <c r="J20" s="5">
        <v>6.34</v>
      </c>
      <c r="K20" s="4">
        <v>6.44</v>
      </c>
      <c r="L20" s="4">
        <v>6.46</v>
      </c>
      <c r="M20" s="4"/>
      <c r="N20" s="4"/>
    </row>
    <row r="21" spans="1:14" x14ac:dyDescent="0.25">
      <c r="A21" s="5">
        <v>6.13</v>
      </c>
      <c r="B21" s="20">
        <v>7.35</v>
      </c>
      <c r="E21" s="4">
        <v>6.41</v>
      </c>
      <c r="F21" s="4">
        <v>6.41</v>
      </c>
      <c r="G21" s="4">
        <f t="shared" si="0"/>
        <v>0</v>
      </c>
      <c r="J21" s="5">
        <v>6.41</v>
      </c>
      <c r="K21" s="4">
        <v>6.41</v>
      </c>
      <c r="L21" s="4">
        <v>6.46</v>
      </c>
      <c r="M21" s="4">
        <v>6.47</v>
      </c>
      <c r="N21" s="4">
        <v>6.51</v>
      </c>
    </row>
    <row r="22" spans="1:14" x14ac:dyDescent="0.25">
      <c r="A22" s="4">
        <v>6.13</v>
      </c>
      <c r="B22" s="20">
        <v>7.37</v>
      </c>
      <c r="E22" s="4">
        <v>6.21</v>
      </c>
      <c r="F22" s="4">
        <v>6.29</v>
      </c>
      <c r="G22" s="4">
        <f t="shared" si="0"/>
        <v>8.0000000000000071E-2</v>
      </c>
      <c r="J22" s="5">
        <v>6.21</v>
      </c>
      <c r="K22" s="4">
        <v>6.29</v>
      </c>
      <c r="L22" s="4">
        <v>6.35</v>
      </c>
      <c r="M22" s="4">
        <v>6.39</v>
      </c>
      <c r="N22" s="4">
        <v>6.41</v>
      </c>
    </row>
    <row r="23" spans="1:14" x14ac:dyDescent="0.25">
      <c r="A23" s="5">
        <v>6.14</v>
      </c>
      <c r="B23" s="20">
        <v>7.38</v>
      </c>
      <c r="E23" s="4">
        <v>4.9400000000000004</v>
      </c>
      <c r="F23" s="4">
        <v>5.45</v>
      </c>
      <c r="G23" s="4">
        <f t="shared" si="0"/>
        <v>0.50999999999999979</v>
      </c>
      <c r="J23" s="5">
        <v>4.9400000000000004</v>
      </c>
      <c r="K23" s="4">
        <v>5.45</v>
      </c>
      <c r="L23" s="4">
        <v>5.45</v>
      </c>
      <c r="M23" s="4">
        <v>5.51</v>
      </c>
      <c r="N23" s="4"/>
    </row>
    <row r="24" spans="1:14" x14ac:dyDescent="0.25">
      <c r="A24" s="4">
        <v>6.14</v>
      </c>
      <c r="B24" s="20">
        <v>7.41</v>
      </c>
      <c r="E24" s="4">
        <v>6.72</v>
      </c>
      <c r="F24" s="4">
        <v>6.75</v>
      </c>
      <c r="G24" s="4">
        <f t="shared" si="0"/>
        <v>3.0000000000000249E-2</v>
      </c>
      <c r="J24" s="5">
        <v>6.72</v>
      </c>
      <c r="K24" s="4">
        <v>6.75</v>
      </c>
      <c r="L24" s="4">
        <v>6.79</v>
      </c>
      <c r="M24" s="4">
        <v>6.81</v>
      </c>
      <c r="N24" s="4">
        <v>6.81</v>
      </c>
    </row>
    <row r="25" spans="1:14" x14ac:dyDescent="0.25">
      <c r="A25" s="4">
        <v>6.15</v>
      </c>
      <c r="B25" s="20">
        <v>7.45</v>
      </c>
      <c r="E25" s="4">
        <v>6.27</v>
      </c>
      <c r="F25" s="4">
        <v>6.43</v>
      </c>
      <c r="G25" s="4">
        <f t="shared" si="0"/>
        <v>0.16000000000000014</v>
      </c>
      <c r="J25" s="5">
        <v>6.27</v>
      </c>
      <c r="K25" s="4">
        <v>6.43</v>
      </c>
      <c r="L25" s="4">
        <v>6.47</v>
      </c>
      <c r="M25" s="4"/>
      <c r="N25" s="4"/>
    </row>
    <row r="26" spans="1:14" x14ac:dyDescent="0.25">
      <c r="A26" s="5">
        <v>6.16</v>
      </c>
      <c r="B26" s="20">
        <v>7.57</v>
      </c>
      <c r="E26" s="4">
        <v>6.45</v>
      </c>
      <c r="F26" s="4">
        <v>6.45</v>
      </c>
      <c r="G26" s="4">
        <f t="shared" si="0"/>
        <v>0</v>
      </c>
      <c r="J26" s="5">
        <v>6.45</v>
      </c>
      <c r="K26" s="4">
        <v>6.45</v>
      </c>
      <c r="L26" s="4">
        <v>6.45</v>
      </c>
      <c r="M26" s="4">
        <v>6.44</v>
      </c>
      <c r="N26" s="4"/>
    </row>
    <row r="27" spans="1:14" x14ac:dyDescent="0.25">
      <c r="A27" s="5">
        <v>6.16</v>
      </c>
      <c r="B27" s="20">
        <v>7.66</v>
      </c>
      <c r="E27" s="4">
        <v>6.57</v>
      </c>
      <c r="F27" s="4">
        <v>6.63</v>
      </c>
      <c r="G27" s="4">
        <f t="shared" si="0"/>
        <v>5.9999999999999609E-2</v>
      </c>
      <c r="J27" s="5">
        <v>6.57</v>
      </c>
      <c r="K27" s="4">
        <v>6.63</v>
      </c>
      <c r="L27" s="4">
        <v>6.67</v>
      </c>
      <c r="M27" s="4">
        <v>6.67</v>
      </c>
      <c r="N27" s="4">
        <v>6.68</v>
      </c>
    </row>
    <row r="28" spans="1:14" x14ac:dyDescent="0.25">
      <c r="A28" s="4">
        <v>6.16</v>
      </c>
      <c r="B28" s="20">
        <v>7.69</v>
      </c>
      <c r="E28" s="4">
        <v>6.16</v>
      </c>
      <c r="F28" s="4">
        <v>6.16</v>
      </c>
      <c r="G28" s="4">
        <f t="shared" si="0"/>
        <v>0</v>
      </c>
      <c r="J28" s="5">
        <v>6.16</v>
      </c>
      <c r="K28" s="4">
        <v>6.16</v>
      </c>
      <c r="L28" s="4">
        <v>6.16</v>
      </c>
      <c r="M28" s="4">
        <v>6.19</v>
      </c>
      <c r="N28" s="4">
        <v>6.16</v>
      </c>
    </row>
    <row r="29" spans="1:14" x14ac:dyDescent="0.25">
      <c r="A29" s="4">
        <v>6.19</v>
      </c>
      <c r="B29" s="20">
        <v>7.83</v>
      </c>
      <c r="E29" s="4">
        <v>5.97</v>
      </c>
      <c r="F29" s="4">
        <v>6.14</v>
      </c>
      <c r="G29" s="4">
        <f t="shared" si="0"/>
        <v>0.16999999999999993</v>
      </c>
      <c r="J29" s="5">
        <v>5.97</v>
      </c>
      <c r="K29" s="4">
        <v>6.14</v>
      </c>
      <c r="L29" s="4">
        <v>6.19</v>
      </c>
      <c r="M29" s="4">
        <v>6.17</v>
      </c>
      <c r="N29" s="4">
        <v>6.18</v>
      </c>
    </row>
    <row r="30" spans="1:14" x14ac:dyDescent="0.25">
      <c r="A30" s="5">
        <v>6.19</v>
      </c>
      <c r="B30" s="20">
        <v>7.86</v>
      </c>
      <c r="E30" s="4">
        <v>5.85</v>
      </c>
      <c r="F30" s="4">
        <v>6.31</v>
      </c>
      <c r="G30" s="4">
        <f t="shared" si="0"/>
        <v>0.45999999999999996</v>
      </c>
      <c r="J30" s="5">
        <v>5.85</v>
      </c>
      <c r="K30" s="4">
        <v>6.31</v>
      </c>
      <c r="L30" s="4">
        <v>6.3</v>
      </c>
      <c r="M30" s="4">
        <v>6.32</v>
      </c>
      <c r="N30" s="4">
        <v>6.32</v>
      </c>
    </row>
    <row r="31" spans="1:14" x14ac:dyDescent="0.25">
      <c r="A31" s="4">
        <v>6.19</v>
      </c>
      <c r="B31" s="20">
        <v>7.92</v>
      </c>
      <c r="E31" s="4">
        <v>5.54</v>
      </c>
      <c r="F31" s="4">
        <v>6.13</v>
      </c>
      <c r="G31" s="4">
        <f t="shared" si="0"/>
        <v>0.58999999999999986</v>
      </c>
      <c r="J31" s="5">
        <v>5.54</v>
      </c>
      <c r="K31" s="4">
        <v>6.13</v>
      </c>
      <c r="L31" s="4">
        <v>6.23</v>
      </c>
      <c r="M31" s="4">
        <v>6.19</v>
      </c>
      <c r="N31" s="4"/>
    </row>
    <row r="32" spans="1:14" x14ac:dyDescent="0.25">
      <c r="A32" s="4">
        <v>6.21</v>
      </c>
      <c r="B32" s="20">
        <v>7.99</v>
      </c>
      <c r="E32" s="4">
        <v>6.33</v>
      </c>
      <c r="F32" s="4">
        <v>6.37</v>
      </c>
      <c r="G32" s="4">
        <f t="shared" si="0"/>
        <v>4.0000000000000036E-2</v>
      </c>
      <c r="J32" s="5">
        <v>6.33</v>
      </c>
      <c r="K32" s="4">
        <v>6.37</v>
      </c>
      <c r="L32" s="4">
        <v>6.39</v>
      </c>
      <c r="M32" s="4">
        <v>6.33</v>
      </c>
      <c r="N32" s="4">
        <v>6.41</v>
      </c>
    </row>
    <row r="33" spans="1:14" x14ac:dyDescent="0.25">
      <c r="A33" s="4">
        <v>6.21</v>
      </c>
      <c r="B33" s="20">
        <v>8.0500000000000007</v>
      </c>
      <c r="E33" s="4">
        <v>6.37</v>
      </c>
      <c r="F33" s="4">
        <v>6.45</v>
      </c>
      <c r="G33" s="4">
        <f t="shared" si="0"/>
        <v>8.0000000000000071E-2</v>
      </c>
      <c r="J33" s="5">
        <v>6.37</v>
      </c>
      <c r="K33" s="4">
        <v>6.45</v>
      </c>
      <c r="L33" s="4">
        <v>6.54</v>
      </c>
      <c r="M33" s="4">
        <v>6.53</v>
      </c>
      <c r="N33" s="4"/>
    </row>
    <row r="34" spans="1:14" x14ac:dyDescent="0.25">
      <c r="A34" s="5">
        <v>6.22</v>
      </c>
      <c r="B34" s="20">
        <v>9.16</v>
      </c>
      <c r="E34" s="4">
        <v>6.07</v>
      </c>
      <c r="F34" s="4">
        <v>6.27</v>
      </c>
      <c r="G34" s="4">
        <f t="shared" si="0"/>
        <v>0.19999999999999929</v>
      </c>
      <c r="J34" s="5">
        <v>6.07</v>
      </c>
      <c r="K34" s="4">
        <v>6.27</v>
      </c>
      <c r="L34" s="4">
        <v>6.28</v>
      </c>
      <c r="M34" s="4">
        <v>6.31</v>
      </c>
      <c r="N34" s="4">
        <v>6.34</v>
      </c>
    </row>
    <row r="35" spans="1:14" x14ac:dyDescent="0.25">
      <c r="A35" s="4">
        <v>6.22</v>
      </c>
      <c r="E35" s="4">
        <v>6.25</v>
      </c>
      <c r="F35" s="4">
        <v>6.43</v>
      </c>
      <c r="G35" s="4">
        <f t="shared" si="0"/>
        <v>0.17999999999999972</v>
      </c>
      <c r="J35" s="5">
        <v>6.25</v>
      </c>
      <c r="K35" s="4">
        <v>6.43</v>
      </c>
      <c r="L35" s="4">
        <v>6.49</v>
      </c>
      <c r="M35" s="4">
        <v>6.52</v>
      </c>
      <c r="N35" s="4">
        <v>6.57</v>
      </c>
    </row>
    <row r="36" spans="1:14" x14ac:dyDescent="0.25">
      <c r="A36" s="4">
        <v>6.22</v>
      </c>
      <c r="E36" s="4">
        <v>5.73</v>
      </c>
      <c r="F36" s="4">
        <v>6.12</v>
      </c>
      <c r="G36" s="4">
        <f t="shared" si="0"/>
        <v>0.38999999999999968</v>
      </c>
      <c r="J36" s="5">
        <v>5.73</v>
      </c>
      <c r="K36" s="4">
        <v>6.12</v>
      </c>
      <c r="L36" s="4">
        <v>6.14</v>
      </c>
      <c r="M36" s="4">
        <v>6.17</v>
      </c>
      <c r="N36" s="4">
        <v>6.17</v>
      </c>
    </row>
    <row r="37" spans="1:14" x14ac:dyDescent="0.25">
      <c r="A37" s="4">
        <v>6.23</v>
      </c>
      <c r="E37" s="4">
        <v>6.43</v>
      </c>
      <c r="F37" s="4">
        <v>6.43</v>
      </c>
      <c r="G37" s="4">
        <f t="shared" si="0"/>
        <v>0</v>
      </c>
      <c r="J37" s="5">
        <v>6.43</v>
      </c>
      <c r="K37" s="4">
        <v>6.43</v>
      </c>
      <c r="L37" s="4">
        <v>6.44</v>
      </c>
      <c r="M37" s="4">
        <v>6.47</v>
      </c>
      <c r="N37" s="4">
        <v>6.51</v>
      </c>
    </row>
    <row r="38" spans="1:14" x14ac:dyDescent="0.25">
      <c r="A38" s="5">
        <v>6.23</v>
      </c>
      <c r="E38" s="4">
        <v>6.41</v>
      </c>
      <c r="F38" s="4">
        <v>6.43</v>
      </c>
      <c r="G38" s="4">
        <f t="shared" si="0"/>
        <v>1.9999999999999574E-2</v>
      </c>
      <c r="J38" s="5">
        <v>6.41</v>
      </c>
      <c r="K38" s="4">
        <v>6.43</v>
      </c>
      <c r="L38" s="4">
        <v>6.44</v>
      </c>
      <c r="M38" s="4">
        <v>6.48</v>
      </c>
      <c r="N38" s="4">
        <v>6.49</v>
      </c>
    </row>
    <row r="39" spans="1:14" x14ac:dyDescent="0.25">
      <c r="A39" s="5">
        <v>6.24</v>
      </c>
      <c r="E39" s="4">
        <v>5.95</v>
      </c>
      <c r="F39" s="4">
        <v>6.43</v>
      </c>
      <c r="G39" s="4">
        <f t="shared" si="0"/>
        <v>0.47999999999999954</v>
      </c>
      <c r="J39" s="5">
        <v>5.95</v>
      </c>
      <c r="K39" s="4">
        <v>6.43</v>
      </c>
      <c r="L39" s="4">
        <v>6.47</v>
      </c>
      <c r="M39" s="4">
        <v>6.54</v>
      </c>
      <c r="N39" s="4"/>
    </row>
    <row r="40" spans="1:14" x14ac:dyDescent="0.25">
      <c r="A40" s="4">
        <v>6.24</v>
      </c>
      <c r="E40" s="4">
        <v>6.08</v>
      </c>
      <c r="F40" s="4">
        <v>6.25</v>
      </c>
      <c r="G40" s="4">
        <f t="shared" si="0"/>
        <v>0.16999999999999993</v>
      </c>
      <c r="J40" s="5">
        <v>6.08</v>
      </c>
      <c r="K40" s="4">
        <v>6.25</v>
      </c>
      <c r="L40" s="4">
        <v>6.29</v>
      </c>
      <c r="M40" s="4">
        <v>6.32</v>
      </c>
      <c r="N40" s="4">
        <v>6.27</v>
      </c>
    </row>
    <row r="41" spans="1:14" x14ac:dyDescent="0.25">
      <c r="A41" s="4">
        <v>6.25</v>
      </c>
      <c r="E41" s="4">
        <v>6.21</v>
      </c>
      <c r="F41" s="4">
        <v>6.24</v>
      </c>
      <c r="G41" s="4">
        <f t="shared" si="0"/>
        <v>3.0000000000000249E-2</v>
      </c>
      <c r="J41" s="5">
        <v>6.21</v>
      </c>
      <c r="K41" s="4">
        <v>6.24</v>
      </c>
      <c r="L41" s="4">
        <v>6.29</v>
      </c>
      <c r="M41" s="4">
        <v>6.39</v>
      </c>
      <c r="N41" s="4">
        <v>6.44</v>
      </c>
    </row>
    <row r="42" spans="1:14" x14ac:dyDescent="0.25">
      <c r="A42" s="4">
        <v>6.25</v>
      </c>
      <c r="E42" s="4">
        <v>6.41</v>
      </c>
      <c r="F42" s="4">
        <v>6.59</v>
      </c>
      <c r="G42" s="4">
        <f t="shared" si="0"/>
        <v>0.17999999999999972</v>
      </c>
      <c r="J42" s="5">
        <v>6.41</v>
      </c>
      <c r="K42" s="4">
        <v>6.59</v>
      </c>
      <c r="L42" s="4">
        <v>6.64</v>
      </c>
      <c r="M42" s="4">
        <v>6.67</v>
      </c>
      <c r="N42" s="4">
        <v>6.71</v>
      </c>
    </row>
    <row r="43" spans="1:14" x14ac:dyDescent="0.25">
      <c r="A43" s="4">
        <v>6.25</v>
      </c>
      <c r="E43" s="4">
        <v>6.57</v>
      </c>
      <c r="F43" s="4">
        <v>6.57</v>
      </c>
      <c r="G43" s="4">
        <f t="shared" si="0"/>
        <v>0</v>
      </c>
      <c r="J43" s="5">
        <v>6.57</v>
      </c>
      <c r="K43" s="4">
        <v>6.57</v>
      </c>
      <c r="L43" s="4">
        <v>6.59</v>
      </c>
      <c r="M43" s="4">
        <v>6.59</v>
      </c>
      <c r="N43" s="4">
        <v>6.61</v>
      </c>
    </row>
    <row r="44" spans="1:14" x14ac:dyDescent="0.25">
      <c r="A44" s="4">
        <v>6.25</v>
      </c>
      <c r="E44" s="4">
        <v>6.29</v>
      </c>
      <c r="F44" s="4">
        <v>6.29</v>
      </c>
      <c r="G44" s="4">
        <f t="shared" si="0"/>
        <v>0</v>
      </c>
      <c r="J44" s="5">
        <v>6.29</v>
      </c>
      <c r="K44" s="4">
        <v>6.29</v>
      </c>
      <c r="L44" s="4">
        <v>6.35</v>
      </c>
      <c r="M44" s="4">
        <v>6.36</v>
      </c>
      <c r="N44" s="4">
        <v>6.47</v>
      </c>
    </row>
    <row r="45" spans="1:14" x14ac:dyDescent="0.25">
      <c r="A45" s="4">
        <v>6.27</v>
      </c>
      <c r="E45" s="4">
        <v>6.25</v>
      </c>
      <c r="F45" s="4">
        <v>6.47</v>
      </c>
      <c r="G45" s="4">
        <f t="shared" si="0"/>
        <v>0.21999999999999975</v>
      </c>
      <c r="J45" s="5">
        <v>6.25</v>
      </c>
      <c r="K45" s="4">
        <v>6.47</v>
      </c>
      <c r="L45" s="4">
        <v>6.53</v>
      </c>
      <c r="M45" s="4">
        <v>6.61</v>
      </c>
      <c r="N45" s="4">
        <v>6.63</v>
      </c>
    </row>
    <row r="46" spans="1:14" x14ac:dyDescent="0.25">
      <c r="A46" s="5">
        <v>6.28</v>
      </c>
      <c r="E46" s="4">
        <v>6.14</v>
      </c>
      <c r="F46" s="4">
        <v>6.19</v>
      </c>
      <c r="G46" s="4">
        <f t="shared" si="0"/>
        <v>5.0000000000000711E-2</v>
      </c>
      <c r="J46" s="5">
        <v>6.14</v>
      </c>
      <c r="K46" s="4">
        <v>6.19</v>
      </c>
      <c r="L46" s="4">
        <v>6.27</v>
      </c>
      <c r="M46" s="4">
        <v>6.35</v>
      </c>
      <c r="N46" s="4">
        <v>6.41</v>
      </c>
    </row>
    <row r="47" spans="1:14" x14ac:dyDescent="0.25">
      <c r="A47" s="5">
        <v>6.28</v>
      </c>
      <c r="E47" s="5">
        <v>6.11</v>
      </c>
      <c r="F47" s="5">
        <v>6.63</v>
      </c>
      <c r="G47" s="4">
        <f t="shared" si="0"/>
        <v>0.51999999999999957</v>
      </c>
    </row>
    <row r="48" spans="1:14" x14ac:dyDescent="0.25">
      <c r="A48" s="4">
        <v>6.29</v>
      </c>
      <c r="E48" s="5">
        <v>6.52</v>
      </c>
      <c r="F48" s="5">
        <v>6.58</v>
      </c>
      <c r="G48" s="4">
        <f t="shared" si="0"/>
        <v>6.0000000000000497E-2</v>
      </c>
    </row>
    <row r="49" spans="1:7" x14ac:dyDescent="0.25">
      <c r="A49" s="4">
        <v>6.29</v>
      </c>
      <c r="E49" s="5">
        <v>5.54</v>
      </c>
      <c r="F49" s="5">
        <v>6.13</v>
      </c>
      <c r="G49" s="4">
        <f t="shared" si="0"/>
        <v>0.58999999999999986</v>
      </c>
    </row>
    <row r="50" spans="1:7" x14ac:dyDescent="0.25">
      <c r="A50" s="4">
        <v>6.29</v>
      </c>
      <c r="E50" s="5">
        <v>6.23</v>
      </c>
      <c r="F50" s="5">
        <v>6.45</v>
      </c>
      <c r="G50" s="4">
        <f t="shared" si="0"/>
        <v>0.21999999999999975</v>
      </c>
    </row>
    <row r="51" spans="1:7" x14ac:dyDescent="0.25">
      <c r="A51" s="4">
        <v>6.31</v>
      </c>
      <c r="E51" s="5">
        <v>5.09</v>
      </c>
      <c r="F51" s="5">
        <v>5.97</v>
      </c>
      <c r="G51" s="4">
        <f t="shared" si="0"/>
        <v>0.87999999999999989</v>
      </c>
    </row>
    <row r="52" spans="1:7" x14ac:dyDescent="0.25">
      <c r="A52" s="4">
        <v>6.31</v>
      </c>
      <c r="E52" s="5">
        <v>5.68</v>
      </c>
      <c r="F52" s="5">
        <v>6.41</v>
      </c>
      <c r="G52" s="4">
        <f t="shared" si="0"/>
        <v>0.73000000000000043</v>
      </c>
    </row>
    <row r="53" spans="1:7" x14ac:dyDescent="0.25">
      <c r="A53" s="4">
        <v>6.31</v>
      </c>
      <c r="E53" s="4">
        <v>6.16</v>
      </c>
      <c r="F53" s="4">
        <v>6.55</v>
      </c>
      <c r="G53" s="4">
        <f t="shared" si="0"/>
        <v>0.38999999999999968</v>
      </c>
    </row>
    <row r="54" spans="1:7" x14ac:dyDescent="0.25">
      <c r="A54" s="4">
        <v>6.31</v>
      </c>
      <c r="E54" s="4">
        <v>6.45</v>
      </c>
      <c r="F54" s="4">
        <v>6.47</v>
      </c>
      <c r="G54" s="4">
        <f t="shared" si="0"/>
        <v>1.9999999999999574E-2</v>
      </c>
    </row>
    <row r="55" spans="1:7" x14ac:dyDescent="0.25">
      <c r="A55" s="5">
        <v>6.32</v>
      </c>
      <c r="E55" s="4">
        <v>4.84</v>
      </c>
      <c r="F55" s="4">
        <v>5.97</v>
      </c>
      <c r="G55" s="4">
        <f t="shared" si="0"/>
        <v>1.1299999999999999</v>
      </c>
    </row>
    <row r="56" spans="1:7" x14ac:dyDescent="0.25">
      <c r="A56" s="5">
        <v>6.32</v>
      </c>
      <c r="E56" s="4">
        <v>6.12</v>
      </c>
      <c r="F56" s="4">
        <v>6.36</v>
      </c>
      <c r="G56" s="4">
        <f t="shared" si="0"/>
        <v>0.24000000000000021</v>
      </c>
    </row>
    <row r="57" spans="1:7" x14ac:dyDescent="0.25">
      <c r="A57" s="5">
        <v>6.33</v>
      </c>
      <c r="E57" s="4">
        <v>6.11</v>
      </c>
      <c r="F57" s="4">
        <v>6.33</v>
      </c>
      <c r="G57" s="4">
        <f t="shared" si="0"/>
        <v>0.21999999999999975</v>
      </c>
    </row>
    <row r="58" spans="1:7" x14ac:dyDescent="0.25">
      <c r="A58" s="4">
        <v>6.33</v>
      </c>
      <c r="E58" s="4">
        <v>5.95</v>
      </c>
      <c r="F58" s="4">
        <v>6.23</v>
      </c>
      <c r="G58" s="4">
        <f t="shared" si="0"/>
        <v>0.28000000000000025</v>
      </c>
    </row>
    <row r="59" spans="1:7" x14ac:dyDescent="0.25">
      <c r="A59" s="4">
        <v>6.33</v>
      </c>
      <c r="E59" s="4">
        <v>5.92</v>
      </c>
      <c r="F59" s="4">
        <v>6.57</v>
      </c>
      <c r="G59" s="4">
        <f t="shared" si="0"/>
        <v>0.65000000000000036</v>
      </c>
    </row>
    <row r="60" spans="1:7" x14ac:dyDescent="0.25">
      <c r="A60" s="5">
        <v>6.34</v>
      </c>
      <c r="E60" s="4">
        <v>5.58</v>
      </c>
      <c r="F60" s="4">
        <v>6.09</v>
      </c>
      <c r="G60" s="4">
        <f t="shared" si="0"/>
        <v>0.50999999999999979</v>
      </c>
    </row>
    <row r="61" spans="1:7" x14ac:dyDescent="0.25">
      <c r="A61" s="4">
        <v>6.34</v>
      </c>
      <c r="E61" s="4">
        <v>6.23</v>
      </c>
      <c r="F61" s="4">
        <v>6.31</v>
      </c>
      <c r="G61" s="4">
        <f t="shared" si="0"/>
        <v>7.9999999999999183E-2</v>
      </c>
    </row>
    <row r="62" spans="1:7" x14ac:dyDescent="0.25">
      <c r="A62" s="5">
        <v>6.34</v>
      </c>
      <c r="E62" s="4">
        <v>5.77</v>
      </c>
      <c r="F62" s="4">
        <v>6.25</v>
      </c>
      <c r="G62" s="4">
        <f t="shared" si="0"/>
        <v>0.48000000000000043</v>
      </c>
    </row>
    <row r="63" spans="1:7" x14ac:dyDescent="0.25">
      <c r="A63" s="5">
        <v>6.34</v>
      </c>
      <c r="E63" s="4">
        <v>5.15</v>
      </c>
      <c r="F63" s="4">
        <v>5.91</v>
      </c>
      <c r="G63" s="4">
        <f t="shared" si="0"/>
        <v>0.75999999999999979</v>
      </c>
    </row>
    <row r="64" spans="1:7" x14ac:dyDescent="0.25">
      <c r="A64" s="4">
        <v>6.34</v>
      </c>
      <c r="E64" s="4">
        <v>6.34</v>
      </c>
      <c r="F64" s="4">
        <v>6.34</v>
      </c>
      <c r="G64" s="4">
        <f t="shared" si="0"/>
        <v>0</v>
      </c>
    </row>
    <row r="65" spans="1:7" x14ac:dyDescent="0.25">
      <c r="A65" s="4">
        <v>6.34</v>
      </c>
      <c r="E65" s="4">
        <v>5.28</v>
      </c>
      <c r="F65" s="4">
        <v>5.98</v>
      </c>
      <c r="G65" s="4">
        <f t="shared" si="0"/>
        <v>0.70000000000000018</v>
      </c>
    </row>
    <row r="66" spans="1:7" x14ac:dyDescent="0.25">
      <c r="A66" s="4">
        <v>6.35</v>
      </c>
      <c r="E66" s="4">
        <v>5.74</v>
      </c>
      <c r="F66" s="4">
        <v>6.25</v>
      </c>
      <c r="G66" s="4">
        <f t="shared" si="0"/>
        <v>0.50999999999999979</v>
      </c>
    </row>
    <row r="67" spans="1:7" x14ac:dyDescent="0.25">
      <c r="A67" s="5">
        <v>6.36</v>
      </c>
      <c r="E67" s="4">
        <v>5.99</v>
      </c>
      <c r="F67" s="4">
        <v>6.34</v>
      </c>
      <c r="G67" s="4">
        <f t="shared" ref="G67:G130" si="1">F67-E67</f>
        <v>0.34999999999999964</v>
      </c>
    </row>
    <row r="68" spans="1:7" x14ac:dyDescent="0.25">
      <c r="A68" s="4">
        <v>6.36</v>
      </c>
      <c r="E68" s="4">
        <v>5.72</v>
      </c>
      <c r="F68" s="4">
        <v>6.35</v>
      </c>
      <c r="G68" s="4">
        <f t="shared" si="1"/>
        <v>0.62999999999999989</v>
      </c>
    </row>
    <row r="69" spans="1:7" x14ac:dyDescent="0.25">
      <c r="A69" s="5">
        <v>6.37</v>
      </c>
      <c r="E69" s="4">
        <v>5.58</v>
      </c>
      <c r="F69" s="4">
        <v>6.25</v>
      </c>
      <c r="G69" s="4">
        <f t="shared" si="1"/>
        <v>0.66999999999999993</v>
      </c>
    </row>
    <row r="70" spans="1:7" x14ac:dyDescent="0.25">
      <c r="A70" s="4">
        <v>6.37</v>
      </c>
      <c r="E70" s="4">
        <v>5.28</v>
      </c>
      <c r="F70" s="4">
        <v>6.09</v>
      </c>
      <c r="G70" s="4">
        <f t="shared" si="1"/>
        <v>0.80999999999999961</v>
      </c>
    </row>
    <row r="71" spans="1:7" x14ac:dyDescent="0.25">
      <c r="A71" s="5">
        <v>6.38</v>
      </c>
      <c r="E71" s="4">
        <v>5.89</v>
      </c>
      <c r="F71" s="4">
        <v>6.33</v>
      </c>
      <c r="G71" s="4">
        <f t="shared" si="1"/>
        <v>0.44000000000000039</v>
      </c>
    </row>
    <row r="72" spans="1:7" x14ac:dyDescent="0.25">
      <c r="A72" s="4">
        <v>6.38</v>
      </c>
      <c r="E72" s="4">
        <v>6.15</v>
      </c>
      <c r="F72" s="4">
        <v>6.45</v>
      </c>
      <c r="G72" s="4">
        <f t="shared" si="1"/>
        <v>0.29999999999999982</v>
      </c>
    </row>
    <row r="73" spans="1:7" x14ac:dyDescent="0.25">
      <c r="A73" s="5">
        <v>6.39</v>
      </c>
      <c r="E73" s="4">
        <v>6.31</v>
      </c>
      <c r="F73" s="4">
        <v>6.34</v>
      </c>
      <c r="G73" s="4">
        <f t="shared" si="1"/>
        <v>3.0000000000000249E-2</v>
      </c>
    </row>
    <row r="74" spans="1:7" x14ac:dyDescent="0.25">
      <c r="A74" s="4">
        <v>6.39</v>
      </c>
      <c r="E74" s="4">
        <v>5.66</v>
      </c>
      <c r="F74" s="4">
        <v>6.42</v>
      </c>
      <c r="G74" s="4">
        <f t="shared" si="1"/>
        <v>0.75999999999999979</v>
      </c>
    </row>
    <row r="75" spans="1:7" x14ac:dyDescent="0.25">
      <c r="A75" s="4">
        <v>6.39</v>
      </c>
      <c r="E75" s="4">
        <v>6.19</v>
      </c>
      <c r="F75" s="4">
        <v>6.47</v>
      </c>
      <c r="G75" s="4">
        <f t="shared" si="1"/>
        <v>0.27999999999999936</v>
      </c>
    </row>
    <row r="76" spans="1:7" x14ac:dyDescent="0.25">
      <c r="A76" s="5">
        <v>6.39</v>
      </c>
      <c r="E76" s="4">
        <v>6.45</v>
      </c>
      <c r="F76" s="4">
        <v>6.58</v>
      </c>
      <c r="G76" s="4">
        <f t="shared" si="1"/>
        <v>0.12999999999999989</v>
      </c>
    </row>
    <row r="77" spans="1:7" x14ac:dyDescent="0.25">
      <c r="A77" s="5">
        <v>6.41</v>
      </c>
      <c r="E77" s="4">
        <v>5.69</v>
      </c>
      <c r="F77" s="4">
        <v>6.31</v>
      </c>
      <c r="G77" s="4">
        <f t="shared" si="1"/>
        <v>0.61999999999999922</v>
      </c>
    </row>
    <row r="78" spans="1:7" x14ac:dyDescent="0.25">
      <c r="A78" s="5">
        <v>6.41</v>
      </c>
      <c r="E78" s="4">
        <v>5.54</v>
      </c>
      <c r="F78" s="4">
        <v>6.07</v>
      </c>
      <c r="G78" s="4">
        <f t="shared" si="1"/>
        <v>0.53000000000000025</v>
      </c>
    </row>
    <row r="79" spans="1:7" x14ac:dyDescent="0.25">
      <c r="A79" s="5">
        <v>6.41</v>
      </c>
      <c r="E79" s="4">
        <v>6.37</v>
      </c>
      <c r="F79" s="4">
        <v>6.51</v>
      </c>
      <c r="G79" s="4">
        <f t="shared" si="1"/>
        <v>0.13999999999999968</v>
      </c>
    </row>
    <row r="80" spans="1:7" x14ac:dyDescent="0.25">
      <c r="A80" s="4">
        <v>6.41</v>
      </c>
      <c r="E80" s="4">
        <v>6.07</v>
      </c>
      <c r="F80" s="4">
        <v>6.43</v>
      </c>
      <c r="G80" s="4">
        <f t="shared" si="1"/>
        <v>0.35999999999999943</v>
      </c>
    </row>
    <row r="81" spans="1:7" x14ac:dyDescent="0.25">
      <c r="A81" s="4">
        <v>6.42</v>
      </c>
      <c r="E81" s="4">
        <v>5.63</v>
      </c>
      <c r="F81" s="4">
        <v>6.09</v>
      </c>
      <c r="G81" s="4">
        <f t="shared" si="1"/>
        <v>0.45999999999999996</v>
      </c>
    </row>
    <row r="82" spans="1:7" x14ac:dyDescent="0.25">
      <c r="A82" s="5">
        <v>6.42</v>
      </c>
      <c r="E82" s="4">
        <v>5.51</v>
      </c>
      <c r="F82" s="4">
        <v>6.13</v>
      </c>
      <c r="G82" s="4">
        <f t="shared" si="1"/>
        <v>0.62000000000000011</v>
      </c>
    </row>
    <row r="83" spans="1:7" x14ac:dyDescent="0.25">
      <c r="A83" s="4">
        <v>6.43</v>
      </c>
      <c r="E83" s="4">
        <v>5.89</v>
      </c>
      <c r="F83" s="4">
        <v>6.47</v>
      </c>
      <c r="G83" s="4">
        <f t="shared" si="1"/>
        <v>0.58000000000000007</v>
      </c>
    </row>
    <row r="84" spans="1:7" x14ac:dyDescent="0.25">
      <c r="A84" s="4">
        <v>6.43</v>
      </c>
      <c r="E84" s="4">
        <v>5.51</v>
      </c>
      <c r="F84" s="4">
        <v>6.15</v>
      </c>
      <c r="G84" s="4">
        <f t="shared" si="1"/>
        <v>0.64000000000000057</v>
      </c>
    </row>
    <row r="85" spans="1:7" x14ac:dyDescent="0.25">
      <c r="A85" s="4">
        <v>6.43</v>
      </c>
      <c r="E85" s="4">
        <v>5.85</v>
      </c>
      <c r="F85" s="4">
        <v>6.48</v>
      </c>
      <c r="G85" s="4">
        <f t="shared" si="1"/>
        <v>0.63000000000000078</v>
      </c>
    </row>
    <row r="86" spans="1:7" x14ac:dyDescent="0.25">
      <c r="A86" s="4">
        <v>6.43</v>
      </c>
      <c r="E86" s="4">
        <v>5.67</v>
      </c>
      <c r="F86" s="4">
        <v>6.22</v>
      </c>
      <c r="G86" s="4">
        <f t="shared" si="1"/>
        <v>0.54999999999999982</v>
      </c>
    </row>
    <row r="87" spans="1:7" x14ac:dyDescent="0.25">
      <c r="A87" s="4">
        <v>6.43</v>
      </c>
      <c r="E87" s="4">
        <v>5.48</v>
      </c>
      <c r="F87" s="4">
        <v>6.12</v>
      </c>
      <c r="G87" s="4">
        <f t="shared" si="1"/>
        <v>0.63999999999999968</v>
      </c>
    </row>
    <row r="88" spans="1:7" x14ac:dyDescent="0.25">
      <c r="A88" s="4">
        <v>6.43</v>
      </c>
      <c r="E88" s="4">
        <v>5.61</v>
      </c>
      <c r="F88" s="4">
        <v>6.39</v>
      </c>
      <c r="G88" s="4">
        <f t="shared" si="1"/>
        <v>0.77999999999999936</v>
      </c>
    </row>
    <row r="89" spans="1:7" x14ac:dyDescent="0.25">
      <c r="A89" s="4">
        <v>6.43</v>
      </c>
      <c r="E89" s="4">
        <v>6.17</v>
      </c>
      <c r="F89" s="4">
        <v>6.55</v>
      </c>
      <c r="G89" s="4">
        <f t="shared" si="1"/>
        <v>0.37999999999999989</v>
      </c>
    </row>
    <row r="90" spans="1:7" x14ac:dyDescent="0.25">
      <c r="A90" s="4">
        <v>6.43</v>
      </c>
      <c r="E90" s="5">
        <v>6.33</v>
      </c>
      <c r="F90" s="5">
        <v>6.56</v>
      </c>
      <c r="G90" s="4">
        <f t="shared" si="1"/>
        <v>0.22999999999999954</v>
      </c>
    </row>
    <row r="91" spans="1:7" x14ac:dyDescent="0.25">
      <c r="A91" s="5">
        <v>6.44</v>
      </c>
      <c r="E91" s="5">
        <v>6.53</v>
      </c>
      <c r="F91" s="5">
        <v>6.61</v>
      </c>
      <c r="G91" s="4">
        <f t="shared" si="1"/>
        <v>8.0000000000000071E-2</v>
      </c>
    </row>
    <row r="92" spans="1:7" x14ac:dyDescent="0.25">
      <c r="A92" s="4">
        <v>6.44</v>
      </c>
      <c r="E92" s="5">
        <v>5.82</v>
      </c>
      <c r="F92" s="5">
        <v>6.14</v>
      </c>
      <c r="G92" s="4">
        <f t="shared" si="1"/>
        <v>0.3199999999999994</v>
      </c>
    </row>
    <row r="93" spans="1:7" x14ac:dyDescent="0.25">
      <c r="A93" s="4">
        <v>6.44</v>
      </c>
      <c r="E93" s="5">
        <v>5.91</v>
      </c>
      <c r="F93" s="5">
        <v>6.63</v>
      </c>
      <c r="G93" s="4">
        <f t="shared" si="1"/>
        <v>0.71999999999999975</v>
      </c>
    </row>
    <row r="94" spans="1:7" x14ac:dyDescent="0.25">
      <c r="A94" s="5">
        <v>6.45</v>
      </c>
      <c r="E94" s="5">
        <v>6.35</v>
      </c>
      <c r="F94" s="5">
        <v>6.56</v>
      </c>
      <c r="G94" s="4">
        <f t="shared" si="1"/>
        <v>0.20999999999999996</v>
      </c>
    </row>
    <row r="95" spans="1:7" x14ac:dyDescent="0.25">
      <c r="A95" s="4">
        <v>6.45</v>
      </c>
      <c r="E95" s="5">
        <v>6.59</v>
      </c>
      <c r="F95" s="5">
        <v>6.61</v>
      </c>
      <c r="G95" s="4">
        <f t="shared" si="1"/>
        <v>2.0000000000000462E-2</v>
      </c>
    </row>
    <row r="96" spans="1:7" x14ac:dyDescent="0.25">
      <c r="A96" s="5">
        <v>6.45</v>
      </c>
      <c r="E96" s="5">
        <v>5.69</v>
      </c>
      <c r="F96" s="5">
        <v>6.33</v>
      </c>
      <c r="G96" s="4">
        <f t="shared" si="1"/>
        <v>0.63999999999999968</v>
      </c>
    </row>
    <row r="97" spans="1:7" x14ac:dyDescent="0.25">
      <c r="A97" s="4">
        <v>6.45</v>
      </c>
      <c r="E97" s="5">
        <v>6.34</v>
      </c>
      <c r="F97" s="5">
        <v>6.41</v>
      </c>
      <c r="G97" s="4">
        <f t="shared" si="1"/>
        <v>7.0000000000000284E-2</v>
      </c>
    </row>
    <row r="98" spans="1:7" x14ac:dyDescent="0.25">
      <c r="A98" s="4">
        <v>6.45</v>
      </c>
      <c r="E98" s="5">
        <v>5.56</v>
      </c>
      <c r="F98" s="5">
        <v>6.12</v>
      </c>
      <c r="G98" s="4">
        <f t="shared" si="1"/>
        <v>0.5600000000000005</v>
      </c>
    </row>
    <row r="99" spans="1:7" x14ac:dyDescent="0.25">
      <c r="A99" s="4">
        <v>6.47</v>
      </c>
      <c r="E99" s="5">
        <v>6.57</v>
      </c>
      <c r="F99" s="5">
        <v>6.58</v>
      </c>
      <c r="G99" s="4">
        <f t="shared" si="1"/>
        <v>9.9999999999997868E-3</v>
      </c>
    </row>
    <row r="100" spans="1:7" x14ac:dyDescent="0.25">
      <c r="A100" s="4">
        <v>6.47</v>
      </c>
      <c r="E100" s="5">
        <v>5.98</v>
      </c>
      <c r="F100" s="5">
        <v>6.45</v>
      </c>
      <c r="G100" s="4">
        <f t="shared" si="1"/>
        <v>0.46999999999999975</v>
      </c>
    </row>
    <row r="101" spans="1:7" x14ac:dyDescent="0.25">
      <c r="A101" s="4">
        <v>6.47</v>
      </c>
      <c r="E101" s="5">
        <v>6.12</v>
      </c>
      <c r="F101" s="5">
        <v>6.44</v>
      </c>
      <c r="G101" s="4">
        <f t="shared" si="1"/>
        <v>0.32000000000000028</v>
      </c>
    </row>
    <row r="102" spans="1:7" x14ac:dyDescent="0.25">
      <c r="A102" s="4">
        <v>6.47</v>
      </c>
      <c r="E102" s="5">
        <v>5.94</v>
      </c>
      <c r="F102" s="5">
        <v>6.42</v>
      </c>
      <c r="G102" s="4">
        <f t="shared" si="1"/>
        <v>0.47999999999999954</v>
      </c>
    </row>
    <row r="103" spans="1:7" x14ac:dyDescent="0.25">
      <c r="A103" s="4">
        <v>6.48</v>
      </c>
      <c r="E103" s="5">
        <v>6.63</v>
      </c>
      <c r="F103" s="5">
        <v>6.65</v>
      </c>
      <c r="G103" s="4">
        <f t="shared" si="1"/>
        <v>2.0000000000000462E-2</v>
      </c>
    </row>
    <row r="104" spans="1:7" x14ac:dyDescent="0.25">
      <c r="A104" s="5">
        <v>6.48</v>
      </c>
      <c r="E104" s="5">
        <v>5.92</v>
      </c>
      <c r="F104" s="5">
        <v>6.34</v>
      </c>
      <c r="G104" s="4">
        <f t="shared" si="1"/>
        <v>0.41999999999999993</v>
      </c>
    </row>
    <row r="105" spans="1:7" x14ac:dyDescent="0.25">
      <c r="A105" s="4">
        <v>6.51</v>
      </c>
      <c r="E105" s="5">
        <v>6.03</v>
      </c>
      <c r="F105" s="5">
        <v>6.32</v>
      </c>
      <c r="G105" s="4">
        <f t="shared" si="1"/>
        <v>0.29000000000000004</v>
      </c>
    </row>
    <row r="106" spans="1:7" x14ac:dyDescent="0.25">
      <c r="A106" s="5">
        <v>6.53</v>
      </c>
      <c r="E106" s="5">
        <v>6.54</v>
      </c>
      <c r="F106" s="5">
        <v>6.57</v>
      </c>
      <c r="G106" s="4">
        <f t="shared" si="1"/>
        <v>3.0000000000000249E-2</v>
      </c>
    </row>
    <row r="107" spans="1:7" x14ac:dyDescent="0.25">
      <c r="A107" s="5">
        <v>6.53</v>
      </c>
      <c r="E107" s="5">
        <v>5.71</v>
      </c>
      <c r="F107" s="5">
        <v>6.02</v>
      </c>
      <c r="G107" s="4">
        <f t="shared" si="1"/>
        <v>0.30999999999999961</v>
      </c>
    </row>
    <row r="108" spans="1:7" x14ac:dyDescent="0.25">
      <c r="A108" s="4">
        <v>6.53</v>
      </c>
      <c r="E108" s="5">
        <v>5.81</v>
      </c>
      <c r="F108" s="5">
        <v>6.24</v>
      </c>
      <c r="G108" s="4">
        <f t="shared" si="1"/>
        <v>0.4300000000000006</v>
      </c>
    </row>
    <row r="109" spans="1:7" x14ac:dyDescent="0.25">
      <c r="A109" s="4">
        <v>6.55</v>
      </c>
      <c r="E109" s="5">
        <v>5.85</v>
      </c>
      <c r="F109" s="5">
        <v>6.38</v>
      </c>
      <c r="G109" s="4">
        <f t="shared" si="1"/>
        <v>0.53000000000000025</v>
      </c>
    </row>
    <row r="110" spans="1:7" x14ac:dyDescent="0.25">
      <c r="A110" s="4">
        <v>6.55</v>
      </c>
      <c r="E110" s="5">
        <v>5.99</v>
      </c>
      <c r="F110" s="5">
        <v>6.16</v>
      </c>
      <c r="G110" s="4">
        <f t="shared" si="1"/>
        <v>0.16999999999999993</v>
      </c>
    </row>
    <row r="111" spans="1:7" x14ac:dyDescent="0.25">
      <c r="A111" s="4">
        <v>6.55</v>
      </c>
      <c r="E111" s="5">
        <v>5.99</v>
      </c>
      <c r="F111" s="5">
        <v>6.34</v>
      </c>
      <c r="G111" s="4">
        <f t="shared" si="1"/>
        <v>0.34999999999999964</v>
      </c>
    </row>
    <row r="112" spans="1:7" x14ac:dyDescent="0.25">
      <c r="A112" s="5">
        <v>6.56</v>
      </c>
      <c r="E112" s="5">
        <v>6.14</v>
      </c>
      <c r="F112" s="5">
        <v>6.34</v>
      </c>
      <c r="G112" s="4">
        <f t="shared" si="1"/>
        <v>0.20000000000000018</v>
      </c>
    </row>
    <row r="113" spans="1:7" x14ac:dyDescent="0.25">
      <c r="A113" s="5">
        <v>6.56</v>
      </c>
      <c r="E113" s="5">
        <v>6.04</v>
      </c>
      <c r="F113" s="5">
        <v>6.32</v>
      </c>
      <c r="G113" s="4">
        <f t="shared" si="1"/>
        <v>0.28000000000000025</v>
      </c>
    </row>
    <row r="114" spans="1:7" x14ac:dyDescent="0.25">
      <c r="A114" s="4">
        <v>6.57</v>
      </c>
      <c r="E114" s="5">
        <v>5.53</v>
      </c>
      <c r="F114" s="5">
        <v>6.39</v>
      </c>
      <c r="G114" s="4">
        <f t="shared" si="1"/>
        <v>0.85999999999999943</v>
      </c>
    </row>
    <row r="115" spans="1:7" x14ac:dyDescent="0.25">
      <c r="A115" s="5">
        <v>6.57</v>
      </c>
      <c r="E115" s="5">
        <v>5.25</v>
      </c>
      <c r="F115" s="5">
        <v>6.11</v>
      </c>
      <c r="G115" s="4">
        <f t="shared" si="1"/>
        <v>0.86000000000000032</v>
      </c>
    </row>
    <row r="116" spans="1:7" x14ac:dyDescent="0.25">
      <c r="A116" s="4">
        <v>6.57</v>
      </c>
      <c r="E116" s="5">
        <v>5.95</v>
      </c>
      <c r="F116" s="5">
        <v>6.23</v>
      </c>
      <c r="G116" s="4">
        <f t="shared" si="1"/>
        <v>0.28000000000000025</v>
      </c>
    </row>
    <row r="117" spans="1:7" x14ac:dyDescent="0.25">
      <c r="A117" s="5">
        <v>6.58</v>
      </c>
      <c r="E117" s="5">
        <v>5.68</v>
      </c>
      <c r="F117" s="5">
        <v>6.28</v>
      </c>
      <c r="G117" s="4">
        <f t="shared" si="1"/>
        <v>0.60000000000000053</v>
      </c>
    </row>
    <row r="118" spans="1:7" x14ac:dyDescent="0.25">
      <c r="A118" s="4">
        <v>6.58</v>
      </c>
      <c r="E118" s="5">
        <v>5.78</v>
      </c>
      <c r="F118" s="5">
        <v>6.19</v>
      </c>
      <c r="G118" s="4">
        <f t="shared" si="1"/>
        <v>0.41000000000000014</v>
      </c>
    </row>
    <row r="119" spans="1:7" x14ac:dyDescent="0.25">
      <c r="A119" s="5">
        <v>6.58</v>
      </c>
      <c r="E119" s="5">
        <v>6.18</v>
      </c>
      <c r="F119" s="5">
        <v>6.53</v>
      </c>
      <c r="G119" s="4">
        <f t="shared" si="1"/>
        <v>0.35000000000000053</v>
      </c>
    </row>
    <row r="120" spans="1:7" x14ac:dyDescent="0.25">
      <c r="A120" s="5">
        <v>6.58</v>
      </c>
      <c r="E120" s="5">
        <v>5.81</v>
      </c>
      <c r="F120" s="5">
        <v>6.62</v>
      </c>
      <c r="G120" s="4">
        <f t="shared" si="1"/>
        <v>0.8100000000000005</v>
      </c>
    </row>
    <row r="121" spans="1:7" x14ac:dyDescent="0.25">
      <c r="A121" s="4">
        <v>6.59</v>
      </c>
      <c r="E121" s="5">
        <v>6.09</v>
      </c>
      <c r="F121" s="5">
        <v>6.36</v>
      </c>
      <c r="G121" s="4">
        <f t="shared" si="1"/>
        <v>0.27000000000000046</v>
      </c>
    </row>
    <row r="122" spans="1:7" x14ac:dyDescent="0.25">
      <c r="A122" s="5">
        <v>6.61</v>
      </c>
      <c r="E122" s="5">
        <v>6.27</v>
      </c>
      <c r="F122" s="5">
        <v>6.37</v>
      </c>
      <c r="G122" s="4">
        <f t="shared" si="1"/>
        <v>0.10000000000000053</v>
      </c>
    </row>
    <row r="123" spans="1:7" x14ac:dyDescent="0.25">
      <c r="A123" s="5">
        <v>6.61</v>
      </c>
      <c r="E123" s="5">
        <v>6.18</v>
      </c>
      <c r="F123" s="5">
        <v>6.41</v>
      </c>
      <c r="G123" s="4">
        <f t="shared" si="1"/>
        <v>0.23000000000000043</v>
      </c>
    </row>
    <row r="124" spans="1:7" x14ac:dyDescent="0.25">
      <c r="A124" s="5">
        <v>6.62</v>
      </c>
      <c r="E124" s="5">
        <v>6.34</v>
      </c>
      <c r="F124" s="5">
        <v>6.48</v>
      </c>
      <c r="G124" s="4">
        <f t="shared" si="1"/>
        <v>0.14000000000000057</v>
      </c>
    </row>
    <row r="125" spans="1:7" x14ac:dyDescent="0.25">
      <c r="A125" s="5">
        <v>6.63</v>
      </c>
      <c r="E125" s="5">
        <v>5.57</v>
      </c>
      <c r="F125" s="5">
        <v>6.16</v>
      </c>
      <c r="G125" s="4">
        <f t="shared" si="1"/>
        <v>0.58999999999999986</v>
      </c>
    </row>
    <row r="126" spans="1:7" x14ac:dyDescent="0.25">
      <c r="A126" s="5">
        <v>6.63</v>
      </c>
      <c r="E126" s="5">
        <v>6.25</v>
      </c>
      <c r="F126" s="5">
        <v>6.39</v>
      </c>
      <c r="G126" s="4">
        <f t="shared" si="1"/>
        <v>0.13999999999999968</v>
      </c>
    </row>
    <row r="127" spans="1:7" x14ac:dyDescent="0.25">
      <c r="A127" s="4">
        <v>6.63</v>
      </c>
      <c r="E127" s="5">
        <v>5.64</v>
      </c>
      <c r="F127" s="5">
        <v>6.22</v>
      </c>
      <c r="G127" s="4">
        <f t="shared" si="1"/>
        <v>0.58000000000000007</v>
      </c>
    </row>
    <row r="128" spans="1:7" x14ac:dyDescent="0.25">
      <c r="A128" s="5">
        <v>6.65</v>
      </c>
      <c r="E128" s="5">
        <v>6.04</v>
      </c>
      <c r="F128" s="5">
        <v>6.53</v>
      </c>
      <c r="G128" s="4">
        <f t="shared" si="1"/>
        <v>0.49000000000000021</v>
      </c>
    </row>
    <row r="129" spans="1:7" x14ac:dyDescent="0.25">
      <c r="A129" s="5">
        <v>6.68</v>
      </c>
      <c r="E129" s="5">
        <v>5.93</v>
      </c>
      <c r="F129" s="5">
        <v>6.28</v>
      </c>
      <c r="G129" s="4">
        <f t="shared" si="1"/>
        <v>0.35000000000000053</v>
      </c>
    </row>
    <row r="130" spans="1:7" x14ac:dyDescent="0.25">
      <c r="A130" s="4">
        <v>6.75</v>
      </c>
      <c r="E130" s="5">
        <v>6.32</v>
      </c>
      <c r="F130" s="5">
        <v>6.68</v>
      </c>
      <c r="G130" s="4">
        <f t="shared" si="1"/>
        <v>0.35999999999999943</v>
      </c>
    </row>
    <row r="131" spans="1:7" x14ac:dyDescent="0.25">
      <c r="A131" s="4">
        <v>6.79</v>
      </c>
      <c r="E131" s="5">
        <v>5.68</v>
      </c>
      <c r="F131" s="5">
        <v>6.58</v>
      </c>
      <c r="G131" s="4">
        <f t="shared" ref="G131" si="2">F131-E131</f>
        <v>0.90000000000000036</v>
      </c>
    </row>
  </sheetData>
  <mergeCells count="3">
    <mergeCell ref="A1:B1"/>
    <mergeCell ref="E1:G1"/>
    <mergeCell ref="J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19"/>
  <sheetViews>
    <sheetView workbookViewId="0">
      <selection activeCell="C24" sqref="C24"/>
    </sheetView>
  </sheetViews>
  <sheetFormatPr defaultRowHeight="15" x14ac:dyDescent="0.25"/>
  <cols>
    <col min="1" max="1" width="23.5703125" style="20" customWidth="1"/>
    <col min="2" max="2" width="19.5703125" style="20" customWidth="1"/>
    <col min="3" max="4" width="9.140625" style="20"/>
    <col min="5" max="5" width="15.28515625" style="20" customWidth="1"/>
    <col min="6" max="6" width="15" style="1" customWidth="1"/>
    <col min="7" max="8" width="9.140625" style="1"/>
    <col min="9" max="9" width="17.28515625" style="20" customWidth="1"/>
    <col min="10" max="10" width="9.140625" style="1"/>
    <col min="11" max="11" width="9.140625" style="20"/>
    <col min="12" max="12" width="9.140625" style="1"/>
    <col min="13" max="13" width="9.140625" style="20"/>
    <col min="14" max="14" width="9.140625" style="1"/>
    <col min="15" max="15" width="9.140625" style="20"/>
    <col min="16" max="16" width="9.140625" style="1"/>
    <col min="17" max="17" width="9.140625" style="20"/>
    <col min="18" max="18" width="9.140625" style="1"/>
    <col min="19" max="19" width="9.140625" style="20"/>
    <col min="20" max="20" width="9.140625" style="1"/>
    <col min="21" max="21" width="9.140625" style="20"/>
    <col min="22" max="22" width="9.140625" style="1"/>
    <col min="23" max="23" width="9.140625" style="20"/>
    <col min="24" max="24" width="9.140625" style="1"/>
    <col min="25" max="25" width="9.140625" style="20"/>
    <col min="26" max="26" width="9.140625" style="1"/>
    <col min="27" max="27" width="9.140625" style="20"/>
    <col min="28" max="28" width="9.140625" style="1"/>
    <col min="29" max="29" width="9.140625" style="20"/>
    <col min="30" max="30" width="9.140625" style="1"/>
    <col min="31" max="31" width="9.140625" style="20"/>
    <col min="32" max="32" width="9.140625" style="1"/>
    <col min="33" max="33" width="9.140625" style="20"/>
    <col min="34" max="34" width="9.140625" style="1"/>
    <col min="35" max="35" width="9.140625" style="20"/>
    <col min="36" max="36" width="9.140625" style="1"/>
    <col min="37" max="37" width="9.140625" style="20"/>
    <col min="38" max="38" width="9.140625" style="1"/>
    <col min="39" max="39" width="9.140625" style="20"/>
    <col min="40" max="40" width="9.140625" style="1"/>
    <col min="41" max="41" width="9.140625" style="20"/>
    <col min="42" max="42" width="9.140625" style="1"/>
    <col min="43" max="43" width="9.140625" style="20"/>
    <col min="44" max="44" width="9.140625" style="1"/>
    <col min="45" max="45" width="9.140625" style="20"/>
    <col min="46" max="46" width="9.140625" style="1"/>
    <col min="47" max="47" width="9.140625" style="20"/>
    <col min="48" max="16384" width="9.140625" style="1"/>
  </cols>
  <sheetData>
    <row r="1" spans="1:47" x14ac:dyDescent="0.25">
      <c r="A1" s="31" t="s">
        <v>124</v>
      </c>
      <c r="B1" s="31"/>
      <c r="E1" s="31" t="s">
        <v>123</v>
      </c>
      <c r="F1" s="31"/>
      <c r="H1" s="32" t="s">
        <v>125</v>
      </c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</row>
    <row r="2" spans="1:47" x14ac:dyDescent="0.25">
      <c r="A2" s="20" t="s">
        <v>63</v>
      </c>
      <c r="B2" s="20" t="s">
        <v>64</v>
      </c>
      <c r="E2" s="20" t="s">
        <v>0</v>
      </c>
      <c r="F2" s="1" t="s">
        <v>2</v>
      </c>
      <c r="H2" s="1" t="s">
        <v>5</v>
      </c>
      <c r="J2" s="1" t="s">
        <v>6</v>
      </c>
      <c r="L2" s="1" t="s">
        <v>7</v>
      </c>
      <c r="N2" s="1" t="s">
        <v>8</v>
      </c>
      <c r="P2" s="1" t="s">
        <v>9</v>
      </c>
      <c r="R2" s="1" t="s">
        <v>10</v>
      </c>
      <c r="T2" s="1" t="s">
        <v>11</v>
      </c>
      <c r="V2" s="1" t="s">
        <v>12</v>
      </c>
      <c r="X2" s="1" t="s">
        <v>13</v>
      </c>
      <c r="Z2" s="1" t="s">
        <v>14</v>
      </c>
      <c r="AB2" s="1" t="s">
        <v>15</v>
      </c>
      <c r="AD2" s="1" t="s">
        <v>16</v>
      </c>
      <c r="AF2" s="1" t="s">
        <v>17</v>
      </c>
      <c r="AH2" s="1" t="s">
        <v>18</v>
      </c>
      <c r="AJ2" s="1" t="s">
        <v>19</v>
      </c>
      <c r="AL2" s="1" t="s">
        <v>20</v>
      </c>
      <c r="AN2" s="1" t="s">
        <v>21</v>
      </c>
      <c r="AP2" s="1" t="s">
        <v>22</v>
      </c>
      <c r="AR2" s="1" t="s">
        <v>23</v>
      </c>
      <c r="AT2" s="1" t="s">
        <v>24</v>
      </c>
    </row>
    <row r="3" spans="1:47" x14ac:dyDescent="0.25">
      <c r="A3" s="20">
        <v>3.94</v>
      </c>
      <c r="B3" s="20">
        <v>5.15</v>
      </c>
      <c r="E3" s="20">
        <v>13.286666666666667</v>
      </c>
      <c r="F3" s="1">
        <v>26</v>
      </c>
      <c r="H3" s="1" t="s">
        <v>26</v>
      </c>
      <c r="I3" s="20" t="s">
        <v>25</v>
      </c>
      <c r="J3" s="1" t="s">
        <v>26</v>
      </c>
      <c r="K3" s="20" t="s">
        <v>25</v>
      </c>
      <c r="L3" s="1" t="s">
        <v>26</v>
      </c>
      <c r="M3" s="20" t="s">
        <v>25</v>
      </c>
      <c r="N3" s="1" t="s">
        <v>26</v>
      </c>
      <c r="O3" s="20" t="s">
        <v>25</v>
      </c>
      <c r="P3" s="1" t="s">
        <v>26</v>
      </c>
      <c r="Q3" s="20" t="s">
        <v>25</v>
      </c>
      <c r="R3" s="1" t="s">
        <v>26</v>
      </c>
      <c r="S3" s="20" t="s">
        <v>25</v>
      </c>
      <c r="T3" s="1" t="s">
        <v>26</v>
      </c>
      <c r="U3" s="20" t="s">
        <v>25</v>
      </c>
      <c r="V3" s="1" t="s">
        <v>26</v>
      </c>
      <c r="W3" s="20" t="s">
        <v>25</v>
      </c>
      <c r="X3" s="1" t="s">
        <v>26</v>
      </c>
      <c r="Y3" s="20" t="s">
        <v>25</v>
      </c>
      <c r="Z3" s="1" t="s">
        <v>26</v>
      </c>
      <c r="AA3" s="20" t="s">
        <v>25</v>
      </c>
      <c r="AB3" s="1" t="s">
        <v>26</v>
      </c>
      <c r="AC3" s="20" t="s">
        <v>25</v>
      </c>
      <c r="AD3" s="1" t="s">
        <v>26</v>
      </c>
      <c r="AE3" s="20" t="s">
        <v>25</v>
      </c>
      <c r="AF3" s="1" t="s">
        <v>26</v>
      </c>
      <c r="AG3" s="20" t="s">
        <v>25</v>
      </c>
      <c r="AH3" s="1" t="s">
        <v>26</v>
      </c>
      <c r="AI3" s="20" t="s">
        <v>25</v>
      </c>
      <c r="AJ3" s="1" t="s">
        <v>26</v>
      </c>
      <c r="AK3" s="20" t="s">
        <v>25</v>
      </c>
      <c r="AL3" s="1" t="s">
        <v>26</v>
      </c>
      <c r="AM3" s="20" t="s">
        <v>25</v>
      </c>
      <c r="AN3" s="1" t="s">
        <v>26</v>
      </c>
      <c r="AO3" s="20" t="s">
        <v>25</v>
      </c>
      <c r="AP3" s="1" t="s">
        <v>26</v>
      </c>
      <c r="AQ3" s="20" t="s">
        <v>25</v>
      </c>
      <c r="AR3" s="1" t="s">
        <v>26</v>
      </c>
      <c r="AS3" s="20" t="s">
        <v>25</v>
      </c>
      <c r="AT3" s="1" t="s">
        <v>26</v>
      </c>
      <c r="AU3" s="20" t="s">
        <v>25</v>
      </c>
    </row>
    <row r="4" spans="1:47" x14ac:dyDescent="0.25">
      <c r="A4" s="20">
        <v>4.1500000000000004</v>
      </c>
      <c r="B4" s="20">
        <v>4.78</v>
      </c>
      <c r="E4" s="20">
        <v>13.286666666666667</v>
      </c>
      <c r="F4" s="1">
        <v>26</v>
      </c>
      <c r="H4" s="1">
        <v>0</v>
      </c>
      <c r="I4" s="20">
        <v>7.0166666666666657</v>
      </c>
      <c r="J4" s="1">
        <v>0</v>
      </c>
      <c r="K4" s="20">
        <v>6.9799999999999995</v>
      </c>
      <c r="L4" s="1">
        <v>0</v>
      </c>
      <c r="M4" s="20">
        <v>6.3499999999999988</v>
      </c>
      <c r="N4" s="1">
        <v>0</v>
      </c>
      <c r="O4" s="20">
        <v>6.4866666666666672</v>
      </c>
      <c r="P4" s="1">
        <v>0</v>
      </c>
      <c r="Q4" s="20">
        <v>6.3833333333333329</v>
      </c>
      <c r="R4" s="1">
        <v>0</v>
      </c>
      <c r="S4" s="20">
        <v>6.4433333333333342</v>
      </c>
      <c r="T4" s="1">
        <v>0</v>
      </c>
      <c r="U4" s="20">
        <v>7.4866666666666672</v>
      </c>
      <c r="V4" s="1">
        <v>0</v>
      </c>
      <c r="W4" s="20">
        <v>6.8433333333333337</v>
      </c>
      <c r="X4" s="1">
        <v>0</v>
      </c>
      <c r="Y4" s="20">
        <v>7.2433333333333332</v>
      </c>
      <c r="Z4" s="1">
        <v>0</v>
      </c>
      <c r="AA4" s="20">
        <v>6.4633333333333338</v>
      </c>
      <c r="AB4" s="1">
        <v>0</v>
      </c>
      <c r="AC4" s="20">
        <v>6.7899999999999991</v>
      </c>
      <c r="AD4" s="1">
        <v>0</v>
      </c>
      <c r="AE4" s="20">
        <v>6.4766666666666666</v>
      </c>
      <c r="AF4" s="1">
        <v>0</v>
      </c>
      <c r="AG4" s="20">
        <v>6.8033333333333337</v>
      </c>
      <c r="AH4" s="1">
        <v>0</v>
      </c>
      <c r="AI4" s="20">
        <v>6.5633333333333326</v>
      </c>
      <c r="AJ4" s="1">
        <v>0</v>
      </c>
      <c r="AK4" s="20">
        <v>7.0666666666666664</v>
      </c>
      <c r="AL4" s="1">
        <v>0</v>
      </c>
      <c r="AM4" s="20">
        <v>6.7733333333333334</v>
      </c>
      <c r="AN4" s="1">
        <v>0</v>
      </c>
      <c r="AO4" s="20">
        <v>7.0066666666666668</v>
      </c>
      <c r="AP4" s="1">
        <v>0</v>
      </c>
      <c r="AQ4" s="20">
        <v>6.9366666666666674</v>
      </c>
      <c r="AR4" s="1">
        <v>0</v>
      </c>
      <c r="AS4" s="20">
        <v>7.083333333333333</v>
      </c>
      <c r="AT4" s="1">
        <v>0</v>
      </c>
      <c r="AU4" s="20">
        <v>7.2566666666666668</v>
      </c>
    </row>
    <row r="5" spans="1:47" x14ac:dyDescent="0.25">
      <c r="A5" s="20">
        <v>4.32</v>
      </c>
      <c r="B5" s="20">
        <v>4.87</v>
      </c>
      <c r="E5" s="20">
        <v>7.41</v>
      </c>
      <c r="F5" s="1">
        <v>1</v>
      </c>
      <c r="H5" s="1">
        <v>3</v>
      </c>
      <c r="I5" s="20">
        <v>7.6266666666666678</v>
      </c>
      <c r="J5" s="1">
        <v>2</v>
      </c>
      <c r="K5" s="20">
        <v>6.9866666666666672</v>
      </c>
      <c r="L5" s="1">
        <v>2</v>
      </c>
      <c r="M5" s="20">
        <v>6.8533333333333326</v>
      </c>
      <c r="N5" s="1">
        <v>3</v>
      </c>
      <c r="O5" s="20">
        <v>6.9066666666666663</v>
      </c>
      <c r="P5" s="1">
        <v>3</v>
      </c>
      <c r="Q5" s="20">
        <v>7.1366666666666667</v>
      </c>
      <c r="R5" s="1">
        <v>3</v>
      </c>
      <c r="S5" s="20">
        <v>7.8900000000000006</v>
      </c>
      <c r="T5" s="1">
        <v>3</v>
      </c>
      <c r="U5" s="20">
        <v>7.6166666666666671</v>
      </c>
      <c r="V5" s="1">
        <v>2</v>
      </c>
      <c r="W5" s="20">
        <v>7.45</v>
      </c>
      <c r="X5" s="1">
        <v>2</v>
      </c>
      <c r="Y5" s="20">
        <v>7.4433333333333325</v>
      </c>
      <c r="Z5" s="1">
        <v>2</v>
      </c>
      <c r="AA5" s="20">
        <v>7.3866666666666667</v>
      </c>
      <c r="AB5" s="1">
        <v>3</v>
      </c>
      <c r="AC5" s="20">
        <v>7.2733333333333334</v>
      </c>
      <c r="AD5" s="1">
        <v>2</v>
      </c>
      <c r="AE5" s="20">
        <v>7.4733333333333327</v>
      </c>
      <c r="AF5" s="1">
        <v>2</v>
      </c>
      <c r="AG5" s="20">
        <v>7.8033333333333319</v>
      </c>
      <c r="AH5" s="1">
        <v>3</v>
      </c>
      <c r="AI5" s="20">
        <v>7.7766666666666664</v>
      </c>
      <c r="AJ5" s="1">
        <v>2</v>
      </c>
      <c r="AK5" s="20">
        <v>7.6766666666666667</v>
      </c>
      <c r="AL5" s="1">
        <v>3</v>
      </c>
      <c r="AM5" s="20">
        <v>7.7433333333333332</v>
      </c>
      <c r="AN5" s="1">
        <v>4</v>
      </c>
      <c r="AO5" s="20">
        <v>7.2400000000000011</v>
      </c>
      <c r="AP5" s="1">
        <v>3</v>
      </c>
      <c r="AQ5" s="20">
        <v>7.94</v>
      </c>
      <c r="AR5" s="1">
        <v>2</v>
      </c>
      <c r="AS5" s="20">
        <v>7.4666666666666659</v>
      </c>
      <c r="AT5" s="1">
        <v>2</v>
      </c>
      <c r="AU5" s="20">
        <v>7.3133333333333326</v>
      </c>
    </row>
    <row r="6" spans="1:47" x14ac:dyDescent="0.25">
      <c r="A6" s="20">
        <v>4.57</v>
      </c>
      <c r="B6" s="20">
        <v>4.93</v>
      </c>
      <c r="E6" s="20">
        <v>7.41</v>
      </c>
      <c r="F6" s="1">
        <v>1</v>
      </c>
      <c r="H6" s="1">
        <v>6</v>
      </c>
      <c r="I6" s="20">
        <v>7.86</v>
      </c>
      <c r="J6" s="1">
        <v>5</v>
      </c>
      <c r="K6" s="20">
        <v>7.5666666666666664</v>
      </c>
      <c r="L6" s="1">
        <v>5</v>
      </c>
      <c r="M6" s="20">
        <v>6.8933333333333335</v>
      </c>
      <c r="N6" s="1">
        <v>6</v>
      </c>
      <c r="O6" s="20">
        <v>7.3933333333333335</v>
      </c>
      <c r="P6" s="1">
        <v>6</v>
      </c>
      <c r="Q6" s="20">
        <v>7.836666666666666</v>
      </c>
      <c r="R6" s="1">
        <v>6</v>
      </c>
      <c r="S6" s="20">
        <v>8.0699999999999985</v>
      </c>
      <c r="T6" s="1">
        <v>5</v>
      </c>
      <c r="U6" s="20">
        <v>7.9466666666666681</v>
      </c>
      <c r="V6" s="1">
        <v>5</v>
      </c>
      <c r="W6" s="20">
        <v>7.59</v>
      </c>
      <c r="X6" s="1">
        <v>5</v>
      </c>
      <c r="Y6" s="20">
        <v>7.5533333333333319</v>
      </c>
      <c r="Z6" s="1">
        <v>5</v>
      </c>
      <c r="AA6" s="20">
        <v>7.9033333333333333</v>
      </c>
      <c r="AB6" s="1">
        <v>6</v>
      </c>
      <c r="AC6" s="20">
        <v>8.2766666666666655</v>
      </c>
      <c r="AD6" s="1">
        <v>6</v>
      </c>
      <c r="AE6" s="20">
        <v>8.0833333333333339</v>
      </c>
      <c r="AF6" s="1">
        <v>5</v>
      </c>
      <c r="AG6" s="20">
        <v>8.6399999999999988</v>
      </c>
      <c r="AH6" s="1">
        <v>6</v>
      </c>
      <c r="AI6" s="20">
        <v>8.14</v>
      </c>
      <c r="AJ6" s="1">
        <v>6</v>
      </c>
      <c r="AK6" s="20">
        <v>8.61</v>
      </c>
      <c r="AL6" s="1">
        <v>6</v>
      </c>
      <c r="AM6" s="20">
        <v>8.1933333333333334</v>
      </c>
      <c r="AN6" s="1">
        <v>8</v>
      </c>
      <c r="AO6" s="20">
        <v>8.4033333333333324</v>
      </c>
      <c r="AP6" s="1">
        <v>6</v>
      </c>
      <c r="AQ6" s="20">
        <v>8.3333333333333339</v>
      </c>
      <c r="AR6" s="1">
        <v>5</v>
      </c>
      <c r="AS6" s="20">
        <v>7.5066666666666668</v>
      </c>
      <c r="AT6" s="1">
        <v>5</v>
      </c>
      <c r="AU6" s="20">
        <v>7.4666666666666659</v>
      </c>
    </row>
    <row r="7" spans="1:47" x14ac:dyDescent="0.25">
      <c r="A7" s="20">
        <v>4.76</v>
      </c>
      <c r="B7" s="20">
        <v>5.0999999999999996</v>
      </c>
      <c r="E7" s="20">
        <v>12.566666666666668</v>
      </c>
      <c r="F7" s="1">
        <v>45</v>
      </c>
      <c r="H7" s="1">
        <v>9</v>
      </c>
      <c r="I7" s="20">
        <v>8.7033333333333331</v>
      </c>
      <c r="J7" s="1">
        <v>8</v>
      </c>
      <c r="K7" s="20">
        <v>7.5666666666666664</v>
      </c>
      <c r="L7" s="1">
        <v>6</v>
      </c>
      <c r="M7" s="20">
        <v>7.53</v>
      </c>
      <c r="N7" s="1">
        <v>8</v>
      </c>
      <c r="O7" s="20">
        <v>7.3133333333333326</v>
      </c>
      <c r="P7" s="1">
        <v>9</v>
      </c>
      <c r="Q7" s="20">
        <v>8.0833333333333339</v>
      </c>
      <c r="R7" s="1">
        <v>9</v>
      </c>
      <c r="S7" s="20">
        <v>8.43</v>
      </c>
      <c r="T7" s="1">
        <v>7</v>
      </c>
      <c r="U7" s="20">
        <v>7.6466666666666674</v>
      </c>
      <c r="V7" s="1">
        <v>8</v>
      </c>
      <c r="W7" s="20">
        <v>7.8133333333333326</v>
      </c>
      <c r="X7" s="1">
        <v>8</v>
      </c>
      <c r="Y7" s="20">
        <v>7.9233333333333329</v>
      </c>
      <c r="Z7" s="1">
        <v>8</v>
      </c>
      <c r="AA7" s="20">
        <v>7.82</v>
      </c>
      <c r="AB7" s="1">
        <v>9</v>
      </c>
      <c r="AC7" s="20">
        <v>8.84</v>
      </c>
      <c r="AD7" s="1">
        <v>9</v>
      </c>
      <c r="AE7" s="20">
        <v>8.0966666666666658</v>
      </c>
      <c r="AF7" s="1">
        <v>7</v>
      </c>
      <c r="AG7" s="20">
        <v>8.7099999999999991</v>
      </c>
      <c r="AH7" s="1">
        <v>8</v>
      </c>
      <c r="AI7" s="20">
        <v>8.81</v>
      </c>
      <c r="AJ7" s="1">
        <v>8</v>
      </c>
      <c r="AK7" s="20">
        <v>8.4833333333333325</v>
      </c>
      <c r="AL7" s="1">
        <v>9</v>
      </c>
      <c r="AM7" s="20">
        <v>8.6033333333333335</v>
      </c>
      <c r="AN7" s="1">
        <v>11</v>
      </c>
      <c r="AO7" s="20">
        <v>8.8633333333333351</v>
      </c>
      <c r="AP7" s="1">
        <v>9</v>
      </c>
      <c r="AQ7" s="20">
        <v>7.996666666666667</v>
      </c>
      <c r="AR7" s="1">
        <v>8</v>
      </c>
      <c r="AS7" s="20">
        <v>7.8466666666666667</v>
      </c>
      <c r="AT7" s="1">
        <v>8</v>
      </c>
      <c r="AU7" s="20">
        <v>7.8566666666666665</v>
      </c>
    </row>
    <row r="8" spans="1:47" x14ac:dyDescent="0.25">
      <c r="A8" s="20">
        <v>5.04</v>
      </c>
      <c r="B8" s="20">
        <v>5.57</v>
      </c>
      <c r="E8" s="20">
        <v>11.646666666666667</v>
      </c>
      <c r="F8" s="1">
        <v>51</v>
      </c>
      <c r="H8" s="1">
        <v>12</v>
      </c>
      <c r="I8" s="20">
        <v>9.4233333333333338</v>
      </c>
      <c r="J8" s="1">
        <v>11</v>
      </c>
      <c r="K8" s="20">
        <v>8.2666666666666675</v>
      </c>
      <c r="L8" s="1">
        <v>8</v>
      </c>
      <c r="M8" s="20">
        <v>7.6033333333333344</v>
      </c>
      <c r="N8" s="1">
        <v>11</v>
      </c>
      <c r="O8" s="20">
        <v>8.2033333333333331</v>
      </c>
      <c r="P8" s="1">
        <v>12</v>
      </c>
      <c r="Q8" s="20">
        <v>8.77</v>
      </c>
      <c r="R8" s="1">
        <v>12</v>
      </c>
      <c r="S8" s="20">
        <v>9.206666666666667</v>
      </c>
      <c r="T8" s="1">
        <v>10</v>
      </c>
      <c r="U8" s="20">
        <v>8.4099999999999984</v>
      </c>
      <c r="V8" s="1">
        <v>11</v>
      </c>
      <c r="W8" s="20">
        <v>8.6966666666666672</v>
      </c>
      <c r="X8" s="1">
        <v>11</v>
      </c>
      <c r="Y8" s="20">
        <v>8.8233333333333324</v>
      </c>
      <c r="Z8" s="1">
        <v>11</v>
      </c>
      <c r="AA8" s="20">
        <v>8.2533333333333321</v>
      </c>
      <c r="AB8" s="1">
        <v>12</v>
      </c>
      <c r="AC8" s="20">
        <v>9.3733333333333331</v>
      </c>
      <c r="AD8" s="1">
        <v>12</v>
      </c>
      <c r="AE8" s="20">
        <v>9.5366666666666671</v>
      </c>
      <c r="AJ8" s="1">
        <v>11</v>
      </c>
      <c r="AK8" s="20">
        <v>10.026666666666666</v>
      </c>
      <c r="AL8" s="1">
        <v>11</v>
      </c>
      <c r="AM8" s="20">
        <v>9.5733333333333341</v>
      </c>
      <c r="AN8" s="1">
        <v>14</v>
      </c>
      <c r="AO8" s="20">
        <v>9.6033333333333335</v>
      </c>
      <c r="AP8" s="1">
        <v>12</v>
      </c>
      <c r="AQ8" s="20">
        <v>9.4</v>
      </c>
      <c r="AR8" s="1">
        <v>11</v>
      </c>
      <c r="AS8" s="20">
        <v>8.6366666666666649</v>
      </c>
      <c r="AT8" s="1">
        <v>10</v>
      </c>
      <c r="AU8" s="20">
        <v>8.0533333333333328</v>
      </c>
    </row>
    <row r="9" spans="1:47" x14ac:dyDescent="0.25">
      <c r="A9" s="20">
        <v>5.21</v>
      </c>
      <c r="B9" s="20">
        <v>5.39</v>
      </c>
      <c r="E9" s="20">
        <v>11.666666666666666</v>
      </c>
      <c r="F9" s="1">
        <v>27</v>
      </c>
      <c r="H9" s="1">
        <v>13</v>
      </c>
      <c r="I9" s="20">
        <v>9.5299999999999994</v>
      </c>
      <c r="J9" s="1">
        <v>14</v>
      </c>
      <c r="K9" s="20">
        <v>8.8699999999999992</v>
      </c>
      <c r="L9" s="1">
        <v>11</v>
      </c>
      <c r="M9" s="20">
        <v>8.69</v>
      </c>
      <c r="N9" s="1">
        <v>13</v>
      </c>
      <c r="O9" s="20">
        <v>8.4333333333333353</v>
      </c>
      <c r="P9" s="1">
        <v>15</v>
      </c>
      <c r="Q9" s="20">
        <v>9.0299999999999994</v>
      </c>
      <c r="R9" s="1">
        <v>15</v>
      </c>
      <c r="S9" s="20">
        <v>9.293333333333333</v>
      </c>
      <c r="T9" s="1">
        <v>12</v>
      </c>
      <c r="U9" s="20">
        <v>8.3033333333333328</v>
      </c>
      <c r="V9" s="1">
        <v>14</v>
      </c>
      <c r="W9" s="20">
        <v>8.5333333333333332</v>
      </c>
      <c r="X9" s="1">
        <v>14</v>
      </c>
      <c r="Y9" s="20">
        <v>8.5200000000000014</v>
      </c>
      <c r="Z9" s="1">
        <v>14</v>
      </c>
      <c r="AA9" s="20">
        <v>8.6733333333333338</v>
      </c>
      <c r="AB9" s="1">
        <v>16</v>
      </c>
      <c r="AC9" s="20">
        <v>9.6300000000000008</v>
      </c>
      <c r="AD9" s="1">
        <v>16</v>
      </c>
      <c r="AE9" s="20">
        <v>10.073333333333332</v>
      </c>
      <c r="AP9" s="1">
        <v>14</v>
      </c>
      <c r="AQ9" s="20">
        <v>9.6933333333333334</v>
      </c>
      <c r="AR9" s="1">
        <v>14</v>
      </c>
      <c r="AS9" s="20">
        <v>8.8966666666666665</v>
      </c>
      <c r="AT9" s="1">
        <v>13</v>
      </c>
      <c r="AU9" s="20">
        <v>8.3166666666666664</v>
      </c>
    </row>
    <row r="10" spans="1:47" x14ac:dyDescent="0.25">
      <c r="A10" s="20">
        <v>5.81</v>
      </c>
      <c r="B10" s="20">
        <v>6.28</v>
      </c>
      <c r="E10" s="20">
        <v>10.89</v>
      </c>
      <c r="F10" s="1">
        <v>42</v>
      </c>
      <c r="H10" s="1">
        <v>16</v>
      </c>
      <c r="I10" s="20">
        <v>9.3000000000000007</v>
      </c>
      <c r="J10" s="1">
        <v>18</v>
      </c>
      <c r="K10" s="20">
        <v>10.176666666666668</v>
      </c>
      <c r="L10" s="1">
        <v>14</v>
      </c>
      <c r="M10" s="20">
        <v>8.5299999999999994</v>
      </c>
      <c r="N10" s="1">
        <v>16</v>
      </c>
      <c r="O10" s="20">
        <v>8.9933333333333341</v>
      </c>
      <c r="P10" s="1">
        <v>18</v>
      </c>
      <c r="Q10" s="20">
        <v>9.1266666666666669</v>
      </c>
      <c r="R10" s="1">
        <v>19</v>
      </c>
      <c r="S10" s="20">
        <v>9.9066666666666663</v>
      </c>
      <c r="T10" s="1">
        <v>14</v>
      </c>
      <c r="U10" s="20">
        <v>8.5966666666666658</v>
      </c>
      <c r="V10" s="1">
        <v>17</v>
      </c>
      <c r="W10" s="20">
        <v>8.6466666666666665</v>
      </c>
      <c r="X10" s="1">
        <v>17</v>
      </c>
      <c r="Y10" s="20">
        <v>9.1266666666666669</v>
      </c>
      <c r="Z10" s="1">
        <v>17</v>
      </c>
      <c r="AA10" s="20">
        <v>8.6866666666666674</v>
      </c>
      <c r="AB10" s="1">
        <v>19</v>
      </c>
      <c r="AC10" s="20">
        <v>10.043333333333333</v>
      </c>
      <c r="AD10" s="1">
        <v>19</v>
      </c>
      <c r="AE10" s="20">
        <v>9.7666666666666675</v>
      </c>
      <c r="AP10" s="1">
        <v>16</v>
      </c>
      <c r="AQ10" s="20">
        <v>10.476666666666667</v>
      </c>
      <c r="AR10" s="1">
        <v>18</v>
      </c>
      <c r="AS10" s="20">
        <v>9.6666666666666661</v>
      </c>
      <c r="AT10" s="1">
        <v>17</v>
      </c>
      <c r="AU10" s="20">
        <v>8.7833333333333332</v>
      </c>
    </row>
    <row r="11" spans="1:47" x14ac:dyDescent="0.25">
      <c r="E11" s="20">
        <v>9.7133333333333329</v>
      </c>
      <c r="F11" s="1">
        <v>17</v>
      </c>
      <c r="H11" s="1">
        <v>19</v>
      </c>
      <c r="I11" s="20">
        <v>9.543333333333333</v>
      </c>
      <c r="J11" s="1">
        <v>20</v>
      </c>
      <c r="K11" s="20">
        <v>9.32</v>
      </c>
      <c r="L11" s="1">
        <v>17</v>
      </c>
      <c r="M11" s="20">
        <v>9.24</v>
      </c>
      <c r="N11" s="1">
        <v>20</v>
      </c>
      <c r="O11" s="20">
        <v>8.9033333333333342</v>
      </c>
      <c r="P11" s="1">
        <v>20</v>
      </c>
      <c r="Q11" s="20">
        <v>9.3233333333333324</v>
      </c>
      <c r="R11" s="1">
        <v>21</v>
      </c>
      <c r="S11" s="20">
        <v>9.8966666666666665</v>
      </c>
      <c r="T11" s="1">
        <v>16</v>
      </c>
      <c r="U11" s="20">
        <v>8.2899999999999991</v>
      </c>
      <c r="V11" s="1">
        <v>20</v>
      </c>
      <c r="W11" s="20">
        <v>9.4066666666666663</v>
      </c>
      <c r="X11" s="1">
        <v>20</v>
      </c>
      <c r="Y11" s="20">
        <v>9.1166666666666671</v>
      </c>
      <c r="Z11" s="1">
        <v>20</v>
      </c>
      <c r="AA11" s="20">
        <v>9.3333333333333339</v>
      </c>
      <c r="AB11" s="1">
        <v>21</v>
      </c>
      <c r="AC11" s="20">
        <v>9.67</v>
      </c>
      <c r="AD11" s="1">
        <v>22</v>
      </c>
      <c r="AE11" s="20">
        <v>10.06</v>
      </c>
      <c r="AP11" s="1">
        <v>17</v>
      </c>
      <c r="AQ11" s="20">
        <v>10.68</v>
      </c>
      <c r="AR11" s="1">
        <v>19</v>
      </c>
      <c r="AS11" s="20">
        <v>9.77</v>
      </c>
      <c r="AT11" s="1">
        <v>19</v>
      </c>
      <c r="AU11" s="20">
        <v>9.07</v>
      </c>
    </row>
    <row r="12" spans="1:47" x14ac:dyDescent="0.25">
      <c r="E12" s="20">
        <v>13.366666666666667</v>
      </c>
      <c r="F12" s="1">
        <v>58</v>
      </c>
      <c r="H12" s="1">
        <v>21</v>
      </c>
      <c r="I12" s="20">
        <v>9.7466666666666679</v>
      </c>
      <c r="J12" s="1">
        <v>24</v>
      </c>
      <c r="K12" s="20">
        <v>10.36</v>
      </c>
      <c r="L12" s="1">
        <v>18</v>
      </c>
      <c r="M12" s="20">
        <v>9.1</v>
      </c>
      <c r="N12" s="1">
        <v>25</v>
      </c>
      <c r="O12" s="20">
        <v>9.2299999999999986</v>
      </c>
      <c r="P12" s="1">
        <v>22</v>
      </c>
      <c r="Q12" s="20">
        <v>9.1199999999999992</v>
      </c>
      <c r="R12" s="1">
        <v>23</v>
      </c>
      <c r="S12" s="20">
        <v>9.06</v>
      </c>
      <c r="T12" s="1">
        <v>18</v>
      </c>
      <c r="U12" s="20">
        <v>8.543333333333333</v>
      </c>
      <c r="V12" s="1">
        <v>21</v>
      </c>
      <c r="W12" s="20">
        <v>9.0200000000000014</v>
      </c>
      <c r="X12" s="1">
        <v>23</v>
      </c>
      <c r="Y12" s="20">
        <v>9.93</v>
      </c>
      <c r="Z12" s="1">
        <v>22</v>
      </c>
      <c r="AA12" s="20">
        <v>9.3800000000000008</v>
      </c>
      <c r="AB12" s="1">
        <v>22</v>
      </c>
      <c r="AC12" s="20">
        <v>10.31</v>
      </c>
      <c r="AD12" s="1">
        <v>24</v>
      </c>
      <c r="AE12" s="20">
        <v>10.69</v>
      </c>
      <c r="AT12" s="1">
        <v>21</v>
      </c>
      <c r="AU12" s="20">
        <v>9.1800000000000015</v>
      </c>
    </row>
    <row r="13" spans="1:47" x14ac:dyDescent="0.25">
      <c r="E13" s="20">
        <v>14.203333333333333</v>
      </c>
      <c r="F13" s="1">
        <v>1</v>
      </c>
      <c r="H13" s="1">
        <v>24</v>
      </c>
      <c r="I13" s="20">
        <v>9.4066666666666663</v>
      </c>
      <c r="J13" s="1">
        <v>27</v>
      </c>
      <c r="K13" s="20">
        <v>10.27</v>
      </c>
      <c r="L13" s="1">
        <v>20</v>
      </c>
      <c r="M13" s="20">
        <v>9.0433333333333348</v>
      </c>
      <c r="N13" s="1">
        <v>27</v>
      </c>
      <c r="O13" s="20">
        <v>9.6966666666666672</v>
      </c>
      <c r="P13" s="1">
        <v>26</v>
      </c>
      <c r="Q13" s="20">
        <v>9.3400000000000016</v>
      </c>
      <c r="R13" s="1">
        <v>27</v>
      </c>
      <c r="S13" s="20">
        <v>9.6133333333333333</v>
      </c>
      <c r="T13" s="1">
        <v>21</v>
      </c>
      <c r="U13" s="20">
        <v>8.7800000000000011</v>
      </c>
      <c r="V13" s="1">
        <v>24</v>
      </c>
      <c r="W13" s="20">
        <v>8.9466666666666672</v>
      </c>
      <c r="X13" s="1">
        <v>27</v>
      </c>
      <c r="Y13" s="20">
        <v>9.2866666666666671</v>
      </c>
      <c r="Z13" s="1">
        <v>25</v>
      </c>
      <c r="AA13" s="20">
        <v>9.1033333333333335</v>
      </c>
      <c r="AB13" s="1">
        <v>24</v>
      </c>
      <c r="AC13" s="20">
        <v>9.76</v>
      </c>
      <c r="AD13" s="1">
        <v>27</v>
      </c>
      <c r="AE13" s="20">
        <v>10.823333333333332</v>
      </c>
      <c r="AT13" s="1">
        <v>25</v>
      </c>
      <c r="AU13" s="20">
        <v>9.6566666666666663</v>
      </c>
    </row>
    <row r="14" spans="1:47" x14ac:dyDescent="0.25">
      <c r="E14" s="20">
        <v>14.203333333333333</v>
      </c>
      <c r="F14" s="1">
        <v>1</v>
      </c>
      <c r="H14" s="1">
        <v>27</v>
      </c>
      <c r="I14" s="20">
        <v>9.9466666666666672</v>
      </c>
      <c r="J14" s="1">
        <v>29</v>
      </c>
      <c r="K14" s="20">
        <v>9.6266666666666669</v>
      </c>
      <c r="L14" s="1">
        <v>21</v>
      </c>
      <c r="M14" s="20">
        <v>8.94</v>
      </c>
      <c r="N14" s="1">
        <v>30</v>
      </c>
      <c r="O14" s="20">
        <v>9.7100000000000009</v>
      </c>
      <c r="P14" s="1">
        <v>29</v>
      </c>
      <c r="Q14" s="20">
        <v>9.77</v>
      </c>
      <c r="R14" s="1">
        <v>30</v>
      </c>
      <c r="S14" s="20">
        <v>10.296666666666665</v>
      </c>
      <c r="T14" s="1">
        <v>23</v>
      </c>
      <c r="U14" s="20">
        <v>8.7266666666666666</v>
      </c>
      <c r="V14" s="1">
        <v>26</v>
      </c>
      <c r="W14" s="20">
        <v>9.7966666666666669</v>
      </c>
      <c r="X14" s="1">
        <v>30</v>
      </c>
      <c r="Y14" s="20">
        <v>9.18</v>
      </c>
      <c r="Z14" s="1">
        <v>26</v>
      </c>
      <c r="AA14" s="20">
        <v>9.1933333333333334</v>
      </c>
      <c r="AB14" s="1">
        <v>26</v>
      </c>
      <c r="AC14" s="20">
        <v>10.28</v>
      </c>
      <c r="AD14" s="1">
        <v>30</v>
      </c>
      <c r="AE14" s="20">
        <v>10.813333333333333</v>
      </c>
      <c r="AT14" s="1">
        <v>26</v>
      </c>
    </row>
    <row r="15" spans="1:47" x14ac:dyDescent="0.25">
      <c r="E15" s="20">
        <v>10.276666666666666</v>
      </c>
      <c r="F15" s="1">
        <v>21</v>
      </c>
      <c r="H15" s="1">
        <v>30</v>
      </c>
      <c r="I15" s="20">
        <v>9.58</v>
      </c>
      <c r="J15" s="1">
        <v>32</v>
      </c>
      <c r="K15" s="20">
        <v>10.333333333333334</v>
      </c>
      <c r="L15" s="1">
        <v>23</v>
      </c>
      <c r="M15" s="20">
        <v>8.8833333333333346</v>
      </c>
      <c r="N15" s="1">
        <v>32</v>
      </c>
      <c r="O15" s="20">
        <v>9.73</v>
      </c>
      <c r="P15" s="1">
        <v>32</v>
      </c>
      <c r="Q15" s="20">
        <v>10.343333333333334</v>
      </c>
      <c r="R15" s="1">
        <v>33</v>
      </c>
      <c r="S15" s="20">
        <v>9.9166666666666661</v>
      </c>
      <c r="T15" s="1">
        <v>25</v>
      </c>
      <c r="U15" s="20">
        <v>9.92</v>
      </c>
      <c r="V15" s="1">
        <v>28</v>
      </c>
      <c r="W15" s="20">
        <v>9.6499999999999986</v>
      </c>
      <c r="X15" s="1">
        <v>32</v>
      </c>
      <c r="Y15" s="20">
        <v>10.286666666666667</v>
      </c>
      <c r="Z15" s="1">
        <v>28</v>
      </c>
      <c r="AA15" s="20">
        <v>9.6833333333333318</v>
      </c>
      <c r="AB15" s="1">
        <v>27</v>
      </c>
      <c r="AC15" s="20">
        <v>10.636666666666667</v>
      </c>
      <c r="AD15" s="1">
        <v>32</v>
      </c>
      <c r="AE15" s="20">
        <v>11.540000000000001</v>
      </c>
    </row>
    <row r="16" spans="1:47" x14ac:dyDescent="0.25">
      <c r="E16" s="20">
        <v>12.363333333333332</v>
      </c>
      <c r="F16" s="1">
        <v>46</v>
      </c>
      <c r="H16" s="1">
        <v>32</v>
      </c>
      <c r="I16" s="20">
        <v>9.9700000000000006</v>
      </c>
      <c r="J16" s="1">
        <v>34</v>
      </c>
      <c r="K16" s="20">
        <v>10.466666666666667</v>
      </c>
      <c r="L16" s="1">
        <v>25</v>
      </c>
      <c r="M16" s="20">
        <v>9.3566666666666674</v>
      </c>
      <c r="N16" s="1">
        <v>34</v>
      </c>
      <c r="O16" s="20">
        <v>10.36</v>
      </c>
      <c r="P16" s="1">
        <v>34</v>
      </c>
      <c r="Q16" s="20">
        <v>10.600000000000001</v>
      </c>
      <c r="R16" s="1">
        <v>35</v>
      </c>
      <c r="S16" s="20">
        <v>10.113333333333335</v>
      </c>
      <c r="T16" s="1">
        <v>27</v>
      </c>
      <c r="U16" s="20">
        <v>9.9166666666666661</v>
      </c>
      <c r="V16" s="1">
        <v>29</v>
      </c>
      <c r="W16" s="20">
        <v>9.8633333333333351</v>
      </c>
      <c r="X16" s="1">
        <v>33</v>
      </c>
      <c r="Y16" s="20">
        <v>9.6733333333333338</v>
      </c>
      <c r="Z16" s="1">
        <v>31</v>
      </c>
      <c r="AA16" s="20">
        <v>9.6733333333333338</v>
      </c>
      <c r="AB16" s="1">
        <v>28</v>
      </c>
      <c r="AC16" s="20">
        <v>10.676666666666668</v>
      </c>
      <c r="AD16" s="1">
        <v>33</v>
      </c>
      <c r="AE16" s="20">
        <v>11.61</v>
      </c>
    </row>
    <row r="17" spans="5:31" x14ac:dyDescent="0.25">
      <c r="E17" s="20">
        <v>11.016666666666667</v>
      </c>
      <c r="F17" s="1">
        <v>40</v>
      </c>
      <c r="H17" s="1">
        <v>34</v>
      </c>
      <c r="I17" s="20">
        <v>10.803333333333335</v>
      </c>
      <c r="J17" s="1">
        <v>36</v>
      </c>
      <c r="K17" s="20">
        <v>10.86</v>
      </c>
      <c r="L17" s="1">
        <v>26</v>
      </c>
      <c r="M17" s="20">
        <v>9.18</v>
      </c>
      <c r="N17" s="1">
        <v>36</v>
      </c>
      <c r="O17" s="20">
        <v>10.313333333333334</v>
      </c>
      <c r="P17" s="1">
        <v>37</v>
      </c>
      <c r="Q17" s="20">
        <v>10.229999999999999</v>
      </c>
      <c r="R17" s="1">
        <v>36</v>
      </c>
      <c r="S17" s="20">
        <v>10.586666666666668</v>
      </c>
      <c r="T17" s="1">
        <v>29</v>
      </c>
      <c r="U17" s="20">
        <v>10.366666666666667</v>
      </c>
      <c r="V17" s="1">
        <v>30</v>
      </c>
      <c r="W17" s="20">
        <v>10.353333333333333</v>
      </c>
      <c r="X17" s="1">
        <v>35</v>
      </c>
      <c r="Y17" s="20">
        <v>10.893333333333333</v>
      </c>
      <c r="AB17" s="1">
        <v>29</v>
      </c>
      <c r="AC17" s="20">
        <v>10.423333333333334</v>
      </c>
      <c r="AD17" s="1">
        <v>34</v>
      </c>
      <c r="AE17" s="20">
        <v>10.623333333333333</v>
      </c>
    </row>
    <row r="18" spans="5:31" x14ac:dyDescent="0.25">
      <c r="E18" s="20">
        <v>7.6566666666666672</v>
      </c>
      <c r="F18" s="1">
        <v>8</v>
      </c>
      <c r="H18" s="1">
        <v>35</v>
      </c>
      <c r="I18" s="20">
        <v>10.493333333333332</v>
      </c>
      <c r="J18" s="1">
        <v>39</v>
      </c>
      <c r="K18" s="20">
        <v>10.780000000000001</v>
      </c>
      <c r="L18" s="1">
        <v>27</v>
      </c>
      <c r="M18" s="20">
        <v>9.2133333333333329</v>
      </c>
      <c r="N18" s="1">
        <v>39</v>
      </c>
      <c r="O18" s="20">
        <v>10.996666666666668</v>
      </c>
      <c r="P18" s="1">
        <v>39</v>
      </c>
      <c r="Q18" s="20">
        <v>10.58</v>
      </c>
      <c r="R18" s="1">
        <v>37</v>
      </c>
      <c r="S18" s="20">
        <v>10.946666666666665</v>
      </c>
      <c r="T18" s="1">
        <v>30</v>
      </c>
      <c r="U18" s="20">
        <v>10.576666666666666</v>
      </c>
      <c r="V18" s="1">
        <v>31</v>
      </c>
      <c r="W18" s="20">
        <v>10.826666666666666</v>
      </c>
      <c r="X18" s="1">
        <v>36</v>
      </c>
      <c r="Y18" s="20">
        <v>11.093333333333334</v>
      </c>
      <c r="AB18" s="1">
        <v>31</v>
      </c>
      <c r="AC18" s="20">
        <v>11.089999999999998</v>
      </c>
      <c r="AD18" s="1">
        <v>35</v>
      </c>
      <c r="AE18" s="20">
        <v>11.596666666666666</v>
      </c>
    </row>
    <row r="19" spans="5:31" x14ac:dyDescent="0.25">
      <c r="E19" s="20">
        <v>10.116666666666667</v>
      </c>
      <c r="F19" s="1">
        <v>12</v>
      </c>
      <c r="H19" s="1">
        <v>37</v>
      </c>
      <c r="I19" s="20">
        <v>11.153333333333334</v>
      </c>
      <c r="J19" s="1">
        <v>42</v>
      </c>
      <c r="K19" s="20">
        <v>11.196666666666667</v>
      </c>
      <c r="L19" s="1">
        <v>28</v>
      </c>
      <c r="M19" s="20">
        <v>9.1833333333333336</v>
      </c>
      <c r="N19" s="1">
        <v>43</v>
      </c>
      <c r="O19" s="20">
        <v>11.203333333333333</v>
      </c>
      <c r="P19" s="1">
        <v>41</v>
      </c>
      <c r="Q19" s="20">
        <v>12.096666666666669</v>
      </c>
      <c r="R19" s="1">
        <v>39</v>
      </c>
      <c r="S19" s="20">
        <v>11.200000000000001</v>
      </c>
      <c r="V19" s="1">
        <v>33</v>
      </c>
      <c r="W19" s="20">
        <v>10.883333333333333</v>
      </c>
      <c r="AB19" s="1">
        <v>33</v>
      </c>
      <c r="AD19" s="1">
        <v>36</v>
      </c>
      <c r="AE19" s="20">
        <v>11.813333333333333</v>
      </c>
    </row>
    <row r="20" spans="5:31" x14ac:dyDescent="0.25">
      <c r="E20" s="20">
        <v>11.089999999999998</v>
      </c>
      <c r="F20" s="1">
        <v>25</v>
      </c>
      <c r="H20" s="1">
        <v>38</v>
      </c>
      <c r="I20" s="20">
        <v>10.983333333333334</v>
      </c>
      <c r="J20" s="1">
        <v>44</v>
      </c>
      <c r="K20" s="20">
        <v>11.35</v>
      </c>
      <c r="L20" s="1">
        <v>30</v>
      </c>
      <c r="M20" s="20">
        <v>9.5833333333333339</v>
      </c>
      <c r="N20" s="1">
        <v>46</v>
      </c>
      <c r="O20" s="20">
        <v>11.386666666666668</v>
      </c>
      <c r="P20" s="1">
        <v>44</v>
      </c>
      <c r="Q20" s="20">
        <v>11.643333333333333</v>
      </c>
      <c r="R20" s="1">
        <v>41</v>
      </c>
      <c r="S20" s="20">
        <v>11.67</v>
      </c>
      <c r="V20" s="1">
        <v>35</v>
      </c>
      <c r="AD20" s="1">
        <v>37</v>
      </c>
      <c r="AE20" s="20">
        <v>12.046666666666667</v>
      </c>
    </row>
    <row r="21" spans="5:31" x14ac:dyDescent="0.25">
      <c r="E21" s="20">
        <v>10.243333333333334</v>
      </c>
      <c r="F21" s="1">
        <v>32</v>
      </c>
      <c r="H21" s="1">
        <v>40</v>
      </c>
      <c r="I21" s="20">
        <v>11.280000000000001</v>
      </c>
      <c r="J21" s="1">
        <v>47</v>
      </c>
      <c r="K21" s="20">
        <v>11.546666666666667</v>
      </c>
      <c r="L21" s="1">
        <v>31</v>
      </c>
      <c r="M21" s="20">
        <v>9.5</v>
      </c>
      <c r="N21" s="1">
        <v>47</v>
      </c>
      <c r="P21" s="1">
        <v>46</v>
      </c>
      <c r="Q21" s="20">
        <v>11.866666666666667</v>
      </c>
      <c r="R21" s="1">
        <v>42</v>
      </c>
      <c r="S21" s="20">
        <v>12.523333333333333</v>
      </c>
      <c r="AD21" s="1">
        <v>38</v>
      </c>
    </row>
    <row r="22" spans="5:31" x14ac:dyDescent="0.25">
      <c r="E22" s="20">
        <v>11.153333333333334</v>
      </c>
      <c r="F22" s="1">
        <v>37</v>
      </c>
      <c r="J22" s="1">
        <v>48</v>
      </c>
      <c r="K22" s="20">
        <v>11.99</v>
      </c>
      <c r="L22" s="1">
        <v>33</v>
      </c>
      <c r="M22" s="20">
        <v>10.183333333333334</v>
      </c>
      <c r="P22" s="1">
        <v>48</v>
      </c>
      <c r="Q22" s="20">
        <v>12.343333333333334</v>
      </c>
      <c r="R22" s="1">
        <v>44</v>
      </c>
      <c r="S22" s="20">
        <v>11.906666666666666</v>
      </c>
    </row>
    <row r="23" spans="5:31" x14ac:dyDescent="0.25">
      <c r="E23" s="20">
        <v>11.966666666666667</v>
      </c>
      <c r="F23" s="1">
        <v>42</v>
      </c>
      <c r="J23" s="1">
        <v>49</v>
      </c>
      <c r="K23" s="20">
        <v>12.246666666666664</v>
      </c>
      <c r="L23" s="1">
        <v>35</v>
      </c>
      <c r="M23" s="20">
        <v>10.723333333333334</v>
      </c>
      <c r="P23" s="1">
        <v>50</v>
      </c>
      <c r="Q23" s="20">
        <v>12.366666666666665</v>
      </c>
      <c r="R23" s="1">
        <v>46</v>
      </c>
      <c r="S23" s="20">
        <v>12.003333333333332</v>
      </c>
    </row>
    <row r="24" spans="5:31" x14ac:dyDescent="0.25">
      <c r="E24" s="20">
        <v>10.850000000000001</v>
      </c>
      <c r="F24" s="1">
        <v>29</v>
      </c>
      <c r="J24" s="1">
        <v>51</v>
      </c>
      <c r="K24" s="20">
        <v>12.723333333333334</v>
      </c>
      <c r="L24" s="1">
        <v>38</v>
      </c>
      <c r="M24" s="20">
        <v>10.716666666666669</v>
      </c>
      <c r="P24" s="1">
        <v>52</v>
      </c>
      <c r="Q24" s="20">
        <v>12.719999999999999</v>
      </c>
      <c r="R24" s="1">
        <v>47</v>
      </c>
      <c r="S24" s="20">
        <v>11.706666666666669</v>
      </c>
    </row>
    <row r="25" spans="5:31" x14ac:dyDescent="0.25">
      <c r="E25" s="20">
        <v>11.346666666666666</v>
      </c>
      <c r="F25" s="1">
        <v>32</v>
      </c>
      <c r="L25" s="1">
        <v>39</v>
      </c>
      <c r="M25" s="20">
        <v>10.843333333333334</v>
      </c>
      <c r="P25" s="1">
        <v>53</v>
      </c>
      <c r="R25" s="1">
        <v>49</v>
      </c>
      <c r="S25" s="20">
        <v>12.406666666666666</v>
      </c>
    </row>
    <row r="26" spans="5:31" x14ac:dyDescent="0.25">
      <c r="E26" s="20">
        <v>11.106666666666667</v>
      </c>
      <c r="F26" s="1">
        <v>30</v>
      </c>
      <c r="L26" s="1">
        <v>41</v>
      </c>
      <c r="M26" s="20">
        <v>10.446666666666667</v>
      </c>
      <c r="R26" s="1">
        <v>50</v>
      </c>
      <c r="S26" s="20">
        <v>12.203333333333333</v>
      </c>
    </row>
    <row r="27" spans="5:31" x14ac:dyDescent="0.25">
      <c r="E27" s="20">
        <v>10.37</v>
      </c>
      <c r="F27" s="1">
        <v>41</v>
      </c>
      <c r="L27" s="1">
        <v>44</v>
      </c>
      <c r="M27" s="20">
        <v>10.843333333333334</v>
      </c>
      <c r="R27" s="1">
        <v>52</v>
      </c>
      <c r="S27" s="20">
        <v>12.236666666666666</v>
      </c>
    </row>
    <row r="28" spans="5:31" x14ac:dyDescent="0.25">
      <c r="E28" s="20">
        <v>11.633333333333333</v>
      </c>
      <c r="F28" s="1">
        <v>39</v>
      </c>
      <c r="L28" s="1">
        <v>46</v>
      </c>
      <c r="M28" s="20">
        <v>10.950000000000001</v>
      </c>
      <c r="R28" s="1">
        <v>53</v>
      </c>
      <c r="S28" s="20">
        <v>12.106666666666667</v>
      </c>
    </row>
    <row r="29" spans="5:31" x14ac:dyDescent="0.25">
      <c r="E29" s="20">
        <v>11.993333333333332</v>
      </c>
      <c r="F29" s="1">
        <v>44</v>
      </c>
      <c r="L29" s="1">
        <v>49</v>
      </c>
      <c r="M29" s="20">
        <v>10.94</v>
      </c>
      <c r="R29" s="1">
        <v>54</v>
      </c>
      <c r="S29" s="20">
        <v>12.726666666666667</v>
      </c>
    </row>
    <row r="30" spans="5:31" x14ac:dyDescent="0.25">
      <c r="E30" s="20">
        <v>11.62</v>
      </c>
      <c r="F30" s="1">
        <v>49</v>
      </c>
      <c r="L30" s="1">
        <v>50</v>
      </c>
      <c r="M30" s="20">
        <v>11.383333333333333</v>
      </c>
      <c r="R30" s="1">
        <v>56</v>
      </c>
      <c r="S30" s="20">
        <v>12.959999999999999</v>
      </c>
    </row>
    <row r="31" spans="5:31" x14ac:dyDescent="0.25">
      <c r="E31" s="20">
        <v>11.99</v>
      </c>
      <c r="F31" s="1">
        <v>45</v>
      </c>
      <c r="L31" s="1">
        <v>52</v>
      </c>
      <c r="M31" s="20">
        <v>11.403333333333334</v>
      </c>
      <c r="R31" s="1">
        <v>59</v>
      </c>
      <c r="S31" s="20">
        <v>13.353333333333333</v>
      </c>
    </row>
    <row r="32" spans="5:31" x14ac:dyDescent="0.25">
      <c r="E32" s="20">
        <v>11.969999999999999</v>
      </c>
      <c r="F32" s="1">
        <v>41</v>
      </c>
      <c r="L32" s="1">
        <v>54</v>
      </c>
      <c r="M32" s="20">
        <v>11.01</v>
      </c>
    </row>
    <row r="33" spans="5:13" x14ac:dyDescent="0.25">
      <c r="E33" s="20">
        <v>11.6</v>
      </c>
      <c r="F33" s="1">
        <v>17</v>
      </c>
      <c r="L33" s="1">
        <v>56</v>
      </c>
      <c r="M33" s="20">
        <v>11.166666666666666</v>
      </c>
    </row>
    <row r="34" spans="5:13" x14ac:dyDescent="0.25">
      <c r="E34" s="20">
        <v>12.616666666666667</v>
      </c>
      <c r="F34" s="1">
        <v>45</v>
      </c>
      <c r="L34" s="1">
        <v>57</v>
      </c>
      <c r="M34" s="20">
        <v>11.746666666666664</v>
      </c>
    </row>
    <row r="35" spans="5:13" x14ac:dyDescent="0.25">
      <c r="E35" s="20">
        <v>9.91</v>
      </c>
      <c r="F35" s="1">
        <v>19</v>
      </c>
    </row>
    <row r="36" spans="5:13" x14ac:dyDescent="0.25">
      <c r="E36" s="20">
        <v>9.64</v>
      </c>
      <c r="F36" s="1">
        <v>20</v>
      </c>
    </row>
    <row r="37" spans="5:13" x14ac:dyDescent="0.25">
      <c r="E37" s="20">
        <v>8.8800000000000008</v>
      </c>
      <c r="F37" s="1">
        <v>17</v>
      </c>
    </row>
    <row r="38" spans="5:13" x14ac:dyDescent="0.25">
      <c r="E38" s="20">
        <v>10.316666666666668</v>
      </c>
      <c r="F38" s="1">
        <v>21</v>
      </c>
    </row>
    <row r="39" spans="5:13" x14ac:dyDescent="0.25">
      <c r="E39" s="20">
        <v>10.403333333333332</v>
      </c>
      <c r="F39" s="1">
        <v>15</v>
      </c>
    </row>
    <row r="40" spans="5:13" x14ac:dyDescent="0.25">
      <c r="E40" s="20">
        <v>11.153333333333334</v>
      </c>
      <c r="F40" s="1">
        <v>38</v>
      </c>
    </row>
    <row r="41" spans="5:13" x14ac:dyDescent="0.25">
      <c r="E41" s="20">
        <v>12.023333333333333</v>
      </c>
      <c r="F41" s="1">
        <v>39</v>
      </c>
    </row>
    <row r="42" spans="5:13" x14ac:dyDescent="0.25">
      <c r="E42" s="20">
        <v>10.343333333333332</v>
      </c>
      <c r="F42" s="1">
        <v>44</v>
      </c>
    </row>
    <row r="43" spans="5:13" x14ac:dyDescent="0.25">
      <c r="E43" s="20">
        <v>10.82</v>
      </c>
      <c r="F43" s="1">
        <v>39</v>
      </c>
    </row>
    <row r="44" spans="5:13" x14ac:dyDescent="0.25">
      <c r="E44" s="20">
        <v>11.733333333333334</v>
      </c>
      <c r="F44" s="1">
        <v>36</v>
      </c>
    </row>
    <row r="45" spans="5:13" x14ac:dyDescent="0.25">
      <c r="E45" s="20">
        <v>12.83</v>
      </c>
      <c r="F45" s="1">
        <v>41</v>
      </c>
    </row>
    <row r="46" spans="5:13" x14ac:dyDescent="0.25">
      <c r="E46" s="20">
        <v>9.663333333333334</v>
      </c>
      <c r="F46" s="1">
        <v>23</v>
      </c>
    </row>
    <row r="47" spans="5:13" x14ac:dyDescent="0.25">
      <c r="E47" s="20">
        <v>11</v>
      </c>
      <c r="F47" s="1">
        <v>30</v>
      </c>
    </row>
    <row r="48" spans="5:13" x14ac:dyDescent="0.25">
      <c r="E48" s="20">
        <v>13.19</v>
      </c>
      <c r="F48" s="1">
        <v>48</v>
      </c>
    </row>
    <row r="49" spans="5:6" x14ac:dyDescent="0.25">
      <c r="E49" s="20">
        <v>9.76</v>
      </c>
      <c r="F49" s="1">
        <v>18</v>
      </c>
    </row>
    <row r="50" spans="5:6" x14ac:dyDescent="0.25">
      <c r="E50" s="20">
        <v>10.643333333333333</v>
      </c>
      <c r="F50" s="1">
        <v>44</v>
      </c>
    </row>
    <row r="51" spans="5:6" x14ac:dyDescent="0.25">
      <c r="E51" s="20">
        <v>10.383333333333333</v>
      </c>
      <c r="F51" s="1">
        <v>34</v>
      </c>
    </row>
    <row r="52" spans="5:6" x14ac:dyDescent="0.25">
      <c r="E52" s="20">
        <v>11.073333330000001</v>
      </c>
      <c r="F52" s="1">
        <v>18</v>
      </c>
    </row>
    <row r="53" spans="5:6" x14ac:dyDescent="0.25">
      <c r="E53" s="20">
        <v>10.51</v>
      </c>
      <c r="F53" s="1">
        <v>30</v>
      </c>
    </row>
    <row r="54" spans="5:6" x14ac:dyDescent="0.25">
      <c r="E54" s="20">
        <v>12.553333333333335</v>
      </c>
      <c r="F54" s="1">
        <v>49</v>
      </c>
    </row>
    <row r="55" spans="5:6" x14ac:dyDescent="0.25">
      <c r="E55" s="20">
        <v>11.96</v>
      </c>
      <c r="F55" s="1">
        <v>54</v>
      </c>
    </row>
    <row r="56" spans="5:6" x14ac:dyDescent="0.25">
      <c r="E56" s="20">
        <v>11.546666666666667</v>
      </c>
      <c r="F56" s="1">
        <v>11</v>
      </c>
    </row>
    <row r="57" spans="5:6" x14ac:dyDescent="0.25">
      <c r="E57" s="20">
        <v>14.459999999999999</v>
      </c>
      <c r="F57" s="1">
        <v>59</v>
      </c>
    </row>
    <row r="58" spans="5:6" x14ac:dyDescent="0.25">
      <c r="E58" s="20">
        <v>9.8633333333333315</v>
      </c>
      <c r="F58" s="1">
        <v>22</v>
      </c>
    </row>
    <row r="59" spans="5:6" x14ac:dyDescent="0.25">
      <c r="E59" s="20">
        <v>10.816666666666668</v>
      </c>
      <c r="F59" s="1">
        <v>31</v>
      </c>
    </row>
    <row r="60" spans="5:6" x14ac:dyDescent="0.25">
      <c r="E60" s="20">
        <v>11.020000000000001</v>
      </c>
      <c r="F60" s="1">
        <v>26</v>
      </c>
    </row>
    <row r="61" spans="5:6" x14ac:dyDescent="0.25">
      <c r="E61" s="20">
        <v>9.9733333333333345</v>
      </c>
      <c r="F61" s="1">
        <v>17</v>
      </c>
    </row>
    <row r="62" spans="5:6" x14ac:dyDescent="0.25">
      <c r="E62" s="20">
        <v>11.036666666666667</v>
      </c>
      <c r="F62" s="1">
        <v>40</v>
      </c>
    </row>
    <row r="63" spans="5:6" x14ac:dyDescent="0.25">
      <c r="E63" s="20">
        <v>13.876666666666665</v>
      </c>
      <c r="F63" s="1">
        <v>60</v>
      </c>
    </row>
    <row r="64" spans="5:6" x14ac:dyDescent="0.25">
      <c r="E64" s="20">
        <v>13.876666666666665</v>
      </c>
      <c r="F64" s="1">
        <v>60</v>
      </c>
    </row>
    <row r="65" spans="5:6" x14ac:dyDescent="0.25">
      <c r="E65" s="20">
        <v>10.453333333333335</v>
      </c>
      <c r="F65" s="1">
        <v>40</v>
      </c>
    </row>
    <row r="66" spans="5:6" x14ac:dyDescent="0.25">
      <c r="E66" s="20">
        <v>10.453333333333335</v>
      </c>
      <c r="F66" s="1">
        <v>40</v>
      </c>
    </row>
    <row r="67" spans="5:6" x14ac:dyDescent="0.25">
      <c r="E67" s="20">
        <v>11.43</v>
      </c>
      <c r="F67" s="1">
        <v>27</v>
      </c>
    </row>
    <row r="68" spans="5:6" x14ac:dyDescent="0.25">
      <c r="E68" s="20">
        <v>11.883333333333333</v>
      </c>
      <c r="F68" s="1">
        <v>39</v>
      </c>
    </row>
    <row r="69" spans="5:6" x14ac:dyDescent="0.25">
      <c r="E69" s="20">
        <v>13.056666666666667</v>
      </c>
      <c r="F69" s="1">
        <v>44</v>
      </c>
    </row>
    <row r="70" spans="5:6" x14ac:dyDescent="0.25">
      <c r="E70" s="20">
        <v>10.31</v>
      </c>
      <c r="F70" s="1">
        <v>36</v>
      </c>
    </row>
    <row r="71" spans="5:6" x14ac:dyDescent="0.25">
      <c r="E71" s="20">
        <v>11.926666666666668</v>
      </c>
      <c r="F71" s="1">
        <v>38</v>
      </c>
    </row>
    <row r="72" spans="5:6" x14ac:dyDescent="0.25">
      <c r="E72" s="20">
        <v>9.9733333333333345</v>
      </c>
      <c r="F72" s="1">
        <v>25</v>
      </c>
    </row>
    <row r="73" spans="5:6" x14ac:dyDescent="0.25">
      <c r="E73" s="20">
        <v>11.696666666666667</v>
      </c>
      <c r="F73" s="1">
        <v>44</v>
      </c>
    </row>
    <row r="74" spans="5:6" x14ac:dyDescent="0.25">
      <c r="E74" s="20">
        <v>10.376666666666667</v>
      </c>
      <c r="F74" s="1">
        <v>34</v>
      </c>
    </row>
    <row r="75" spans="5:6" x14ac:dyDescent="0.25">
      <c r="E75" s="20">
        <v>9.5666666666666664</v>
      </c>
      <c r="F75" s="1">
        <v>17</v>
      </c>
    </row>
    <row r="76" spans="5:6" x14ac:dyDescent="0.25">
      <c r="E76" s="20">
        <v>9.8933333333333326</v>
      </c>
      <c r="F76" s="1">
        <v>14</v>
      </c>
    </row>
    <row r="77" spans="5:6" x14ac:dyDescent="0.25">
      <c r="E77" s="20">
        <v>11.39</v>
      </c>
      <c r="F77" s="1">
        <v>42</v>
      </c>
    </row>
    <row r="78" spans="5:6" x14ac:dyDescent="0.25">
      <c r="E78" s="20">
        <v>11.393333333333333</v>
      </c>
      <c r="F78" s="1">
        <v>37</v>
      </c>
    </row>
    <row r="79" spans="5:6" x14ac:dyDescent="0.25">
      <c r="E79" s="20">
        <v>11.326666666666668</v>
      </c>
      <c r="F79" s="1">
        <v>45</v>
      </c>
    </row>
    <row r="80" spans="5:6" x14ac:dyDescent="0.25">
      <c r="E80" s="20">
        <v>9.6700000000000017</v>
      </c>
      <c r="F80" s="1">
        <v>25</v>
      </c>
    </row>
    <row r="81" spans="5:6" x14ac:dyDescent="0.25">
      <c r="E81" s="20">
        <v>11.183333333333332</v>
      </c>
      <c r="F81" s="1">
        <v>44</v>
      </c>
    </row>
    <row r="82" spans="5:6" x14ac:dyDescent="0.25">
      <c r="E82" s="20">
        <v>11.746666666666664</v>
      </c>
      <c r="F82" s="1">
        <v>57</v>
      </c>
    </row>
    <row r="83" spans="5:6" x14ac:dyDescent="0.25">
      <c r="E83" s="20">
        <v>11.11</v>
      </c>
      <c r="F83" s="1">
        <v>33</v>
      </c>
    </row>
    <row r="84" spans="5:6" x14ac:dyDescent="0.25">
      <c r="E84" s="20">
        <v>12.24</v>
      </c>
      <c r="F84" s="1">
        <v>34</v>
      </c>
    </row>
    <row r="85" spans="5:6" x14ac:dyDescent="0.25">
      <c r="E85" s="20">
        <v>12.24</v>
      </c>
      <c r="F85" s="1">
        <v>34</v>
      </c>
    </row>
    <row r="86" spans="5:6" x14ac:dyDescent="0.25">
      <c r="E86" s="20">
        <v>11.160000000000002</v>
      </c>
      <c r="F86" s="1">
        <v>36</v>
      </c>
    </row>
    <row r="87" spans="5:6" x14ac:dyDescent="0.25">
      <c r="E87" s="20">
        <v>12.696666666666667</v>
      </c>
      <c r="F87" s="1">
        <v>41</v>
      </c>
    </row>
    <row r="88" spans="5:6" x14ac:dyDescent="0.25">
      <c r="E88" s="20">
        <v>10.316666666666668</v>
      </c>
      <c r="F88" s="1">
        <v>27</v>
      </c>
    </row>
    <row r="89" spans="5:6" x14ac:dyDescent="0.25">
      <c r="E89" s="20">
        <v>11.163333333333334</v>
      </c>
      <c r="F89" s="1">
        <v>48</v>
      </c>
    </row>
    <row r="90" spans="5:6" x14ac:dyDescent="0.25">
      <c r="E90" s="20">
        <v>9.6066666666666674</v>
      </c>
      <c r="F90" s="1">
        <v>19</v>
      </c>
    </row>
    <row r="91" spans="5:6" x14ac:dyDescent="0.25">
      <c r="E91" s="20">
        <v>9.6533333333333342</v>
      </c>
      <c r="F91" s="1">
        <v>21</v>
      </c>
    </row>
    <row r="92" spans="5:6" x14ac:dyDescent="0.25">
      <c r="E92" s="20">
        <v>12.719999999999999</v>
      </c>
      <c r="F92" s="1">
        <v>53</v>
      </c>
    </row>
    <row r="93" spans="5:6" x14ac:dyDescent="0.25">
      <c r="E93" s="20">
        <v>11.716666666666667</v>
      </c>
      <c r="F93" s="1">
        <v>24</v>
      </c>
    </row>
    <row r="94" spans="5:6" x14ac:dyDescent="0.25">
      <c r="E94" s="20">
        <v>9.7766666666666655</v>
      </c>
      <c r="F94" s="1">
        <v>18</v>
      </c>
    </row>
    <row r="95" spans="5:6" x14ac:dyDescent="0.25">
      <c r="E95" s="20">
        <v>10.94</v>
      </c>
      <c r="F95" s="1">
        <v>28</v>
      </c>
    </row>
    <row r="96" spans="5:6" x14ac:dyDescent="0.25">
      <c r="E96" s="20">
        <v>9.94</v>
      </c>
      <c r="F96" s="1">
        <v>17</v>
      </c>
    </row>
    <row r="97" spans="5:6" x14ac:dyDescent="0.25">
      <c r="E97" s="20">
        <v>12.266666666666666</v>
      </c>
      <c r="F97" s="1">
        <v>48</v>
      </c>
    </row>
    <row r="98" spans="5:6" x14ac:dyDescent="0.25">
      <c r="E98" s="20">
        <v>12.37</v>
      </c>
      <c r="F98" s="1">
        <v>43</v>
      </c>
    </row>
    <row r="99" spans="5:6" x14ac:dyDescent="0.25">
      <c r="E99" s="20">
        <v>11.363333333333335</v>
      </c>
      <c r="F99" s="1">
        <v>31</v>
      </c>
    </row>
    <row r="100" spans="5:6" x14ac:dyDescent="0.25">
      <c r="E100" s="20">
        <v>11.846666666666666</v>
      </c>
      <c r="F100" s="1">
        <v>44</v>
      </c>
    </row>
    <row r="101" spans="5:6" x14ac:dyDescent="0.25">
      <c r="E101" s="20">
        <v>10.206666666666665</v>
      </c>
      <c r="F101" s="1">
        <v>29</v>
      </c>
    </row>
    <row r="102" spans="5:6" x14ac:dyDescent="0.25">
      <c r="E102" s="20">
        <v>10.206666666666665</v>
      </c>
      <c r="F102" s="1">
        <v>29</v>
      </c>
    </row>
    <row r="103" spans="5:6" x14ac:dyDescent="0.25">
      <c r="E103" s="20">
        <v>8.6466666666666665</v>
      </c>
      <c r="F103" s="1">
        <v>17</v>
      </c>
    </row>
    <row r="104" spans="5:6" x14ac:dyDescent="0.25">
      <c r="E104" s="20">
        <v>9.9966666666666679</v>
      </c>
      <c r="F104" s="1">
        <v>20</v>
      </c>
    </row>
    <row r="105" spans="5:6" x14ac:dyDescent="0.25">
      <c r="E105" s="20">
        <v>10.08</v>
      </c>
      <c r="F105" s="1">
        <v>30</v>
      </c>
    </row>
    <row r="106" spans="5:6" x14ac:dyDescent="0.25">
      <c r="E106" s="20">
        <v>11.226666666666667</v>
      </c>
      <c r="F106" s="1">
        <v>44</v>
      </c>
    </row>
    <row r="107" spans="5:6" x14ac:dyDescent="0.25">
      <c r="E107" s="20">
        <v>11.083333333333334</v>
      </c>
      <c r="F107" s="1">
        <v>36</v>
      </c>
    </row>
    <row r="108" spans="5:6" x14ac:dyDescent="0.25">
      <c r="E108" s="20">
        <v>11.083333333333334</v>
      </c>
      <c r="F108" s="1">
        <v>42</v>
      </c>
    </row>
    <row r="109" spans="5:6" x14ac:dyDescent="0.25">
      <c r="E109" s="20">
        <v>10.143333333333333</v>
      </c>
      <c r="F109" s="1">
        <v>14</v>
      </c>
    </row>
    <row r="110" spans="5:6" x14ac:dyDescent="0.25">
      <c r="E110" s="20">
        <v>8.6566666666666681</v>
      </c>
      <c r="F110" s="1">
        <v>8</v>
      </c>
    </row>
    <row r="111" spans="5:6" x14ac:dyDescent="0.25">
      <c r="E111" s="20">
        <v>10.696666666666667</v>
      </c>
      <c r="F111" s="1">
        <v>36</v>
      </c>
    </row>
    <row r="112" spans="5:6" x14ac:dyDescent="0.25">
      <c r="E112" s="20">
        <v>10.48666667</v>
      </c>
      <c r="F112" s="1">
        <v>27</v>
      </c>
    </row>
    <row r="113" spans="5:6" x14ac:dyDescent="0.25">
      <c r="E113" s="20">
        <v>11.123333333333335</v>
      </c>
      <c r="F113" s="1">
        <v>40</v>
      </c>
    </row>
    <row r="114" spans="5:6" x14ac:dyDescent="0.25">
      <c r="E114" s="20">
        <v>13.353333333333333</v>
      </c>
      <c r="F114" s="1">
        <v>59</v>
      </c>
    </row>
    <row r="115" spans="5:6" x14ac:dyDescent="0.25">
      <c r="E115" s="20">
        <v>10.956666666666669</v>
      </c>
      <c r="F115" s="1">
        <v>18</v>
      </c>
    </row>
    <row r="116" spans="5:6" x14ac:dyDescent="0.25">
      <c r="E116" s="20">
        <v>10.956666666666669</v>
      </c>
      <c r="F116" s="1">
        <v>18</v>
      </c>
    </row>
    <row r="117" spans="5:6" x14ac:dyDescent="0.25">
      <c r="E117" s="20">
        <v>11.043333333333335</v>
      </c>
      <c r="F117" s="1">
        <v>48</v>
      </c>
    </row>
    <row r="118" spans="5:6" x14ac:dyDescent="0.25">
      <c r="E118" s="20">
        <v>11.290000000000001</v>
      </c>
      <c r="F118" s="1">
        <v>44</v>
      </c>
    </row>
    <row r="119" spans="5:6" x14ac:dyDescent="0.25">
      <c r="E119" s="20">
        <v>8.0766666666666662</v>
      </c>
      <c r="F119" s="1">
        <v>13</v>
      </c>
    </row>
    <row r="120" spans="5:6" x14ac:dyDescent="0.25">
      <c r="E120" s="20">
        <v>12.31</v>
      </c>
      <c r="F120" s="1">
        <v>50</v>
      </c>
    </row>
    <row r="121" spans="5:6" x14ac:dyDescent="0.25">
      <c r="E121" s="20">
        <v>10.483333333333334</v>
      </c>
      <c r="F121" s="1">
        <v>37</v>
      </c>
    </row>
    <row r="122" spans="5:6" x14ac:dyDescent="0.25">
      <c r="E122" s="20">
        <v>12.166666666666666</v>
      </c>
      <c r="F122" s="1">
        <v>47</v>
      </c>
    </row>
    <row r="123" spans="5:6" x14ac:dyDescent="0.25">
      <c r="E123" s="20">
        <v>9.6733333333333338</v>
      </c>
      <c r="F123" s="1">
        <v>31</v>
      </c>
    </row>
    <row r="124" spans="5:6" x14ac:dyDescent="0.25">
      <c r="E124" s="20">
        <v>10.71</v>
      </c>
      <c r="F124" s="1">
        <v>27</v>
      </c>
    </row>
    <row r="125" spans="5:6" x14ac:dyDescent="0.25">
      <c r="E125" s="20">
        <v>12.293333333333331</v>
      </c>
      <c r="F125" s="1">
        <v>41</v>
      </c>
    </row>
    <row r="126" spans="5:6" x14ac:dyDescent="0.25">
      <c r="E126" s="20">
        <v>13.376666666666667</v>
      </c>
      <c r="F126" s="1">
        <v>50</v>
      </c>
    </row>
    <row r="127" spans="5:6" x14ac:dyDescent="0.25">
      <c r="E127" s="20">
        <v>11.340000000000002</v>
      </c>
      <c r="F127" s="1">
        <v>25</v>
      </c>
    </row>
    <row r="128" spans="5:6" x14ac:dyDescent="0.25">
      <c r="E128" s="20">
        <v>13.346666666666666</v>
      </c>
      <c r="F128" s="1">
        <v>30</v>
      </c>
    </row>
    <row r="129" spans="5:6" x14ac:dyDescent="0.25">
      <c r="E129" s="20">
        <v>8.8966666666666665</v>
      </c>
      <c r="F129" s="1">
        <v>21</v>
      </c>
    </row>
    <row r="130" spans="5:6" x14ac:dyDescent="0.25">
      <c r="E130" s="20">
        <v>10.649999999999999</v>
      </c>
      <c r="F130" s="1">
        <v>8</v>
      </c>
    </row>
    <row r="131" spans="5:6" x14ac:dyDescent="0.25">
      <c r="E131" s="20">
        <v>9.0633333333333326</v>
      </c>
      <c r="F131" s="1">
        <v>12</v>
      </c>
    </row>
    <row r="132" spans="5:6" x14ac:dyDescent="0.25">
      <c r="E132" s="20">
        <v>12.046666666666667</v>
      </c>
      <c r="F132" s="1">
        <v>38</v>
      </c>
    </row>
    <row r="133" spans="5:6" x14ac:dyDescent="0.25">
      <c r="E133" s="20">
        <v>11.113333333333332</v>
      </c>
      <c r="F133" s="1">
        <v>12</v>
      </c>
    </row>
    <row r="134" spans="5:6" x14ac:dyDescent="0.25">
      <c r="E134" s="20">
        <v>11.8</v>
      </c>
      <c r="F134" s="1">
        <v>33</v>
      </c>
    </row>
    <row r="135" spans="5:6" x14ac:dyDescent="0.25">
      <c r="E135" s="20">
        <v>11.549999999999999</v>
      </c>
      <c r="F135" s="1">
        <v>24</v>
      </c>
    </row>
    <row r="136" spans="5:6" x14ac:dyDescent="0.25">
      <c r="E136" s="20">
        <v>13.426666666666668</v>
      </c>
      <c r="F136" s="1">
        <v>53</v>
      </c>
    </row>
    <row r="137" spans="5:6" x14ac:dyDescent="0.25">
      <c r="E137" s="20">
        <v>13.426666666666668</v>
      </c>
      <c r="F137" s="1">
        <v>53</v>
      </c>
    </row>
    <row r="138" spans="5:6" x14ac:dyDescent="0.25">
      <c r="E138" s="20">
        <v>10.85</v>
      </c>
      <c r="F138" s="1">
        <v>25</v>
      </c>
    </row>
    <row r="139" spans="5:6" x14ac:dyDescent="0.25">
      <c r="E139" s="20">
        <v>11.386666666666668</v>
      </c>
      <c r="F139" s="1">
        <v>47</v>
      </c>
    </row>
    <row r="140" spans="5:6" x14ac:dyDescent="0.25">
      <c r="E140" s="20">
        <v>11.31</v>
      </c>
      <c r="F140" s="1">
        <v>25</v>
      </c>
    </row>
    <row r="141" spans="5:6" x14ac:dyDescent="0.25">
      <c r="E141" s="20">
        <v>12.313333333333333</v>
      </c>
      <c r="F141" s="1">
        <v>43</v>
      </c>
    </row>
    <row r="142" spans="5:6" x14ac:dyDescent="0.25">
      <c r="E142" s="20">
        <v>12.46</v>
      </c>
      <c r="F142" s="1">
        <v>47</v>
      </c>
    </row>
    <row r="143" spans="5:6" x14ac:dyDescent="0.25">
      <c r="E143" s="20">
        <v>13.4</v>
      </c>
      <c r="F143" s="1">
        <v>46</v>
      </c>
    </row>
    <row r="144" spans="5:6" x14ac:dyDescent="0.25">
      <c r="E144" s="20">
        <v>11.333333333333334</v>
      </c>
      <c r="F144" s="1">
        <v>28</v>
      </c>
    </row>
    <row r="145" spans="5:6" x14ac:dyDescent="0.25">
      <c r="E145" s="20">
        <v>11.590000000000002</v>
      </c>
      <c r="F145" s="1">
        <v>40</v>
      </c>
    </row>
    <row r="146" spans="5:6" x14ac:dyDescent="0.25">
      <c r="E146" s="20">
        <v>11.590000000000002</v>
      </c>
      <c r="F146" s="1">
        <v>40</v>
      </c>
    </row>
    <row r="147" spans="5:6" x14ac:dyDescent="0.25">
      <c r="E147" s="20">
        <v>10.14</v>
      </c>
      <c r="F147" s="1">
        <v>17</v>
      </c>
    </row>
    <row r="148" spans="5:6" x14ac:dyDescent="0.25">
      <c r="E148" s="20">
        <v>10.633333333333333</v>
      </c>
      <c r="F148" s="1">
        <v>26</v>
      </c>
    </row>
    <row r="149" spans="5:6" x14ac:dyDescent="0.25">
      <c r="E149" s="20">
        <v>12.26</v>
      </c>
      <c r="F149" s="1">
        <v>38</v>
      </c>
    </row>
    <row r="150" spans="5:6" x14ac:dyDescent="0.25">
      <c r="E150" s="20">
        <v>14.88</v>
      </c>
      <c r="F150" s="1">
        <v>60</v>
      </c>
    </row>
    <row r="151" spans="5:6" x14ac:dyDescent="0.25">
      <c r="E151" s="20">
        <v>10.089999999999998</v>
      </c>
      <c r="F151" s="1">
        <v>17</v>
      </c>
    </row>
    <row r="152" spans="5:6" x14ac:dyDescent="0.25">
      <c r="E152" s="20">
        <v>9.6966666666666672</v>
      </c>
      <c r="F152" s="1">
        <v>20</v>
      </c>
    </row>
    <row r="153" spans="5:6" x14ac:dyDescent="0.25">
      <c r="E153" s="20">
        <v>11.136666666666665</v>
      </c>
      <c r="F153" s="1">
        <v>17</v>
      </c>
    </row>
    <row r="154" spans="5:6" x14ac:dyDescent="0.25">
      <c r="E154" s="20">
        <v>11.123333333333333</v>
      </c>
      <c r="F154" s="1">
        <v>39</v>
      </c>
    </row>
    <row r="155" spans="5:6" x14ac:dyDescent="0.25">
      <c r="E155" s="20">
        <v>10.87</v>
      </c>
      <c r="F155" s="1">
        <v>27</v>
      </c>
    </row>
    <row r="156" spans="5:6" x14ac:dyDescent="0.25">
      <c r="E156" s="20">
        <v>11.146666666666667</v>
      </c>
      <c r="F156" s="1">
        <v>46</v>
      </c>
    </row>
    <row r="157" spans="5:6" x14ac:dyDescent="0.25">
      <c r="E157" s="20">
        <v>11.783333333333333</v>
      </c>
      <c r="F157" s="1">
        <v>50</v>
      </c>
    </row>
    <row r="158" spans="5:6" x14ac:dyDescent="0.25">
      <c r="E158" s="20">
        <v>13.066666666666668</v>
      </c>
      <c r="F158" s="1">
        <v>50</v>
      </c>
    </row>
    <row r="159" spans="5:6" x14ac:dyDescent="0.25">
      <c r="E159" s="20">
        <v>11.136666666666665</v>
      </c>
      <c r="F159" s="1">
        <v>31</v>
      </c>
    </row>
    <row r="160" spans="5:6" x14ac:dyDescent="0.25">
      <c r="E160" s="20">
        <v>11.87</v>
      </c>
      <c r="F160" s="1">
        <v>37</v>
      </c>
    </row>
    <row r="161" spans="5:6" x14ac:dyDescent="0.25">
      <c r="E161" s="20">
        <v>10.839999999999998</v>
      </c>
      <c r="F161" s="1">
        <v>29</v>
      </c>
    </row>
    <row r="162" spans="5:6" x14ac:dyDescent="0.25">
      <c r="E162" s="20">
        <v>10.776666666666666</v>
      </c>
      <c r="F162" s="1">
        <v>37</v>
      </c>
    </row>
    <row r="163" spans="5:6" x14ac:dyDescent="0.25">
      <c r="E163" s="20">
        <v>12.073333333333332</v>
      </c>
      <c r="F163" s="1">
        <v>48</v>
      </c>
    </row>
    <row r="164" spans="5:6" x14ac:dyDescent="0.25">
      <c r="E164" s="20">
        <v>9.0499999999999989</v>
      </c>
      <c r="F164" s="1">
        <v>20</v>
      </c>
    </row>
    <row r="165" spans="5:6" x14ac:dyDescent="0.25">
      <c r="E165" s="20">
        <v>12.253333333333332</v>
      </c>
      <c r="F165" s="1">
        <v>44</v>
      </c>
    </row>
    <row r="166" spans="5:6" x14ac:dyDescent="0.25">
      <c r="E166" s="20">
        <v>13.146666666666667</v>
      </c>
      <c r="F166" s="1">
        <v>53</v>
      </c>
    </row>
    <row r="167" spans="5:6" x14ac:dyDescent="0.25">
      <c r="E167" s="20">
        <v>13.43</v>
      </c>
      <c r="F167" s="1">
        <v>33</v>
      </c>
    </row>
    <row r="168" spans="5:6" x14ac:dyDescent="0.25">
      <c r="E168" s="20">
        <v>11.203333333333333</v>
      </c>
      <c r="F168" s="1">
        <v>36</v>
      </c>
    </row>
    <row r="169" spans="5:6" x14ac:dyDescent="0.25">
      <c r="E169" s="20">
        <v>10.709999999999999</v>
      </c>
      <c r="F169" s="1">
        <v>33</v>
      </c>
    </row>
    <row r="170" spans="5:6" x14ac:dyDescent="0.25">
      <c r="E170" s="20">
        <v>12.063333333333333</v>
      </c>
      <c r="F170" s="1">
        <v>37</v>
      </c>
    </row>
    <row r="171" spans="5:6" x14ac:dyDescent="0.25">
      <c r="E171" s="20">
        <v>12.063333333333333</v>
      </c>
      <c r="F171" s="1">
        <v>37</v>
      </c>
    </row>
    <row r="172" spans="5:6" x14ac:dyDescent="0.25">
      <c r="E172" s="20">
        <v>10.543333333333335</v>
      </c>
      <c r="F172" s="1">
        <v>51</v>
      </c>
    </row>
    <row r="173" spans="5:6" x14ac:dyDescent="0.25">
      <c r="E173" s="20">
        <v>11.193333333333333</v>
      </c>
      <c r="F173" s="1">
        <v>30</v>
      </c>
    </row>
    <row r="174" spans="5:6" x14ac:dyDescent="0.25">
      <c r="E174" s="20">
        <v>9.6766666666666676</v>
      </c>
      <c r="F174" s="1">
        <v>22</v>
      </c>
    </row>
    <row r="175" spans="5:6" x14ac:dyDescent="0.25">
      <c r="E175" s="20">
        <v>11.516666666666667</v>
      </c>
      <c r="F175" s="1">
        <v>36</v>
      </c>
    </row>
    <row r="176" spans="5:6" x14ac:dyDescent="0.25">
      <c r="E176" s="20">
        <v>10.056666666666667</v>
      </c>
      <c r="F176" s="1">
        <v>35</v>
      </c>
    </row>
    <row r="177" spans="5:6" x14ac:dyDescent="0.25">
      <c r="E177" s="20">
        <v>7.72</v>
      </c>
      <c r="F177" s="1">
        <v>8</v>
      </c>
    </row>
    <row r="178" spans="5:6" x14ac:dyDescent="0.25">
      <c r="E178" s="20">
        <v>12.44</v>
      </c>
      <c r="F178" s="1">
        <v>51</v>
      </c>
    </row>
    <row r="179" spans="5:6" x14ac:dyDescent="0.25">
      <c r="E179" s="20">
        <v>11.18</v>
      </c>
      <c r="F179" s="1">
        <v>32</v>
      </c>
    </row>
    <row r="180" spans="5:6" x14ac:dyDescent="0.25">
      <c r="E180" s="20">
        <v>11.133333333333335</v>
      </c>
      <c r="F180" s="1">
        <v>20</v>
      </c>
    </row>
    <row r="181" spans="5:6" x14ac:dyDescent="0.25">
      <c r="E181" s="20">
        <v>9.9600000000000009</v>
      </c>
      <c r="F181" s="1">
        <v>25</v>
      </c>
    </row>
    <row r="182" spans="5:6" x14ac:dyDescent="0.25">
      <c r="E182" s="20">
        <v>11.473333333333334</v>
      </c>
      <c r="F182" s="1">
        <v>39</v>
      </c>
    </row>
    <row r="183" spans="5:6" x14ac:dyDescent="0.25">
      <c r="E183" s="20">
        <v>10.363333333333333</v>
      </c>
      <c r="F183" s="1">
        <v>48</v>
      </c>
    </row>
    <row r="184" spans="5:6" x14ac:dyDescent="0.25">
      <c r="E184" s="20">
        <v>9.6966666666666672</v>
      </c>
      <c r="F184" s="1">
        <v>30</v>
      </c>
    </row>
    <row r="185" spans="5:6" x14ac:dyDescent="0.25">
      <c r="E185" s="20">
        <v>11.693333333333333</v>
      </c>
      <c r="F185" s="1">
        <v>38</v>
      </c>
    </row>
    <row r="186" spans="5:6" x14ac:dyDescent="0.25">
      <c r="E186" s="20">
        <v>11.98666667</v>
      </c>
      <c r="F186" s="1">
        <v>43</v>
      </c>
    </row>
    <row r="187" spans="5:6" x14ac:dyDescent="0.25">
      <c r="E187" s="20">
        <v>11.136666666666665</v>
      </c>
      <c r="F187" s="1">
        <v>25</v>
      </c>
    </row>
    <row r="188" spans="5:6" x14ac:dyDescent="0.25">
      <c r="E188" s="20">
        <v>11.136666666666665</v>
      </c>
      <c r="F188" s="1">
        <v>25</v>
      </c>
    </row>
    <row r="189" spans="5:6" x14ac:dyDescent="0.25">
      <c r="E189" s="20">
        <v>13.226666666666667</v>
      </c>
      <c r="F189" s="1">
        <v>53</v>
      </c>
    </row>
    <row r="190" spans="5:6" x14ac:dyDescent="0.25">
      <c r="E190" s="20">
        <v>11.026666666666666</v>
      </c>
      <c r="F190" s="1">
        <v>40</v>
      </c>
    </row>
    <row r="191" spans="5:6" x14ac:dyDescent="0.25">
      <c r="E191" s="20">
        <v>12.906666666666666</v>
      </c>
      <c r="F191" s="1">
        <v>59</v>
      </c>
    </row>
    <row r="192" spans="5:6" x14ac:dyDescent="0.25">
      <c r="E192" s="20">
        <v>10.856666666666667</v>
      </c>
      <c r="F192" s="1">
        <v>46</v>
      </c>
    </row>
    <row r="193" spans="5:6" x14ac:dyDescent="0.25">
      <c r="E193" s="20">
        <v>11.626666666666665</v>
      </c>
      <c r="F193" s="1">
        <v>42</v>
      </c>
    </row>
    <row r="194" spans="5:6" x14ac:dyDescent="0.25">
      <c r="E194" s="20">
        <v>10.75</v>
      </c>
      <c r="F194" s="1">
        <v>23</v>
      </c>
    </row>
    <row r="195" spans="5:6" x14ac:dyDescent="0.25">
      <c r="E195" s="20">
        <v>10.75</v>
      </c>
      <c r="F195" s="1">
        <v>23</v>
      </c>
    </row>
    <row r="196" spans="5:6" x14ac:dyDescent="0.25">
      <c r="E196" s="20">
        <v>11.683333333333332</v>
      </c>
      <c r="F196" s="1">
        <v>38</v>
      </c>
    </row>
    <row r="197" spans="5:6" x14ac:dyDescent="0.25">
      <c r="E197" s="20">
        <v>12.923333333333332</v>
      </c>
      <c r="F197" s="1">
        <v>57</v>
      </c>
    </row>
    <row r="198" spans="5:6" x14ac:dyDescent="0.25">
      <c r="E198" s="20">
        <v>8.3466666669999992</v>
      </c>
      <c r="F198" s="1">
        <v>13</v>
      </c>
    </row>
    <row r="199" spans="5:6" x14ac:dyDescent="0.25">
      <c r="E199" s="20">
        <v>12.780000000000001</v>
      </c>
      <c r="F199" s="1">
        <v>43</v>
      </c>
    </row>
    <row r="200" spans="5:6" x14ac:dyDescent="0.25">
      <c r="E200" s="20">
        <v>13.133333333333335</v>
      </c>
      <c r="F200" s="1">
        <v>48</v>
      </c>
    </row>
    <row r="201" spans="5:6" x14ac:dyDescent="0.25">
      <c r="E201" s="20">
        <v>8.9533333333333331</v>
      </c>
      <c r="F201" s="1">
        <v>14</v>
      </c>
    </row>
    <row r="202" spans="5:6" x14ac:dyDescent="0.25">
      <c r="E202" s="20">
        <v>8.9533333333333331</v>
      </c>
      <c r="F202" s="1">
        <v>14</v>
      </c>
    </row>
    <row r="203" spans="5:6" x14ac:dyDescent="0.25">
      <c r="E203" s="20">
        <v>9.4933333333333323</v>
      </c>
      <c r="F203" s="1">
        <v>20</v>
      </c>
    </row>
    <row r="204" spans="5:6" x14ac:dyDescent="0.25">
      <c r="E204" s="20">
        <v>9.0533333333333346</v>
      </c>
      <c r="F204" s="1">
        <v>19</v>
      </c>
    </row>
    <row r="205" spans="5:6" x14ac:dyDescent="0.25">
      <c r="E205" s="20">
        <v>10.166666666666666</v>
      </c>
      <c r="F205" s="1">
        <v>35</v>
      </c>
    </row>
    <row r="206" spans="5:6" x14ac:dyDescent="0.25">
      <c r="E206" s="20">
        <v>10.943333333333333</v>
      </c>
      <c r="F206" s="1">
        <v>17</v>
      </c>
    </row>
    <row r="207" spans="5:6" x14ac:dyDescent="0.25">
      <c r="E207" s="20">
        <v>11.143333333333333</v>
      </c>
      <c r="F207" s="1">
        <v>47</v>
      </c>
    </row>
    <row r="208" spans="5:6" x14ac:dyDescent="0.25">
      <c r="E208" s="20">
        <v>10.046666666666667</v>
      </c>
      <c r="F208" s="1">
        <v>16</v>
      </c>
    </row>
    <row r="209" spans="5:6" x14ac:dyDescent="0.25">
      <c r="E209" s="20">
        <v>11.07</v>
      </c>
      <c r="F209" s="1">
        <v>29</v>
      </c>
    </row>
    <row r="210" spans="5:6" x14ac:dyDescent="0.25">
      <c r="E210" s="20">
        <v>13.416666666666666</v>
      </c>
      <c r="F210" s="1">
        <v>11</v>
      </c>
    </row>
    <row r="211" spans="5:6" x14ac:dyDescent="0.25">
      <c r="E211" s="20">
        <v>10.306666666666667</v>
      </c>
      <c r="F211" s="1">
        <v>22</v>
      </c>
    </row>
    <row r="212" spans="5:6" x14ac:dyDescent="0.25">
      <c r="E212" s="20">
        <v>11.03333333</v>
      </c>
      <c r="F212" s="1">
        <v>19</v>
      </c>
    </row>
    <row r="213" spans="5:6" x14ac:dyDescent="0.25">
      <c r="E213" s="20">
        <v>8.6466666666666665</v>
      </c>
      <c r="F213" s="1">
        <v>13</v>
      </c>
    </row>
    <row r="214" spans="5:6" x14ac:dyDescent="0.25">
      <c r="E214" s="20">
        <v>11.773333333333333</v>
      </c>
      <c r="F214" s="1">
        <v>44</v>
      </c>
    </row>
    <row r="215" spans="5:6" x14ac:dyDescent="0.25">
      <c r="E215" s="20">
        <v>11.606666666666667</v>
      </c>
      <c r="F215" s="1">
        <v>54</v>
      </c>
    </row>
    <row r="216" spans="5:6" x14ac:dyDescent="0.25">
      <c r="E216" s="20">
        <v>9.3500000000000014</v>
      </c>
      <c r="F216" s="1">
        <v>13</v>
      </c>
    </row>
    <row r="217" spans="5:6" x14ac:dyDescent="0.25">
      <c r="E217" s="20">
        <v>10.696666666666667</v>
      </c>
      <c r="F217" s="1">
        <v>22</v>
      </c>
    </row>
    <row r="218" spans="5:6" x14ac:dyDescent="0.25">
      <c r="E218" s="20">
        <v>11.36</v>
      </c>
      <c r="F218" s="1">
        <v>24</v>
      </c>
    </row>
    <row r="219" spans="5:6" x14ac:dyDescent="0.25">
      <c r="E219" s="20">
        <v>11.643333333333333</v>
      </c>
      <c r="F219" s="1">
        <v>44</v>
      </c>
    </row>
    <row r="220" spans="5:6" x14ac:dyDescent="0.25">
      <c r="E220" s="20">
        <v>11.06</v>
      </c>
      <c r="F220" s="1">
        <v>30</v>
      </c>
    </row>
    <row r="221" spans="5:6" x14ac:dyDescent="0.25">
      <c r="E221" s="20">
        <v>9.2233333333333345</v>
      </c>
      <c r="F221" s="1">
        <v>18</v>
      </c>
    </row>
    <row r="222" spans="5:6" x14ac:dyDescent="0.25">
      <c r="E222" s="20">
        <v>9.8866666666666667</v>
      </c>
      <c r="F222" s="1">
        <v>18</v>
      </c>
    </row>
    <row r="223" spans="5:6" x14ac:dyDescent="0.25">
      <c r="E223" s="20">
        <v>9.9666666666666668</v>
      </c>
      <c r="F223" s="1">
        <v>21</v>
      </c>
    </row>
    <row r="224" spans="5:6" x14ac:dyDescent="0.25">
      <c r="E224" s="20">
        <v>12.723333333333334</v>
      </c>
      <c r="F224" s="1">
        <v>55</v>
      </c>
    </row>
    <row r="225" spans="5:6" x14ac:dyDescent="0.25">
      <c r="E225" s="20">
        <v>10.156666666666666</v>
      </c>
      <c r="F225" s="1">
        <v>24</v>
      </c>
    </row>
    <row r="226" spans="5:6" x14ac:dyDescent="0.25">
      <c r="E226" s="20">
        <v>12.24</v>
      </c>
      <c r="F226" s="1">
        <v>48</v>
      </c>
    </row>
    <row r="227" spans="5:6" x14ac:dyDescent="0.25">
      <c r="E227" s="20">
        <v>11.576666666666668</v>
      </c>
      <c r="F227" s="1">
        <v>14</v>
      </c>
    </row>
    <row r="228" spans="5:6" x14ac:dyDescent="0.25">
      <c r="E228" s="20">
        <v>10.516666666666666</v>
      </c>
      <c r="F228" s="1">
        <v>14</v>
      </c>
    </row>
    <row r="229" spans="5:6" x14ac:dyDescent="0.25">
      <c r="E229" s="20">
        <v>10.593333333333334</v>
      </c>
      <c r="F229" s="1">
        <v>31</v>
      </c>
    </row>
    <row r="230" spans="5:6" x14ac:dyDescent="0.25">
      <c r="E230" s="20">
        <v>11.373333333333333</v>
      </c>
      <c r="F230" s="1">
        <v>46</v>
      </c>
    </row>
    <row r="231" spans="5:6" x14ac:dyDescent="0.25">
      <c r="E231" s="20">
        <v>11.656666666666666</v>
      </c>
      <c r="F231" s="1">
        <v>12</v>
      </c>
    </row>
    <row r="232" spans="5:6" x14ac:dyDescent="0.25">
      <c r="E232" s="20">
        <v>12.160000000000002</v>
      </c>
      <c r="F232" s="1">
        <v>48</v>
      </c>
    </row>
    <row r="233" spans="5:6" x14ac:dyDescent="0.25">
      <c r="E233" s="20">
        <v>11.196666666666667</v>
      </c>
      <c r="F233" s="1">
        <v>20</v>
      </c>
    </row>
    <row r="234" spans="5:6" x14ac:dyDescent="0.25">
      <c r="E234" s="20">
        <v>12.593333333333334</v>
      </c>
      <c r="F234" s="1">
        <v>48</v>
      </c>
    </row>
    <row r="235" spans="5:6" x14ac:dyDescent="0.25">
      <c r="E235" s="20">
        <v>11.339999999999998</v>
      </c>
      <c r="F235" s="1">
        <v>35</v>
      </c>
    </row>
    <row r="236" spans="5:6" x14ac:dyDescent="0.25">
      <c r="E236" s="20">
        <v>7.7866666666666662</v>
      </c>
      <c r="F236" s="1">
        <v>4</v>
      </c>
    </row>
    <row r="237" spans="5:6" x14ac:dyDescent="0.25">
      <c r="E237" s="20">
        <v>12.339999999999998</v>
      </c>
      <c r="F237" s="1">
        <v>38</v>
      </c>
    </row>
    <row r="238" spans="5:6" x14ac:dyDescent="0.25">
      <c r="E238" s="20">
        <v>13.909999999999998</v>
      </c>
      <c r="F238" s="1">
        <v>39</v>
      </c>
    </row>
    <row r="239" spans="5:6" x14ac:dyDescent="0.25">
      <c r="E239" s="20">
        <v>13.909999999999998</v>
      </c>
      <c r="F239" s="1">
        <v>39</v>
      </c>
    </row>
    <row r="240" spans="5:6" x14ac:dyDescent="0.25">
      <c r="E240" s="20">
        <v>10.903333333333334</v>
      </c>
      <c r="F240" s="1">
        <v>36</v>
      </c>
    </row>
    <row r="241" spans="5:6" x14ac:dyDescent="0.25">
      <c r="E241" s="20">
        <v>11.049999999999999</v>
      </c>
      <c r="F241" s="1">
        <v>42</v>
      </c>
    </row>
    <row r="242" spans="5:6" x14ac:dyDescent="0.25">
      <c r="E242" s="20">
        <v>11.056666666666667</v>
      </c>
      <c r="F242" s="1">
        <v>39</v>
      </c>
    </row>
    <row r="243" spans="5:6" x14ac:dyDescent="0.25">
      <c r="E243" s="20">
        <v>12.56</v>
      </c>
      <c r="F243" s="1">
        <v>47</v>
      </c>
    </row>
    <row r="244" spans="5:6" x14ac:dyDescent="0.25">
      <c r="E244" s="20">
        <v>11.646666666666667</v>
      </c>
      <c r="F244" s="1">
        <v>37</v>
      </c>
    </row>
    <row r="245" spans="5:6" x14ac:dyDescent="0.25">
      <c r="E245" s="20">
        <v>12.923333333333334</v>
      </c>
      <c r="F245" s="1">
        <v>51</v>
      </c>
    </row>
    <row r="246" spans="5:6" x14ac:dyDescent="0.25">
      <c r="E246" s="20">
        <v>11.436666666666667</v>
      </c>
      <c r="F246" s="1">
        <v>23</v>
      </c>
    </row>
    <row r="247" spans="5:6" x14ac:dyDescent="0.25">
      <c r="E247" s="20">
        <v>11.283333333333333</v>
      </c>
      <c r="F247" s="1">
        <v>27</v>
      </c>
    </row>
    <row r="248" spans="5:6" x14ac:dyDescent="0.25">
      <c r="E248" s="20">
        <v>12.316666666666668</v>
      </c>
      <c r="F248" s="1">
        <v>48</v>
      </c>
    </row>
    <row r="249" spans="5:6" x14ac:dyDescent="0.25">
      <c r="E249" s="20">
        <v>12.469999999999999</v>
      </c>
      <c r="F249" s="1">
        <v>37</v>
      </c>
    </row>
    <row r="250" spans="5:6" x14ac:dyDescent="0.25">
      <c r="E250" s="20">
        <v>11.873333333333335</v>
      </c>
      <c r="F250" s="1">
        <v>46</v>
      </c>
    </row>
    <row r="251" spans="5:6" x14ac:dyDescent="0.25">
      <c r="E251" s="20">
        <v>12.176666666666668</v>
      </c>
      <c r="F251" s="1">
        <v>42</v>
      </c>
    </row>
    <row r="252" spans="5:6" x14ac:dyDescent="0.25">
      <c r="E252" s="20">
        <v>9.3133333333333344</v>
      </c>
      <c r="F252" s="1">
        <v>13</v>
      </c>
    </row>
    <row r="253" spans="5:6" x14ac:dyDescent="0.25">
      <c r="E253" s="20">
        <v>10.286666666666667</v>
      </c>
      <c r="F253" s="1">
        <v>18</v>
      </c>
    </row>
    <row r="254" spans="5:6" x14ac:dyDescent="0.25">
      <c r="E254" s="20">
        <v>10.76</v>
      </c>
      <c r="F254" s="1">
        <v>26</v>
      </c>
    </row>
    <row r="255" spans="5:6" x14ac:dyDescent="0.25">
      <c r="E255" s="20">
        <v>10.833333333333334</v>
      </c>
      <c r="F255" s="1">
        <v>48</v>
      </c>
    </row>
    <row r="256" spans="5:6" x14ac:dyDescent="0.25">
      <c r="E256" s="20">
        <v>11.226666666666667</v>
      </c>
      <c r="F256" s="1">
        <v>49</v>
      </c>
    </row>
    <row r="257" spans="5:6" x14ac:dyDescent="0.25">
      <c r="E257" s="20">
        <v>12.343333333333334</v>
      </c>
      <c r="F257" s="1">
        <v>43</v>
      </c>
    </row>
    <row r="258" spans="5:6" x14ac:dyDescent="0.25">
      <c r="E258" s="20">
        <v>12.343333333333334</v>
      </c>
      <c r="F258" s="1">
        <v>43</v>
      </c>
    </row>
    <row r="259" spans="5:6" x14ac:dyDescent="0.25">
      <c r="E259" s="20">
        <v>10.910000000000002</v>
      </c>
      <c r="F259" s="1">
        <v>20</v>
      </c>
    </row>
    <row r="260" spans="5:6" x14ac:dyDescent="0.25">
      <c r="E260" s="20">
        <v>11.193333333333333</v>
      </c>
      <c r="F260" s="1">
        <v>30</v>
      </c>
    </row>
    <row r="261" spans="5:6" x14ac:dyDescent="0.25">
      <c r="E261" s="20">
        <v>12.846666666666669</v>
      </c>
      <c r="F261" s="1">
        <v>49</v>
      </c>
    </row>
    <row r="262" spans="5:6" x14ac:dyDescent="0.25">
      <c r="E262" s="20">
        <v>12.893333333333333</v>
      </c>
      <c r="F262" s="1">
        <v>53</v>
      </c>
    </row>
    <row r="263" spans="5:6" x14ac:dyDescent="0.25">
      <c r="E263" s="20">
        <v>11.659999999999998</v>
      </c>
      <c r="F263" s="1">
        <v>36</v>
      </c>
    </row>
    <row r="264" spans="5:6" x14ac:dyDescent="0.25">
      <c r="E264" s="20">
        <v>9.8033333333333328</v>
      </c>
      <c r="F264" s="1">
        <v>29</v>
      </c>
    </row>
    <row r="265" spans="5:6" x14ac:dyDescent="0.25">
      <c r="E265" s="20">
        <v>11.023333333333333</v>
      </c>
      <c r="F265" s="1">
        <v>23</v>
      </c>
    </row>
    <row r="266" spans="5:6" x14ac:dyDescent="0.25">
      <c r="E266" s="20">
        <v>9.5566666666666666</v>
      </c>
      <c r="F266" s="1">
        <v>9</v>
      </c>
    </row>
    <row r="267" spans="5:6" x14ac:dyDescent="0.25">
      <c r="E267" s="20">
        <v>9.94</v>
      </c>
      <c r="F267" s="1">
        <v>37</v>
      </c>
    </row>
    <row r="268" spans="5:6" x14ac:dyDescent="0.25">
      <c r="E268" s="20">
        <v>12.746666666666668</v>
      </c>
      <c r="F268" s="1">
        <v>43</v>
      </c>
    </row>
    <row r="269" spans="5:6" x14ac:dyDescent="0.25">
      <c r="E269" s="20">
        <v>11.166666666666666</v>
      </c>
      <c r="F269" s="1">
        <v>37</v>
      </c>
    </row>
    <row r="270" spans="5:6" x14ac:dyDescent="0.25">
      <c r="E270" s="20">
        <v>12.043333333333331</v>
      </c>
      <c r="F270" s="1">
        <v>38</v>
      </c>
    </row>
    <row r="271" spans="5:6" x14ac:dyDescent="0.25">
      <c r="E271" s="20">
        <v>14.026666666666666</v>
      </c>
      <c r="F271" s="1">
        <v>48</v>
      </c>
    </row>
    <row r="272" spans="5:6" x14ac:dyDescent="0.25">
      <c r="E272" s="20">
        <v>10.403333333333334</v>
      </c>
      <c r="F272" s="1">
        <v>25</v>
      </c>
    </row>
    <row r="273" spans="5:6" x14ac:dyDescent="0.25">
      <c r="E273" s="20">
        <v>9.0466666666666669</v>
      </c>
      <c r="F273" s="1">
        <v>17</v>
      </c>
    </row>
    <row r="274" spans="5:6" x14ac:dyDescent="0.25">
      <c r="E274" s="20">
        <v>11.406666666666666</v>
      </c>
      <c r="F274" s="1">
        <v>22</v>
      </c>
    </row>
    <row r="275" spans="5:6" x14ac:dyDescent="0.25">
      <c r="E275" s="20">
        <v>12.023333333333333</v>
      </c>
      <c r="F275" s="1">
        <v>43</v>
      </c>
    </row>
    <row r="276" spans="5:6" x14ac:dyDescent="0.25">
      <c r="E276" s="20">
        <v>11.719999999999999</v>
      </c>
      <c r="F276" s="1">
        <v>38</v>
      </c>
    </row>
    <row r="277" spans="5:6" x14ac:dyDescent="0.25">
      <c r="E277" s="20">
        <v>10.299999999999999</v>
      </c>
      <c r="F277" s="1">
        <v>27</v>
      </c>
    </row>
    <row r="278" spans="5:6" x14ac:dyDescent="0.25">
      <c r="E278" s="20">
        <v>9.5733333333333324</v>
      </c>
      <c r="F278" s="1">
        <v>19</v>
      </c>
    </row>
    <row r="279" spans="5:6" x14ac:dyDescent="0.25">
      <c r="E279" s="20">
        <v>10.336666666666668</v>
      </c>
      <c r="F279" s="1">
        <v>30</v>
      </c>
    </row>
    <row r="280" spans="5:6" x14ac:dyDescent="0.25">
      <c r="E280" s="20">
        <v>11.719999999999999</v>
      </c>
      <c r="F280" s="1">
        <v>24</v>
      </c>
    </row>
    <row r="281" spans="5:6" x14ac:dyDescent="0.25">
      <c r="E281" s="20">
        <v>10.663333333333334</v>
      </c>
      <c r="F281" s="1">
        <v>52</v>
      </c>
    </row>
    <row r="282" spans="5:6" x14ac:dyDescent="0.25">
      <c r="E282" s="20">
        <v>11.663333333333334</v>
      </c>
      <c r="F282" s="1">
        <v>45</v>
      </c>
    </row>
    <row r="283" spans="5:6" x14ac:dyDescent="0.25">
      <c r="E283" s="20">
        <v>11.86</v>
      </c>
      <c r="F283" s="1">
        <v>22</v>
      </c>
    </row>
    <row r="284" spans="5:6" x14ac:dyDescent="0.25">
      <c r="E284" s="20">
        <v>12.666666666666666</v>
      </c>
      <c r="F284" s="1">
        <v>58</v>
      </c>
    </row>
    <row r="285" spans="5:6" x14ac:dyDescent="0.25">
      <c r="E285" s="20">
        <v>10.54</v>
      </c>
      <c r="F285" s="1">
        <v>21</v>
      </c>
    </row>
    <row r="286" spans="5:6" x14ac:dyDescent="0.25">
      <c r="E286" s="20">
        <v>11.773333333333333</v>
      </c>
      <c r="F286" s="1">
        <v>46</v>
      </c>
    </row>
    <row r="287" spans="5:6" x14ac:dyDescent="0.25">
      <c r="E287" s="20">
        <v>7.27</v>
      </c>
      <c r="F287" s="1">
        <v>15</v>
      </c>
    </row>
    <row r="288" spans="5:6" x14ac:dyDescent="0.25">
      <c r="E288" s="20">
        <v>8.7766666666666655</v>
      </c>
      <c r="F288" s="1">
        <v>49</v>
      </c>
    </row>
    <row r="289" spans="5:6" x14ac:dyDescent="0.25">
      <c r="E289" s="20">
        <v>12.15</v>
      </c>
      <c r="F289" s="1">
        <v>50</v>
      </c>
    </row>
    <row r="290" spans="5:6" x14ac:dyDescent="0.25">
      <c r="E290" s="20">
        <v>11.013333333333335</v>
      </c>
      <c r="F290" s="1">
        <v>43</v>
      </c>
    </row>
    <row r="291" spans="5:6" x14ac:dyDescent="0.25">
      <c r="E291" s="20">
        <v>11.076666666666666</v>
      </c>
      <c r="F291" s="1">
        <v>26</v>
      </c>
    </row>
    <row r="292" spans="5:6" x14ac:dyDescent="0.25">
      <c r="E292" s="20">
        <v>10.393333330000001</v>
      </c>
      <c r="F292" s="1">
        <v>20</v>
      </c>
    </row>
    <row r="293" spans="5:6" x14ac:dyDescent="0.25">
      <c r="E293" s="20">
        <v>10.343333333333334</v>
      </c>
      <c r="F293" s="1">
        <v>21</v>
      </c>
    </row>
    <row r="294" spans="5:6" x14ac:dyDescent="0.25">
      <c r="E294" s="20">
        <v>11.156666666666666</v>
      </c>
      <c r="F294" s="1">
        <v>32</v>
      </c>
    </row>
    <row r="295" spans="5:6" x14ac:dyDescent="0.25">
      <c r="E295" s="20">
        <v>11.756666666666666</v>
      </c>
      <c r="F295" s="1">
        <v>17</v>
      </c>
    </row>
    <row r="296" spans="5:6" x14ac:dyDescent="0.25">
      <c r="E296" s="20">
        <v>12.243333333333334</v>
      </c>
      <c r="F296" s="1">
        <v>38</v>
      </c>
    </row>
    <row r="297" spans="5:6" x14ac:dyDescent="0.25">
      <c r="E297" s="20">
        <v>11.733333333333334</v>
      </c>
      <c r="F297" s="1">
        <v>21</v>
      </c>
    </row>
    <row r="298" spans="5:6" x14ac:dyDescent="0.25">
      <c r="E298" s="20">
        <v>10.463333333333333</v>
      </c>
      <c r="F298" s="1">
        <v>32</v>
      </c>
    </row>
    <row r="299" spans="5:6" x14ac:dyDescent="0.25">
      <c r="E299" s="20">
        <v>10.463333333333333</v>
      </c>
      <c r="F299" s="1">
        <v>32</v>
      </c>
    </row>
    <row r="300" spans="5:6" x14ac:dyDescent="0.25">
      <c r="E300" s="20">
        <v>12.950000000000001</v>
      </c>
      <c r="F300" s="1">
        <v>48</v>
      </c>
    </row>
    <row r="301" spans="5:6" x14ac:dyDescent="0.25">
      <c r="E301" s="20">
        <v>8.2733333333333334</v>
      </c>
      <c r="F301" s="1">
        <v>12</v>
      </c>
    </row>
    <row r="302" spans="5:6" x14ac:dyDescent="0.25">
      <c r="E302" s="20">
        <v>9.1333333333333346</v>
      </c>
      <c r="F302" s="1">
        <v>17</v>
      </c>
    </row>
    <row r="303" spans="5:6" x14ac:dyDescent="0.25">
      <c r="E303" s="20">
        <v>11.283333333333333</v>
      </c>
      <c r="F303" s="1">
        <v>42</v>
      </c>
    </row>
    <row r="304" spans="5:6" x14ac:dyDescent="0.25">
      <c r="E304" s="20">
        <v>12.886666666666665</v>
      </c>
      <c r="F304" s="1">
        <v>43</v>
      </c>
    </row>
    <row r="305" spans="5:6" x14ac:dyDescent="0.25">
      <c r="E305" s="20">
        <v>10.153333333333334</v>
      </c>
      <c r="F305" s="1">
        <v>11</v>
      </c>
    </row>
    <row r="306" spans="5:6" x14ac:dyDescent="0.25">
      <c r="E306" s="20">
        <v>12.276666666666666</v>
      </c>
      <c r="F306" s="1">
        <v>38</v>
      </c>
    </row>
    <row r="307" spans="5:6" x14ac:dyDescent="0.25">
      <c r="E307" s="20">
        <v>12.286666666666667</v>
      </c>
      <c r="F307" s="1">
        <v>52</v>
      </c>
    </row>
    <row r="308" spans="5:6" x14ac:dyDescent="0.25">
      <c r="E308" s="20">
        <v>10.876666666666667</v>
      </c>
      <c r="F308" s="1">
        <v>35</v>
      </c>
    </row>
    <row r="309" spans="5:6" x14ac:dyDescent="0.25">
      <c r="E309" s="20">
        <v>10.936666666666667</v>
      </c>
      <c r="F309" s="1">
        <v>32</v>
      </c>
    </row>
    <row r="310" spans="5:6" x14ac:dyDescent="0.25">
      <c r="E310" s="20">
        <v>9.7466666666666661</v>
      </c>
      <c r="F310" s="1">
        <v>34</v>
      </c>
    </row>
    <row r="311" spans="5:6" x14ac:dyDescent="0.25">
      <c r="E311" s="20">
        <v>9.7466666666666661</v>
      </c>
      <c r="F311" s="1">
        <v>34</v>
      </c>
    </row>
    <row r="312" spans="5:6" x14ac:dyDescent="0.25">
      <c r="E312" s="20">
        <v>9.4866666666666664</v>
      </c>
      <c r="F312" s="1">
        <v>22</v>
      </c>
    </row>
    <row r="313" spans="5:6" x14ac:dyDescent="0.25">
      <c r="E313" s="20">
        <v>9.5733333333333341</v>
      </c>
      <c r="F313" s="1">
        <v>11</v>
      </c>
    </row>
    <row r="314" spans="5:6" x14ac:dyDescent="0.25">
      <c r="E314" s="20">
        <v>11.726666666666667</v>
      </c>
      <c r="F314" s="1">
        <v>39</v>
      </c>
    </row>
    <row r="315" spans="5:6" x14ac:dyDescent="0.25">
      <c r="E315" s="20">
        <v>12.186666666666667</v>
      </c>
      <c r="F315" s="1">
        <v>29</v>
      </c>
    </row>
    <row r="316" spans="5:6" x14ac:dyDescent="0.25">
      <c r="E316" s="20">
        <v>11.216666666666667</v>
      </c>
      <c r="F316" s="1">
        <v>28</v>
      </c>
    </row>
    <row r="317" spans="5:6" x14ac:dyDescent="0.25">
      <c r="E317" s="20">
        <v>10.273333333333333</v>
      </c>
      <c r="F317" s="1">
        <v>29</v>
      </c>
    </row>
    <row r="318" spans="5:6" x14ac:dyDescent="0.25">
      <c r="E318" s="20">
        <v>12.626666666666665</v>
      </c>
      <c r="F318" s="1">
        <v>50</v>
      </c>
    </row>
    <row r="319" spans="5:6" x14ac:dyDescent="0.25">
      <c r="E319" s="20">
        <v>13.11</v>
      </c>
      <c r="F319" s="1">
        <v>54</v>
      </c>
    </row>
    <row r="320" spans="5:6" x14ac:dyDescent="0.25">
      <c r="E320" s="20">
        <v>13.520000000000001</v>
      </c>
      <c r="F320" s="1">
        <v>57</v>
      </c>
    </row>
    <row r="321" spans="5:6" x14ac:dyDescent="0.25">
      <c r="E321" s="20">
        <v>13.540000000000001</v>
      </c>
      <c r="F321" s="1">
        <v>49</v>
      </c>
    </row>
    <row r="322" spans="5:6" x14ac:dyDescent="0.25">
      <c r="E322" s="20">
        <v>9.07</v>
      </c>
      <c r="F322" s="1">
        <v>36</v>
      </c>
    </row>
    <row r="323" spans="5:6" x14ac:dyDescent="0.25">
      <c r="E323" s="20">
        <v>11.013333333333334</v>
      </c>
      <c r="F323" s="1">
        <v>20</v>
      </c>
    </row>
    <row r="324" spans="5:6" x14ac:dyDescent="0.25">
      <c r="E324" s="20">
        <v>11.273333333333333</v>
      </c>
      <c r="F324" s="1">
        <v>40</v>
      </c>
    </row>
    <row r="325" spans="5:6" x14ac:dyDescent="0.25">
      <c r="E325" s="20">
        <v>9.2200000000000006</v>
      </c>
      <c r="F325" s="1">
        <v>13</v>
      </c>
    </row>
    <row r="326" spans="5:6" x14ac:dyDescent="0.25">
      <c r="E326" s="20">
        <v>11.089999999999998</v>
      </c>
      <c r="F326" s="1">
        <v>33</v>
      </c>
    </row>
    <row r="327" spans="5:6" x14ac:dyDescent="0.25">
      <c r="E327" s="20">
        <v>11.493333333333334</v>
      </c>
      <c r="F327" s="1">
        <v>18</v>
      </c>
    </row>
    <row r="328" spans="5:6" x14ac:dyDescent="0.25">
      <c r="E328" s="20">
        <v>11.516666666666666</v>
      </c>
      <c r="F328" s="1">
        <v>44</v>
      </c>
    </row>
    <row r="329" spans="5:6" x14ac:dyDescent="0.25">
      <c r="E329" s="20">
        <v>12.223333333333334</v>
      </c>
      <c r="F329" s="1">
        <v>44</v>
      </c>
    </row>
    <row r="330" spans="5:6" x14ac:dyDescent="0.25">
      <c r="E330" s="20">
        <v>12.556666666666667</v>
      </c>
      <c r="F330" s="1">
        <v>48</v>
      </c>
    </row>
    <row r="331" spans="5:6" x14ac:dyDescent="0.25">
      <c r="E331" s="20">
        <v>10.386666666666668</v>
      </c>
      <c r="F331" s="1">
        <v>22</v>
      </c>
    </row>
    <row r="332" spans="5:6" x14ac:dyDescent="0.25">
      <c r="E332" s="20">
        <v>10.54</v>
      </c>
      <c r="F332" s="1">
        <v>34</v>
      </c>
    </row>
    <row r="333" spans="5:6" x14ac:dyDescent="0.25">
      <c r="E333" s="20">
        <v>11.383333333333333</v>
      </c>
      <c r="F333" s="1">
        <v>30</v>
      </c>
    </row>
    <row r="334" spans="5:6" x14ac:dyDescent="0.25">
      <c r="E334" s="20">
        <v>12.12</v>
      </c>
      <c r="F334" s="1">
        <v>40</v>
      </c>
    </row>
    <row r="335" spans="5:6" x14ac:dyDescent="0.25">
      <c r="E335" s="20">
        <v>12.513333333333334</v>
      </c>
      <c r="F335" s="1">
        <v>14</v>
      </c>
    </row>
    <row r="336" spans="5:6" x14ac:dyDescent="0.25">
      <c r="E336" s="20">
        <v>9.8699999999999992</v>
      </c>
      <c r="F336" s="1">
        <v>2</v>
      </c>
    </row>
    <row r="337" spans="5:6" x14ac:dyDescent="0.25">
      <c r="E337" s="20">
        <v>11.616666666666667</v>
      </c>
      <c r="F337" s="1">
        <v>40</v>
      </c>
    </row>
    <row r="338" spans="5:6" x14ac:dyDescent="0.25">
      <c r="E338" s="20">
        <v>13.026666666666666</v>
      </c>
      <c r="F338" s="1">
        <v>54</v>
      </c>
    </row>
    <row r="339" spans="5:6" x14ac:dyDescent="0.25">
      <c r="E339" s="20">
        <v>11.836666666666666</v>
      </c>
      <c r="F339" s="1">
        <v>29</v>
      </c>
    </row>
    <row r="340" spans="5:6" x14ac:dyDescent="0.25">
      <c r="E340" s="20">
        <v>8.7099999999999991</v>
      </c>
      <c r="F340" s="1">
        <v>7</v>
      </c>
    </row>
    <row r="341" spans="5:6" x14ac:dyDescent="0.25">
      <c r="E341" s="20">
        <v>11.026666666666666</v>
      </c>
      <c r="F341" s="1">
        <v>34</v>
      </c>
    </row>
    <row r="342" spans="5:6" x14ac:dyDescent="0.25">
      <c r="E342" s="20">
        <v>11.463333333333333</v>
      </c>
      <c r="F342" s="1">
        <v>38</v>
      </c>
    </row>
    <row r="343" spans="5:6" x14ac:dyDescent="0.25">
      <c r="E343" s="20">
        <v>14.786666666666667</v>
      </c>
      <c r="F343" s="1">
        <v>56</v>
      </c>
    </row>
    <row r="344" spans="5:6" x14ac:dyDescent="0.25">
      <c r="E344" s="20">
        <v>10.770000000000001</v>
      </c>
      <c r="F344" s="1">
        <v>20</v>
      </c>
    </row>
    <row r="345" spans="5:6" x14ac:dyDescent="0.25">
      <c r="E345" s="20">
        <v>11.020000000000001</v>
      </c>
      <c r="F345" s="1">
        <v>20</v>
      </c>
    </row>
    <row r="346" spans="5:6" x14ac:dyDescent="0.25">
      <c r="E346" s="20">
        <v>10.356666666666667</v>
      </c>
      <c r="F346" s="1">
        <v>28</v>
      </c>
    </row>
    <row r="347" spans="5:6" x14ac:dyDescent="0.25">
      <c r="E347" s="20">
        <v>10.406666666666666</v>
      </c>
      <c r="F347" s="1">
        <v>16</v>
      </c>
    </row>
    <row r="348" spans="5:6" x14ac:dyDescent="0.25">
      <c r="E348" s="20">
        <v>9.6333333333333329</v>
      </c>
      <c r="F348" s="1">
        <v>19</v>
      </c>
    </row>
    <row r="349" spans="5:6" x14ac:dyDescent="0.25">
      <c r="E349" s="20">
        <v>10.433333333333332</v>
      </c>
      <c r="F349" s="1">
        <v>29</v>
      </c>
    </row>
    <row r="350" spans="5:6" x14ac:dyDescent="0.25">
      <c r="E350" s="20">
        <v>11.549999999999999</v>
      </c>
      <c r="F350" s="1">
        <v>21</v>
      </c>
    </row>
    <row r="351" spans="5:6" x14ac:dyDescent="0.25">
      <c r="E351" s="20">
        <v>10.963333333333333</v>
      </c>
      <c r="F351" s="1">
        <v>48</v>
      </c>
    </row>
    <row r="352" spans="5:6" x14ac:dyDescent="0.25">
      <c r="E352" s="20">
        <v>9.4233333333333338</v>
      </c>
      <c r="F352" s="1">
        <v>25</v>
      </c>
    </row>
    <row r="353" spans="5:6" x14ac:dyDescent="0.25">
      <c r="E353" s="20">
        <v>8.1966666666666672</v>
      </c>
      <c r="F353" s="1">
        <v>13</v>
      </c>
    </row>
    <row r="354" spans="5:6" x14ac:dyDescent="0.25">
      <c r="E354" s="20">
        <v>10.213333333333333</v>
      </c>
      <c r="F354" s="1">
        <v>20</v>
      </c>
    </row>
    <row r="355" spans="5:6" x14ac:dyDescent="0.25">
      <c r="E355" s="20">
        <v>10.213333333333333</v>
      </c>
      <c r="F355" s="1">
        <v>20</v>
      </c>
    </row>
    <row r="356" spans="5:6" x14ac:dyDescent="0.25">
      <c r="E356" s="20">
        <v>9.9</v>
      </c>
      <c r="F356" s="1">
        <v>37</v>
      </c>
    </row>
    <row r="357" spans="5:6" x14ac:dyDescent="0.25">
      <c r="E357" s="20">
        <v>9.9</v>
      </c>
      <c r="F357" s="1">
        <v>37</v>
      </c>
    </row>
    <row r="358" spans="5:6" x14ac:dyDescent="0.25">
      <c r="E358" s="20">
        <v>10.423333333333334</v>
      </c>
      <c r="F358" s="1">
        <v>18</v>
      </c>
    </row>
    <row r="359" spans="5:6" x14ac:dyDescent="0.25">
      <c r="E359" s="20">
        <v>11.433333333333332</v>
      </c>
      <c r="F359" s="1">
        <v>45</v>
      </c>
    </row>
    <row r="360" spans="5:6" x14ac:dyDescent="0.25">
      <c r="E360" s="20">
        <v>8.5866666666666678</v>
      </c>
      <c r="F360" s="1">
        <v>10</v>
      </c>
    </row>
    <row r="361" spans="5:6" x14ac:dyDescent="0.25">
      <c r="E361" s="20">
        <v>9.5366666666666671</v>
      </c>
      <c r="F361" s="1">
        <v>23</v>
      </c>
    </row>
    <row r="362" spans="5:6" x14ac:dyDescent="0.25">
      <c r="E362" s="20">
        <v>10.133333333333333</v>
      </c>
      <c r="F362" s="1">
        <v>34</v>
      </c>
    </row>
    <row r="363" spans="5:6" x14ac:dyDescent="0.25">
      <c r="E363" s="20">
        <v>9.913333333333334</v>
      </c>
      <c r="F363" s="1">
        <v>26</v>
      </c>
    </row>
    <row r="364" spans="5:6" x14ac:dyDescent="0.25">
      <c r="E364" s="20">
        <v>9.913333333333334</v>
      </c>
      <c r="F364" s="1">
        <v>26</v>
      </c>
    </row>
    <row r="365" spans="5:6" x14ac:dyDescent="0.25">
      <c r="E365" s="20">
        <v>11.979999999999999</v>
      </c>
      <c r="F365" s="1">
        <v>44</v>
      </c>
    </row>
    <row r="366" spans="5:6" x14ac:dyDescent="0.25">
      <c r="E366" s="20">
        <v>13.31</v>
      </c>
      <c r="F366" s="1">
        <v>53</v>
      </c>
    </row>
    <row r="367" spans="5:6" x14ac:dyDescent="0.25">
      <c r="E367" s="20">
        <v>9.3800000000000008</v>
      </c>
      <c r="F367" s="1">
        <v>12</v>
      </c>
    </row>
    <row r="368" spans="5:6" x14ac:dyDescent="0.25">
      <c r="E368" s="20">
        <v>9.3800000000000008</v>
      </c>
      <c r="F368" s="1">
        <v>12</v>
      </c>
    </row>
    <row r="369" spans="5:6" x14ac:dyDescent="0.25">
      <c r="E369" s="20">
        <v>10.049999999999999</v>
      </c>
      <c r="F369" s="1">
        <v>36</v>
      </c>
    </row>
    <row r="370" spans="5:6" x14ac:dyDescent="0.25">
      <c r="E370" s="20">
        <v>11.283333333333333</v>
      </c>
      <c r="F370" s="1">
        <v>25</v>
      </c>
    </row>
    <row r="371" spans="5:6" x14ac:dyDescent="0.25">
      <c r="E371" s="20">
        <v>11.36</v>
      </c>
      <c r="F371" s="1">
        <v>34</v>
      </c>
    </row>
    <row r="372" spans="5:6" x14ac:dyDescent="0.25">
      <c r="E372" s="20">
        <v>12.170000000000002</v>
      </c>
      <c r="F372" s="1">
        <v>39</v>
      </c>
    </row>
    <row r="373" spans="5:6" x14ac:dyDescent="0.25">
      <c r="E373" s="20">
        <v>11.616666666666665</v>
      </c>
      <c r="F373" s="1">
        <v>35</v>
      </c>
    </row>
    <row r="374" spans="5:6" x14ac:dyDescent="0.25">
      <c r="E374" s="20">
        <v>11.616666666666665</v>
      </c>
      <c r="F374" s="1">
        <v>35</v>
      </c>
    </row>
    <row r="375" spans="5:6" x14ac:dyDescent="0.25">
      <c r="E375" s="20">
        <v>11.516666666666666</v>
      </c>
      <c r="F375" s="1">
        <v>27</v>
      </c>
    </row>
    <row r="376" spans="5:6" x14ac:dyDescent="0.25">
      <c r="E376" s="20">
        <v>9.9833333333333325</v>
      </c>
      <c r="F376" s="1">
        <v>27</v>
      </c>
    </row>
    <row r="377" spans="5:6" x14ac:dyDescent="0.25">
      <c r="E377" s="20">
        <v>10.883333333333333</v>
      </c>
      <c r="F377" s="1">
        <v>35</v>
      </c>
    </row>
    <row r="378" spans="5:6" x14ac:dyDescent="0.25">
      <c r="E378" s="20">
        <v>11.603333333333333</v>
      </c>
      <c r="F378" s="1">
        <v>14</v>
      </c>
    </row>
    <row r="379" spans="5:6" x14ac:dyDescent="0.25">
      <c r="E379" s="20">
        <v>9.5333333333333332</v>
      </c>
      <c r="F379" s="1">
        <v>16</v>
      </c>
    </row>
    <row r="380" spans="5:6" x14ac:dyDescent="0.25">
      <c r="E380" s="20">
        <v>9.5333333333333332</v>
      </c>
      <c r="F380" s="1">
        <v>16</v>
      </c>
    </row>
    <row r="381" spans="5:6" x14ac:dyDescent="0.25">
      <c r="E381" s="20">
        <v>10.073333333333332</v>
      </c>
      <c r="F381" s="1">
        <v>28</v>
      </c>
    </row>
    <row r="382" spans="5:6" x14ac:dyDescent="0.25">
      <c r="E382" s="20">
        <v>10.71</v>
      </c>
      <c r="F382" s="1">
        <v>30</v>
      </c>
    </row>
    <row r="383" spans="5:6" x14ac:dyDescent="0.25">
      <c r="E383" s="20">
        <v>10.950000000000001</v>
      </c>
      <c r="F383" s="1">
        <v>32</v>
      </c>
    </row>
    <row r="384" spans="5:6" x14ac:dyDescent="0.25">
      <c r="E384" s="20">
        <v>11.586666666666668</v>
      </c>
      <c r="F384" s="1">
        <v>32</v>
      </c>
    </row>
    <row r="385" spans="5:6" x14ac:dyDescent="0.25">
      <c r="E385" s="20">
        <v>12.473333333333334</v>
      </c>
      <c r="F385" s="1">
        <v>33</v>
      </c>
    </row>
    <row r="386" spans="5:6" x14ac:dyDescent="0.25">
      <c r="E386" s="20">
        <v>11.023333333333333</v>
      </c>
      <c r="F386" s="1">
        <v>19</v>
      </c>
    </row>
    <row r="387" spans="5:6" x14ac:dyDescent="0.25">
      <c r="E387" s="20">
        <v>9.32</v>
      </c>
      <c r="F387" s="1">
        <v>53</v>
      </c>
    </row>
    <row r="388" spans="5:6" x14ac:dyDescent="0.25">
      <c r="E388" s="20">
        <v>11.69</v>
      </c>
      <c r="F388" s="1">
        <v>39</v>
      </c>
    </row>
    <row r="389" spans="5:6" x14ac:dyDescent="0.25">
      <c r="E389" s="20">
        <v>12.283333333333333</v>
      </c>
      <c r="F389" s="1">
        <v>44</v>
      </c>
    </row>
    <row r="390" spans="5:6" x14ac:dyDescent="0.25">
      <c r="E390" s="20">
        <v>9.66</v>
      </c>
      <c r="F390" s="1">
        <v>35</v>
      </c>
    </row>
    <row r="391" spans="5:6" x14ac:dyDescent="0.25">
      <c r="E391" s="20">
        <v>9.6700000000000017</v>
      </c>
      <c r="F391" s="1">
        <v>19</v>
      </c>
    </row>
    <row r="392" spans="5:6" x14ac:dyDescent="0.25">
      <c r="E392" s="20">
        <v>10.083333333333334</v>
      </c>
      <c r="F392" s="1">
        <v>24</v>
      </c>
    </row>
    <row r="393" spans="5:6" x14ac:dyDescent="0.25">
      <c r="E393" s="20">
        <v>10.786666666666667</v>
      </c>
      <c r="F393" s="1">
        <v>22</v>
      </c>
    </row>
    <row r="394" spans="5:6" x14ac:dyDescent="0.25">
      <c r="E394" s="20">
        <v>10.786666666666667</v>
      </c>
      <c r="F394" s="1">
        <v>22</v>
      </c>
    </row>
    <row r="395" spans="5:6" x14ac:dyDescent="0.25">
      <c r="E395" s="20">
        <v>10.293333333333333</v>
      </c>
      <c r="F395" s="1">
        <v>19</v>
      </c>
    </row>
    <row r="396" spans="5:6" x14ac:dyDescent="0.25">
      <c r="E396" s="20">
        <v>12.003333333333332</v>
      </c>
      <c r="F396" s="1">
        <v>42</v>
      </c>
    </row>
    <row r="397" spans="5:6" x14ac:dyDescent="0.25">
      <c r="E397" s="20">
        <v>10.366666666666665</v>
      </c>
      <c r="F397" s="1">
        <v>12</v>
      </c>
    </row>
    <row r="398" spans="5:6" x14ac:dyDescent="0.25">
      <c r="E398" s="20">
        <v>10.316666666666668</v>
      </c>
      <c r="F398" s="1">
        <v>34</v>
      </c>
    </row>
    <row r="399" spans="5:6" x14ac:dyDescent="0.25">
      <c r="E399" s="20">
        <v>11.31</v>
      </c>
      <c r="F399" s="1">
        <v>41</v>
      </c>
    </row>
    <row r="400" spans="5:6" x14ac:dyDescent="0.25">
      <c r="E400" s="20">
        <v>11.31</v>
      </c>
      <c r="F400" s="1">
        <v>41</v>
      </c>
    </row>
    <row r="401" spans="5:6" x14ac:dyDescent="0.25">
      <c r="E401" s="20">
        <v>11.47</v>
      </c>
      <c r="F401" s="1">
        <v>24</v>
      </c>
    </row>
    <row r="402" spans="5:6" x14ac:dyDescent="0.25">
      <c r="E402" s="20">
        <v>11.756666666666666</v>
      </c>
      <c r="F402" s="1">
        <v>43</v>
      </c>
    </row>
    <row r="403" spans="5:6" x14ac:dyDescent="0.25">
      <c r="E403" s="20">
        <v>10.026666666666666</v>
      </c>
      <c r="F403" s="1">
        <v>26</v>
      </c>
    </row>
    <row r="404" spans="5:6" x14ac:dyDescent="0.25">
      <c r="E404" s="20">
        <v>10.89</v>
      </c>
      <c r="F404" s="1">
        <v>32</v>
      </c>
    </row>
    <row r="405" spans="5:6" x14ac:dyDescent="0.25">
      <c r="E405" s="20">
        <v>11.616666666666665</v>
      </c>
      <c r="F405" s="1">
        <v>39</v>
      </c>
    </row>
    <row r="406" spans="5:6" x14ac:dyDescent="0.25">
      <c r="E406" s="20">
        <v>8.7233333333333345</v>
      </c>
      <c r="F406" s="1">
        <v>11</v>
      </c>
    </row>
    <row r="407" spans="5:6" x14ac:dyDescent="0.25">
      <c r="E407" s="20">
        <v>10.933333333333335</v>
      </c>
      <c r="F407" s="1">
        <v>43</v>
      </c>
    </row>
    <row r="408" spans="5:6" x14ac:dyDescent="0.25">
      <c r="E408" s="20">
        <v>12.043333333333331</v>
      </c>
      <c r="F408" s="1">
        <v>40</v>
      </c>
    </row>
    <row r="409" spans="5:6" x14ac:dyDescent="0.25">
      <c r="E409" s="20">
        <v>12.796666666666667</v>
      </c>
      <c r="F409" s="1">
        <v>42</v>
      </c>
    </row>
    <row r="410" spans="5:6" x14ac:dyDescent="0.25">
      <c r="E410" s="20">
        <v>8.3266666666666662</v>
      </c>
      <c r="F410" s="1">
        <v>35</v>
      </c>
    </row>
    <row r="411" spans="5:6" x14ac:dyDescent="0.25">
      <c r="E411" s="20">
        <v>11.986666666666665</v>
      </c>
      <c r="F411" s="1">
        <v>39</v>
      </c>
    </row>
    <row r="412" spans="5:6" x14ac:dyDescent="0.25">
      <c r="E412" s="20">
        <v>10.716666666666667</v>
      </c>
      <c r="F412" s="1">
        <v>33</v>
      </c>
    </row>
    <row r="413" spans="5:6" x14ac:dyDescent="0.25">
      <c r="E413" s="20">
        <v>11.586666666666666</v>
      </c>
      <c r="F413" s="1">
        <v>37</v>
      </c>
    </row>
    <row r="414" spans="5:6" x14ac:dyDescent="0.25">
      <c r="E414" s="20">
        <v>11.623333333333333</v>
      </c>
      <c r="F414" s="1">
        <v>27</v>
      </c>
    </row>
    <row r="415" spans="5:6" x14ac:dyDescent="0.25">
      <c r="E415" s="20">
        <v>11.933333333333332</v>
      </c>
      <c r="F415" s="1">
        <v>27</v>
      </c>
    </row>
    <row r="416" spans="5:6" x14ac:dyDescent="0.25">
      <c r="E416" s="20">
        <v>11.933333333333332</v>
      </c>
      <c r="F416" s="1">
        <v>27</v>
      </c>
    </row>
    <row r="417" spans="5:6" x14ac:dyDescent="0.25">
      <c r="E417" s="20">
        <v>10.220000000000001</v>
      </c>
      <c r="F417" s="1">
        <v>44</v>
      </c>
    </row>
    <row r="418" spans="5:6" x14ac:dyDescent="0.25">
      <c r="E418" s="20">
        <v>11.96</v>
      </c>
      <c r="F418" s="1">
        <v>57</v>
      </c>
    </row>
    <row r="419" spans="5:6" x14ac:dyDescent="0.25">
      <c r="E419" s="20">
        <v>11.479999999999999</v>
      </c>
      <c r="F419" s="1">
        <v>51</v>
      </c>
    </row>
    <row r="420" spans="5:6" x14ac:dyDescent="0.25">
      <c r="E420" s="20">
        <v>10.996666666666668</v>
      </c>
      <c r="F420" s="1">
        <v>39</v>
      </c>
    </row>
    <row r="421" spans="5:6" x14ac:dyDescent="0.25">
      <c r="E421" s="20">
        <v>9.8533333333333335</v>
      </c>
      <c r="F421" s="1">
        <v>17</v>
      </c>
    </row>
    <row r="422" spans="5:6" x14ac:dyDescent="0.25">
      <c r="E422" s="20">
        <v>11.160000000000002</v>
      </c>
      <c r="F422" s="1">
        <v>50</v>
      </c>
    </row>
    <row r="423" spans="5:6" x14ac:dyDescent="0.25">
      <c r="E423" s="20">
        <v>11.226666666666667</v>
      </c>
      <c r="F423" s="1">
        <v>41</v>
      </c>
    </row>
    <row r="424" spans="5:6" x14ac:dyDescent="0.25">
      <c r="E424" s="20">
        <v>11.736666666666666</v>
      </c>
      <c r="F424" s="1">
        <v>43</v>
      </c>
    </row>
    <row r="425" spans="5:6" x14ac:dyDescent="0.25">
      <c r="E425" s="20">
        <v>10.383333333333333</v>
      </c>
      <c r="F425" s="1">
        <v>21</v>
      </c>
    </row>
    <row r="426" spans="5:6" x14ac:dyDescent="0.25">
      <c r="E426" s="20">
        <v>11.920000000000002</v>
      </c>
      <c r="F426" s="1">
        <v>39</v>
      </c>
    </row>
    <row r="427" spans="5:6" x14ac:dyDescent="0.25">
      <c r="E427" s="20">
        <v>8.66</v>
      </c>
      <c r="F427" s="1">
        <v>13</v>
      </c>
    </row>
    <row r="428" spans="5:6" x14ac:dyDescent="0.25">
      <c r="E428" s="20">
        <v>12.536666666666667</v>
      </c>
      <c r="F428" s="1">
        <v>51</v>
      </c>
    </row>
    <row r="429" spans="5:6" x14ac:dyDescent="0.25">
      <c r="E429" s="20">
        <v>9.7099999999999991</v>
      </c>
      <c r="F429" s="1">
        <v>21</v>
      </c>
    </row>
    <row r="430" spans="5:6" x14ac:dyDescent="0.25">
      <c r="E430" s="20">
        <v>11.696666666666667</v>
      </c>
      <c r="F430" s="1">
        <v>41</v>
      </c>
    </row>
    <row r="431" spans="5:6" x14ac:dyDescent="0.25">
      <c r="E431" s="20">
        <v>11.813333333333333</v>
      </c>
      <c r="F431" s="1">
        <v>43</v>
      </c>
    </row>
    <row r="432" spans="5:6" x14ac:dyDescent="0.25">
      <c r="E432" s="20">
        <v>11.950000000000001</v>
      </c>
      <c r="F432" s="1">
        <v>53</v>
      </c>
    </row>
    <row r="433" spans="5:6" x14ac:dyDescent="0.25">
      <c r="E433" s="20">
        <v>10.403333333333334</v>
      </c>
      <c r="F433" s="1">
        <v>23</v>
      </c>
    </row>
    <row r="434" spans="5:6" x14ac:dyDescent="0.25">
      <c r="E434" s="20">
        <v>10.6</v>
      </c>
      <c r="F434" s="1">
        <v>23</v>
      </c>
    </row>
    <row r="435" spans="5:6" x14ac:dyDescent="0.25">
      <c r="E435" s="20">
        <v>10.049999999999999</v>
      </c>
      <c r="F435" s="1">
        <v>19</v>
      </c>
    </row>
    <row r="436" spans="5:6" x14ac:dyDescent="0.25">
      <c r="E436" s="20">
        <v>10.75666667</v>
      </c>
      <c r="F436" s="1">
        <v>25</v>
      </c>
    </row>
    <row r="437" spans="5:6" x14ac:dyDescent="0.25">
      <c r="E437" s="20">
        <v>10.776666666666666</v>
      </c>
      <c r="F437" s="1">
        <v>24</v>
      </c>
    </row>
    <row r="438" spans="5:6" x14ac:dyDescent="0.25">
      <c r="E438" s="20">
        <v>10.873333333333335</v>
      </c>
      <c r="F438" s="1">
        <v>46</v>
      </c>
    </row>
    <row r="439" spans="5:6" x14ac:dyDescent="0.25">
      <c r="E439" s="20">
        <v>11.013333333333334</v>
      </c>
      <c r="F439" s="1">
        <v>15</v>
      </c>
    </row>
    <row r="440" spans="5:6" x14ac:dyDescent="0.25">
      <c r="E440" s="20">
        <v>11.99</v>
      </c>
      <c r="F440" s="1">
        <v>31</v>
      </c>
    </row>
    <row r="441" spans="5:6" x14ac:dyDescent="0.25">
      <c r="E441" s="20">
        <v>9.33</v>
      </c>
      <c r="F441" s="1">
        <v>21</v>
      </c>
    </row>
    <row r="442" spans="5:6" x14ac:dyDescent="0.25">
      <c r="E442" s="20">
        <v>10.416666666666666</v>
      </c>
      <c r="F442" s="1">
        <v>33</v>
      </c>
    </row>
    <row r="443" spans="5:6" x14ac:dyDescent="0.25">
      <c r="E443" s="20">
        <v>10.68</v>
      </c>
      <c r="F443" s="1">
        <v>17</v>
      </c>
    </row>
    <row r="444" spans="5:6" x14ac:dyDescent="0.25">
      <c r="E444" s="20">
        <v>12.903333333333334</v>
      </c>
      <c r="F444" s="1">
        <v>54</v>
      </c>
    </row>
    <row r="445" spans="5:6" x14ac:dyDescent="0.25">
      <c r="E445" s="20">
        <v>10.743333333333334</v>
      </c>
      <c r="F445" s="1">
        <v>47</v>
      </c>
    </row>
    <row r="446" spans="5:6" x14ac:dyDescent="0.25">
      <c r="E446" s="20">
        <v>12.693333333333333</v>
      </c>
      <c r="F446" s="1">
        <v>59</v>
      </c>
    </row>
    <row r="447" spans="5:6" x14ac:dyDescent="0.25">
      <c r="E447" s="20">
        <v>11.65</v>
      </c>
      <c r="F447" s="1">
        <v>51</v>
      </c>
    </row>
    <row r="448" spans="5:6" x14ac:dyDescent="0.25">
      <c r="E448" s="20">
        <v>13.62</v>
      </c>
      <c r="F448" s="1">
        <v>50</v>
      </c>
    </row>
    <row r="449" spans="5:6" x14ac:dyDescent="0.25">
      <c r="E449" s="20">
        <v>13.62</v>
      </c>
      <c r="F449" s="1">
        <v>50</v>
      </c>
    </row>
    <row r="450" spans="5:6" x14ac:dyDescent="0.25">
      <c r="E450" s="20">
        <v>10.366666666666667</v>
      </c>
      <c r="F450" s="1">
        <v>18</v>
      </c>
    </row>
    <row r="451" spans="5:6" x14ac:dyDescent="0.25">
      <c r="E451" s="20">
        <v>11.236666666666666</v>
      </c>
      <c r="F451" s="1">
        <v>31</v>
      </c>
    </row>
    <row r="452" spans="5:6" x14ac:dyDescent="0.25">
      <c r="E452" s="20">
        <v>10.949999999999998</v>
      </c>
      <c r="F452" s="1">
        <v>14</v>
      </c>
    </row>
    <row r="453" spans="5:6" x14ac:dyDescent="0.25">
      <c r="E453" s="20">
        <v>12.123333333333335</v>
      </c>
      <c r="F453" s="1">
        <v>50</v>
      </c>
    </row>
    <row r="454" spans="5:6" x14ac:dyDescent="0.25">
      <c r="E454" s="20">
        <v>11.246666666666668</v>
      </c>
      <c r="F454" s="1">
        <v>38</v>
      </c>
    </row>
    <row r="455" spans="5:6" x14ac:dyDescent="0.25">
      <c r="E455" s="20">
        <v>10.636666666666668</v>
      </c>
      <c r="F455" s="1">
        <v>21</v>
      </c>
    </row>
    <row r="456" spans="5:6" x14ac:dyDescent="0.25">
      <c r="E456" s="20">
        <v>12.246666666666668</v>
      </c>
      <c r="F456" s="1">
        <v>52</v>
      </c>
    </row>
    <row r="457" spans="5:6" x14ac:dyDescent="0.25">
      <c r="E457" s="20">
        <v>9.8933333333333326</v>
      </c>
      <c r="F457" s="1">
        <v>46</v>
      </c>
    </row>
    <row r="458" spans="5:6" x14ac:dyDescent="0.25">
      <c r="E458" s="20">
        <v>10.296666666666667</v>
      </c>
      <c r="F458" s="1">
        <v>18</v>
      </c>
    </row>
    <row r="459" spans="5:6" x14ac:dyDescent="0.25">
      <c r="E459" s="20">
        <v>10.356666666666667</v>
      </c>
      <c r="F459" s="1">
        <v>21</v>
      </c>
    </row>
    <row r="460" spans="5:6" x14ac:dyDescent="0.25">
      <c r="E460" s="20">
        <v>10.356666666666667</v>
      </c>
      <c r="F460" s="1">
        <v>21</v>
      </c>
    </row>
    <row r="461" spans="5:6" x14ac:dyDescent="0.25">
      <c r="E461" s="20">
        <v>11.42</v>
      </c>
      <c r="F461" s="1">
        <v>13</v>
      </c>
    </row>
    <row r="462" spans="5:6" x14ac:dyDescent="0.25">
      <c r="E462" s="20">
        <v>14.790000000000001</v>
      </c>
      <c r="F462" s="1">
        <v>57</v>
      </c>
    </row>
    <row r="463" spans="5:6" x14ac:dyDescent="0.25">
      <c r="E463" s="20">
        <v>14.790000000000001</v>
      </c>
      <c r="F463" s="1">
        <v>57</v>
      </c>
    </row>
    <row r="464" spans="5:6" x14ac:dyDescent="0.25">
      <c r="E464" s="20">
        <v>9.51</v>
      </c>
      <c r="F464" s="1">
        <v>20</v>
      </c>
    </row>
    <row r="465" spans="5:6" x14ac:dyDescent="0.25">
      <c r="E465" s="20">
        <v>10.600000000000001</v>
      </c>
      <c r="F465" s="1">
        <v>30</v>
      </c>
    </row>
    <row r="466" spans="5:6" x14ac:dyDescent="0.25">
      <c r="E466" s="20">
        <v>11.983333333333334</v>
      </c>
      <c r="F466" s="1">
        <v>48</v>
      </c>
    </row>
    <row r="467" spans="5:6" x14ac:dyDescent="0.25">
      <c r="E467" s="20">
        <v>11.983333333333334</v>
      </c>
      <c r="F467" s="1">
        <v>48</v>
      </c>
    </row>
    <row r="468" spans="5:6" x14ac:dyDescent="0.25">
      <c r="E468" s="20">
        <v>13.373333333333335</v>
      </c>
      <c r="F468" s="1">
        <v>51</v>
      </c>
    </row>
    <row r="469" spans="5:6" x14ac:dyDescent="0.25">
      <c r="E469" s="20">
        <v>9.1133333333333333</v>
      </c>
      <c r="F469" s="1">
        <v>17</v>
      </c>
    </row>
    <row r="470" spans="5:6" x14ac:dyDescent="0.25">
      <c r="E470" s="20">
        <v>10.056666666666667</v>
      </c>
      <c r="F470" s="1">
        <v>18</v>
      </c>
    </row>
    <row r="471" spans="5:6" x14ac:dyDescent="0.25">
      <c r="E471" s="20">
        <v>11.283333333333333</v>
      </c>
      <c r="F471" s="1">
        <v>25</v>
      </c>
    </row>
    <row r="472" spans="5:6" x14ac:dyDescent="0.25">
      <c r="E472" s="20">
        <v>11.283333333333333</v>
      </c>
      <c r="F472" s="1">
        <v>25</v>
      </c>
    </row>
    <row r="473" spans="5:6" x14ac:dyDescent="0.25">
      <c r="E473" s="20">
        <v>11.613333333333335</v>
      </c>
      <c r="F473" s="1">
        <v>26</v>
      </c>
    </row>
    <row r="474" spans="5:6" x14ac:dyDescent="0.25">
      <c r="E474" s="20">
        <v>13.930000000000001</v>
      </c>
      <c r="F474" s="1">
        <v>20</v>
      </c>
    </row>
    <row r="475" spans="5:6" x14ac:dyDescent="0.25">
      <c r="E475" s="20">
        <v>8.02</v>
      </c>
      <c r="F475" s="1">
        <v>10</v>
      </c>
    </row>
    <row r="476" spans="5:6" x14ac:dyDescent="0.25">
      <c r="E476" s="20">
        <v>12.723333333333334</v>
      </c>
      <c r="F476" s="1">
        <v>51</v>
      </c>
    </row>
    <row r="477" spans="5:6" x14ac:dyDescent="0.25">
      <c r="E477" s="20">
        <v>11.723333333333334</v>
      </c>
      <c r="F477" s="1">
        <v>41</v>
      </c>
    </row>
    <row r="478" spans="5:6" x14ac:dyDescent="0.25">
      <c r="E478" s="20">
        <v>12.020000000000001</v>
      </c>
      <c r="F478" s="1">
        <v>34</v>
      </c>
    </row>
    <row r="479" spans="5:6" x14ac:dyDescent="0.25">
      <c r="E479" s="20">
        <v>12.01</v>
      </c>
      <c r="F479" s="1">
        <v>35</v>
      </c>
    </row>
    <row r="480" spans="5:6" x14ac:dyDescent="0.25">
      <c r="E480" s="20">
        <v>11.696666666666667</v>
      </c>
      <c r="F480" s="1">
        <v>40</v>
      </c>
    </row>
    <row r="481" spans="5:6" x14ac:dyDescent="0.25">
      <c r="E481" s="20">
        <v>12.533333333333333</v>
      </c>
      <c r="F481" s="1">
        <v>41</v>
      </c>
    </row>
    <row r="482" spans="5:6" x14ac:dyDescent="0.25">
      <c r="E482" s="20">
        <v>10.049999999999999</v>
      </c>
      <c r="F482" s="1">
        <v>24</v>
      </c>
    </row>
    <row r="483" spans="5:6" x14ac:dyDescent="0.25">
      <c r="E483" s="20">
        <v>10.049999999999999</v>
      </c>
      <c r="F483" s="1">
        <v>24</v>
      </c>
    </row>
    <row r="484" spans="5:6" x14ac:dyDescent="0.25">
      <c r="E484" s="20">
        <v>13.443333333333333</v>
      </c>
      <c r="F484" s="1">
        <v>47</v>
      </c>
    </row>
    <row r="485" spans="5:6" x14ac:dyDescent="0.25">
      <c r="E485" s="20">
        <v>8.01</v>
      </c>
      <c r="F485" s="1">
        <v>7</v>
      </c>
    </row>
    <row r="486" spans="5:6" x14ac:dyDescent="0.25">
      <c r="E486" s="20">
        <v>9.93</v>
      </c>
      <c r="F486" s="1">
        <v>40</v>
      </c>
    </row>
    <row r="487" spans="5:6" x14ac:dyDescent="0.25">
      <c r="E487" s="20">
        <v>10.983333333333334</v>
      </c>
      <c r="F487" s="1">
        <v>25</v>
      </c>
    </row>
    <row r="488" spans="5:6" x14ac:dyDescent="0.25">
      <c r="E488" s="20">
        <v>12.056666666666667</v>
      </c>
      <c r="F488" s="1">
        <v>44</v>
      </c>
    </row>
    <row r="489" spans="5:6" x14ac:dyDescent="0.25">
      <c r="E489" s="20">
        <v>9.3066666666666666</v>
      </c>
      <c r="F489" s="1">
        <v>22</v>
      </c>
    </row>
    <row r="490" spans="5:6" x14ac:dyDescent="0.25">
      <c r="E490" s="20">
        <v>11.053333333333333</v>
      </c>
      <c r="F490" s="1">
        <v>21</v>
      </c>
    </row>
    <row r="491" spans="5:6" x14ac:dyDescent="0.25">
      <c r="E491" s="20">
        <v>9.6033333333333335</v>
      </c>
      <c r="F491" s="1">
        <v>14</v>
      </c>
    </row>
    <row r="492" spans="5:6" x14ac:dyDescent="0.25">
      <c r="E492" s="20">
        <v>11.903333333333334</v>
      </c>
      <c r="F492" s="1">
        <v>40</v>
      </c>
    </row>
    <row r="493" spans="5:6" x14ac:dyDescent="0.25">
      <c r="E493" s="20">
        <v>12.700000000000001</v>
      </c>
      <c r="F493" s="1">
        <v>54</v>
      </c>
    </row>
    <row r="494" spans="5:6" x14ac:dyDescent="0.25">
      <c r="E494" s="20">
        <v>14.49</v>
      </c>
      <c r="F494" s="1">
        <v>63</v>
      </c>
    </row>
    <row r="495" spans="5:6" x14ac:dyDescent="0.25">
      <c r="E495" s="20">
        <v>9.1566666666666663</v>
      </c>
      <c r="F495" s="1">
        <v>27</v>
      </c>
    </row>
    <row r="496" spans="5:6" x14ac:dyDescent="0.25">
      <c r="E496" s="20">
        <v>10.719999999999999</v>
      </c>
      <c r="F496" s="1">
        <v>42</v>
      </c>
    </row>
    <row r="497" spans="5:6" x14ac:dyDescent="0.25">
      <c r="E497" s="20">
        <v>11.756666666666668</v>
      </c>
      <c r="F497" s="1">
        <v>39</v>
      </c>
    </row>
    <row r="498" spans="5:6" x14ac:dyDescent="0.25">
      <c r="E498" s="20">
        <v>12.953333333333333</v>
      </c>
      <c r="F498" s="1">
        <v>54</v>
      </c>
    </row>
    <row r="499" spans="5:6" x14ac:dyDescent="0.25">
      <c r="E499" s="20">
        <v>10.00333333</v>
      </c>
      <c r="F499" s="1">
        <v>31</v>
      </c>
    </row>
    <row r="500" spans="5:6" x14ac:dyDescent="0.25">
      <c r="E500" s="20">
        <v>11.343333333333334</v>
      </c>
      <c r="F500" s="1">
        <v>29</v>
      </c>
    </row>
    <row r="501" spans="5:6" x14ac:dyDescent="0.25">
      <c r="E501" s="20">
        <v>11.42</v>
      </c>
      <c r="F501" s="1">
        <v>30</v>
      </c>
    </row>
    <row r="502" spans="5:6" x14ac:dyDescent="0.25">
      <c r="E502" s="20">
        <v>11.569999999999999</v>
      </c>
      <c r="F502" s="1">
        <v>50</v>
      </c>
    </row>
    <row r="503" spans="5:6" x14ac:dyDescent="0.25">
      <c r="E503" s="20">
        <v>12.726666666666667</v>
      </c>
      <c r="F503" s="1">
        <v>46</v>
      </c>
    </row>
    <row r="504" spans="5:6" x14ac:dyDescent="0.25">
      <c r="E504" s="20">
        <v>11.280000000000001</v>
      </c>
      <c r="F504" s="1">
        <v>40</v>
      </c>
    </row>
    <row r="505" spans="5:6" x14ac:dyDescent="0.25">
      <c r="E505" s="20">
        <v>9.9200000000000017</v>
      </c>
      <c r="F505" s="1">
        <v>17</v>
      </c>
    </row>
    <row r="506" spans="5:6" x14ac:dyDescent="0.25">
      <c r="E506" s="20">
        <v>11.706666666666669</v>
      </c>
      <c r="F506" s="1">
        <v>41</v>
      </c>
    </row>
    <row r="507" spans="5:6" x14ac:dyDescent="0.25">
      <c r="E507" s="20">
        <v>12.086666666666666</v>
      </c>
      <c r="F507" s="1">
        <v>23</v>
      </c>
    </row>
    <row r="508" spans="5:6" x14ac:dyDescent="0.25">
      <c r="E508" s="20">
        <v>12.46</v>
      </c>
      <c r="F508" s="1">
        <v>49</v>
      </c>
    </row>
    <row r="509" spans="5:6" x14ac:dyDescent="0.25">
      <c r="E509" s="20">
        <v>10.800000000000002</v>
      </c>
      <c r="F509" s="1">
        <v>20</v>
      </c>
    </row>
    <row r="510" spans="5:6" x14ac:dyDescent="0.25">
      <c r="E510" s="20">
        <v>10.800000000000002</v>
      </c>
      <c r="F510" s="1">
        <v>20</v>
      </c>
    </row>
    <row r="511" spans="5:6" x14ac:dyDescent="0.25">
      <c r="E511" s="20">
        <v>11.91</v>
      </c>
      <c r="F511" s="1">
        <v>22</v>
      </c>
    </row>
    <row r="512" spans="5:6" x14ac:dyDescent="0.25">
      <c r="E512" s="20">
        <v>10.476666666666667</v>
      </c>
      <c r="F512" s="1">
        <v>27</v>
      </c>
    </row>
    <row r="513" spans="5:6" x14ac:dyDescent="0.25">
      <c r="E513" s="20">
        <v>12.74</v>
      </c>
      <c r="F513" s="1">
        <v>47</v>
      </c>
    </row>
    <row r="514" spans="5:6" x14ac:dyDescent="0.25">
      <c r="E514" s="20">
        <v>14.01</v>
      </c>
      <c r="F514" s="1">
        <v>47</v>
      </c>
    </row>
    <row r="515" spans="5:6" x14ac:dyDescent="0.25">
      <c r="E515" s="20">
        <v>11.663333333333334</v>
      </c>
      <c r="F515" s="1">
        <v>31</v>
      </c>
    </row>
    <row r="516" spans="5:6" x14ac:dyDescent="0.25">
      <c r="E516" s="20">
        <v>11.663333333333334</v>
      </c>
      <c r="F516" s="1">
        <v>31</v>
      </c>
    </row>
    <row r="517" spans="5:6" x14ac:dyDescent="0.25">
      <c r="E517" s="20">
        <v>11.06</v>
      </c>
      <c r="F517" s="1">
        <v>42</v>
      </c>
    </row>
    <row r="518" spans="5:6" x14ac:dyDescent="0.25">
      <c r="E518" s="20">
        <v>11.06</v>
      </c>
      <c r="F518" s="1">
        <v>42</v>
      </c>
    </row>
    <row r="519" spans="5:6" x14ac:dyDescent="0.25">
      <c r="E519" s="20">
        <v>11.19</v>
      </c>
      <c r="F519" s="1">
        <v>32</v>
      </c>
    </row>
    <row r="520" spans="5:6" x14ac:dyDescent="0.25">
      <c r="E520" s="20">
        <v>11.183333333333332</v>
      </c>
      <c r="F520" s="1">
        <v>24</v>
      </c>
    </row>
    <row r="521" spans="5:6" x14ac:dyDescent="0.25">
      <c r="E521" s="20">
        <v>11.493333333333332</v>
      </c>
      <c r="F521" s="1">
        <v>43</v>
      </c>
    </row>
    <row r="522" spans="5:6" x14ac:dyDescent="0.25">
      <c r="E522" s="20">
        <v>12.463333333333333</v>
      </c>
      <c r="F522" s="1">
        <v>39</v>
      </c>
    </row>
    <row r="523" spans="5:6" x14ac:dyDescent="0.25">
      <c r="E523" s="20">
        <v>12.463333333333333</v>
      </c>
      <c r="F523" s="1">
        <v>39</v>
      </c>
    </row>
    <row r="524" spans="5:6" x14ac:dyDescent="0.25">
      <c r="E524" s="20">
        <v>12.540000000000001</v>
      </c>
      <c r="F524" s="1">
        <v>50</v>
      </c>
    </row>
    <row r="525" spans="5:6" x14ac:dyDescent="0.25">
      <c r="E525" s="20">
        <v>12.540000000000001</v>
      </c>
      <c r="F525" s="1">
        <v>50</v>
      </c>
    </row>
    <row r="526" spans="5:6" x14ac:dyDescent="0.25">
      <c r="E526" s="20">
        <v>12.193333333333333</v>
      </c>
      <c r="F526" s="1">
        <v>47</v>
      </c>
    </row>
    <row r="527" spans="5:6" x14ac:dyDescent="0.25">
      <c r="E527" s="20">
        <v>10.123333333333333</v>
      </c>
      <c r="F527" s="1">
        <v>15</v>
      </c>
    </row>
    <row r="528" spans="5:6" x14ac:dyDescent="0.25">
      <c r="E528" s="20">
        <v>11.566666666666665</v>
      </c>
      <c r="F528" s="1">
        <v>46</v>
      </c>
    </row>
    <row r="529" spans="5:6" x14ac:dyDescent="0.25">
      <c r="E529" s="20">
        <v>13.043333333333331</v>
      </c>
      <c r="F529" s="1">
        <v>49</v>
      </c>
    </row>
    <row r="530" spans="5:6" x14ac:dyDescent="0.25">
      <c r="E530" s="20">
        <v>10.253333333333334</v>
      </c>
      <c r="F530" s="1">
        <v>20</v>
      </c>
    </row>
    <row r="531" spans="5:6" x14ac:dyDescent="0.25">
      <c r="E531" s="20">
        <v>10.52</v>
      </c>
      <c r="F531" s="1">
        <v>26</v>
      </c>
    </row>
    <row r="532" spans="5:6" x14ac:dyDescent="0.25">
      <c r="E532" s="20">
        <v>10.916666666666666</v>
      </c>
      <c r="F532" s="1">
        <v>28</v>
      </c>
    </row>
    <row r="533" spans="5:6" x14ac:dyDescent="0.25">
      <c r="E533" s="20">
        <v>11.719999999999999</v>
      </c>
      <c r="F533" s="1">
        <v>43</v>
      </c>
    </row>
    <row r="534" spans="5:6" x14ac:dyDescent="0.25">
      <c r="E534" s="20">
        <v>12.553333333333333</v>
      </c>
      <c r="F534" s="1">
        <v>46</v>
      </c>
    </row>
    <row r="535" spans="5:6" x14ac:dyDescent="0.25">
      <c r="E535" s="20">
        <v>10.81</v>
      </c>
      <c r="F535" s="1">
        <v>38</v>
      </c>
    </row>
    <row r="536" spans="5:6" x14ac:dyDescent="0.25">
      <c r="E536" s="20">
        <v>11.18</v>
      </c>
      <c r="F536" s="1">
        <v>34</v>
      </c>
    </row>
    <row r="537" spans="5:6" x14ac:dyDescent="0.25">
      <c r="E537" s="20">
        <v>11.616666666666667</v>
      </c>
      <c r="F537" s="1">
        <v>41</v>
      </c>
    </row>
    <row r="538" spans="5:6" x14ac:dyDescent="0.25">
      <c r="E538" s="20">
        <v>11.646666666666667</v>
      </c>
      <c r="F538" s="1">
        <v>22</v>
      </c>
    </row>
    <row r="539" spans="5:6" x14ac:dyDescent="0.25">
      <c r="E539" s="20">
        <v>10.576666666666668</v>
      </c>
      <c r="F539" s="1">
        <v>34</v>
      </c>
    </row>
    <row r="540" spans="5:6" x14ac:dyDescent="0.25">
      <c r="E540" s="20">
        <v>12.700000000000001</v>
      </c>
      <c r="F540" s="1">
        <v>37</v>
      </c>
    </row>
    <row r="541" spans="5:6" x14ac:dyDescent="0.25">
      <c r="E541" s="20">
        <v>12.700000000000001</v>
      </c>
      <c r="F541" s="1">
        <v>37</v>
      </c>
    </row>
    <row r="542" spans="5:6" x14ac:dyDescent="0.25">
      <c r="E542" s="20">
        <v>11.450000000000001</v>
      </c>
      <c r="F542" s="1">
        <v>44</v>
      </c>
    </row>
    <row r="543" spans="5:6" x14ac:dyDescent="0.25">
      <c r="E543" s="20">
        <v>12.36</v>
      </c>
      <c r="F543" s="1">
        <v>47</v>
      </c>
    </row>
    <row r="544" spans="5:6" x14ac:dyDescent="0.25">
      <c r="E544" s="20">
        <v>12.783333333333333</v>
      </c>
      <c r="F544" s="1">
        <v>19</v>
      </c>
    </row>
    <row r="545" spans="5:6" x14ac:dyDescent="0.25">
      <c r="E545" s="20">
        <v>10.623333333333333</v>
      </c>
      <c r="F545" s="1">
        <v>19</v>
      </c>
    </row>
    <row r="546" spans="5:6" x14ac:dyDescent="0.25">
      <c r="E546" s="20">
        <v>10.666666666666666</v>
      </c>
      <c r="F546" s="1">
        <v>23</v>
      </c>
    </row>
    <row r="547" spans="5:6" x14ac:dyDescent="0.25">
      <c r="E547" s="20">
        <v>10.186666666666666</v>
      </c>
      <c r="F547" s="1">
        <v>15</v>
      </c>
    </row>
    <row r="548" spans="5:6" x14ac:dyDescent="0.25">
      <c r="E548" s="20">
        <v>10.026666666666666</v>
      </c>
      <c r="F548" s="1">
        <v>11</v>
      </c>
    </row>
    <row r="549" spans="5:6" x14ac:dyDescent="0.25">
      <c r="E549" s="20">
        <v>9.8233333333333324</v>
      </c>
      <c r="F549" s="1">
        <v>27</v>
      </c>
    </row>
    <row r="550" spans="5:6" x14ac:dyDescent="0.25">
      <c r="E550" s="20">
        <v>9.7266666666666666</v>
      </c>
      <c r="F550" s="1">
        <v>20</v>
      </c>
    </row>
    <row r="551" spans="5:6" x14ac:dyDescent="0.25">
      <c r="E551" s="20">
        <v>11.113333333333335</v>
      </c>
      <c r="F551" s="1">
        <v>41</v>
      </c>
    </row>
    <row r="552" spans="5:6" x14ac:dyDescent="0.25">
      <c r="E552" s="20">
        <v>11.226666666666667</v>
      </c>
      <c r="F552" s="1">
        <v>33</v>
      </c>
    </row>
    <row r="553" spans="5:6" x14ac:dyDescent="0.25">
      <c r="E553" s="20">
        <v>12.393333333333333</v>
      </c>
      <c r="F553" s="1">
        <v>48</v>
      </c>
    </row>
    <row r="554" spans="5:6" x14ac:dyDescent="0.25">
      <c r="E554" s="20">
        <v>9.8666666666666671</v>
      </c>
      <c r="F554" s="1">
        <v>16</v>
      </c>
    </row>
    <row r="555" spans="5:6" x14ac:dyDescent="0.25">
      <c r="E555" s="20">
        <v>10.036666666666667</v>
      </c>
      <c r="F555" s="1">
        <v>23</v>
      </c>
    </row>
    <row r="556" spans="5:6" x14ac:dyDescent="0.25">
      <c r="E556" s="20">
        <v>11.543333333333335</v>
      </c>
      <c r="F556" s="1">
        <v>31</v>
      </c>
    </row>
    <row r="557" spans="5:6" x14ac:dyDescent="0.25">
      <c r="E557" s="20">
        <v>12.353333333333333</v>
      </c>
      <c r="F557" s="1">
        <v>50</v>
      </c>
    </row>
    <row r="558" spans="5:6" x14ac:dyDescent="0.25">
      <c r="E558" s="20">
        <v>13.143333333333333</v>
      </c>
      <c r="F558" s="1">
        <v>31</v>
      </c>
    </row>
    <row r="559" spans="5:6" x14ac:dyDescent="0.25">
      <c r="E559" s="20">
        <v>11.719999999999999</v>
      </c>
      <c r="F559" s="1">
        <v>30</v>
      </c>
    </row>
    <row r="560" spans="5:6" x14ac:dyDescent="0.25">
      <c r="E560" s="20">
        <v>10.936666666666667</v>
      </c>
      <c r="F560" s="1">
        <v>43</v>
      </c>
    </row>
    <row r="561" spans="5:6" x14ac:dyDescent="0.25">
      <c r="E561" s="20">
        <v>12.61</v>
      </c>
      <c r="F561" s="1">
        <v>47</v>
      </c>
    </row>
    <row r="562" spans="5:6" x14ac:dyDescent="0.25">
      <c r="E562" s="20">
        <v>9.77</v>
      </c>
      <c r="F562" s="1">
        <v>19</v>
      </c>
    </row>
    <row r="563" spans="5:6" x14ac:dyDescent="0.25">
      <c r="E563" s="20">
        <v>10.493333333333334</v>
      </c>
      <c r="F563" s="1">
        <v>22</v>
      </c>
    </row>
    <row r="564" spans="5:6" x14ac:dyDescent="0.25">
      <c r="E564" s="20">
        <v>12.796666666666667</v>
      </c>
      <c r="F564" s="1">
        <v>49</v>
      </c>
    </row>
    <row r="565" spans="5:6" x14ac:dyDescent="0.25">
      <c r="E565" s="20">
        <v>10.780000000000001</v>
      </c>
      <c r="F565" s="1">
        <v>31</v>
      </c>
    </row>
    <row r="566" spans="5:6" x14ac:dyDescent="0.25">
      <c r="E566" s="20">
        <v>10.780000000000001</v>
      </c>
      <c r="F566" s="1">
        <v>31</v>
      </c>
    </row>
    <row r="567" spans="5:6" x14ac:dyDescent="0.25">
      <c r="E567" s="20">
        <v>10.25</v>
      </c>
      <c r="F567" s="1">
        <v>27</v>
      </c>
    </row>
    <row r="568" spans="5:6" x14ac:dyDescent="0.25">
      <c r="E568" s="20">
        <v>10.043333333333335</v>
      </c>
      <c r="F568" s="1">
        <v>40</v>
      </c>
    </row>
    <row r="569" spans="5:6" x14ac:dyDescent="0.25">
      <c r="E569" s="20">
        <v>11.323333333333332</v>
      </c>
      <c r="F569" s="1">
        <v>47</v>
      </c>
    </row>
    <row r="570" spans="5:6" x14ac:dyDescent="0.25">
      <c r="E570" s="20">
        <v>11.323333333333332</v>
      </c>
      <c r="F570" s="1">
        <v>47</v>
      </c>
    </row>
    <row r="571" spans="5:6" x14ac:dyDescent="0.25">
      <c r="E571" s="20">
        <v>11.409999999999998</v>
      </c>
      <c r="F571" s="1">
        <v>39</v>
      </c>
    </row>
    <row r="572" spans="5:6" x14ac:dyDescent="0.25">
      <c r="E572" s="20">
        <v>11.409999999999998</v>
      </c>
      <c r="F572" s="1">
        <v>39</v>
      </c>
    </row>
    <row r="573" spans="5:6" x14ac:dyDescent="0.25">
      <c r="E573" s="20">
        <v>8.4833333333333325</v>
      </c>
      <c r="F573" s="1">
        <v>7</v>
      </c>
    </row>
    <row r="574" spans="5:6" x14ac:dyDescent="0.25">
      <c r="E574" s="20">
        <v>9.0633333333333326</v>
      </c>
      <c r="F574" s="1">
        <v>30</v>
      </c>
    </row>
    <row r="575" spans="5:6" x14ac:dyDescent="0.25">
      <c r="E575" s="20">
        <v>11.790000000000001</v>
      </c>
      <c r="F575" s="1">
        <v>44</v>
      </c>
    </row>
    <row r="576" spans="5:6" x14ac:dyDescent="0.25">
      <c r="E576" s="20">
        <v>9.7199999999999989</v>
      </c>
      <c r="F576" s="1">
        <v>9</v>
      </c>
    </row>
    <row r="577" spans="5:6" x14ac:dyDescent="0.25">
      <c r="E577" s="20">
        <v>10.316666666666668</v>
      </c>
      <c r="F577" s="1">
        <v>35</v>
      </c>
    </row>
    <row r="578" spans="5:6" x14ac:dyDescent="0.25">
      <c r="E578" s="20">
        <v>10.856666666666667</v>
      </c>
      <c r="F578" s="1">
        <v>49</v>
      </c>
    </row>
    <row r="579" spans="5:6" x14ac:dyDescent="0.25">
      <c r="E579" s="20">
        <v>11.833333333333334</v>
      </c>
      <c r="F579" s="1">
        <v>45</v>
      </c>
    </row>
    <row r="580" spans="5:6" x14ac:dyDescent="0.25">
      <c r="E580" s="20">
        <v>12.103333333333333</v>
      </c>
      <c r="F580" s="1">
        <v>40</v>
      </c>
    </row>
    <row r="581" spans="5:6" x14ac:dyDescent="0.25">
      <c r="E581" s="20">
        <v>12.853333333333333</v>
      </c>
      <c r="F581" s="1">
        <v>30</v>
      </c>
    </row>
    <row r="582" spans="5:6" x14ac:dyDescent="0.25">
      <c r="E582" s="20">
        <v>11.790000000000001</v>
      </c>
      <c r="F582" s="1">
        <v>44</v>
      </c>
    </row>
    <row r="583" spans="5:6" x14ac:dyDescent="0.25">
      <c r="E583" s="20">
        <v>10.216666666666667</v>
      </c>
      <c r="F583" s="1">
        <v>18</v>
      </c>
    </row>
    <row r="584" spans="5:6" x14ac:dyDescent="0.25">
      <c r="E584" s="20">
        <v>11.506666666666666</v>
      </c>
      <c r="F584" s="1">
        <v>42</v>
      </c>
    </row>
    <row r="585" spans="5:6" x14ac:dyDescent="0.25">
      <c r="E585" s="20">
        <v>11.39</v>
      </c>
      <c r="F585" s="1">
        <v>28</v>
      </c>
    </row>
    <row r="586" spans="5:6" x14ac:dyDescent="0.25">
      <c r="E586" s="20">
        <v>11.483333333333333</v>
      </c>
      <c r="F586" s="1">
        <v>28</v>
      </c>
    </row>
    <row r="587" spans="5:6" x14ac:dyDescent="0.25">
      <c r="E587" s="20">
        <v>11.853333333333333</v>
      </c>
      <c r="F587" s="1">
        <v>45</v>
      </c>
    </row>
    <row r="588" spans="5:6" x14ac:dyDescent="0.25">
      <c r="E588" s="20">
        <v>12.090000000000002</v>
      </c>
      <c r="F588" s="1">
        <v>55</v>
      </c>
    </row>
    <row r="589" spans="5:6" x14ac:dyDescent="0.25">
      <c r="E589" s="20">
        <v>7.7100000000000009</v>
      </c>
      <c r="F589" s="1">
        <v>18</v>
      </c>
    </row>
    <row r="590" spans="5:6" x14ac:dyDescent="0.25">
      <c r="E590" s="20">
        <v>9.3066666666666666</v>
      </c>
      <c r="F590" s="1">
        <v>8</v>
      </c>
    </row>
    <row r="591" spans="5:6" x14ac:dyDescent="0.25">
      <c r="E591" s="20">
        <v>11.183333333333332</v>
      </c>
      <c r="F591" s="1">
        <v>38</v>
      </c>
    </row>
    <row r="592" spans="5:6" x14ac:dyDescent="0.25">
      <c r="E592" s="20">
        <v>12.676666666666668</v>
      </c>
      <c r="F592" s="1">
        <v>41</v>
      </c>
    </row>
    <row r="593" spans="5:6" x14ac:dyDescent="0.25">
      <c r="E593" s="20">
        <v>12.896666666666667</v>
      </c>
      <c r="F593" s="1">
        <v>53</v>
      </c>
    </row>
    <row r="594" spans="5:6" x14ac:dyDescent="0.25">
      <c r="E594" s="20">
        <v>10.81</v>
      </c>
      <c r="F594" s="1">
        <v>33</v>
      </c>
    </row>
    <row r="595" spans="5:6" x14ac:dyDescent="0.25">
      <c r="E595" s="20">
        <v>10.763333333333334</v>
      </c>
      <c r="F595" s="1">
        <v>29</v>
      </c>
    </row>
    <row r="596" spans="5:6" x14ac:dyDescent="0.25">
      <c r="E596" s="20">
        <v>9.7533333333333339</v>
      </c>
      <c r="F596" s="1">
        <v>19</v>
      </c>
    </row>
    <row r="597" spans="5:6" x14ac:dyDescent="0.25">
      <c r="E597" s="20">
        <v>10.889999999999999</v>
      </c>
      <c r="F597" s="1">
        <v>27</v>
      </c>
    </row>
    <row r="598" spans="5:6" x14ac:dyDescent="0.25">
      <c r="E598" s="20">
        <v>12.043333333333335</v>
      </c>
      <c r="F598" s="1">
        <v>40</v>
      </c>
    </row>
    <row r="599" spans="5:6" x14ac:dyDescent="0.25">
      <c r="E599" s="20">
        <v>10.526666666666666</v>
      </c>
      <c r="F599" s="1">
        <v>27</v>
      </c>
    </row>
    <row r="600" spans="5:6" x14ac:dyDescent="0.25">
      <c r="E600" s="20">
        <v>11.886666666666668</v>
      </c>
      <c r="F600" s="1">
        <v>38</v>
      </c>
    </row>
    <row r="601" spans="5:6" x14ac:dyDescent="0.25">
      <c r="E601" s="20">
        <v>11.006666666666666</v>
      </c>
      <c r="F601" s="1">
        <v>30</v>
      </c>
    </row>
    <row r="602" spans="5:6" x14ac:dyDescent="0.25">
      <c r="E602" s="20">
        <v>11.006666666666666</v>
      </c>
      <c r="F602" s="1">
        <v>30</v>
      </c>
    </row>
    <row r="603" spans="5:6" x14ac:dyDescent="0.25">
      <c r="E603" s="20">
        <v>10.406666666666666</v>
      </c>
      <c r="F603" s="1">
        <v>21</v>
      </c>
    </row>
    <row r="604" spans="5:6" x14ac:dyDescent="0.25">
      <c r="E604" s="20">
        <v>10.406666666666666</v>
      </c>
      <c r="F604" s="1">
        <v>21</v>
      </c>
    </row>
    <row r="605" spans="5:6" x14ac:dyDescent="0.25">
      <c r="E605" s="20">
        <v>14.780000000000001</v>
      </c>
      <c r="F605" s="1">
        <v>60</v>
      </c>
    </row>
    <row r="606" spans="5:6" x14ac:dyDescent="0.25">
      <c r="E606" s="20">
        <v>11.376666666666665</v>
      </c>
      <c r="F606" s="1">
        <v>25</v>
      </c>
    </row>
    <row r="607" spans="5:6" x14ac:dyDescent="0.25">
      <c r="E607" s="20">
        <v>8.0633333333333326</v>
      </c>
      <c r="F607" s="1">
        <v>3</v>
      </c>
    </row>
    <row r="608" spans="5:6" x14ac:dyDescent="0.25">
      <c r="E608" s="20">
        <v>8.9233333333333338</v>
      </c>
      <c r="F608" s="1">
        <v>14</v>
      </c>
    </row>
    <row r="609" spans="5:6" x14ac:dyDescent="0.25">
      <c r="E609" s="20">
        <v>11.463333333333333</v>
      </c>
      <c r="F609" s="1">
        <v>24</v>
      </c>
    </row>
    <row r="610" spans="5:6" x14ac:dyDescent="0.25">
      <c r="E610" s="20">
        <v>12.19</v>
      </c>
      <c r="F610" s="1">
        <v>34</v>
      </c>
    </row>
    <row r="611" spans="5:6" x14ac:dyDescent="0.25">
      <c r="E611" s="20">
        <v>9.77</v>
      </c>
      <c r="F611" s="1">
        <v>7</v>
      </c>
    </row>
    <row r="612" spans="5:6" x14ac:dyDescent="0.25">
      <c r="E612" s="20">
        <v>10.746666666666664</v>
      </c>
      <c r="F612" s="1">
        <v>31</v>
      </c>
    </row>
    <row r="613" spans="5:6" x14ac:dyDescent="0.25">
      <c r="E613" s="20">
        <v>10.873333333333333</v>
      </c>
      <c r="F613" s="1">
        <v>30</v>
      </c>
    </row>
    <row r="614" spans="5:6" x14ac:dyDescent="0.25">
      <c r="E614" s="20">
        <v>11.223333333333334</v>
      </c>
      <c r="F614" s="1">
        <v>34</v>
      </c>
    </row>
    <row r="615" spans="5:6" x14ac:dyDescent="0.25">
      <c r="E615" s="20">
        <v>11.283333333333333</v>
      </c>
      <c r="F615" s="1">
        <v>33</v>
      </c>
    </row>
    <row r="616" spans="5:6" x14ac:dyDescent="0.25">
      <c r="E616" s="20">
        <v>10.973333330000001</v>
      </c>
      <c r="F616" s="1">
        <v>38</v>
      </c>
    </row>
    <row r="617" spans="5:6" x14ac:dyDescent="0.25">
      <c r="E617" s="20">
        <v>10.416666666666666</v>
      </c>
      <c r="F617" s="1">
        <v>17</v>
      </c>
    </row>
    <row r="618" spans="5:6" x14ac:dyDescent="0.25">
      <c r="E618" s="20">
        <v>12</v>
      </c>
      <c r="F618" s="1">
        <v>42</v>
      </c>
    </row>
    <row r="619" spans="5:6" x14ac:dyDescent="0.25">
      <c r="E619" s="20">
        <v>14.323333333333332</v>
      </c>
      <c r="F619" s="1">
        <v>59</v>
      </c>
    </row>
    <row r="620" spans="5:6" x14ac:dyDescent="0.25">
      <c r="E620" s="20">
        <v>11.063333333333333</v>
      </c>
      <c r="F620" s="1">
        <v>22</v>
      </c>
    </row>
    <row r="621" spans="5:6" x14ac:dyDescent="0.25">
      <c r="E621" s="20">
        <v>11.86</v>
      </c>
      <c r="F621" s="1">
        <v>40</v>
      </c>
    </row>
    <row r="622" spans="5:6" x14ac:dyDescent="0.25">
      <c r="E622" s="20">
        <v>9.7933333333333348</v>
      </c>
      <c r="F622" s="1">
        <v>16</v>
      </c>
    </row>
    <row r="623" spans="5:6" x14ac:dyDescent="0.25">
      <c r="E623" s="20">
        <v>9.7933333333333348</v>
      </c>
      <c r="F623" s="1">
        <v>16</v>
      </c>
    </row>
    <row r="624" spans="5:6" x14ac:dyDescent="0.25">
      <c r="E624" s="20">
        <v>14.406666666666666</v>
      </c>
      <c r="F624" s="1">
        <v>71</v>
      </c>
    </row>
    <row r="625" spans="5:6" x14ac:dyDescent="0.25">
      <c r="E625" s="20">
        <v>10.733333333333334</v>
      </c>
      <c r="F625" s="1">
        <v>28</v>
      </c>
    </row>
    <row r="626" spans="5:6" x14ac:dyDescent="0.25">
      <c r="E626" s="20">
        <v>12.113333333333332</v>
      </c>
      <c r="F626" s="1">
        <v>39</v>
      </c>
    </row>
    <row r="627" spans="5:6" x14ac:dyDescent="0.25">
      <c r="E627" s="20">
        <v>11.893333333333333</v>
      </c>
      <c r="F627" s="1">
        <v>34</v>
      </c>
    </row>
    <row r="628" spans="5:6" x14ac:dyDescent="0.25">
      <c r="E628" s="20">
        <v>12.026666666666666</v>
      </c>
      <c r="F628" s="1">
        <v>35</v>
      </c>
    </row>
    <row r="629" spans="5:6" x14ac:dyDescent="0.25">
      <c r="E629" s="20">
        <v>12.026666666666666</v>
      </c>
      <c r="F629" s="1">
        <v>35</v>
      </c>
    </row>
    <row r="630" spans="5:6" x14ac:dyDescent="0.25">
      <c r="E630" s="20">
        <v>9.673333333333332</v>
      </c>
      <c r="F630" s="1">
        <v>10</v>
      </c>
    </row>
    <row r="631" spans="5:6" x14ac:dyDescent="0.25">
      <c r="E631" s="20">
        <v>9.5666666666666682</v>
      </c>
      <c r="F631" s="1">
        <v>12</v>
      </c>
    </row>
    <row r="632" spans="5:6" x14ac:dyDescent="0.25">
      <c r="E632" s="20">
        <v>11.466666666666667</v>
      </c>
      <c r="F632" s="1">
        <v>40</v>
      </c>
    </row>
    <row r="633" spans="5:6" x14ac:dyDescent="0.25">
      <c r="E633" s="20">
        <v>9.6000000000000014</v>
      </c>
      <c r="F633" s="1">
        <v>43</v>
      </c>
    </row>
    <row r="634" spans="5:6" x14ac:dyDescent="0.25">
      <c r="E634" s="20">
        <v>11.160000000000002</v>
      </c>
      <c r="F634" s="1">
        <v>34</v>
      </c>
    </row>
    <row r="635" spans="5:6" x14ac:dyDescent="0.25">
      <c r="E635" s="20">
        <v>11.756666666666668</v>
      </c>
      <c r="F635" s="1">
        <v>44</v>
      </c>
    </row>
    <row r="636" spans="5:6" x14ac:dyDescent="0.25">
      <c r="E636" s="20">
        <v>12.206666666666669</v>
      </c>
      <c r="F636" s="1">
        <v>46</v>
      </c>
    </row>
    <row r="637" spans="5:6" x14ac:dyDescent="0.25">
      <c r="E637" s="20">
        <v>11.013333333333334</v>
      </c>
      <c r="F637" s="1">
        <v>43</v>
      </c>
    </row>
    <row r="638" spans="5:6" x14ac:dyDescent="0.25">
      <c r="E638" s="20">
        <v>11.036666666666667</v>
      </c>
      <c r="F638" s="1">
        <v>35</v>
      </c>
    </row>
    <row r="639" spans="5:6" x14ac:dyDescent="0.25">
      <c r="E639" s="20">
        <v>11.57</v>
      </c>
      <c r="F639" s="1">
        <v>24</v>
      </c>
    </row>
    <row r="640" spans="5:6" x14ac:dyDescent="0.25">
      <c r="E640" s="20">
        <v>11.793333333333331</v>
      </c>
      <c r="F640" s="1">
        <v>44</v>
      </c>
    </row>
    <row r="641" spans="5:6" x14ac:dyDescent="0.25">
      <c r="E641" s="20">
        <v>11.886666666666665</v>
      </c>
      <c r="F641" s="1">
        <v>44</v>
      </c>
    </row>
    <row r="642" spans="5:6" x14ac:dyDescent="0.25">
      <c r="E642" s="20">
        <v>7.5966666666666667</v>
      </c>
      <c r="F642" s="1">
        <v>5</v>
      </c>
    </row>
    <row r="643" spans="5:6" x14ac:dyDescent="0.25">
      <c r="E643" s="20">
        <v>10.266666666666666</v>
      </c>
      <c r="F643" s="1">
        <v>26</v>
      </c>
    </row>
    <row r="644" spans="5:6" x14ac:dyDescent="0.25">
      <c r="E644" s="20">
        <v>10.476666666666667</v>
      </c>
      <c r="F644" s="1">
        <v>11</v>
      </c>
    </row>
    <row r="645" spans="5:6" x14ac:dyDescent="0.25">
      <c r="E645" s="20">
        <v>11.87</v>
      </c>
      <c r="F645" s="1">
        <v>36</v>
      </c>
    </row>
    <row r="646" spans="5:6" x14ac:dyDescent="0.25">
      <c r="E646" s="20">
        <v>12.323333333333332</v>
      </c>
      <c r="F646" s="1">
        <v>50</v>
      </c>
    </row>
    <row r="647" spans="5:6" x14ac:dyDescent="0.25">
      <c r="E647" s="20">
        <v>10.549999999999999</v>
      </c>
      <c r="F647" s="1">
        <v>32</v>
      </c>
    </row>
    <row r="648" spans="5:6" x14ac:dyDescent="0.25">
      <c r="E648" s="20">
        <v>11.366666666666667</v>
      </c>
      <c r="F648" s="1">
        <v>23</v>
      </c>
    </row>
    <row r="649" spans="5:6" x14ac:dyDescent="0.25">
      <c r="E649" s="20">
        <v>9.6133333333333351</v>
      </c>
      <c r="F649" s="1">
        <v>23</v>
      </c>
    </row>
    <row r="650" spans="5:6" x14ac:dyDescent="0.25">
      <c r="E650" s="20">
        <v>9.6133333333333351</v>
      </c>
      <c r="F650" s="1">
        <v>23</v>
      </c>
    </row>
    <row r="651" spans="5:6" x14ac:dyDescent="0.25">
      <c r="E651" s="20">
        <v>11.63</v>
      </c>
      <c r="F651" s="1">
        <v>21</v>
      </c>
    </row>
    <row r="652" spans="5:6" x14ac:dyDescent="0.25">
      <c r="E652" s="20">
        <v>11.63</v>
      </c>
      <c r="F652" s="1">
        <v>21</v>
      </c>
    </row>
    <row r="653" spans="5:6" x14ac:dyDescent="0.25">
      <c r="E653" s="20">
        <v>12.753333333333336</v>
      </c>
      <c r="F653" s="1">
        <v>46</v>
      </c>
    </row>
    <row r="654" spans="5:6" x14ac:dyDescent="0.25">
      <c r="E654" s="20">
        <v>10.223333333333334</v>
      </c>
      <c r="F654" s="1">
        <v>20</v>
      </c>
    </row>
    <row r="655" spans="5:6" x14ac:dyDescent="0.25">
      <c r="E655" s="20">
        <v>11.523333333333333</v>
      </c>
      <c r="F655" s="1">
        <v>46</v>
      </c>
    </row>
    <row r="656" spans="5:6" x14ac:dyDescent="0.25">
      <c r="E656" s="20">
        <v>10.450000000000001</v>
      </c>
      <c r="F656" s="1">
        <v>14</v>
      </c>
    </row>
    <row r="657" spans="5:6" x14ac:dyDescent="0.25">
      <c r="E657" s="20">
        <v>11.29</v>
      </c>
      <c r="F657" s="1">
        <v>44</v>
      </c>
    </row>
    <row r="658" spans="5:6" x14ac:dyDescent="0.25">
      <c r="E658" s="20">
        <v>10.873333333333333</v>
      </c>
      <c r="F658" s="1">
        <v>25</v>
      </c>
    </row>
    <row r="659" spans="5:6" x14ac:dyDescent="0.25">
      <c r="E659" s="20">
        <v>11.876666666666667</v>
      </c>
      <c r="F659" s="1">
        <v>37</v>
      </c>
    </row>
    <row r="660" spans="5:6" x14ac:dyDescent="0.25">
      <c r="E660" s="20">
        <v>8.0200000000000014</v>
      </c>
      <c r="F660" s="1">
        <v>9</v>
      </c>
    </row>
    <row r="661" spans="5:6" x14ac:dyDescent="0.25">
      <c r="E661" s="20">
        <v>11.573333333333332</v>
      </c>
      <c r="F661" s="1">
        <v>46</v>
      </c>
    </row>
    <row r="662" spans="5:6" x14ac:dyDescent="0.25">
      <c r="E662" s="20">
        <v>10.946666666666667</v>
      </c>
      <c r="F662" s="1">
        <v>31</v>
      </c>
    </row>
    <row r="663" spans="5:6" x14ac:dyDescent="0.25">
      <c r="E663" s="20">
        <v>11.266666666666666</v>
      </c>
      <c r="F663" s="1">
        <v>37</v>
      </c>
    </row>
    <row r="664" spans="5:6" x14ac:dyDescent="0.25">
      <c r="E664" s="20">
        <v>11.816666666666668</v>
      </c>
      <c r="F664" s="1">
        <v>47</v>
      </c>
    </row>
    <row r="665" spans="5:6" x14ac:dyDescent="0.25">
      <c r="E665" s="20">
        <v>10.6</v>
      </c>
      <c r="F665" s="1">
        <v>17</v>
      </c>
    </row>
    <row r="666" spans="5:6" x14ac:dyDescent="0.25">
      <c r="E666" s="20">
        <v>10.6</v>
      </c>
      <c r="F666" s="1">
        <v>17</v>
      </c>
    </row>
    <row r="667" spans="5:6" x14ac:dyDescent="0.25">
      <c r="E667" s="20">
        <v>8.7566666666666659</v>
      </c>
      <c r="F667" s="1">
        <v>15</v>
      </c>
    </row>
    <row r="668" spans="5:6" x14ac:dyDescent="0.25">
      <c r="E668" s="20">
        <v>11.516666666666667</v>
      </c>
      <c r="F668" s="1">
        <v>38</v>
      </c>
    </row>
    <row r="669" spans="5:6" x14ac:dyDescent="0.25">
      <c r="E669" s="20">
        <v>14.153333333333334</v>
      </c>
      <c r="F669" s="1">
        <v>60</v>
      </c>
    </row>
    <row r="670" spans="5:6" x14ac:dyDescent="0.25">
      <c r="E670" s="20">
        <v>14.153333333333334</v>
      </c>
      <c r="F670" s="1">
        <v>60</v>
      </c>
    </row>
    <row r="671" spans="5:6" x14ac:dyDescent="0.25">
      <c r="E671" s="20">
        <v>10.58</v>
      </c>
      <c r="F671" s="1">
        <v>31</v>
      </c>
    </row>
    <row r="672" spans="5:6" x14ac:dyDescent="0.25">
      <c r="E672" s="20">
        <v>12.023333333333333</v>
      </c>
      <c r="F672" s="1">
        <v>27</v>
      </c>
    </row>
    <row r="673" spans="5:6" x14ac:dyDescent="0.25">
      <c r="E673" s="20">
        <v>12.299999999999999</v>
      </c>
      <c r="F673" s="1">
        <v>42</v>
      </c>
    </row>
    <row r="674" spans="5:6" x14ac:dyDescent="0.25">
      <c r="E674" s="20">
        <v>12.299999999999999</v>
      </c>
      <c r="F674" s="1">
        <v>42</v>
      </c>
    </row>
    <row r="675" spans="5:6" x14ac:dyDescent="0.25">
      <c r="E675" s="20">
        <v>13.466666666666667</v>
      </c>
      <c r="F675" s="1">
        <v>48</v>
      </c>
    </row>
    <row r="676" spans="5:6" x14ac:dyDescent="0.25">
      <c r="E676" s="20">
        <v>11.493333333333332</v>
      </c>
      <c r="F676" s="1">
        <v>23</v>
      </c>
    </row>
    <row r="677" spans="5:6" x14ac:dyDescent="0.25">
      <c r="E677" s="20">
        <v>11.493333333333332</v>
      </c>
      <c r="F677" s="1">
        <v>23</v>
      </c>
    </row>
    <row r="678" spans="5:6" x14ac:dyDescent="0.25">
      <c r="E678" s="20">
        <v>11.923333333333334</v>
      </c>
      <c r="F678" s="1">
        <v>46</v>
      </c>
    </row>
    <row r="679" spans="5:6" x14ac:dyDescent="0.25">
      <c r="E679" s="20">
        <v>11.923333333333334</v>
      </c>
      <c r="F679" s="1">
        <v>46</v>
      </c>
    </row>
    <row r="680" spans="5:6" x14ac:dyDescent="0.25">
      <c r="E680" s="20">
        <v>9.32</v>
      </c>
      <c r="F680" s="1">
        <v>18</v>
      </c>
    </row>
    <row r="681" spans="5:6" x14ac:dyDescent="0.25">
      <c r="E681" s="20">
        <v>11.956666666666665</v>
      </c>
      <c r="F681" s="1">
        <v>29</v>
      </c>
    </row>
    <row r="682" spans="5:6" x14ac:dyDescent="0.25">
      <c r="E682" s="20">
        <v>12.07</v>
      </c>
      <c r="F682" s="1">
        <v>44</v>
      </c>
    </row>
    <row r="683" spans="5:6" x14ac:dyDescent="0.25">
      <c r="E683" s="20">
        <v>9.0266666666666655</v>
      </c>
      <c r="F683" s="1">
        <v>16</v>
      </c>
    </row>
    <row r="684" spans="5:6" x14ac:dyDescent="0.25">
      <c r="E684" s="20">
        <v>11.093333333333334</v>
      </c>
      <c r="F684" s="1">
        <v>36</v>
      </c>
    </row>
    <row r="685" spans="5:6" x14ac:dyDescent="0.25">
      <c r="E685" s="20">
        <v>11.346666666666666</v>
      </c>
      <c r="F685" s="1">
        <v>29</v>
      </c>
    </row>
    <row r="686" spans="5:6" x14ac:dyDescent="0.25">
      <c r="E686" s="20">
        <v>12.38</v>
      </c>
      <c r="F686" s="1">
        <v>25</v>
      </c>
    </row>
    <row r="687" spans="5:6" x14ac:dyDescent="0.25">
      <c r="E687" s="20">
        <v>9.4433333333333334</v>
      </c>
      <c r="F687" s="1">
        <v>18</v>
      </c>
    </row>
    <row r="688" spans="5:6" x14ac:dyDescent="0.25">
      <c r="E688" s="20">
        <v>11.540000000000001</v>
      </c>
      <c r="F688" s="1">
        <v>24</v>
      </c>
    </row>
    <row r="689" spans="5:6" x14ac:dyDescent="0.25">
      <c r="E689" s="20">
        <v>12.14</v>
      </c>
      <c r="F689" s="1">
        <v>44</v>
      </c>
    </row>
    <row r="690" spans="5:6" x14ac:dyDescent="0.25">
      <c r="E690" s="20">
        <v>12.14</v>
      </c>
      <c r="F690" s="1">
        <v>44</v>
      </c>
    </row>
    <row r="691" spans="5:6" x14ac:dyDescent="0.25">
      <c r="E691" s="20">
        <v>9.6566666666666663</v>
      </c>
      <c r="F691" s="1">
        <v>26</v>
      </c>
    </row>
    <row r="692" spans="5:6" x14ac:dyDescent="0.25">
      <c r="E692" s="20">
        <v>9.6766666666666676</v>
      </c>
      <c r="F692" s="1">
        <v>13</v>
      </c>
    </row>
    <row r="693" spans="5:6" x14ac:dyDescent="0.25">
      <c r="E693" s="20">
        <v>10.893333333333333</v>
      </c>
      <c r="F693" s="1">
        <v>15</v>
      </c>
    </row>
    <row r="694" spans="5:6" x14ac:dyDescent="0.25">
      <c r="E694" s="20">
        <v>11.413333333333334</v>
      </c>
      <c r="F694" s="1">
        <v>53</v>
      </c>
    </row>
    <row r="695" spans="5:6" x14ac:dyDescent="0.25">
      <c r="E695" s="20">
        <v>10.730000000000002</v>
      </c>
      <c r="F695" s="1">
        <v>26</v>
      </c>
    </row>
    <row r="696" spans="5:6" x14ac:dyDescent="0.25">
      <c r="E696" s="20">
        <v>11.466666666666667</v>
      </c>
      <c r="F696" s="1">
        <v>37</v>
      </c>
    </row>
    <row r="697" spans="5:6" x14ac:dyDescent="0.25">
      <c r="E697" s="20">
        <v>10.290000000000001</v>
      </c>
      <c r="F697" s="1">
        <v>16</v>
      </c>
    </row>
    <row r="698" spans="5:6" x14ac:dyDescent="0.25">
      <c r="E698" s="20">
        <v>11.436666666666667</v>
      </c>
      <c r="F698" s="1">
        <v>33</v>
      </c>
    </row>
    <row r="699" spans="5:6" x14ac:dyDescent="0.25">
      <c r="E699" s="20">
        <v>10.793333333333331</v>
      </c>
      <c r="F699" s="1">
        <v>17</v>
      </c>
    </row>
    <row r="700" spans="5:6" x14ac:dyDescent="0.25">
      <c r="E700" s="20">
        <v>9.0133333333333336</v>
      </c>
      <c r="F700" s="1">
        <v>12</v>
      </c>
    </row>
    <row r="701" spans="5:6" x14ac:dyDescent="0.25">
      <c r="E701" s="20">
        <v>10.176666666666668</v>
      </c>
      <c r="F701" s="1">
        <v>31</v>
      </c>
    </row>
    <row r="702" spans="5:6" x14ac:dyDescent="0.25">
      <c r="E702" s="20">
        <v>14.766666666666667</v>
      </c>
      <c r="F702" s="1">
        <v>65</v>
      </c>
    </row>
    <row r="703" spans="5:6" x14ac:dyDescent="0.25">
      <c r="E703" s="20">
        <v>10.623333333333333</v>
      </c>
      <c r="F703" s="1">
        <v>26</v>
      </c>
    </row>
    <row r="704" spans="5:6" x14ac:dyDescent="0.25">
      <c r="E704" s="20">
        <v>12.786666666666667</v>
      </c>
      <c r="F704" s="1">
        <v>46</v>
      </c>
    </row>
    <row r="705" spans="5:6" x14ac:dyDescent="0.25">
      <c r="E705" s="20">
        <v>9.4466666666666672</v>
      </c>
      <c r="F705" s="1">
        <v>14</v>
      </c>
    </row>
    <row r="706" spans="5:6" x14ac:dyDescent="0.25">
      <c r="E706" s="20">
        <v>11.483333333333334</v>
      </c>
      <c r="F706" s="1">
        <v>26</v>
      </c>
    </row>
    <row r="707" spans="5:6" x14ac:dyDescent="0.25">
      <c r="E707" s="20">
        <v>14.11</v>
      </c>
      <c r="F707" s="1">
        <v>50</v>
      </c>
    </row>
    <row r="708" spans="5:6" x14ac:dyDescent="0.25">
      <c r="E708" s="20">
        <v>11.600000000000001</v>
      </c>
      <c r="F708" s="1">
        <v>20</v>
      </c>
    </row>
    <row r="709" spans="5:6" x14ac:dyDescent="0.25">
      <c r="E709" s="20">
        <v>12.176666666666668</v>
      </c>
      <c r="F709" s="1">
        <v>54</v>
      </c>
    </row>
    <row r="710" spans="5:6" x14ac:dyDescent="0.25">
      <c r="E710" s="20">
        <v>10.873333333333333</v>
      </c>
      <c r="F710" s="1">
        <v>36</v>
      </c>
    </row>
    <row r="711" spans="5:6" x14ac:dyDescent="0.25">
      <c r="E711" s="20">
        <v>10.016666666666666</v>
      </c>
      <c r="F711" s="1">
        <v>23</v>
      </c>
    </row>
    <row r="712" spans="5:6" x14ac:dyDescent="0.25">
      <c r="E712" s="20">
        <v>11.923333333333332</v>
      </c>
      <c r="F712" s="1">
        <v>27</v>
      </c>
    </row>
    <row r="713" spans="5:6" x14ac:dyDescent="0.25">
      <c r="E713" s="20">
        <v>11.796666666666667</v>
      </c>
      <c r="F713" s="1">
        <v>51</v>
      </c>
    </row>
    <row r="714" spans="5:6" x14ac:dyDescent="0.25">
      <c r="E714" s="20">
        <v>13.783333333333331</v>
      </c>
      <c r="F714" s="1">
        <v>48</v>
      </c>
    </row>
    <row r="715" spans="5:6" x14ac:dyDescent="0.25">
      <c r="E715" s="20">
        <v>8.9466666666666654</v>
      </c>
      <c r="F715" s="1">
        <v>19</v>
      </c>
    </row>
    <row r="716" spans="5:6" x14ac:dyDescent="0.25">
      <c r="E716" s="20">
        <v>11.746666666666668</v>
      </c>
      <c r="F716" s="1">
        <v>46</v>
      </c>
    </row>
    <row r="717" spans="5:6" x14ac:dyDescent="0.25">
      <c r="E717" s="20">
        <v>11.796666666666667</v>
      </c>
      <c r="F717" s="1">
        <v>33</v>
      </c>
    </row>
    <row r="718" spans="5:6" x14ac:dyDescent="0.25">
      <c r="E718" s="20">
        <v>10.660000000000002</v>
      </c>
      <c r="F718" s="1">
        <v>35</v>
      </c>
    </row>
    <row r="719" spans="5:6" x14ac:dyDescent="0.25">
      <c r="E719" s="20">
        <v>9.9766666666666666</v>
      </c>
      <c r="F719" s="1">
        <v>20</v>
      </c>
    </row>
    <row r="720" spans="5:6" x14ac:dyDescent="0.25">
      <c r="E720" s="20">
        <v>12.506666666666666</v>
      </c>
      <c r="F720" s="1">
        <v>19</v>
      </c>
    </row>
    <row r="721" spans="5:6" x14ac:dyDescent="0.25">
      <c r="E721" s="20">
        <v>12.506666666666666</v>
      </c>
      <c r="F721" s="1">
        <v>19</v>
      </c>
    </row>
    <row r="722" spans="5:6" x14ac:dyDescent="0.25">
      <c r="E722" s="20">
        <v>10.386666666666665</v>
      </c>
      <c r="F722" s="1">
        <v>26</v>
      </c>
    </row>
    <row r="723" spans="5:6" x14ac:dyDescent="0.25">
      <c r="E723" s="20">
        <v>8.85</v>
      </c>
      <c r="F723" s="1">
        <v>11</v>
      </c>
    </row>
    <row r="724" spans="5:6" x14ac:dyDescent="0.25">
      <c r="E724" s="20">
        <v>11.6</v>
      </c>
      <c r="F724" s="1">
        <v>49</v>
      </c>
    </row>
    <row r="725" spans="5:6" x14ac:dyDescent="0.25">
      <c r="E725" s="20">
        <v>11.6</v>
      </c>
      <c r="F725" s="1">
        <v>49</v>
      </c>
    </row>
    <row r="726" spans="5:6" x14ac:dyDescent="0.25">
      <c r="E726" s="20">
        <v>11.89</v>
      </c>
      <c r="F726" s="1">
        <v>41</v>
      </c>
    </row>
    <row r="727" spans="5:6" x14ac:dyDescent="0.25">
      <c r="E727" s="20">
        <v>11.423333333333332</v>
      </c>
      <c r="F727" s="1">
        <v>30</v>
      </c>
    </row>
    <row r="728" spans="5:6" x14ac:dyDescent="0.25">
      <c r="E728" s="20">
        <v>11.65</v>
      </c>
      <c r="F728" s="1">
        <v>56</v>
      </c>
    </row>
    <row r="729" spans="5:6" x14ac:dyDescent="0.25">
      <c r="E729" s="20">
        <v>13.299999999999999</v>
      </c>
      <c r="F729" s="1">
        <v>61</v>
      </c>
    </row>
    <row r="730" spans="5:6" x14ac:dyDescent="0.25">
      <c r="E730" s="20">
        <v>11.506666666666666</v>
      </c>
      <c r="F730" s="1">
        <v>24</v>
      </c>
    </row>
    <row r="731" spans="5:6" x14ac:dyDescent="0.25">
      <c r="E731" s="20">
        <v>11.506666666666666</v>
      </c>
      <c r="F731" s="1">
        <v>24</v>
      </c>
    </row>
    <row r="732" spans="5:6" x14ac:dyDescent="0.25">
      <c r="E732" s="20">
        <v>11.883333333333333</v>
      </c>
      <c r="F732" s="1">
        <v>40</v>
      </c>
    </row>
    <row r="733" spans="5:6" x14ac:dyDescent="0.25">
      <c r="E733" s="20">
        <v>11.24</v>
      </c>
      <c r="F733" s="1">
        <v>19</v>
      </c>
    </row>
    <row r="734" spans="5:6" x14ac:dyDescent="0.25">
      <c r="E734" s="20">
        <v>11.543333333333331</v>
      </c>
      <c r="F734" s="1">
        <v>57</v>
      </c>
    </row>
    <row r="735" spans="5:6" x14ac:dyDescent="0.25">
      <c r="E735" s="20">
        <v>11.966666666666667</v>
      </c>
      <c r="F735" s="1">
        <v>22</v>
      </c>
    </row>
    <row r="736" spans="5:6" x14ac:dyDescent="0.25">
      <c r="E736" s="20">
        <v>10.216666666666667</v>
      </c>
      <c r="F736" s="1">
        <v>19</v>
      </c>
    </row>
    <row r="737" spans="5:6" x14ac:dyDescent="0.25">
      <c r="E737" s="20">
        <v>11.433333333333332</v>
      </c>
      <c r="F737" s="1">
        <v>26</v>
      </c>
    </row>
    <row r="738" spans="5:6" x14ac:dyDescent="0.25">
      <c r="E738" s="20">
        <v>12.683333333333332</v>
      </c>
      <c r="F738" s="1">
        <v>50</v>
      </c>
    </row>
    <row r="739" spans="5:6" x14ac:dyDescent="0.25">
      <c r="E739" s="20">
        <v>11.133333333333333</v>
      </c>
      <c r="F739" s="1">
        <v>34</v>
      </c>
    </row>
    <row r="740" spans="5:6" x14ac:dyDescent="0.25">
      <c r="E740" s="20">
        <v>11.58</v>
      </c>
      <c r="F740" s="1">
        <v>40</v>
      </c>
    </row>
    <row r="741" spans="5:6" x14ac:dyDescent="0.25">
      <c r="E741" s="20">
        <v>12.38</v>
      </c>
      <c r="F741" s="1">
        <v>19</v>
      </c>
    </row>
    <row r="742" spans="5:6" x14ac:dyDescent="0.25">
      <c r="E742" s="20">
        <v>9.1199999999999992</v>
      </c>
      <c r="F742" s="1">
        <v>13</v>
      </c>
    </row>
    <row r="743" spans="5:6" x14ac:dyDescent="0.25">
      <c r="E743" s="20">
        <v>10.706666666666669</v>
      </c>
      <c r="F743" s="1">
        <v>16</v>
      </c>
    </row>
    <row r="744" spans="5:6" x14ac:dyDescent="0.25">
      <c r="E744" s="20">
        <v>11.079999999999998</v>
      </c>
      <c r="F744" s="1">
        <v>15</v>
      </c>
    </row>
    <row r="745" spans="5:6" x14ac:dyDescent="0.25">
      <c r="E745" s="20">
        <v>12.4</v>
      </c>
      <c r="F745" s="1">
        <v>48</v>
      </c>
    </row>
    <row r="746" spans="5:6" x14ac:dyDescent="0.25">
      <c r="E746" s="20">
        <v>11.733333333333333</v>
      </c>
      <c r="F746" s="1">
        <v>34</v>
      </c>
    </row>
    <row r="747" spans="5:6" x14ac:dyDescent="0.25">
      <c r="E747" s="20">
        <v>8.7033333333333331</v>
      </c>
      <c r="F747" s="1">
        <v>34</v>
      </c>
    </row>
    <row r="748" spans="5:6" x14ac:dyDescent="0.25">
      <c r="E748" s="20">
        <v>10.38</v>
      </c>
      <c r="F748" s="1">
        <v>34</v>
      </c>
    </row>
    <row r="749" spans="5:6" x14ac:dyDescent="0.25">
      <c r="E749" s="20">
        <v>9.4999999999999982</v>
      </c>
      <c r="F749" s="1">
        <v>16</v>
      </c>
    </row>
    <row r="750" spans="5:6" x14ac:dyDescent="0.25">
      <c r="E750" s="20">
        <v>9.7266666666666666</v>
      </c>
      <c r="F750" s="1">
        <v>20</v>
      </c>
    </row>
    <row r="751" spans="5:6" x14ac:dyDescent="0.25">
      <c r="E751" s="20">
        <v>11.216666666666667</v>
      </c>
      <c r="F751" s="1">
        <v>24</v>
      </c>
    </row>
    <row r="752" spans="5:6" x14ac:dyDescent="0.25">
      <c r="E752" s="20">
        <v>11.426666666666668</v>
      </c>
      <c r="F752" s="1">
        <v>41</v>
      </c>
    </row>
    <row r="753" spans="5:6" x14ac:dyDescent="0.25">
      <c r="E753" s="20">
        <v>10.770000000000001</v>
      </c>
      <c r="F753" s="1">
        <v>9</v>
      </c>
    </row>
    <row r="754" spans="5:6" x14ac:dyDescent="0.25">
      <c r="E754" s="20">
        <v>10.770000000000001</v>
      </c>
      <c r="F754" s="1">
        <v>9</v>
      </c>
    </row>
    <row r="755" spans="5:6" x14ac:dyDescent="0.25">
      <c r="E755" s="20">
        <v>11.6</v>
      </c>
      <c r="F755" s="1">
        <v>31</v>
      </c>
    </row>
    <row r="756" spans="5:6" x14ac:dyDescent="0.25">
      <c r="E756" s="20">
        <v>8.0633333333333326</v>
      </c>
      <c r="F756" s="1">
        <v>12</v>
      </c>
    </row>
    <row r="757" spans="5:6" x14ac:dyDescent="0.25">
      <c r="E757" s="20">
        <v>11.416666666666666</v>
      </c>
      <c r="F757" s="1">
        <v>40</v>
      </c>
    </row>
    <row r="758" spans="5:6" x14ac:dyDescent="0.25">
      <c r="E758" s="20">
        <v>12.766666666666666</v>
      </c>
      <c r="F758" s="1">
        <v>58</v>
      </c>
    </row>
    <row r="759" spans="5:6" x14ac:dyDescent="0.25">
      <c r="E759" s="20">
        <v>12.433333333333332</v>
      </c>
      <c r="F759" s="1">
        <v>24</v>
      </c>
    </row>
    <row r="760" spans="5:6" x14ac:dyDescent="0.25">
      <c r="E760" s="20">
        <v>9.7433333333333341</v>
      </c>
      <c r="F760" s="1">
        <v>29</v>
      </c>
    </row>
    <row r="761" spans="5:6" x14ac:dyDescent="0.25">
      <c r="E761" s="20">
        <v>10.996666666666668</v>
      </c>
      <c r="F761" s="1">
        <v>35</v>
      </c>
    </row>
    <row r="762" spans="5:6" x14ac:dyDescent="0.25">
      <c r="E762" s="20">
        <v>10.996666666666668</v>
      </c>
      <c r="F762" s="1">
        <v>35</v>
      </c>
    </row>
    <row r="763" spans="5:6" x14ac:dyDescent="0.25">
      <c r="E763" s="20">
        <v>12.36</v>
      </c>
      <c r="F763" s="1">
        <v>44</v>
      </c>
    </row>
    <row r="764" spans="5:6" x14ac:dyDescent="0.25">
      <c r="E764" s="20">
        <v>11.746666666666668</v>
      </c>
      <c r="F764" s="1">
        <v>40</v>
      </c>
    </row>
    <row r="765" spans="5:6" x14ac:dyDescent="0.25">
      <c r="E765" s="20">
        <v>11.596666666666669</v>
      </c>
      <c r="F765" s="1">
        <v>24</v>
      </c>
    </row>
    <row r="766" spans="5:6" x14ac:dyDescent="0.25">
      <c r="E766" s="20">
        <v>10.603333333333333</v>
      </c>
      <c r="F766" s="1">
        <v>14</v>
      </c>
    </row>
    <row r="767" spans="5:6" x14ac:dyDescent="0.25">
      <c r="E767" s="20">
        <v>12.023333333333333</v>
      </c>
      <c r="F767" s="1">
        <v>42</v>
      </c>
    </row>
    <row r="768" spans="5:6" x14ac:dyDescent="0.25">
      <c r="E768" s="20">
        <v>10.113333333333332</v>
      </c>
      <c r="F768" s="1">
        <v>23</v>
      </c>
    </row>
    <row r="769" spans="5:6" x14ac:dyDescent="0.25">
      <c r="E769" s="20">
        <v>11.100000000000001</v>
      </c>
      <c r="F769" s="1">
        <v>44</v>
      </c>
    </row>
    <row r="770" spans="5:6" x14ac:dyDescent="0.25">
      <c r="E770" s="20">
        <v>10.916666666666666</v>
      </c>
      <c r="F770" s="1">
        <v>45</v>
      </c>
    </row>
    <row r="771" spans="5:6" x14ac:dyDescent="0.25">
      <c r="E771" s="20">
        <v>10.576666666666666</v>
      </c>
      <c r="F771" s="1">
        <v>30</v>
      </c>
    </row>
    <row r="772" spans="5:6" x14ac:dyDescent="0.25">
      <c r="E772" s="20">
        <v>11.456666666666669</v>
      </c>
      <c r="F772" s="1">
        <v>33</v>
      </c>
    </row>
    <row r="773" spans="5:6" x14ac:dyDescent="0.25">
      <c r="E773" s="20">
        <v>11.866666666666667</v>
      </c>
      <c r="F773" s="1">
        <v>46</v>
      </c>
    </row>
    <row r="774" spans="5:6" x14ac:dyDescent="0.25">
      <c r="E774" s="20">
        <v>12.116666666666667</v>
      </c>
      <c r="F774" s="1">
        <v>34</v>
      </c>
    </row>
    <row r="775" spans="5:6" x14ac:dyDescent="0.25">
      <c r="E775" s="20">
        <v>12.116666666666667</v>
      </c>
      <c r="F775" s="1">
        <v>34</v>
      </c>
    </row>
    <row r="776" spans="5:6" x14ac:dyDescent="0.25">
      <c r="E776" s="20">
        <v>13.006666666666668</v>
      </c>
      <c r="F776" s="1">
        <v>40</v>
      </c>
    </row>
    <row r="777" spans="5:6" x14ac:dyDescent="0.25">
      <c r="E777" s="20">
        <v>11.196666666666667</v>
      </c>
      <c r="F777" s="1">
        <v>32</v>
      </c>
    </row>
    <row r="778" spans="5:6" x14ac:dyDescent="0.25">
      <c r="E778" s="20">
        <v>11.923333333333332</v>
      </c>
      <c r="F778" s="1">
        <v>25</v>
      </c>
    </row>
    <row r="779" spans="5:6" x14ac:dyDescent="0.25">
      <c r="E779" s="20">
        <v>10.63</v>
      </c>
      <c r="F779" s="1">
        <v>32</v>
      </c>
    </row>
    <row r="780" spans="5:6" x14ac:dyDescent="0.25">
      <c r="E780" s="20">
        <v>12.043333333333331</v>
      </c>
      <c r="F780" s="1">
        <v>45</v>
      </c>
    </row>
    <row r="781" spans="5:6" x14ac:dyDescent="0.25">
      <c r="E781" s="20">
        <v>12.946666666666667</v>
      </c>
      <c r="F781" s="1">
        <v>59</v>
      </c>
    </row>
    <row r="782" spans="5:6" x14ac:dyDescent="0.25">
      <c r="E782" s="20">
        <v>9.6033333333333335</v>
      </c>
      <c r="F782" s="1">
        <v>14</v>
      </c>
    </row>
    <row r="783" spans="5:6" x14ac:dyDescent="0.25">
      <c r="E783" s="20">
        <v>12.270000000000001</v>
      </c>
      <c r="F783" s="1">
        <v>41</v>
      </c>
    </row>
    <row r="784" spans="5:6" x14ac:dyDescent="0.25">
      <c r="E784" s="20">
        <v>13.76</v>
      </c>
      <c r="F784" s="1">
        <v>57</v>
      </c>
    </row>
    <row r="785" spans="5:6" x14ac:dyDescent="0.25">
      <c r="E785" s="20">
        <v>13.76</v>
      </c>
      <c r="F785" s="1">
        <v>57</v>
      </c>
    </row>
    <row r="786" spans="5:6" x14ac:dyDescent="0.25">
      <c r="E786" s="20">
        <v>12.85</v>
      </c>
      <c r="F786" s="1">
        <v>35</v>
      </c>
    </row>
    <row r="787" spans="5:6" x14ac:dyDescent="0.25">
      <c r="E787" s="20">
        <v>11.766666666666666</v>
      </c>
      <c r="F787" s="1">
        <v>49</v>
      </c>
    </row>
    <row r="788" spans="5:6" x14ac:dyDescent="0.25">
      <c r="E788" s="20">
        <v>11.973333333333334</v>
      </c>
      <c r="F788" s="1">
        <v>38</v>
      </c>
    </row>
    <row r="789" spans="5:6" x14ac:dyDescent="0.25">
      <c r="E789" s="20">
        <v>10.416666666666666</v>
      </c>
      <c r="F789" s="1">
        <v>15</v>
      </c>
    </row>
    <row r="790" spans="5:6" x14ac:dyDescent="0.25">
      <c r="E790" s="20">
        <v>11.633333333333335</v>
      </c>
      <c r="F790" s="1">
        <v>32</v>
      </c>
    </row>
    <row r="791" spans="5:6" x14ac:dyDescent="0.25">
      <c r="E791" s="20">
        <v>11.633333333333335</v>
      </c>
      <c r="F791" s="1">
        <v>32</v>
      </c>
    </row>
    <row r="792" spans="5:6" x14ac:dyDescent="0.25">
      <c r="E792" s="20">
        <v>13.273333333333333</v>
      </c>
      <c r="F792" s="1">
        <v>48</v>
      </c>
    </row>
    <row r="793" spans="5:6" x14ac:dyDescent="0.25">
      <c r="E793" s="20">
        <v>12.886666666666668</v>
      </c>
      <c r="F793" s="1">
        <v>57</v>
      </c>
    </row>
    <row r="794" spans="5:6" x14ac:dyDescent="0.25">
      <c r="E794" s="20">
        <v>10.766666666666666</v>
      </c>
      <c r="F794" s="1">
        <v>12</v>
      </c>
    </row>
    <row r="795" spans="5:6" x14ac:dyDescent="0.25">
      <c r="E795" s="20">
        <v>13.163333333333334</v>
      </c>
      <c r="F795" s="1">
        <v>45</v>
      </c>
    </row>
    <row r="796" spans="5:6" x14ac:dyDescent="0.25">
      <c r="E796" s="20">
        <v>11.196666666666667</v>
      </c>
      <c r="F796" s="1">
        <v>26</v>
      </c>
    </row>
    <row r="797" spans="5:6" x14ac:dyDescent="0.25">
      <c r="E797" s="20">
        <v>11.516666666666666</v>
      </c>
      <c r="F797" s="1">
        <v>25</v>
      </c>
    </row>
    <row r="798" spans="5:6" x14ac:dyDescent="0.25">
      <c r="E798" s="20">
        <v>12.366666666666667</v>
      </c>
      <c r="F798" s="1">
        <v>53</v>
      </c>
    </row>
    <row r="799" spans="5:6" x14ac:dyDescent="0.25">
      <c r="E799" s="20">
        <v>12.366666666666667</v>
      </c>
      <c r="F799" s="1">
        <v>53</v>
      </c>
    </row>
    <row r="800" spans="5:6" x14ac:dyDescent="0.25">
      <c r="E800" s="20">
        <v>10.14666667</v>
      </c>
      <c r="F800" s="1">
        <v>17</v>
      </c>
    </row>
    <row r="801" spans="5:6" x14ac:dyDescent="0.25">
      <c r="E801" s="20">
        <v>10.64</v>
      </c>
      <c r="F801" s="1">
        <v>4</v>
      </c>
    </row>
    <row r="802" spans="5:6" x14ac:dyDescent="0.25">
      <c r="E802" s="20">
        <v>11.253333333333332</v>
      </c>
      <c r="F802" s="1">
        <v>15</v>
      </c>
    </row>
    <row r="803" spans="5:6" x14ac:dyDescent="0.25">
      <c r="E803" s="20">
        <v>11.353333333333333</v>
      </c>
      <c r="F803" s="1">
        <v>28</v>
      </c>
    </row>
    <row r="804" spans="5:6" x14ac:dyDescent="0.25">
      <c r="E804" s="20">
        <v>11.57</v>
      </c>
      <c r="F804" s="1">
        <v>30</v>
      </c>
    </row>
    <row r="805" spans="5:6" x14ac:dyDescent="0.25">
      <c r="E805" s="20">
        <v>10.496666666666668</v>
      </c>
      <c r="F805" s="1">
        <v>23</v>
      </c>
    </row>
    <row r="806" spans="5:6" x14ac:dyDescent="0.25">
      <c r="E806" s="20">
        <v>11.116666666666667</v>
      </c>
      <c r="F806" s="1">
        <v>46</v>
      </c>
    </row>
    <row r="807" spans="5:6" x14ac:dyDescent="0.25">
      <c r="E807" s="20">
        <v>10.700000000000001</v>
      </c>
      <c r="F807" s="1">
        <v>26</v>
      </c>
    </row>
    <row r="808" spans="5:6" x14ac:dyDescent="0.25">
      <c r="E808" s="20">
        <v>11.61</v>
      </c>
      <c r="F808" s="1">
        <v>33</v>
      </c>
    </row>
    <row r="809" spans="5:6" x14ac:dyDescent="0.25">
      <c r="E809" s="20">
        <v>11.723333333333334</v>
      </c>
      <c r="F809" s="1">
        <v>26</v>
      </c>
    </row>
    <row r="810" spans="5:6" x14ac:dyDescent="0.25">
      <c r="E810" s="20">
        <v>12.553333333333335</v>
      </c>
      <c r="F810" s="1">
        <v>47</v>
      </c>
    </row>
    <row r="811" spans="5:6" x14ac:dyDescent="0.25">
      <c r="E811" s="20">
        <v>12.766666666666666</v>
      </c>
      <c r="F811" s="1">
        <v>49</v>
      </c>
    </row>
    <row r="812" spans="5:6" x14ac:dyDescent="0.25">
      <c r="E812" s="20">
        <v>9.8166666666666682</v>
      </c>
      <c r="F812" s="1">
        <v>26</v>
      </c>
    </row>
    <row r="813" spans="5:6" x14ac:dyDescent="0.25">
      <c r="E813" s="20">
        <v>11.876666666666667</v>
      </c>
      <c r="F813" s="1">
        <v>46</v>
      </c>
    </row>
    <row r="814" spans="5:6" x14ac:dyDescent="0.25">
      <c r="E814" s="20">
        <v>12.15</v>
      </c>
      <c r="F814" s="1">
        <v>16</v>
      </c>
    </row>
    <row r="815" spans="5:6" x14ac:dyDescent="0.25">
      <c r="E815" s="20">
        <v>10.826666666666668</v>
      </c>
      <c r="F815" s="1">
        <v>11</v>
      </c>
    </row>
    <row r="816" spans="5:6" x14ac:dyDescent="0.25">
      <c r="E816" s="20">
        <v>13.193333333333333</v>
      </c>
      <c r="F816" s="1">
        <v>34</v>
      </c>
    </row>
    <row r="817" spans="5:6" x14ac:dyDescent="0.25">
      <c r="E817" s="20">
        <v>13.193333333333333</v>
      </c>
      <c r="F817" s="1">
        <v>34</v>
      </c>
    </row>
    <row r="818" spans="5:6" x14ac:dyDescent="0.25">
      <c r="E818" s="20">
        <v>11.646666666666667</v>
      </c>
      <c r="F818" s="1">
        <v>53</v>
      </c>
    </row>
    <row r="819" spans="5:6" x14ac:dyDescent="0.25">
      <c r="E819" s="20">
        <v>12.696666666666665</v>
      </c>
      <c r="F819" s="1">
        <v>41</v>
      </c>
    </row>
    <row r="820" spans="5:6" x14ac:dyDescent="0.25">
      <c r="E820" s="20">
        <v>11.983333333333333</v>
      </c>
      <c r="F820" s="1">
        <v>54</v>
      </c>
    </row>
    <row r="821" spans="5:6" x14ac:dyDescent="0.25">
      <c r="E821" s="20">
        <v>13.623333333333335</v>
      </c>
      <c r="F821" s="1">
        <v>67</v>
      </c>
    </row>
    <row r="822" spans="5:6" x14ac:dyDescent="0.25">
      <c r="E822" s="20">
        <v>13.623333333333335</v>
      </c>
      <c r="F822" s="1">
        <v>67</v>
      </c>
    </row>
    <row r="823" spans="5:6" x14ac:dyDescent="0.25">
      <c r="E823" s="20">
        <v>9.4566666670000004</v>
      </c>
      <c r="F823" s="1">
        <v>2</v>
      </c>
    </row>
    <row r="824" spans="5:6" x14ac:dyDescent="0.25">
      <c r="E824" s="20">
        <v>8.0133333333333336</v>
      </c>
      <c r="F824" s="1">
        <v>10</v>
      </c>
    </row>
    <row r="825" spans="5:6" x14ac:dyDescent="0.25">
      <c r="E825" s="20">
        <v>11.086666666666666</v>
      </c>
      <c r="F825" s="1">
        <v>41</v>
      </c>
    </row>
    <row r="826" spans="5:6" x14ac:dyDescent="0.25">
      <c r="E826" s="20">
        <v>8.7833333333333332</v>
      </c>
      <c r="F826" s="1">
        <v>12</v>
      </c>
    </row>
    <row r="827" spans="5:6" x14ac:dyDescent="0.25">
      <c r="E827" s="20">
        <v>12.81</v>
      </c>
      <c r="F827" s="1">
        <v>43</v>
      </c>
    </row>
    <row r="828" spans="5:6" x14ac:dyDescent="0.25">
      <c r="E828" s="20">
        <v>11.813333333333333</v>
      </c>
      <c r="F828" s="1">
        <v>27</v>
      </c>
    </row>
    <row r="829" spans="5:6" x14ac:dyDescent="0.25">
      <c r="E829" s="20">
        <v>12.486666666666666</v>
      </c>
      <c r="F829" s="1">
        <v>45</v>
      </c>
    </row>
    <row r="830" spans="5:6" x14ac:dyDescent="0.25">
      <c r="E830" s="20">
        <v>12.503333333333336</v>
      </c>
      <c r="F830" s="1">
        <v>48</v>
      </c>
    </row>
    <row r="831" spans="5:6" x14ac:dyDescent="0.25">
      <c r="E831" s="20">
        <v>9.0166666666666657</v>
      </c>
      <c r="F831" s="1">
        <v>13</v>
      </c>
    </row>
    <row r="832" spans="5:6" x14ac:dyDescent="0.25">
      <c r="E832" s="20">
        <v>11.243333333333332</v>
      </c>
      <c r="F832" s="1">
        <v>44</v>
      </c>
    </row>
    <row r="833" spans="5:6" x14ac:dyDescent="0.25">
      <c r="E833" s="20">
        <v>11.963333333333333</v>
      </c>
      <c r="F833" s="1">
        <v>46</v>
      </c>
    </row>
    <row r="834" spans="5:6" x14ac:dyDescent="0.25">
      <c r="E834" s="20">
        <v>11.963333333333333</v>
      </c>
      <c r="F834" s="1">
        <v>46</v>
      </c>
    </row>
    <row r="835" spans="5:6" x14ac:dyDescent="0.25">
      <c r="E835" s="20">
        <v>9.2733333333333334</v>
      </c>
      <c r="F835" s="1">
        <v>16</v>
      </c>
    </row>
    <row r="836" spans="5:6" x14ac:dyDescent="0.25">
      <c r="E836" s="20">
        <v>11.03</v>
      </c>
      <c r="F836" s="1">
        <v>34</v>
      </c>
    </row>
    <row r="837" spans="5:6" x14ac:dyDescent="0.25">
      <c r="E837" s="20">
        <v>10.953333333333333</v>
      </c>
      <c r="F837" s="1">
        <v>40</v>
      </c>
    </row>
    <row r="838" spans="5:6" x14ac:dyDescent="0.25">
      <c r="E838" s="20">
        <v>12.066666666666665</v>
      </c>
      <c r="F838" s="1">
        <v>44</v>
      </c>
    </row>
    <row r="839" spans="5:6" x14ac:dyDescent="0.25">
      <c r="E839" s="20">
        <v>12.066666666666665</v>
      </c>
      <c r="F839" s="1">
        <v>44</v>
      </c>
    </row>
    <row r="840" spans="5:6" x14ac:dyDescent="0.25">
      <c r="E840" s="20">
        <v>10.233333333333334</v>
      </c>
      <c r="F840" s="1">
        <v>34</v>
      </c>
    </row>
    <row r="841" spans="5:6" x14ac:dyDescent="0.25">
      <c r="E841" s="20">
        <v>10.436666666666667</v>
      </c>
      <c r="F841" s="1">
        <v>39</v>
      </c>
    </row>
    <row r="842" spans="5:6" x14ac:dyDescent="0.25">
      <c r="E842" s="20">
        <v>10.123333333333333</v>
      </c>
      <c r="F842" s="1">
        <v>24</v>
      </c>
    </row>
    <row r="843" spans="5:6" x14ac:dyDescent="0.25">
      <c r="E843" s="20">
        <v>9.8266666669999996</v>
      </c>
      <c r="F843" s="1">
        <v>11</v>
      </c>
    </row>
    <row r="844" spans="5:6" x14ac:dyDescent="0.25">
      <c r="E844" s="20">
        <v>10.85333333</v>
      </c>
      <c r="F844" s="1">
        <v>29</v>
      </c>
    </row>
    <row r="845" spans="5:6" x14ac:dyDescent="0.25">
      <c r="E845" s="20">
        <v>11.133333329999999</v>
      </c>
      <c r="F845" s="1">
        <v>16</v>
      </c>
    </row>
    <row r="846" spans="5:6" x14ac:dyDescent="0.25">
      <c r="E846" s="20">
        <v>6.6066666666666665</v>
      </c>
      <c r="F846" s="1">
        <v>2</v>
      </c>
    </row>
    <row r="847" spans="5:6" x14ac:dyDescent="0.25">
      <c r="E847" s="20">
        <v>13.013333333333334</v>
      </c>
      <c r="F847" s="1">
        <v>48</v>
      </c>
    </row>
    <row r="848" spans="5:6" x14ac:dyDescent="0.25">
      <c r="E848" s="20">
        <v>13.013333333333334</v>
      </c>
      <c r="F848" s="1">
        <v>48</v>
      </c>
    </row>
    <row r="849" spans="5:6" x14ac:dyDescent="0.25">
      <c r="E849" s="20">
        <v>11.313333333333333</v>
      </c>
      <c r="F849" s="1">
        <v>17</v>
      </c>
    </row>
    <row r="850" spans="5:6" x14ac:dyDescent="0.25">
      <c r="E850" s="20">
        <v>11.37</v>
      </c>
      <c r="F850" s="1">
        <v>39</v>
      </c>
    </row>
    <row r="851" spans="5:6" x14ac:dyDescent="0.25">
      <c r="E851" s="20">
        <v>13.063333333333333</v>
      </c>
      <c r="F851" s="1">
        <v>49</v>
      </c>
    </row>
    <row r="852" spans="5:6" x14ac:dyDescent="0.25">
      <c r="E852" s="20">
        <v>11.58</v>
      </c>
      <c r="F852" s="1">
        <v>12</v>
      </c>
    </row>
    <row r="853" spans="5:6" x14ac:dyDescent="0.25">
      <c r="E853" s="20">
        <v>13.293333329999999</v>
      </c>
      <c r="F853" s="1">
        <v>29</v>
      </c>
    </row>
    <row r="854" spans="5:6" x14ac:dyDescent="0.25">
      <c r="E854" s="20">
        <v>11.463333333333333</v>
      </c>
      <c r="F854" s="1">
        <v>27</v>
      </c>
    </row>
    <row r="855" spans="5:6" x14ac:dyDescent="0.25">
      <c r="E855" s="20">
        <v>13.246666666666664</v>
      </c>
      <c r="F855" s="1">
        <v>59</v>
      </c>
    </row>
    <row r="856" spans="5:6" x14ac:dyDescent="0.25">
      <c r="E856" s="20">
        <v>13.263333333333334</v>
      </c>
      <c r="F856" s="1">
        <v>38</v>
      </c>
    </row>
    <row r="857" spans="5:6" x14ac:dyDescent="0.25">
      <c r="E857" s="20">
        <v>14.316666666666668</v>
      </c>
      <c r="F857" s="1">
        <v>58</v>
      </c>
    </row>
    <row r="858" spans="5:6" x14ac:dyDescent="0.25">
      <c r="E858" s="20">
        <v>10.953333333333333</v>
      </c>
      <c r="F858" s="1">
        <v>21</v>
      </c>
    </row>
    <row r="859" spans="5:6" x14ac:dyDescent="0.25">
      <c r="E859" s="20">
        <v>11.026666666666666</v>
      </c>
      <c r="F859" s="1">
        <v>36</v>
      </c>
    </row>
    <row r="860" spans="5:6" x14ac:dyDescent="0.25">
      <c r="E860" s="20">
        <v>9.8666666666666654</v>
      </c>
      <c r="F860" s="1">
        <v>14</v>
      </c>
    </row>
    <row r="861" spans="5:6" x14ac:dyDescent="0.25">
      <c r="E861" s="20">
        <v>10.889999999999999</v>
      </c>
      <c r="F861" s="1">
        <v>14</v>
      </c>
    </row>
    <row r="862" spans="5:6" x14ac:dyDescent="0.25">
      <c r="E862" s="20">
        <v>10.6</v>
      </c>
      <c r="F862" s="1">
        <v>4</v>
      </c>
    </row>
    <row r="863" spans="5:6" x14ac:dyDescent="0.25">
      <c r="E863" s="20">
        <v>9.2299999999999986</v>
      </c>
      <c r="F863" s="1">
        <v>22</v>
      </c>
    </row>
    <row r="864" spans="5:6" x14ac:dyDescent="0.25">
      <c r="E864" s="20">
        <v>11.633333333333333</v>
      </c>
      <c r="F864" s="1">
        <v>28</v>
      </c>
    </row>
    <row r="865" spans="5:6" x14ac:dyDescent="0.25">
      <c r="E865" s="20">
        <v>11.813333333333333</v>
      </c>
      <c r="F865" s="1">
        <v>38</v>
      </c>
    </row>
    <row r="866" spans="5:6" x14ac:dyDescent="0.25">
      <c r="E866" s="20">
        <v>10.719999999999999</v>
      </c>
      <c r="F866" s="1">
        <v>23</v>
      </c>
    </row>
    <row r="867" spans="5:6" x14ac:dyDescent="0.25">
      <c r="E867" s="20">
        <v>11.973333333333334</v>
      </c>
      <c r="F867" s="1">
        <v>43</v>
      </c>
    </row>
    <row r="868" spans="5:6" x14ac:dyDescent="0.25">
      <c r="E868" s="20">
        <v>11.973333333333334</v>
      </c>
      <c r="F868" s="1">
        <v>43</v>
      </c>
    </row>
    <row r="869" spans="5:6" x14ac:dyDescent="0.25">
      <c r="E869" s="20">
        <v>11.223333333333334</v>
      </c>
      <c r="F869" s="1">
        <v>27</v>
      </c>
    </row>
    <row r="870" spans="5:6" x14ac:dyDescent="0.25">
      <c r="E870" s="20">
        <v>11.633333333333333</v>
      </c>
      <c r="F870" s="1">
        <v>25</v>
      </c>
    </row>
    <row r="871" spans="5:6" x14ac:dyDescent="0.25">
      <c r="E871" s="20">
        <v>11.323333333333332</v>
      </c>
      <c r="F871" s="1">
        <v>42</v>
      </c>
    </row>
    <row r="872" spans="5:6" x14ac:dyDescent="0.25">
      <c r="E872" s="20">
        <v>9.56</v>
      </c>
      <c r="F872" s="1">
        <v>8</v>
      </c>
    </row>
    <row r="873" spans="5:6" x14ac:dyDescent="0.25">
      <c r="E873" s="20">
        <v>10.613333333333332</v>
      </c>
      <c r="F873" s="1">
        <v>19</v>
      </c>
    </row>
    <row r="874" spans="5:6" x14ac:dyDescent="0.25">
      <c r="E874" s="20">
        <v>10.80666667</v>
      </c>
      <c r="F874" s="1">
        <v>3</v>
      </c>
    </row>
    <row r="875" spans="5:6" x14ac:dyDescent="0.25">
      <c r="E875" s="20">
        <v>10.246666666666666</v>
      </c>
      <c r="F875" s="1">
        <v>18</v>
      </c>
    </row>
    <row r="876" spans="5:6" x14ac:dyDescent="0.25">
      <c r="E876" s="20">
        <v>10.246666666666666</v>
      </c>
      <c r="F876" s="1">
        <v>18</v>
      </c>
    </row>
    <row r="877" spans="5:6" x14ac:dyDescent="0.25">
      <c r="E877" s="20">
        <v>9.6199999999999992</v>
      </c>
      <c r="F877" s="1">
        <v>8</v>
      </c>
    </row>
    <row r="878" spans="5:6" x14ac:dyDescent="0.25">
      <c r="E878" s="20">
        <v>12.45333333</v>
      </c>
      <c r="F878" s="1">
        <v>21</v>
      </c>
    </row>
    <row r="879" spans="5:6" x14ac:dyDescent="0.25">
      <c r="E879" s="20">
        <v>12.856666669999999</v>
      </c>
      <c r="F879" s="1">
        <v>17</v>
      </c>
    </row>
    <row r="880" spans="5:6" x14ac:dyDescent="0.25">
      <c r="E880" s="20">
        <v>15.243333333333332</v>
      </c>
      <c r="F880" s="1">
        <v>61</v>
      </c>
    </row>
    <row r="881" spans="5:6" x14ac:dyDescent="0.25">
      <c r="E881" s="20">
        <v>11.41</v>
      </c>
      <c r="F881" s="1">
        <v>26</v>
      </c>
    </row>
    <row r="882" spans="5:6" x14ac:dyDescent="0.25">
      <c r="E882" s="20">
        <v>10.953333333333333</v>
      </c>
      <c r="F882" s="1">
        <v>20</v>
      </c>
    </row>
    <row r="883" spans="5:6" x14ac:dyDescent="0.25">
      <c r="E883" s="20">
        <v>12.64</v>
      </c>
      <c r="F883" s="1">
        <v>47</v>
      </c>
    </row>
    <row r="884" spans="5:6" x14ac:dyDescent="0.25">
      <c r="E884" s="20">
        <v>9.39</v>
      </c>
      <c r="F884" s="1">
        <v>4</v>
      </c>
    </row>
    <row r="885" spans="5:6" x14ac:dyDescent="0.25">
      <c r="E885" s="20">
        <v>10.50666667</v>
      </c>
      <c r="F885" s="1">
        <v>13</v>
      </c>
    </row>
    <row r="886" spans="5:6" x14ac:dyDescent="0.25">
      <c r="E886" s="20">
        <v>12.33</v>
      </c>
      <c r="F886" s="1">
        <v>27</v>
      </c>
    </row>
    <row r="887" spans="5:6" x14ac:dyDescent="0.25">
      <c r="E887" s="20">
        <v>12.063333330000001</v>
      </c>
      <c r="F887" s="1">
        <v>18</v>
      </c>
    </row>
    <row r="888" spans="5:6" x14ac:dyDescent="0.25">
      <c r="E888" s="20">
        <v>10.83</v>
      </c>
      <c r="F888" s="1">
        <v>5</v>
      </c>
    </row>
    <row r="889" spans="5:6" x14ac:dyDescent="0.25">
      <c r="E889" s="20">
        <v>11.719999999999999</v>
      </c>
      <c r="F889" s="1">
        <v>48</v>
      </c>
    </row>
    <row r="890" spans="5:6" x14ac:dyDescent="0.25">
      <c r="E890" s="20">
        <v>12.34</v>
      </c>
      <c r="F890" s="1">
        <v>21</v>
      </c>
    </row>
    <row r="891" spans="5:6" x14ac:dyDescent="0.25">
      <c r="E891" s="20">
        <v>11.096666669999999</v>
      </c>
      <c r="F891" s="1">
        <v>15</v>
      </c>
    </row>
    <row r="892" spans="5:6" x14ac:dyDescent="0.25">
      <c r="E892" s="20">
        <v>11.5</v>
      </c>
      <c r="F892" s="1">
        <v>3</v>
      </c>
    </row>
    <row r="893" spans="5:6" x14ac:dyDescent="0.25">
      <c r="E893" s="20">
        <v>12.3</v>
      </c>
      <c r="F893" s="1">
        <v>20</v>
      </c>
    </row>
    <row r="894" spans="5:6" x14ac:dyDescent="0.25">
      <c r="E894" s="20">
        <v>9.9266666669999992</v>
      </c>
      <c r="F894" s="1">
        <v>2</v>
      </c>
    </row>
    <row r="895" spans="5:6" x14ac:dyDescent="0.25">
      <c r="E895" s="20">
        <v>12.616666670000001</v>
      </c>
      <c r="F895" s="1">
        <v>6</v>
      </c>
    </row>
    <row r="896" spans="5:6" x14ac:dyDescent="0.25">
      <c r="E896" s="20">
        <v>10.483333330000001</v>
      </c>
      <c r="F896" s="1">
        <v>3</v>
      </c>
    </row>
    <row r="897" spans="5:6" x14ac:dyDescent="0.25">
      <c r="E897" s="20">
        <v>13.84333333</v>
      </c>
      <c r="F897" s="1">
        <v>6</v>
      </c>
    </row>
    <row r="898" spans="5:6" x14ac:dyDescent="0.25">
      <c r="E898" s="20">
        <v>11.25666667</v>
      </c>
      <c r="F898" s="1">
        <v>4</v>
      </c>
    </row>
    <row r="899" spans="5:6" x14ac:dyDescent="0.25">
      <c r="E899" s="20">
        <v>11.92</v>
      </c>
      <c r="F899" s="1">
        <v>7</v>
      </c>
    </row>
    <row r="900" spans="5:6" x14ac:dyDescent="0.25">
      <c r="E900" s="20">
        <v>9.3233333330000008</v>
      </c>
      <c r="F900" s="1">
        <v>1</v>
      </c>
    </row>
    <row r="901" spans="5:6" x14ac:dyDescent="0.25">
      <c r="E901" s="20">
        <v>11.21</v>
      </c>
      <c r="F901" s="1">
        <v>19</v>
      </c>
    </row>
    <row r="902" spans="5:6" x14ac:dyDescent="0.25">
      <c r="E902" s="20">
        <v>11.633333329999999</v>
      </c>
      <c r="F902" s="1">
        <v>18</v>
      </c>
    </row>
    <row r="903" spans="5:6" x14ac:dyDescent="0.25">
      <c r="E903" s="20">
        <v>10.99333333</v>
      </c>
      <c r="F903" s="1">
        <v>21</v>
      </c>
    </row>
    <row r="904" spans="5:6" x14ac:dyDescent="0.25">
      <c r="E904" s="20">
        <v>10.436666669999999</v>
      </c>
      <c r="F904" s="1">
        <v>2</v>
      </c>
    </row>
    <row r="905" spans="5:6" x14ac:dyDescent="0.25">
      <c r="E905" s="20">
        <v>12.54666667</v>
      </c>
      <c r="F905" s="1">
        <v>5</v>
      </c>
    </row>
    <row r="906" spans="5:6" x14ac:dyDescent="0.25">
      <c r="E906" s="20">
        <v>11.366666670000001</v>
      </c>
      <c r="F906" s="1">
        <v>12</v>
      </c>
    </row>
    <row r="907" spans="5:6" x14ac:dyDescent="0.25">
      <c r="E907" s="20">
        <v>10.49</v>
      </c>
      <c r="F907" s="1">
        <v>5</v>
      </c>
    </row>
    <row r="908" spans="5:6" x14ac:dyDescent="0.25">
      <c r="E908" s="20">
        <v>14.053333329999999</v>
      </c>
      <c r="F908" s="1">
        <v>6</v>
      </c>
    </row>
    <row r="909" spans="5:6" x14ac:dyDescent="0.25">
      <c r="E909" s="20">
        <v>7.8333333329999997</v>
      </c>
      <c r="F909" s="1">
        <v>4</v>
      </c>
    </row>
    <row r="910" spans="5:6" x14ac:dyDescent="0.25">
      <c r="E910" s="20">
        <v>10.47666667</v>
      </c>
      <c r="F910" s="1">
        <v>12</v>
      </c>
    </row>
    <row r="911" spans="5:6" x14ac:dyDescent="0.25">
      <c r="E911" s="20">
        <v>12.866666670000001</v>
      </c>
      <c r="F911" s="1">
        <v>2</v>
      </c>
    </row>
    <row r="912" spans="5:6" x14ac:dyDescent="0.25">
      <c r="E912" s="20">
        <v>11.68</v>
      </c>
      <c r="F912" s="1">
        <v>19</v>
      </c>
    </row>
    <row r="913" spans="5:6" x14ac:dyDescent="0.25">
      <c r="E913" s="20">
        <v>11.49</v>
      </c>
      <c r="F913" s="1">
        <v>3</v>
      </c>
    </row>
    <row r="914" spans="5:6" x14ac:dyDescent="0.25">
      <c r="E914" s="20">
        <v>11.16333333</v>
      </c>
      <c r="F914" s="1">
        <v>2</v>
      </c>
    </row>
    <row r="915" spans="5:6" x14ac:dyDescent="0.25">
      <c r="E915" s="20">
        <v>11.653333330000001</v>
      </c>
      <c r="F915" s="1">
        <v>7</v>
      </c>
    </row>
    <row r="916" spans="5:6" x14ac:dyDescent="0.25">
      <c r="E916" s="20">
        <v>13.52333333</v>
      </c>
      <c r="F916" s="1">
        <v>6</v>
      </c>
    </row>
    <row r="917" spans="5:6" x14ac:dyDescent="0.25">
      <c r="E917" s="20">
        <v>10.233333330000001</v>
      </c>
      <c r="F917" s="1">
        <v>10</v>
      </c>
    </row>
    <row r="918" spans="5:6" x14ac:dyDescent="0.25">
      <c r="E918" s="20">
        <v>11.563333330000001</v>
      </c>
      <c r="F918" s="1">
        <v>1</v>
      </c>
    </row>
    <row r="919" spans="5:6" x14ac:dyDescent="0.25">
      <c r="E919" s="20">
        <v>9.9766666669999999</v>
      </c>
      <c r="F919" s="1">
        <v>11</v>
      </c>
    </row>
  </sheetData>
  <mergeCells count="3">
    <mergeCell ref="A1:B1"/>
    <mergeCell ref="E1:F1"/>
    <mergeCell ref="H1:A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topLeftCell="G1" workbookViewId="0">
      <selection activeCell="X1" sqref="X1:Y1"/>
    </sheetView>
  </sheetViews>
  <sheetFormatPr defaultRowHeight="12.75" x14ac:dyDescent="0.2"/>
  <cols>
    <col min="1" max="4" width="9.140625" style="19"/>
    <col min="5" max="12" width="9.140625" style="7"/>
    <col min="13" max="16" width="9.140625" style="19"/>
    <col min="17" max="23" width="9.140625" style="7"/>
    <col min="24" max="24" width="26.42578125" style="19" customWidth="1"/>
    <col min="25" max="25" width="10.28515625" style="19" customWidth="1"/>
    <col min="26" max="16384" width="9.140625" style="7"/>
  </cols>
  <sheetData>
    <row r="1" spans="1:25" x14ac:dyDescent="0.2">
      <c r="A1" s="30" t="s">
        <v>126</v>
      </c>
      <c r="B1" s="30"/>
      <c r="C1" s="30"/>
      <c r="D1" s="30"/>
      <c r="G1" s="29" t="s">
        <v>127</v>
      </c>
      <c r="H1" s="29"/>
      <c r="I1" s="29"/>
      <c r="J1" s="29"/>
      <c r="M1" s="30" t="s">
        <v>128</v>
      </c>
      <c r="N1" s="30"/>
      <c r="O1" s="30"/>
      <c r="P1" s="30"/>
      <c r="S1" s="29" t="s">
        <v>129</v>
      </c>
      <c r="T1" s="29"/>
      <c r="U1" s="29"/>
      <c r="V1" s="29"/>
      <c r="X1" s="30" t="s">
        <v>130</v>
      </c>
      <c r="Y1" s="30"/>
    </row>
    <row r="2" spans="1:25" x14ac:dyDescent="0.2">
      <c r="A2" s="19" t="s">
        <v>83</v>
      </c>
      <c r="B2" s="19" t="s">
        <v>84</v>
      </c>
      <c r="C2" s="19" t="s">
        <v>85</v>
      </c>
      <c r="D2" s="19" t="s">
        <v>86</v>
      </c>
      <c r="G2" s="7" t="s">
        <v>83</v>
      </c>
      <c r="H2" s="7" t="s">
        <v>84</v>
      </c>
      <c r="I2" s="7" t="s">
        <v>85</v>
      </c>
      <c r="J2" s="7" t="s">
        <v>86</v>
      </c>
      <c r="M2" s="19" t="s">
        <v>83</v>
      </c>
      <c r="N2" s="19" t="s">
        <v>84</v>
      </c>
      <c r="O2" s="19" t="s">
        <v>85</v>
      </c>
      <c r="P2" s="19" t="s">
        <v>86</v>
      </c>
      <c r="S2" s="7" t="s">
        <v>83</v>
      </c>
      <c r="T2" s="7" t="s">
        <v>84</v>
      </c>
      <c r="U2" s="7" t="s">
        <v>85</v>
      </c>
      <c r="V2" s="7" t="s">
        <v>86</v>
      </c>
      <c r="X2" s="19" t="s">
        <v>87</v>
      </c>
      <c r="Y2" s="19" t="s">
        <v>58</v>
      </c>
    </row>
    <row r="3" spans="1:25" x14ac:dyDescent="0.2">
      <c r="A3" s="19">
        <v>31.184010000000001</v>
      </c>
      <c r="B3" s="19">
        <v>20.258669999999999</v>
      </c>
      <c r="C3" s="19">
        <v>15.01751</v>
      </c>
      <c r="D3" s="19">
        <v>13.044370000000001</v>
      </c>
      <c r="G3" s="7">
        <v>11</v>
      </c>
      <c r="H3" s="7">
        <v>14</v>
      </c>
      <c r="I3" s="7">
        <v>40</v>
      </c>
      <c r="J3" s="7">
        <v>19</v>
      </c>
      <c r="M3" s="19">
        <v>31.184010000000001</v>
      </c>
      <c r="N3" s="19">
        <v>20.89528</v>
      </c>
      <c r="O3" s="19">
        <v>15.90579</v>
      </c>
      <c r="P3" s="19">
        <v>13.697950000000001</v>
      </c>
      <c r="S3" s="7">
        <v>11</v>
      </c>
      <c r="T3" s="7">
        <v>37</v>
      </c>
      <c r="U3" s="7">
        <v>19</v>
      </c>
      <c r="V3" s="7">
        <v>46</v>
      </c>
      <c r="X3" s="19">
        <v>7.4359346978597047</v>
      </c>
      <c r="Y3" s="19">
        <v>31.858695652173914</v>
      </c>
    </row>
    <row r="4" spans="1:25" x14ac:dyDescent="0.2">
      <c r="A4" s="19">
        <v>26.971830000000001</v>
      </c>
      <c r="B4" s="19">
        <v>19.791080000000001</v>
      </c>
      <c r="C4" s="19">
        <v>14.871600000000001</v>
      </c>
      <c r="D4" s="19">
        <v>11.25351</v>
      </c>
      <c r="G4" s="7">
        <v>11</v>
      </c>
      <c r="H4" s="7">
        <v>37</v>
      </c>
      <c r="I4" s="7">
        <v>46</v>
      </c>
      <c r="J4" s="7">
        <v>33</v>
      </c>
      <c r="M4" s="19">
        <v>27.239840000000001</v>
      </c>
      <c r="N4" s="19">
        <v>20.258669999999999</v>
      </c>
      <c r="O4" s="19">
        <v>15.688359999999999</v>
      </c>
      <c r="P4" s="19">
        <v>13.326269999999999</v>
      </c>
      <c r="S4" s="7">
        <v>17</v>
      </c>
      <c r="T4" s="7">
        <v>14</v>
      </c>
      <c r="U4" s="7">
        <v>52</v>
      </c>
      <c r="V4" s="7">
        <v>30</v>
      </c>
      <c r="X4" s="19">
        <v>12.909817883390492</v>
      </c>
      <c r="Y4" s="19">
        <v>36.5</v>
      </c>
    </row>
    <row r="5" spans="1:25" x14ac:dyDescent="0.2">
      <c r="A5" s="19">
        <v>26.708469999999998</v>
      </c>
      <c r="B5" s="19">
        <v>18.98077</v>
      </c>
      <c r="C5" s="19">
        <v>14.304069999999999</v>
      </c>
      <c r="D5" s="19">
        <v>8.9177239999999998</v>
      </c>
      <c r="G5" s="7">
        <v>17</v>
      </c>
      <c r="H5" s="7">
        <v>31</v>
      </c>
      <c r="I5" s="7">
        <v>31</v>
      </c>
      <c r="J5" s="7">
        <v>36</v>
      </c>
      <c r="M5" s="19">
        <v>26.971830000000001</v>
      </c>
      <c r="N5" s="19">
        <v>17.749849999999999</v>
      </c>
      <c r="O5" s="19">
        <v>15.36867</v>
      </c>
      <c r="P5" s="19">
        <v>12.53703</v>
      </c>
      <c r="S5" s="7">
        <v>11</v>
      </c>
      <c r="T5" s="7">
        <v>31</v>
      </c>
      <c r="U5" s="7">
        <v>33</v>
      </c>
      <c r="V5" s="7">
        <v>57</v>
      </c>
      <c r="X5" s="19">
        <v>14.505663413211373</v>
      </c>
      <c r="Y5" s="19">
        <v>35.326086956521742</v>
      </c>
    </row>
    <row r="6" spans="1:25" x14ac:dyDescent="0.2">
      <c r="A6" s="19">
        <v>26.249770000000002</v>
      </c>
      <c r="B6" s="19">
        <v>18.67934</v>
      </c>
      <c r="C6" s="19">
        <v>13.63611</v>
      </c>
      <c r="D6" s="19">
        <v>7.7777810000000001</v>
      </c>
      <c r="G6" s="7">
        <v>8</v>
      </c>
      <c r="H6" s="7">
        <v>59</v>
      </c>
      <c r="I6" s="7">
        <v>57</v>
      </c>
      <c r="J6" s="7">
        <v>25</v>
      </c>
      <c r="M6" s="19">
        <v>26.249770000000002</v>
      </c>
      <c r="N6" s="19">
        <v>17.654779999999999</v>
      </c>
      <c r="O6" s="19">
        <v>14.328290000000001</v>
      </c>
      <c r="P6" s="19">
        <v>10.856619999999999</v>
      </c>
      <c r="S6" s="7">
        <v>8</v>
      </c>
      <c r="T6" s="7">
        <v>51</v>
      </c>
      <c r="U6" s="7">
        <v>36</v>
      </c>
      <c r="V6" s="7">
        <v>25</v>
      </c>
      <c r="X6" s="19">
        <v>15.844084999530823</v>
      </c>
      <c r="Y6" s="19">
        <v>36.989010989010985</v>
      </c>
    </row>
    <row r="7" spans="1:25" x14ac:dyDescent="0.2">
      <c r="A7" s="19">
        <v>25.87189</v>
      </c>
      <c r="B7" s="19">
        <v>16.622969999999999</v>
      </c>
      <c r="C7" s="19">
        <v>13.38153</v>
      </c>
      <c r="D7" s="19">
        <v>4.9118079999999997</v>
      </c>
      <c r="G7" s="7">
        <v>7</v>
      </c>
      <c r="H7" s="7">
        <v>52</v>
      </c>
      <c r="I7" s="7">
        <v>51</v>
      </c>
      <c r="J7" s="7">
        <v>30</v>
      </c>
      <c r="M7" s="19">
        <v>25.87189</v>
      </c>
      <c r="N7" s="19">
        <v>16.880559999999999</v>
      </c>
      <c r="O7" s="19">
        <v>14.265359999999999</v>
      </c>
      <c r="P7" s="19">
        <v>10.72808</v>
      </c>
      <c r="S7" s="7">
        <v>7</v>
      </c>
      <c r="T7" s="7">
        <v>59</v>
      </c>
      <c r="U7" s="7">
        <v>40</v>
      </c>
      <c r="V7" s="7">
        <v>31</v>
      </c>
      <c r="X7" s="19">
        <v>17.121504447329368</v>
      </c>
      <c r="Y7" s="19">
        <v>38.402173913043477</v>
      </c>
    </row>
    <row r="8" spans="1:25" x14ac:dyDescent="0.2">
      <c r="X8" s="19">
        <v>18.701796677614166</v>
      </c>
      <c r="Y8" s="19">
        <v>34.673913043478258</v>
      </c>
    </row>
    <row r="9" spans="1:25" x14ac:dyDescent="0.2">
      <c r="X9" s="19">
        <v>20.204153706969745</v>
      </c>
      <c r="Y9" s="19">
        <v>33.703296703296701</v>
      </c>
    </row>
    <row r="10" spans="1:25" x14ac:dyDescent="0.2">
      <c r="X10" s="19">
        <v>22.501710595577126</v>
      </c>
      <c r="Y10" s="19">
        <v>29.923913043478262</v>
      </c>
    </row>
    <row r="11" spans="1:25" x14ac:dyDescent="0.2">
      <c r="X11" s="19">
        <v>26.412452067704031</v>
      </c>
      <c r="Y11" s="19">
        <v>25.673913043478262</v>
      </c>
    </row>
    <row r="12" spans="1:25" x14ac:dyDescent="0.2">
      <c r="X12" s="19">
        <v>87.600877318432765</v>
      </c>
      <c r="Y12" s="19">
        <v>13.76923076923077</v>
      </c>
    </row>
  </sheetData>
  <mergeCells count="5">
    <mergeCell ref="A1:D1"/>
    <mergeCell ref="G1:J1"/>
    <mergeCell ref="M1:P1"/>
    <mergeCell ref="S1:V1"/>
    <mergeCell ref="X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"/>
  <sheetViews>
    <sheetView topLeftCell="M1" workbookViewId="0">
      <selection activeCell="R12" sqref="R12"/>
    </sheetView>
  </sheetViews>
  <sheetFormatPr defaultRowHeight="15" x14ac:dyDescent="0.25"/>
  <cols>
    <col min="1" max="2" width="9.140625" style="7"/>
    <col min="3" max="4" width="9.140625" style="19"/>
    <col min="5" max="6" width="9.140625" style="7"/>
    <col min="7" max="7" width="19.7109375" style="7" customWidth="1"/>
    <col min="8" max="8" width="19.28515625" style="19" customWidth="1"/>
    <col min="9" max="16" width="12.7109375" style="19" customWidth="1"/>
    <col min="17" max="18" width="9.140625" style="7"/>
    <col min="19" max="19" width="12.5703125" style="7" customWidth="1"/>
    <col min="20" max="29" width="9.140625" style="7"/>
    <col min="34" max="16384" width="9.140625" style="7"/>
  </cols>
  <sheetData>
    <row r="1" spans="1:27" x14ac:dyDescent="0.25">
      <c r="A1" s="29" t="s">
        <v>131</v>
      </c>
      <c r="B1" s="29"/>
      <c r="C1" s="29"/>
      <c r="D1" s="29"/>
      <c r="G1" s="29" t="s">
        <v>162</v>
      </c>
      <c r="H1" s="29"/>
      <c r="I1" s="29"/>
      <c r="J1" s="29"/>
      <c r="K1" s="29"/>
      <c r="L1" s="29"/>
      <c r="M1" s="29"/>
      <c r="N1" s="29"/>
      <c r="O1" s="29"/>
      <c r="P1" s="29"/>
      <c r="S1" s="29" t="s">
        <v>132</v>
      </c>
      <c r="T1" s="29"/>
      <c r="U1" s="29"/>
      <c r="V1" s="29"/>
      <c r="W1" s="29"/>
      <c r="X1" s="29"/>
      <c r="Y1" s="29"/>
      <c r="Z1" s="29"/>
      <c r="AA1" s="29"/>
    </row>
    <row r="2" spans="1:27" x14ac:dyDescent="0.25">
      <c r="A2" s="7" t="s">
        <v>27</v>
      </c>
      <c r="B2" s="7" t="s">
        <v>36</v>
      </c>
      <c r="C2" s="19" t="s">
        <v>37</v>
      </c>
      <c r="D2" s="19" t="s">
        <v>38</v>
      </c>
      <c r="G2" s="7" t="s">
        <v>92</v>
      </c>
      <c r="H2" s="19" t="s">
        <v>93</v>
      </c>
      <c r="I2" s="19" t="s">
        <v>94</v>
      </c>
      <c r="J2" s="19" t="s">
        <v>95</v>
      </c>
      <c r="K2" s="19" t="s">
        <v>96</v>
      </c>
      <c r="L2" s="19" t="s">
        <v>97</v>
      </c>
      <c r="M2" s="19" t="s">
        <v>98</v>
      </c>
      <c r="N2" s="19" t="s">
        <v>99</v>
      </c>
      <c r="O2" s="19" t="s">
        <v>100</v>
      </c>
      <c r="P2" s="19" t="s">
        <v>101</v>
      </c>
      <c r="T2" s="7" t="s">
        <v>28</v>
      </c>
      <c r="U2" s="7" t="s">
        <v>29</v>
      </c>
      <c r="V2" s="7" t="s">
        <v>30</v>
      </c>
      <c r="W2" s="7" t="s">
        <v>31</v>
      </c>
      <c r="X2" s="7" t="s">
        <v>32</v>
      </c>
      <c r="Y2" s="7" t="s">
        <v>33</v>
      </c>
      <c r="Z2" s="7" t="s">
        <v>34</v>
      </c>
      <c r="AA2" s="7" t="s">
        <v>35</v>
      </c>
    </row>
    <row r="3" spans="1:27" x14ac:dyDescent="0.25">
      <c r="A3" s="7">
        <v>1</v>
      </c>
      <c r="B3" s="7">
        <v>0</v>
      </c>
      <c r="C3" s="19">
        <v>1.6602901885753301</v>
      </c>
      <c r="D3" s="19">
        <v>2.0114467249326702</v>
      </c>
      <c r="G3" s="7">
        <v>1</v>
      </c>
      <c r="H3" s="19">
        <v>2.7432699999999999</v>
      </c>
      <c r="I3" s="19">
        <v>4.0296399999999997</v>
      </c>
      <c r="J3" s="19">
        <v>3.66479</v>
      </c>
      <c r="K3" s="19">
        <v>3.6884899999999998</v>
      </c>
      <c r="L3" s="19">
        <v>3.2208600000000001</v>
      </c>
      <c r="M3" s="19">
        <v>2.6911</v>
      </c>
      <c r="N3" s="19">
        <v>1.7095899999999999</v>
      </c>
      <c r="O3" s="19">
        <v>2.0188199999999998</v>
      </c>
      <c r="P3" s="19">
        <v>2.1330800000000001</v>
      </c>
      <c r="S3" s="7" t="s">
        <v>90</v>
      </c>
      <c r="T3" s="7">
        <v>7.5</v>
      </c>
      <c r="U3" s="7">
        <v>6.5</v>
      </c>
      <c r="V3" s="7">
        <v>5.5</v>
      </c>
      <c r="W3" s="7">
        <v>3.5</v>
      </c>
      <c r="X3" s="7">
        <v>3</v>
      </c>
      <c r="Y3" s="7">
        <v>2</v>
      </c>
      <c r="Z3" s="7">
        <v>2</v>
      </c>
      <c r="AA3" s="7">
        <v>2</v>
      </c>
    </row>
    <row r="4" spans="1:27" x14ac:dyDescent="0.25">
      <c r="S4" s="7" t="s">
        <v>91</v>
      </c>
      <c r="T4" s="7">
        <v>4.0296399999999997</v>
      </c>
      <c r="U4" s="7">
        <v>3.66479</v>
      </c>
      <c r="V4" s="7">
        <v>3.6884899999999998</v>
      </c>
      <c r="W4" s="7">
        <v>3.2208600000000001</v>
      </c>
      <c r="X4" s="7">
        <v>2.6911</v>
      </c>
      <c r="Y4" s="7">
        <v>1.7095899999999999</v>
      </c>
      <c r="Z4" s="7">
        <v>2.0188199999999998</v>
      </c>
      <c r="AA4" s="7">
        <v>2.1330800000000001</v>
      </c>
    </row>
  </sheetData>
  <mergeCells count="3">
    <mergeCell ref="A1:D1"/>
    <mergeCell ref="G1:P1"/>
    <mergeCell ref="S1:AA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0"/>
  <sheetViews>
    <sheetView topLeftCell="J1" workbookViewId="0">
      <selection activeCell="G6" sqref="G6"/>
    </sheetView>
  </sheetViews>
  <sheetFormatPr defaultRowHeight="15" x14ac:dyDescent="0.25"/>
  <cols>
    <col min="3" max="3" width="12.7109375" customWidth="1"/>
    <col min="7" max="7" width="13.5703125" customWidth="1"/>
    <col min="9" max="9" width="9.140625" style="1"/>
    <col min="11" max="14" width="9.140625" style="1"/>
    <col min="15" max="18" width="9.140625" style="26"/>
    <col min="19" max="21" width="9.140625" style="1"/>
    <col min="23" max="25" width="9.140625" style="7"/>
  </cols>
  <sheetData>
    <row r="1" spans="1:30" x14ac:dyDescent="0.25">
      <c r="A1" s="29" t="s">
        <v>159</v>
      </c>
      <c r="B1" s="29"/>
      <c r="C1" s="29"/>
      <c r="D1" s="29"/>
      <c r="E1" s="29"/>
      <c r="F1" s="29"/>
      <c r="G1" s="29"/>
      <c r="H1" s="29"/>
      <c r="I1" s="26"/>
      <c r="K1" s="32" t="s">
        <v>160</v>
      </c>
      <c r="L1" s="32"/>
      <c r="M1" s="32"/>
      <c r="N1" s="32"/>
      <c r="O1" s="32"/>
      <c r="P1" s="32"/>
      <c r="S1" s="32" t="s">
        <v>161</v>
      </c>
      <c r="T1" s="32"/>
      <c r="U1" s="32"/>
      <c r="V1" s="32"/>
      <c r="W1" s="32"/>
      <c r="X1" s="32"/>
      <c r="AA1" s="29" t="s">
        <v>157</v>
      </c>
      <c r="AB1" s="29"/>
      <c r="AC1" s="29"/>
      <c r="AD1" s="29"/>
    </row>
    <row r="2" spans="1:30" x14ac:dyDescent="0.25">
      <c r="A2" s="26" t="s">
        <v>27</v>
      </c>
      <c r="B2" s="26" t="s">
        <v>36</v>
      </c>
      <c r="C2" s="26" t="s">
        <v>154</v>
      </c>
      <c r="D2" s="26" t="s">
        <v>37</v>
      </c>
      <c r="E2" s="26" t="s">
        <v>38</v>
      </c>
      <c r="F2" s="26" t="s">
        <v>158</v>
      </c>
      <c r="G2" s="26" t="s">
        <v>156</v>
      </c>
      <c r="I2" s="26"/>
      <c r="K2" s="28" t="s">
        <v>27</v>
      </c>
      <c r="L2" s="28" t="s">
        <v>153</v>
      </c>
      <c r="M2" s="28" t="s">
        <v>154</v>
      </c>
      <c r="N2" s="28" t="s">
        <v>155</v>
      </c>
      <c r="O2" s="28" t="s">
        <v>37</v>
      </c>
      <c r="P2" s="28" t="s">
        <v>156</v>
      </c>
      <c r="Q2" s="1"/>
      <c r="R2" s="1"/>
      <c r="S2" s="28" t="s">
        <v>27</v>
      </c>
      <c r="T2" s="28" t="s">
        <v>153</v>
      </c>
      <c r="U2" s="28" t="s">
        <v>154</v>
      </c>
      <c r="V2" s="28" t="s">
        <v>155</v>
      </c>
      <c r="W2" s="28" t="s">
        <v>37</v>
      </c>
      <c r="X2" s="28" t="s">
        <v>156</v>
      </c>
      <c r="Y2"/>
      <c r="AA2" s="7" t="s">
        <v>27</v>
      </c>
      <c r="AB2" s="7" t="s">
        <v>88</v>
      </c>
      <c r="AC2" s="7" t="s">
        <v>89</v>
      </c>
      <c r="AD2" s="7" t="s">
        <v>37</v>
      </c>
    </row>
    <row r="3" spans="1:30" x14ac:dyDescent="0.25">
      <c r="A3" s="26">
        <v>1</v>
      </c>
      <c r="B3" s="26">
        <v>0</v>
      </c>
      <c r="C3" s="26">
        <v>1.0568678366362501</v>
      </c>
      <c r="D3" s="26">
        <v>2.0593774011135899</v>
      </c>
      <c r="E3" s="26">
        <v>1.55865116375002</v>
      </c>
      <c r="F3" s="26">
        <v>1.6734635404887801</v>
      </c>
      <c r="G3" s="26">
        <v>3.1172635254041201</v>
      </c>
      <c r="I3" s="26"/>
      <c r="K3" s="27">
        <v>5.51</v>
      </c>
      <c r="L3" s="27">
        <v>5.49</v>
      </c>
      <c r="M3" s="27">
        <v>4.91</v>
      </c>
      <c r="N3" s="27">
        <v>4.82</v>
      </c>
      <c r="O3" s="27">
        <v>5.56</v>
      </c>
      <c r="P3" s="27">
        <v>5.33</v>
      </c>
      <c r="Q3" s="1"/>
      <c r="R3" s="1"/>
      <c r="S3" s="27">
        <v>5.99</v>
      </c>
      <c r="T3" s="27">
        <v>6.02</v>
      </c>
      <c r="U3" s="27">
        <v>5.55</v>
      </c>
      <c r="V3" s="27">
        <v>5.34</v>
      </c>
      <c r="W3" s="27">
        <v>5.73</v>
      </c>
      <c r="X3" s="27">
        <v>5.83</v>
      </c>
      <c r="Y3"/>
      <c r="AA3" s="7">
        <v>21.610890000000001</v>
      </c>
      <c r="AB3" s="7">
        <v>38.444090000000003</v>
      </c>
      <c r="AC3" s="7">
        <v>10.51197</v>
      </c>
      <c r="AD3" s="7">
        <v>18.010670000000001</v>
      </c>
    </row>
    <row r="4" spans="1:30" x14ac:dyDescent="0.25">
      <c r="A4" s="26"/>
      <c r="B4" s="26"/>
      <c r="C4" s="26"/>
      <c r="D4" s="26"/>
      <c r="E4" s="26"/>
      <c r="F4" s="26"/>
      <c r="G4" s="26"/>
      <c r="H4" s="26"/>
      <c r="I4" s="26"/>
      <c r="K4" s="27">
        <v>5.59</v>
      </c>
      <c r="L4" s="27">
        <v>5.59</v>
      </c>
      <c r="M4" s="27">
        <v>5.48</v>
      </c>
      <c r="N4" s="27">
        <v>5.04</v>
      </c>
      <c r="O4" s="27">
        <v>5.69</v>
      </c>
      <c r="P4" s="27">
        <v>6.06</v>
      </c>
      <c r="Q4" s="1"/>
      <c r="R4" s="1"/>
      <c r="S4" s="27">
        <v>5.69</v>
      </c>
      <c r="T4" s="27">
        <v>6.09</v>
      </c>
      <c r="U4" s="27">
        <v>5.92</v>
      </c>
      <c r="V4" s="27">
        <v>5.78</v>
      </c>
      <c r="W4" s="27">
        <v>6.03</v>
      </c>
      <c r="X4" s="27">
        <v>6.29</v>
      </c>
      <c r="Y4" s="1"/>
      <c r="AA4" s="7">
        <v>10.89714</v>
      </c>
      <c r="AB4" s="7">
        <v>17.844329999999999</v>
      </c>
      <c r="AC4" s="7">
        <v>10.474589999999999</v>
      </c>
      <c r="AD4" s="7">
        <v>17.19032</v>
      </c>
    </row>
    <row r="5" spans="1:30" x14ac:dyDescent="0.25">
      <c r="K5" s="27">
        <v>5.04</v>
      </c>
      <c r="L5" s="27">
        <v>5.41</v>
      </c>
      <c r="M5" s="27">
        <v>5.91</v>
      </c>
      <c r="N5" s="27">
        <v>4.9400000000000004</v>
      </c>
      <c r="O5" s="27">
        <v>5.25</v>
      </c>
      <c r="P5" s="27">
        <v>5.51</v>
      </c>
      <c r="Q5" s="1"/>
      <c r="R5" s="1"/>
      <c r="S5" s="27">
        <v>6.14</v>
      </c>
      <c r="T5" s="27">
        <v>5.92</v>
      </c>
      <c r="U5" s="27">
        <v>5.93</v>
      </c>
      <c r="V5" s="27">
        <v>5.61</v>
      </c>
      <c r="W5" s="27">
        <v>5.77</v>
      </c>
      <c r="X5" s="27">
        <v>5.74</v>
      </c>
      <c r="Y5" s="1"/>
      <c r="AA5" s="7">
        <v>35.118870000000001</v>
      </c>
      <c r="AB5" s="7">
        <v>34.305259999999997</v>
      </c>
      <c r="AC5" s="7">
        <v>6.2144430000000002</v>
      </c>
      <c r="AD5" s="7">
        <v>16.983260000000001</v>
      </c>
    </row>
    <row r="6" spans="1:30" x14ac:dyDescent="0.25">
      <c r="K6" s="27">
        <v>5.65</v>
      </c>
      <c r="L6" s="27">
        <v>5.61</v>
      </c>
      <c r="M6" s="27">
        <v>5.57</v>
      </c>
      <c r="N6" s="27">
        <v>4.53</v>
      </c>
      <c r="O6" s="27">
        <v>5.73</v>
      </c>
      <c r="P6" s="27">
        <v>5.75</v>
      </c>
      <c r="Q6" s="1"/>
      <c r="R6" s="1"/>
      <c r="S6" s="27">
        <v>5.94</v>
      </c>
      <c r="T6" s="27">
        <v>6.22</v>
      </c>
      <c r="U6" s="27">
        <v>5.69</v>
      </c>
      <c r="V6" s="27">
        <v>5.24</v>
      </c>
      <c r="W6" s="27">
        <v>5.98</v>
      </c>
      <c r="X6" s="27">
        <v>6.02</v>
      </c>
      <c r="Y6" s="1"/>
      <c r="AA6" s="7">
        <v>10.60281</v>
      </c>
      <c r="AB6" s="7">
        <v>27.386299999999999</v>
      </c>
      <c r="AC6" s="7">
        <v>22.307849999999998</v>
      </c>
      <c r="AD6" s="7">
        <v>12.74152</v>
      </c>
    </row>
    <row r="7" spans="1:30" x14ac:dyDescent="0.25">
      <c r="K7" s="27">
        <v>5.77</v>
      </c>
      <c r="L7" s="27">
        <v>5.58</v>
      </c>
      <c r="M7" s="27">
        <v>5.53</v>
      </c>
      <c r="N7" s="27">
        <v>5.42</v>
      </c>
      <c r="O7" s="27">
        <v>5.37</v>
      </c>
      <c r="P7" s="27">
        <v>5.22</v>
      </c>
      <c r="Q7" s="1"/>
      <c r="R7" s="1"/>
      <c r="S7" s="27">
        <v>6.11</v>
      </c>
      <c r="T7" s="27">
        <v>6.09</v>
      </c>
      <c r="U7" s="27">
        <v>5.86</v>
      </c>
      <c r="V7" s="27">
        <v>5.81</v>
      </c>
      <c r="W7" s="27">
        <v>5.99</v>
      </c>
      <c r="X7" s="27">
        <v>5.83</v>
      </c>
      <c r="Y7" s="1"/>
      <c r="AA7" s="7">
        <v>16.767240000000001</v>
      </c>
      <c r="AB7" s="7">
        <v>32.84675</v>
      </c>
      <c r="AC7" s="7">
        <v>8.7363269999999993</v>
      </c>
      <c r="AD7" s="7">
        <v>15.02609</v>
      </c>
    </row>
    <row r="8" spans="1:30" x14ac:dyDescent="0.25">
      <c r="K8" s="27">
        <v>5.49</v>
      </c>
      <c r="L8" s="27">
        <v>5.78</v>
      </c>
      <c r="M8" s="27">
        <v>5.35</v>
      </c>
      <c r="N8" s="27">
        <v>5.17</v>
      </c>
      <c r="O8" s="27">
        <v>5.13</v>
      </c>
      <c r="P8" s="27">
        <v>5.56</v>
      </c>
      <c r="Q8" s="1"/>
      <c r="R8" s="1"/>
      <c r="S8" s="27">
        <v>6.01</v>
      </c>
      <c r="T8" s="27">
        <v>6.32</v>
      </c>
      <c r="U8" s="27">
        <v>5.79</v>
      </c>
      <c r="V8" s="27">
        <v>5.85</v>
      </c>
      <c r="W8" s="27">
        <v>5.56</v>
      </c>
      <c r="X8" s="27">
        <v>6.05</v>
      </c>
      <c r="Y8" s="1"/>
      <c r="AA8" s="7">
        <v>25.28669</v>
      </c>
      <c r="AB8" s="7">
        <v>23.715260000000001</v>
      </c>
      <c r="AC8" s="7">
        <v>8.3212320000000002</v>
      </c>
      <c r="AD8" s="7">
        <v>6.1496069999999996</v>
      </c>
    </row>
    <row r="9" spans="1:30" x14ac:dyDescent="0.25">
      <c r="K9" s="27">
        <v>5.45</v>
      </c>
      <c r="L9" s="27">
        <v>5.67</v>
      </c>
      <c r="M9" s="27">
        <v>5.43</v>
      </c>
      <c r="N9" s="27">
        <v>5.15</v>
      </c>
      <c r="O9" s="27">
        <v>5.12</v>
      </c>
      <c r="P9" s="27">
        <v>5.46</v>
      </c>
      <c r="Q9" s="1"/>
      <c r="R9" s="1"/>
      <c r="S9" s="27">
        <v>6.01</v>
      </c>
      <c r="T9" s="27">
        <v>5.99</v>
      </c>
      <c r="U9" s="27">
        <v>5.89</v>
      </c>
      <c r="V9" s="27">
        <v>5.67</v>
      </c>
      <c r="W9" s="27">
        <v>6.02</v>
      </c>
      <c r="X9" s="27">
        <v>5.79</v>
      </c>
      <c r="Y9" s="1"/>
      <c r="AA9" s="7">
        <v>15.67455</v>
      </c>
      <c r="AB9" s="7">
        <v>21.734999999999999</v>
      </c>
      <c r="AC9" s="7">
        <v>9.8403840000000002</v>
      </c>
      <c r="AD9" s="7">
        <v>17.883980000000001</v>
      </c>
    </row>
    <row r="10" spans="1:30" x14ac:dyDescent="0.25">
      <c r="K10" s="27">
        <v>5.75</v>
      </c>
      <c r="L10" s="27">
        <v>5.49</v>
      </c>
      <c r="M10" s="27">
        <v>5.09</v>
      </c>
      <c r="N10" s="27">
        <v>4.58</v>
      </c>
      <c r="O10" s="27">
        <v>5.33</v>
      </c>
      <c r="P10" s="27">
        <v>5.64</v>
      </c>
      <c r="Q10" s="1"/>
      <c r="R10" s="1"/>
      <c r="S10" s="27">
        <v>6.15</v>
      </c>
      <c r="T10" s="27">
        <v>6.15</v>
      </c>
      <c r="U10" s="27">
        <v>5.73</v>
      </c>
      <c r="V10" s="27">
        <v>5.1100000000000003</v>
      </c>
      <c r="W10" s="27">
        <v>5.71</v>
      </c>
      <c r="X10" s="27">
        <v>6.01</v>
      </c>
      <c r="Y10" s="1"/>
      <c r="AA10" s="7">
        <v>30.232119999999998</v>
      </c>
      <c r="AB10" s="7">
        <v>15.085610000000001</v>
      </c>
      <c r="AC10" s="7">
        <v>15.059240000000001</v>
      </c>
      <c r="AD10" s="7">
        <v>15.954800000000001</v>
      </c>
    </row>
    <row r="11" spans="1:30" x14ac:dyDescent="0.25">
      <c r="K11" s="27">
        <v>5.16</v>
      </c>
      <c r="L11" s="27">
        <v>5.59</v>
      </c>
      <c r="M11" s="27">
        <v>6.05</v>
      </c>
      <c r="N11" s="27">
        <v>4.54</v>
      </c>
      <c r="O11" s="27">
        <v>5.51</v>
      </c>
      <c r="P11" s="27">
        <v>6.43</v>
      </c>
      <c r="Q11" s="1"/>
      <c r="R11" s="1"/>
      <c r="S11" s="27">
        <v>5.59</v>
      </c>
      <c r="T11" s="27">
        <v>5.99</v>
      </c>
      <c r="U11" s="27">
        <v>6.21</v>
      </c>
      <c r="V11" s="27">
        <v>4.9400000000000004</v>
      </c>
      <c r="W11" s="27">
        <v>5.83</v>
      </c>
      <c r="X11" s="27">
        <v>6.53</v>
      </c>
      <c r="Y11" s="1"/>
      <c r="AA11" s="7">
        <v>23.653469999999999</v>
      </c>
      <c r="AB11" s="7">
        <v>5.940188</v>
      </c>
      <c r="AC11" s="7">
        <v>8.5789810000000006</v>
      </c>
      <c r="AD11" s="7">
        <v>32.478270000000002</v>
      </c>
    </row>
    <row r="12" spans="1:30" x14ac:dyDescent="0.25">
      <c r="K12" s="27">
        <v>5.75</v>
      </c>
      <c r="L12" s="27">
        <v>5.35</v>
      </c>
      <c r="M12" s="27">
        <v>5.31</v>
      </c>
      <c r="N12" s="27">
        <v>4.87</v>
      </c>
      <c r="O12" s="27">
        <v>5.27</v>
      </c>
      <c r="P12" s="27">
        <v>5.73</v>
      </c>
      <c r="Q12" s="1"/>
      <c r="R12" s="1"/>
      <c r="S12" s="27">
        <v>6.09</v>
      </c>
      <c r="T12" s="27">
        <v>5.93</v>
      </c>
      <c r="U12" s="27">
        <v>5.67</v>
      </c>
      <c r="V12" s="27">
        <v>5.45</v>
      </c>
      <c r="W12" s="27">
        <v>5.87</v>
      </c>
      <c r="X12" s="27">
        <v>6.19</v>
      </c>
      <c r="Y12" s="1"/>
      <c r="AA12" s="7">
        <v>17.7943</v>
      </c>
      <c r="AB12" s="7">
        <v>29.378609999999998</v>
      </c>
      <c r="AC12" s="7">
        <v>9.3340960000000006</v>
      </c>
      <c r="AD12" s="7">
        <v>19.16394</v>
      </c>
    </row>
    <row r="13" spans="1:30" x14ac:dyDescent="0.25">
      <c r="K13" s="27">
        <v>5.71</v>
      </c>
      <c r="L13" s="27">
        <v>5.55</v>
      </c>
      <c r="M13" s="27">
        <v>5.32</v>
      </c>
      <c r="N13" s="27">
        <v>4.55</v>
      </c>
      <c r="O13" s="27">
        <v>4.8899999999999997</v>
      </c>
      <c r="P13" s="27">
        <v>5.14</v>
      </c>
      <c r="Q13" s="1"/>
      <c r="R13" s="1"/>
      <c r="S13" s="27">
        <v>5.92</v>
      </c>
      <c r="T13" s="27">
        <v>6.28</v>
      </c>
      <c r="U13" s="27">
        <v>5.61</v>
      </c>
      <c r="V13" s="27">
        <v>4.82</v>
      </c>
      <c r="W13" s="27">
        <v>5.57</v>
      </c>
      <c r="X13" s="27">
        <v>5.59</v>
      </c>
      <c r="Y13" s="1"/>
      <c r="AA13" s="7">
        <v>157.07550000000001</v>
      </c>
      <c r="AB13" s="7">
        <v>20.45054</v>
      </c>
      <c r="AC13" s="7">
        <v>15.806139999999999</v>
      </c>
      <c r="AD13" s="7">
        <v>11.67225</v>
      </c>
    </row>
    <row r="14" spans="1:30" x14ac:dyDescent="0.25">
      <c r="K14" s="27">
        <v>5.44</v>
      </c>
      <c r="L14" s="27">
        <v>5.53</v>
      </c>
      <c r="M14" s="27">
        <v>5.78</v>
      </c>
      <c r="N14" s="27">
        <v>5.09</v>
      </c>
      <c r="O14" s="27">
        <v>5.49</v>
      </c>
      <c r="P14" s="27">
        <v>5.81</v>
      </c>
      <c r="Q14" s="1"/>
      <c r="R14" s="1"/>
      <c r="S14" s="27">
        <v>5.73</v>
      </c>
      <c r="T14" s="27">
        <v>6.01</v>
      </c>
      <c r="U14" s="27">
        <v>5.97</v>
      </c>
      <c r="V14" s="27">
        <v>5.69</v>
      </c>
      <c r="W14" s="27">
        <v>5.97</v>
      </c>
      <c r="X14" s="27">
        <v>5.93</v>
      </c>
      <c r="Y14" s="1"/>
      <c r="AA14" s="7">
        <v>12.53796</v>
      </c>
      <c r="AB14" s="7">
        <v>24.823540000000001</v>
      </c>
      <c r="AC14" s="7">
        <v>11.61567</v>
      </c>
      <c r="AD14" s="7">
        <v>9.8241540000000001</v>
      </c>
    </row>
    <row r="15" spans="1:30" x14ac:dyDescent="0.25">
      <c r="K15" s="27">
        <v>5.54</v>
      </c>
      <c r="L15" s="27">
        <v>5.19</v>
      </c>
      <c r="M15" s="27">
        <v>5.92</v>
      </c>
      <c r="N15" s="27">
        <v>4.78</v>
      </c>
      <c r="O15" s="27">
        <v>5.31</v>
      </c>
      <c r="P15" s="27">
        <v>6.23</v>
      </c>
      <c r="Q15" s="1"/>
      <c r="R15" s="1"/>
      <c r="S15" s="27">
        <v>5.83</v>
      </c>
      <c r="T15" s="27">
        <v>5.83</v>
      </c>
      <c r="U15" s="27">
        <v>6.03</v>
      </c>
      <c r="V15" s="27">
        <v>5.44</v>
      </c>
      <c r="W15" s="27">
        <v>5.91</v>
      </c>
      <c r="X15" s="27">
        <v>6.44</v>
      </c>
      <c r="Y15" s="1"/>
      <c r="AA15" s="7">
        <v>16.696650000000002</v>
      </c>
      <c r="AB15" s="7">
        <v>28.652640000000002</v>
      </c>
      <c r="AC15" s="7">
        <v>9.7080599999999997</v>
      </c>
      <c r="AD15" s="7">
        <v>19.352049999999998</v>
      </c>
    </row>
    <row r="16" spans="1:30" x14ac:dyDescent="0.25">
      <c r="K16" s="27">
        <v>5.28</v>
      </c>
      <c r="L16" s="27">
        <v>5.51</v>
      </c>
      <c r="M16" s="27">
        <v>5.45</v>
      </c>
      <c r="N16" s="27">
        <v>4.8499999999999996</v>
      </c>
      <c r="O16" s="27">
        <v>5.17</v>
      </c>
      <c r="P16" s="27">
        <v>5.81</v>
      </c>
      <c r="Q16" s="1"/>
      <c r="R16" s="1"/>
      <c r="S16" s="27">
        <v>5.66</v>
      </c>
      <c r="T16" s="27">
        <v>5.92</v>
      </c>
      <c r="U16" s="27">
        <v>6.17</v>
      </c>
      <c r="V16" s="27">
        <v>5.47</v>
      </c>
      <c r="W16" s="27">
        <v>5.77</v>
      </c>
      <c r="X16" s="27">
        <v>6.01</v>
      </c>
      <c r="Y16" s="1"/>
      <c r="AA16" s="7">
        <v>12.055669999999999</v>
      </c>
      <c r="AB16" s="7">
        <v>28.62538</v>
      </c>
      <c r="AC16" s="7">
        <v>12.74972</v>
      </c>
      <c r="AD16" s="7">
        <v>13.62063</v>
      </c>
    </row>
    <row r="17" spans="11:30" x14ac:dyDescent="0.25">
      <c r="K17" s="27">
        <v>5.58</v>
      </c>
      <c r="L17" s="27">
        <v>5.13</v>
      </c>
      <c r="M17" s="27">
        <v>5.91</v>
      </c>
      <c r="N17" s="27">
        <v>4.71</v>
      </c>
      <c r="O17" s="27">
        <v>5.33</v>
      </c>
      <c r="P17" s="27">
        <v>5.86</v>
      </c>
      <c r="Q17" s="1"/>
      <c r="R17" s="1"/>
      <c r="S17" s="27">
        <v>5.58</v>
      </c>
      <c r="T17" s="27">
        <v>5.49</v>
      </c>
      <c r="U17" s="27">
        <v>5.92</v>
      </c>
      <c r="V17" s="27">
        <v>5.01</v>
      </c>
      <c r="W17" s="27">
        <v>5.93</v>
      </c>
      <c r="X17" s="27">
        <v>6.06</v>
      </c>
      <c r="Y17" s="1"/>
      <c r="AA17" s="7">
        <v>17.166509999999999</v>
      </c>
      <c r="AB17" s="7">
        <v>19.217880000000001</v>
      </c>
      <c r="AC17" s="7">
        <v>11.388500000000001</v>
      </c>
      <c r="AD17" s="7">
        <v>13.56884</v>
      </c>
    </row>
    <row r="18" spans="11:30" x14ac:dyDescent="0.25">
      <c r="K18" s="27">
        <v>5.55</v>
      </c>
      <c r="L18" s="27">
        <v>5.62</v>
      </c>
      <c r="M18" s="27">
        <v>5.57</v>
      </c>
      <c r="N18" s="27">
        <v>5.55</v>
      </c>
      <c r="O18" s="27">
        <v>5.23</v>
      </c>
      <c r="P18" s="27">
        <v>5.65</v>
      </c>
      <c r="Q18" s="1"/>
      <c r="R18" s="1"/>
      <c r="S18" s="27">
        <v>5.93</v>
      </c>
      <c r="T18" s="27">
        <v>6.18</v>
      </c>
      <c r="U18" s="27">
        <v>5.92</v>
      </c>
      <c r="V18" s="27">
        <v>5.94</v>
      </c>
      <c r="W18" s="27">
        <v>5.77</v>
      </c>
      <c r="X18" s="27">
        <v>5.98</v>
      </c>
      <c r="Y18" s="1"/>
      <c r="AA18" s="7">
        <v>15.67628</v>
      </c>
      <c r="AB18" s="7">
        <v>10.407400000000001</v>
      </c>
      <c r="AC18" s="7">
        <v>13.789099999999999</v>
      </c>
      <c r="AD18" s="7">
        <v>16.341290000000001</v>
      </c>
    </row>
    <row r="19" spans="11:30" x14ac:dyDescent="0.25">
      <c r="K19" s="27">
        <v>5.61</v>
      </c>
      <c r="L19" s="27">
        <v>6.38</v>
      </c>
      <c r="M19" s="27">
        <v>5.65</v>
      </c>
      <c r="N19" s="27">
        <v>5.12</v>
      </c>
      <c r="O19" s="27">
        <v>5.1100000000000003</v>
      </c>
      <c r="P19" s="27">
        <v>5.79</v>
      </c>
      <c r="Q19" s="1"/>
      <c r="R19" s="1"/>
      <c r="S19" s="27">
        <v>6.21</v>
      </c>
      <c r="T19" s="27">
        <v>6.68</v>
      </c>
      <c r="U19" s="27">
        <v>5.88</v>
      </c>
      <c r="V19" s="27">
        <v>5.52</v>
      </c>
      <c r="W19" s="27">
        <v>5.77</v>
      </c>
      <c r="X19" s="27">
        <v>6.08</v>
      </c>
      <c r="Y19" s="1"/>
      <c r="AA19" s="7">
        <v>23.486740000000001</v>
      </c>
      <c r="AB19" s="7">
        <v>38.753570000000003</v>
      </c>
      <c r="AC19" s="7">
        <v>12.057079999999999</v>
      </c>
      <c r="AD19" s="7">
        <v>14.73305</v>
      </c>
    </row>
    <row r="20" spans="11:30" x14ac:dyDescent="0.25">
      <c r="K20" s="27">
        <v>5.39</v>
      </c>
      <c r="L20" s="27">
        <v>5.31</v>
      </c>
      <c r="M20" s="27">
        <v>5.39</v>
      </c>
      <c r="N20" s="27">
        <v>4.6900000000000004</v>
      </c>
      <c r="O20" s="27">
        <v>5.23</v>
      </c>
      <c r="P20" s="27">
        <v>5.55</v>
      </c>
      <c r="Q20" s="1"/>
      <c r="R20" s="1"/>
      <c r="S20" s="27">
        <v>5.88</v>
      </c>
      <c r="T20" s="27">
        <v>5.74</v>
      </c>
      <c r="U20" s="27">
        <v>5.94</v>
      </c>
      <c r="V20" s="27">
        <v>5.33</v>
      </c>
      <c r="W20" s="27">
        <v>5.93</v>
      </c>
      <c r="X20" s="27">
        <v>5.83</v>
      </c>
      <c r="Y20" s="1"/>
      <c r="AA20" s="7">
        <v>30.80612</v>
      </c>
      <c r="AB20" s="7">
        <v>19.495229999999999</v>
      </c>
      <c r="AC20" s="7">
        <v>14.281779999999999</v>
      </c>
      <c r="AD20" s="7">
        <v>14.58277</v>
      </c>
    </row>
    <row r="21" spans="11:30" x14ac:dyDescent="0.25">
      <c r="K21" s="27">
        <v>5.48</v>
      </c>
      <c r="L21" s="27">
        <v>5.42</v>
      </c>
      <c r="M21" s="27">
        <v>5.19</v>
      </c>
      <c r="N21" s="27">
        <v>5.09</v>
      </c>
      <c r="O21" s="27">
        <v>5.63</v>
      </c>
      <c r="P21" s="27">
        <v>5.33</v>
      </c>
      <c r="Q21" s="1"/>
      <c r="R21" s="1"/>
      <c r="S21" s="27">
        <v>5.88</v>
      </c>
      <c r="T21" s="27">
        <v>6.03</v>
      </c>
      <c r="U21" s="27">
        <v>5.63</v>
      </c>
      <c r="V21" s="27">
        <v>5.52</v>
      </c>
      <c r="W21" s="27">
        <v>6.09</v>
      </c>
      <c r="X21" s="27">
        <v>5.93</v>
      </c>
      <c r="Y21" s="1"/>
      <c r="AA21" s="7">
        <v>14.291700000000001</v>
      </c>
      <c r="AB21" s="7">
        <v>46.898560000000003</v>
      </c>
      <c r="AC21" s="7">
        <v>8.9653799999999997</v>
      </c>
      <c r="AD21" s="7">
        <v>10.907109999999999</v>
      </c>
    </row>
    <row r="22" spans="11:30" x14ac:dyDescent="0.25">
      <c r="K22" s="27">
        <v>5.88</v>
      </c>
      <c r="L22" s="27">
        <v>5.77</v>
      </c>
      <c r="M22" s="27">
        <v>5.39</v>
      </c>
      <c r="N22" s="27">
        <v>4.99</v>
      </c>
      <c r="O22" s="27">
        <v>5.19</v>
      </c>
      <c r="P22" s="27">
        <v>5.91</v>
      </c>
      <c r="Q22" s="1"/>
      <c r="R22" s="1"/>
      <c r="S22" s="27">
        <v>6.27</v>
      </c>
      <c r="T22" s="27">
        <v>6.12</v>
      </c>
      <c r="U22" s="27">
        <v>5.74</v>
      </c>
      <c r="V22" s="27">
        <v>5.38</v>
      </c>
      <c r="W22" s="27">
        <v>5.51</v>
      </c>
      <c r="X22" s="27">
        <v>6.27</v>
      </c>
      <c r="Y22" s="1"/>
      <c r="AA22" s="7">
        <v>47.303579999999997</v>
      </c>
      <c r="AB22" s="7">
        <v>23.47794</v>
      </c>
      <c r="AC22" s="7">
        <v>12.28716</v>
      </c>
      <c r="AD22" s="7">
        <v>22.433229999999998</v>
      </c>
    </row>
    <row r="23" spans="11:30" x14ac:dyDescent="0.25">
      <c r="K23" s="27">
        <v>5.68</v>
      </c>
      <c r="L23" s="27">
        <v>5.81</v>
      </c>
      <c r="M23" s="27">
        <v>5.59</v>
      </c>
      <c r="N23" s="27">
        <v>4.82</v>
      </c>
      <c r="O23" s="27">
        <v>5.41</v>
      </c>
      <c r="P23" s="27">
        <v>5.64</v>
      </c>
      <c r="Q23" s="1"/>
      <c r="R23" s="1"/>
      <c r="S23" s="27">
        <v>6.03</v>
      </c>
      <c r="T23" s="27">
        <v>6.22</v>
      </c>
      <c r="U23" s="27">
        <v>5.98</v>
      </c>
      <c r="V23" s="27">
        <v>5.43</v>
      </c>
      <c r="W23" s="27">
        <v>5.79</v>
      </c>
      <c r="X23" s="27">
        <v>5.69</v>
      </c>
      <c r="Y23" s="1"/>
      <c r="AA23" s="7">
        <v>27.146270000000001</v>
      </c>
      <c r="AB23" s="7">
        <v>21.7151</v>
      </c>
      <c r="AC23" s="7">
        <v>10.69857</v>
      </c>
      <c r="AD23" s="7">
        <v>18.816120000000002</v>
      </c>
    </row>
    <row r="24" spans="11:30" x14ac:dyDescent="0.25">
      <c r="K24" s="27">
        <v>5.36</v>
      </c>
      <c r="L24" s="27">
        <v>5.35</v>
      </c>
      <c r="M24" s="27">
        <v>5.32</v>
      </c>
      <c r="N24" s="27">
        <v>5.24</v>
      </c>
      <c r="O24" s="27">
        <v>5.63</v>
      </c>
      <c r="P24" s="27">
        <v>5.93</v>
      </c>
      <c r="Q24" s="1"/>
      <c r="R24" s="1"/>
      <c r="S24" s="27">
        <v>5.85</v>
      </c>
      <c r="T24" s="27">
        <v>5.93</v>
      </c>
      <c r="U24" s="27">
        <v>6.02</v>
      </c>
      <c r="V24" s="27">
        <v>5.65</v>
      </c>
      <c r="W24" s="27">
        <v>6.07</v>
      </c>
      <c r="X24" s="27">
        <v>6.02</v>
      </c>
      <c r="Y24" s="1"/>
      <c r="AA24" s="7">
        <v>11.32474</v>
      </c>
      <c r="AB24" s="7">
        <v>21.239450000000001</v>
      </c>
      <c r="AC24" s="7">
        <v>10.577909999999999</v>
      </c>
      <c r="AD24" s="7">
        <v>20.007940000000001</v>
      </c>
    </row>
    <row r="25" spans="11:30" x14ac:dyDescent="0.25">
      <c r="K25" s="27">
        <v>5.87</v>
      </c>
      <c r="L25" s="27">
        <v>5.49</v>
      </c>
      <c r="M25" s="27">
        <v>5.76</v>
      </c>
      <c r="N25" s="27">
        <v>5.36</v>
      </c>
      <c r="O25" s="27">
        <v>5.51</v>
      </c>
      <c r="P25" s="27">
        <v>5.41</v>
      </c>
      <c r="Q25" s="1"/>
      <c r="R25" s="1"/>
      <c r="S25" s="27">
        <v>6.08</v>
      </c>
      <c r="T25" s="27">
        <v>5.83</v>
      </c>
      <c r="U25" s="27">
        <v>5.91</v>
      </c>
      <c r="V25" s="27">
        <v>6.33</v>
      </c>
      <c r="W25" s="27">
        <v>5.89</v>
      </c>
      <c r="X25" s="27">
        <v>5.84</v>
      </c>
      <c r="Y25" s="1"/>
      <c r="AA25" s="7">
        <v>15.11439</v>
      </c>
      <c r="AB25" s="7">
        <v>16.920359999999999</v>
      </c>
      <c r="AC25" s="7">
        <v>15.833729999999999</v>
      </c>
      <c r="AD25" s="7">
        <v>12.923</v>
      </c>
    </row>
    <row r="26" spans="11:30" x14ac:dyDescent="0.25">
      <c r="K26" s="27">
        <v>5.61</v>
      </c>
      <c r="L26" s="27">
        <v>5.24</v>
      </c>
      <c r="M26" s="27">
        <v>5.83</v>
      </c>
      <c r="N26" s="27">
        <v>4.4800000000000004</v>
      </c>
      <c r="O26" s="27">
        <v>4.99</v>
      </c>
      <c r="P26" s="27">
        <v>5.97</v>
      </c>
      <c r="Q26" s="1"/>
      <c r="R26" s="1"/>
      <c r="S26" s="27">
        <v>6.06</v>
      </c>
      <c r="T26" s="27">
        <v>5.87</v>
      </c>
      <c r="U26" s="27">
        <v>5.95</v>
      </c>
      <c r="V26" s="27">
        <v>5.23</v>
      </c>
      <c r="W26" s="27">
        <v>5.63</v>
      </c>
      <c r="X26" s="27">
        <v>6.21</v>
      </c>
      <c r="Y26" s="1"/>
      <c r="AA26" s="7">
        <v>37.241709999999998</v>
      </c>
      <c r="AB26" s="7">
        <v>16.115159999999999</v>
      </c>
      <c r="AC26" s="7">
        <v>11.53656</v>
      </c>
      <c r="AD26" s="7">
        <v>20.971609999999998</v>
      </c>
    </row>
    <row r="27" spans="11:30" x14ac:dyDescent="0.25">
      <c r="K27" s="27">
        <v>5.58</v>
      </c>
      <c r="L27" s="27">
        <v>5.42</v>
      </c>
      <c r="M27" s="27">
        <v>5.51</v>
      </c>
      <c r="N27" s="27">
        <v>4.63</v>
      </c>
      <c r="O27" s="27">
        <v>5.23</v>
      </c>
      <c r="P27" s="27">
        <v>5.21</v>
      </c>
      <c r="Q27" s="1"/>
      <c r="R27" s="1"/>
      <c r="S27" s="27">
        <v>6.05</v>
      </c>
      <c r="T27" s="27">
        <v>6.01</v>
      </c>
      <c r="U27" s="27">
        <v>5.78</v>
      </c>
      <c r="V27" s="27">
        <v>5.43</v>
      </c>
      <c r="W27" s="27">
        <v>5.55</v>
      </c>
      <c r="X27" s="27">
        <v>5.79</v>
      </c>
      <c r="Y27" s="1"/>
      <c r="AA27" s="7">
        <v>9.3470790000000008</v>
      </c>
      <c r="AB27" s="7">
        <v>27.70026</v>
      </c>
      <c r="AC27" s="7">
        <v>12.55719</v>
      </c>
      <c r="AD27" s="7">
        <v>20.39236</v>
      </c>
    </row>
    <row r="28" spans="11:30" x14ac:dyDescent="0.25">
      <c r="K28" s="27">
        <v>5.96</v>
      </c>
      <c r="L28" s="27">
        <v>5.99</v>
      </c>
      <c r="M28" s="27">
        <v>5.51</v>
      </c>
      <c r="N28" s="27">
        <v>4.8899999999999997</v>
      </c>
      <c r="O28" s="27">
        <v>5.51</v>
      </c>
      <c r="P28" s="27">
        <v>5.59</v>
      </c>
      <c r="Q28" s="1"/>
      <c r="R28" s="1"/>
      <c r="S28" s="27">
        <v>6.26</v>
      </c>
      <c r="T28" s="27">
        <v>6.34</v>
      </c>
      <c r="U28" s="27">
        <v>6.02</v>
      </c>
      <c r="V28" s="27">
        <v>5.24</v>
      </c>
      <c r="W28" s="27">
        <v>6.01</v>
      </c>
      <c r="X28" s="27">
        <v>5.99</v>
      </c>
      <c r="Y28" s="1"/>
      <c r="AA28" s="7">
        <v>16.184239999999999</v>
      </c>
      <c r="AB28" s="7">
        <v>16.402950000000001</v>
      </c>
      <c r="AC28" s="7">
        <v>13.704190000000001</v>
      </c>
      <c r="AD28" s="7">
        <v>17.171779999999998</v>
      </c>
    </row>
    <row r="29" spans="11:30" x14ac:dyDescent="0.25">
      <c r="K29" s="27">
        <v>5.75</v>
      </c>
      <c r="L29" s="27">
        <v>5.28</v>
      </c>
      <c r="M29" s="27">
        <v>5.09</v>
      </c>
      <c r="N29" s="27">
        <v>5.01</v>
      </c>
      <c r="O29" s="27">
        <v>5.35</v>
      </c>
      <c r="P29" s="27">
        <v>5.88</v>
      </c>
      <c r="Q29" s="1"/>
      <c r="R29" s="1"/>
      <c r="S29" s="27">
        <v>5.88</v>
      </c>
      <c r="T29" s="27">
        <v>5.96</v>
      </c>
      <c r="U29" s="27">
        <v>5.84</v>
      </c>
      <c r="V29" s="27">
        <v>5.62</v>
      </c>
      <c r="W29" s="27">
        <v>5.81</v>
      </c>
      <c r="X29" s="27">
        <v>5.91</v>
      </c>
      <c r="Y29" s="1"/>
      <c r="AA29" s="7">
        <v>23.22608</v>
      </c>
      <c r="AB29" s="7">
        <v>44.280880000000003</v>
      </c>
      <c r="AC29" s="7">
        <v>11.78961</v>
      </c>
      <c r="AD29" s="7">
        <v>21.02534</v>
      </c>
    </row>
    <row r="30" spans="11:30" x14ac:dyDescent="0.25">
      <c r="K30" s="27">
        <v>5.59</v>
      </c>
      <c r="L30" s="27">
        <v>5.92</v>
      </c>
      <c r="M30" s="27">
        <v>5.89</v>
      </c>
      <c r="N30" s="27">
        <v>5.17</v>
      </c>
      <c r="O30" s="27">
        <v>5.25</v>
      </c>
      <c r="P30" s="27">
        <v>5.25</v>
      </c>
      <c r="Q30" s="1"/>
      <c r="R30" s="1"/>
      <c r="S30" s="27">
        <v>6.05</v>
      </c>
      <c r="T30" s="27">
        <v>6.29</v>
      </c>
      <c r="U30" s="27">
        <v>6.01</v>
      </c>
      <c r="V30" s="27">
        <v>6.01</v>
      </c>
      <c r="W30" s="27">
        <v>5.54</v>
      </c>
      <c r="X30" s="27">
        <v>5.88</v>
      </c>
      <c r="Y30" s="1"/>
      <c r="AA30" s="7">
        <v>23.119859999999999</v>
      </c>
      <c r="AB30" s="7">
        <v>23.185310000000001</v>
      </c>
      <c r="AC30" s="7">
        <v>13.1793</v>
      </c>
      <c r="AD30" s="7">
        <v>11.32023</v>
      </c>
    </row>
    <row r="31" spans="11:30" x14ac:dyDescent="0.25">
      <c r="K31" s="27">
        <v>5.51</v>
      </c>
      <c r="L31" s="27">
        <v>5.66</v>
      </c>
      <c r="M31" s="27">
        <v>5.59</v>
      </c>
      <c r="N31" s="27">
        <v>5.35</v>
      </c>
      <c r="O31" s="27">
        <v>5.42</v>
      </c>
      <c r="P31" s="27">
        <v>5.86</v>
      </c>
      <c r="Q31" s="1"/>
      <c r="R31" s="1"/>
      <c r="S31" s="27">
        <v>5.91</v>
      </c>
      <c r="T31" s="27">
        <v>6.03</v>
      </c>
      <c r="U31" s="27">
        <v>5.79</v>
      </c>
      <c r="V31" s="27">
        <v>5.62</v>
      </c>
      <c r="W31" s="27">
        <v>5.97</v>
      </c>
      <c r="X31" s="27">
        <v>6.08</v>
      </c>
      <c r="Y31" s="1"/>
      <c r="AA31" s="7">
        <v>4.7064979999999998</v>
      </c>
      <c r="AB31" s="7">
        <v>39.382040000000003</v>
      </c>
      <c r="AC31" s="7">
        <v>10.335459999999999</v>
      </c>
      <c r="AD31" s="7">
        <v>13.674709999999999</v>
      </c>
    </row>
    <row r="32" spans="11:30" x14ac:dyDescent="0.25">
      <c r="K32" s="27">
        <v>5.23</v>
      </c>
      <c r="L32" s="27">
        <v>5.44</v>
      </c>
      <c r="M32" s="27">
        <v>5.69</v>
      </c>
      <c r="N32" s="27">
        <v>5.07</v>
      </c>
      <c r="O32" s="27">
        <v>5.41</v>
      </c>
      <c r="P32" s="27">
        <v>5.46</v>
      </c>
      <c r="Q32" s="1"/>
      <c r="R32" s="1"/>
      <c r="S32" s="27">
        <v>5.65</v>
      </c>
      <c r="T32" s="27">
        <v>6.01</v>
      </c>
      <c r="U32" s="27">
        <v>5.91</v>
      </c>
      <c r="V32" s="27">
        <v>5.81</v>
      </c>
      <c r="W32" s="27">
        <v>5.93</v>
      </c>
      <c r="X32" s="27">
        <v>5.81</v>
      </c>
      <c r="Y32" s="1"/>
      <c r="AA32" s="7">
        <v>18.711690000000001</v>
      </c>
      <c r="AB32" s="7">
        <v>28.63119</v>
      </c>
      <c r="AC32" s="7">
        <v>13.38965</v>
      </c>
      <c r="AD32" s="7">
        <v>11.51618</v>
      </c>
    </row>
    <row r="33" spans="11:30" x14ac:dyDescent="0.25">
      <c r="K33" s="27">
        <v>5.67</v>
      </c>
      <c r="L33" s="27">
        <v>5.41</v>
      </c>
      <c r="M33" s="27">
        <v>5.27</v>
      </c>
      <c r="N33" s="27">
        <v>5.09</v>
      </c>
      <c r="O33" s="27">
        <v>5.73</v>
      </c>
      <c r="P33" s="27">
        <v>6.09</v>
      </c>
      <c r="Q33" s="1"/>
      <c r="R33" s="1"/>
      <c r="S33" s="27">
        <v>5.93</v>
      </c>
      <c r="T33" s="27">
        <v>6.08</v>
      </c>
      <c r="U33" s="27">
        <v>5.82</v>
      </c>
      <c r="V33" s="27">
        <v>5.79</v>
      </c>
      <c r="W33" s="27">
        <v>6.21</v>
      </c>
      <c r="X33" s="27">
        <v>6.13</v>
      </c>
      <c r="Y33" s="1"/>
      <c r="AA33" s="7">
        <v>16.73311</v>
      </c>
      <c r="AB33" s="7">
        <v>25.554110000000001</v>
      </c>
      <c r="AC33" s="7">
        <v>12.098409999999999</v>
      </c>
      <c r="AD33" s="7">
        <v>10.30334</v>
      </c>
    </row>
    <row r="34" spans="11:30" x14ac:dyDescent="0.25">
      <c r="K34" s="27">
        <v>5.55</v>
      </c>
      <c r="L34" s="27">
        <v>5.87</v>
      </c>
      <c r="M34" s="27">
        <v>5.55</v>
      </c>
      <c r="N34" s="27">
        <v>4.74</v>
      </c>
      <c r="O34" s="27">
        <v>5.23</v>
      </c>
      <c r="P34" s="27">
        <v>6.37</v>
      </c>
      <c r="Q34" s="1"/>
      <c r="R34" s="1"/>
      <c r="S34" s="27">
        <v>5.99</v>
      </c>
      <c r="T34" s="27">
        <v>6.23</v>
      </c>
      <c r="U34" s="27">
        <v>5.84</v>
      </c>
      <c r="V34" s="27">
        <v>5.31</v>
      </c>
      <c r="W34" s="27">
        <v>5.87</v>
      </c>
      <c r="X34" s="27">
        <v>6.51</v>
      </c>
      <c r="Y34" s="1"/>
      <c r="AA34" s="7">
        <v>13.366680000000001</v>
      </c>
      <c r="AB34" s="7">
        <v>28.47381</v>
      </c>
      <c r="AC34" s="7">
        <v>11.98273</v>
      </c>
      <c r="AD34" s="7">
        <v>18.11177</v>
      </c>
    </row>
    <row r="35" spans="11:30" x14ac:dyDescent="0.25">
      <c r="K35" s="27">
        <v>5.34</v>
      </c>
      <c r="L35" s="27">
        <v>5.79</v>
      </c>
      <c r="M35" s="27">
        <v>5.85</v>
      </c>
      <c r="N35" s="27">
        <v>4.99</v>
      </c>
      <c r="O35" s="27">
        <v>5.33</v>
      </c>
      <c r="P35" s="27">
        <v>5.62</v>
      </c>
      <c r="Q35" s="1"/>
      <c r="R35" s="1"/>
      <c r="S35" s="27">
        <v>5.45</v>
      </c>
      <c r="T35" s="27">
        <v>6.19</v>
      </c>
      <c r="U35" s="27">
        <v>6.14</v>
      </c>
      <c r="V35" s="27">
        <v>5.49</v>
      </c>
      <c r="W35" s="27">
        <v>5.89</v>
      </c>
      <c r="X35" s="27">
        <v>5.78</v>
      </c>
      <c r="Y35" s="1"/>
      <c r="AA35" s="7">
        <v>49.172719999999998</v>
      </c>
      <c r="AB35" s="7">
        <v>20.66451</v>
      </c>
      <c r="AC35" s="7">
        <v>11.39453</v>
      </c>
      <c r="AD35" s="7">
        <v>20.02758</v>
      </c>
    </row>
    <row r="36" spans="11:30" x14ac:dyDescent="0.25">
      <c r="K36" s="27">
        <v>5.54</v>
      </c>
      <c r="L36" s="27">
        <v>5.51</v>
      </c>
      <c r="M36" s="27">
        <v>5.61</v>
      </c>
      <c r="N36" s="27">
        <v>4.91</v>
      </c>
      <c r="O36" s="27">
        <v>5.04</v>
      </c>
      <c r="P36" s="27">
        <v>5.89</v>
      </c>
      <c r="Q36" s="1"/>
      <c r="R36" s="1"/>
      <c r="S36" s="27">
        <v>6.05</v>
      </c>
      <c r="T36" s="27">
        <v>6.07</v>
      </c>
      <c r="U36" s="27">
        <v>5.95</v>
      </c>
      <c r="V36" s="27">
        <v>5.39</v>
      </c>
      <c r="W36" s="27">
        <v>5.59</v>
      </c>
      <c r="X36" s="27">
        <v>6.23</v>
      </c>
      <c r="Y36" s="1"/>
      <c r="AA36" s="7">
        <v>13.637119999999999</v>
      </c>
      <c r="AB36" s="7">
        <v>22.0031</v>
      </c>
      <c r="AC36" s="7">
        <v>13.028269999999999</v>
      </c>
      <c r="AD36" s="7">
        <v>30.48584</v>
      </c>
    </row>
    <row r="37" spans="11:30" x14ac:dyDescent="0.25">
      <c r="K37" s="27">
        <v>5.73</v>
      </c>
      <c r="L37" s="27">
        <v>5.65</v>
      </c>
      <c r="M37" s="27">
        <v>6.01</v>
      </c>
      <c r="N37" s="27">
        <v>5.05</v>
      </c>
      <c r="O37" s="27">
        <v>5.55</v>
      </c>
      <c r="P37" s="27">
        <v>5.56</v>
      </c>
      <c r="Q37" s="1"/>
      <c r="R37" s="1"/>
      <c r="S37" s="27">
        <v>6.04</v>
      </c>
      <c r="T37" s="27">
        <v>6.13</v>
      </c>
      <c r="U37" s="27">
        <v>6.17</v>
      </c>
      <c r="V37" s="27">
        <v>5.43</v>
      </c>
      <c r="W37" s="27">
        <v>5.91</v>
      </c>
      <c r="X37" s="27">
        <v>5.98</v>
      </c>
      <c r="Y37" s="1"/>
      <c r="AA37" s="7">
        <v>15.057969999999999</v>
      </c>
      <c r="AB37" s="7">
        <v>11.24094</v>
      </c>
      <c r="AC37" s="7">
        <v>14.234590000000001</v>
      </c>
      <c r="AD37" s="7">
        <v>12.13176</v>
      </c>
    </row>
    <row r="38" spans="11:30" x14ac:dyDescent="0.25">
      <c r="K38" s="27">
        <v>5.35</v>
      </c>
      <c r="L38" s="27">
        <v>5.42</v>
      </c>
      <c r="M38" s="27">
        <v>5.22</v>
      </c>
      <c r="N38" s="27">
        <v>5.53</v>
      </c>
      <c r="O38" s="27">
        <v>5.75</v>
      </c>
      <c r="P38" s="27">
        <v>5.58</v>
      </c>
      <c r="Q38" s="1"/>
      <c r="R38" s="1"/>
      <c r="S38" s="27">
        <v>5.77</v>
      </c>
      <c r="T38" s="27">
        <v>5.75</v>
      </c>
      <c r="U38" s="27">
        <v>5.78</v>
      </c>
      <c r="V38" s="27">
        <v>5.64</v>
      </c>
      <c r="W38" s="27">
        <v>6.07</v>
      </c>
      <c r="X38" s="27">
        <v>5.85</v>
      </c>
      <c r="Y38" s="1"/>
      <c r="AA38" s="7">
        <v>32.57452</v>
      </c>
      <c r="AB38" s="7">
        <v>19.916499999999999</v>
      </c>
      <c r="AC38" s="7">
        <v>14.80508</v>
      </c>
      <c r="AD38" s="7">
        <v>17.977640000000001</v>
      </c>
    </row>
    <row r="39" spans="11:30" x14ac:dyDescent="0.25">
      <c r="K39" s="27">
        <v>5.88</v>
      </c>
      <c r="L39" s="27">
        <v>5.26</v>
      </c>
      <c r="M39" s="27">
        <v>5.21</v>
      </c>
      <c r="N39" s="27">
        <v>5.07</v>
      </c>
      <c r="O39" s="27">
        <v>5.23</v>
      </c>
      <c r="P39" s="27">
        <v>5.38</v>
      </c>
      <c r="Q39" s="1"/>
      <c r="R39" s="1"/>
      <c r="S39" s="27">
        <v>6.23</v>
      </c>
      <c r="T39" s="27">
        <v>5.67</v>
      </c>
      <c r="U39" s="27">
        <v>5.74</v>
      </c>
      <c r="V39" s="27">
        <v>5.73</v>
      </c>
      <c r="W39" s="27">
        <v>5.67</v>
      </c>
      <c r="X39" s="27">
        <v>5.88</v>
      </c>
      <c r="Y39" s="1"/>
      <c r="AA39" s="7">
        <v>15.18995</v>
      </c>
      <c r="AB39" s="7">
        <v>20.558260000000001</v>
      </c>
      <c r="AC39" s="7">
        <v>12.51132</v>
      </c>
      <c r="AD39" s="7">
        <v>15.24076</v>
      </c>
    </row>
    <row r="40" spans="11:30" x14ac:dyDescent="0.25">
      <c r="K40" s="27">
        <v>5.51</v>
      </c>
      <c r="L40" s="27">
        <v>5.83</v>
      </c>
      <c r="M40" s="27">
        <v>5.57</v>
      </c>
      <c r="N40" s="27">
        <v>4.72</v>
      </c>
      <c r="O40" s="27">
        <v>5.34</v>
      </c>
      <c r="P40" s="27">
        <v>5.81</v>
      </c>
      <c r="Q40" s="1"/>
      <c r="R40" s="1"/>
      <c r="S40" s="27">
        <v>5.85</v>
      </c>
      <c r="T40" s="27">
        <v>6.15</v>
      </c>
      <c r="U40" s="27">
        <v>6.14</v>
      </c>
      <c r="V40" s="27">
        <v>5.25</v>
      </c>
      <c r="W40" s="27">
        <v>5.65</v>
      </c>
      <c r="X40" s="27">
        <v>6.06</v>
      </c>
      <c r="Y40" s="1"/>
      <c r="AA40" s="7">
        <v>11.898569999999999</v>
      </c>
      <c r="AB40" s="7">
        <v>28.536300000000001</v>
      </c>
      <c r="AC40" s="7">
        <v>14.2067</v>
      </c>
      <c r="AD40" s="7">
        <v>15.930160000000001</v>
      </c>
    </row>
    <row r="41" spans="11:30" x14ac:dyDescent="0.25">
      <c r="K41" s="27">
        <v>5.09</v>
      </c>
      <c r="L41" s="27">
        <v>5.82</v>
      </c>
      <c r="M41" s="27">
        <v>6.02</v>
      </c>
      <c r="N41" s="27">
        <v>5.0199999999999996</v>
      </c>
      <c r="O41" s="27">
        <v>5.1100000000000003</v>
      </c>
      <c r="P41" s="27">
        <v>5.81</v>
      </c>
      <c r="Q41" s="1"/>
      <c r="R41" s="1"/>
      <c r="S41" s="27">
        <v>5.95</v>
      </c>
      <c r="T41" s="27">
        <v>6.01</v>
      </c>
      <c r="U41" s="27">
        <v>6.08</v>
      </c>
      <c r="V41" s="27">
        <v>5.55</v>
      </c>
      <c r="W41" s="27">
        <v>5.75</v>
      </c>
      <c r="X41" s="27">
        <v>6.28</v>
      </c>
      <c r="Y41" s="1"/>
      <c r="AA41" s="7">
        <v>10.122859999999999</v>
      </c>
      <c r="AB41" s="7">
        <v>52.996110000000002</v>
      </c>
      <c r="AC41" s="7">
        <v>10.99869</v>
      </c>
      <c r="AD41" s="7">
        <v>24.847570000000001</v>
      </c>
    </row>
    <row r="42" spans="11:30" x14ac:dyDescent="0.25">
      <c r="K42" s="27">
        <v>5.49</v>
      </c>
      <c r="L42" s="27">
        <v>5.63</v>
      </c>
      <c r="M42" s="27">
        <v>6.25</v>
      </c>
      <c r="N42" s="27">
        <v>4.9800000000000004</v>
      </c>
      <c r="O42" s="27">
        <v>5.51</v>
      </c>
      <c r="P42" s="27">
        <v>5.65</v>
      </c>
      <c r="Q42" s="1"/>
      <c r="R42" s="1"/>
      <c r="S42" s="27">
        <v>6.08</v>
      </c>
      <c r="T42" s="27">
        <v>6.17</v>
      </c>
      <c r="U42" s="27">
        <v>6.31</v>
      </c>
      <c r="V42" s="27">
        <v>5.58</v>
      </c>
      <c r="W42" s="27">
        <v>5.97</v>
      </c>
      <c r="X42" s="27">
        <v>6.13</v>
      </c>
      <c r="Y42" s="1"/>
      <c r="AA42" s="7">
        <v>13.96238</v>
      </c>
      <c r="AB42" s="7">
        <v>20.29111</v>
      </c>
      <c r="AC42" s="7">
        <v>15.10637</v>
      </c>
      <c r="AD42" s="7">
        <v>17.869759999999999</v>
      </c>
    </row>
    <row r="43" spans="11:30" x14ac:dyDescent="0.25">
      <c r="K43" s="27">
        <v>5.71</v>
      </c>
      <c r="L43" s="27">
        <v>5.72</v>
      </c>
      <c r="M43" s="27">
        <v>5.93</v>
      </c>
      <c r="N43" s="27">
        <v>5.04</v>
      </c>
      <c r="O43" s="27">
        <v>5.25</v>
      </c>
      <c r="P43" s="27">
        <v>5.95</v>
      </c>
      <c r="Q43" s="1"/>
      <c r="R43" s="1"/>
      <c r="S43" s="27">
        <v>5.97</v>
      </c>
      <c r="T43" s="27">
        <v>6.16</v>
      </c>
      <c r="U43" s="27">
        <v>6.12</v>
      </c>
      <c r="V43" s="27">
        <v>5.26</v>
      </c>
      <c r="W43" s="27">
        <v>5.77</v>
      </c>
      <c r="X43" s="27">
        <v>6.27</v>
      </c>
      <c r="Y43" s="1"/>
      <c r="AA43" s="7">
        <v>13.92224</v>
      </c>
      <c r="AB43" s="7">
        <v>53.523069999999997</v>
      </c>
      <c r="AC43" s="7">
        <v>12.76601</v>
      </c>
      <c r="AD43" s="7">
        <v>28.797609999999999</v>
      </c>
    </row>
    <row r="44" spans="11:30" x14ac:dyDescent="0.25">
      <c r="K44" s="27">
        <v>5.84</v>
      </c>
      <c r="L44" s="27">
        <v>5.55</v>
      </c>
      <c r="M44" s="27">
        <v>5.27</v>
      </c>
      <c r="N44" s="27">
        <v>5.14</v>
      </c>
      <c r="O44" s="27">
        <v>5.61</v>
      </c>
      <c r="P44" s="27">
        <v>5.44</v>
      </c>
      <c r="Q44" s="1"/>
      <c r="R44" s="1"/>
      <c r="S44" s="27">
        <v>6.11</v>
      </c>
      <c r="T44" s="27">
        <v>6.06</v>
      </c>
      <c r="U44" s="27">
        <v>5.65</v>
      </c>
      <c r="V44" s="27">
        <v>5.56</v>
      </c>
      <c r="W44" s="27">
        <v>5.83</v>
      </c>
      <c r="X44" s="27">
        <v>5.73</v>
      </c>
      <c r="Y44" s="1"/>
      <c r="AA44" s="7">
        <v>19.3171</v>
      </c>
      <c r="AB44" s="7">
        <v>51.235750000000003</v>
      </c>
      <c r="AC44" s="7">
        <v>10.858420000000001</v>
      </c>
      <c r="AD44" s="7">
        <v>18.65362</v>
      </c>
    </row>
    <row r="45" spans="11:30" x14ac:dyDescent="0.25">
      <c r="K45" s="27">
        <v>5.49</v>
      </c>
      <c r="L45" s="27">
        <v>5.51</v>
      </c>
      <c r="M45" s="27"/>
      <c r="N45" s="27">
        <v>5.01</v>
      </c>
      <c r="O45" s="27"/>
      <c r="P45" s="27"/>
      <c r="Q45" s="1"/>
      <c r="R45" s="1"/>
      <c r="S45" s="27">
        <v>5.93</v>
      </c>
      <c r="T45" s="27">
        <v>5.91</v>
      </c>
      <c r="U45" s="27"/>
      <c r="V45" s="27">
        <v>5.53</v>
      </c>
      <c r="W45" s="27"/>
      <c r="X45" s="27"/>
      <c r="Y45" s="1"/>
      <c r="AA45" s="7">
        <v>14.446440000000001</v>
      </c>
      <c r="AB45" s="7">
        <v>18.05264</v>
      </c>
      <c r="AC45" s="7">
        <v>21.964259999999999</v>
      </c>
      <c r="AD45" s="7">
        <v>15.765829999999999</v>
      </c>
    </row>
    <row r="46" spans="11:30" x14ac:dyDescent="0.25">
      <c r="O46" s="1"/>
      <c r="P46" s="1"/>
      <c r="Q46" s="1"/>
      <c r="R46" s="1"/>
      <c r="V46" s="1"/>
      <c r="W46" s="1"/>
      <c r="X46" s="1"/>
      <c r="Y46" s="1"/>
      <c r="AA46" s="7">
        <v>9.2038829999999994</v>
      </c>
      <c r="AB46" s="7">
        <v>15.75961</v>
      </c>
      <c r="AC46" s="7">
        <v>12.813689999999999</v>
      </c>
      <c r="AD46" s="7">
        <v>15.084110000000001</v>
      </c>
    </row>
    <row r="47" spans="11:30" x14ac:dyDescent="0.25">
      <c r="O47" s="1"/>
      <c r="P47" s="1"/>
      <c r="Q47" s="1"/>
      <c r="R47" s="1"/>
      <c r="V47" s="1"/>
      <c r="W47" s="1"/>
      <c r="X47" s="1"/>
      <c r="Y47" s="1"/>
      <c r="AA47" s="7">
        <v>12.606719999999999</v>
      </c>
      <c r="AB47" s="7">
        <v>27.908000000000001</v>
      </c>
      <c r="AC47" s="7">
        <v>14.882989999999999</v>
      </c>
      <c r="AD47" s="7">
        <v>15.49916</v>
      </c>
    </row>
    <row r="48" spans="11:30" x14ac:dyDescent="0.25">
      <c r="O48" s="1"/>
      <c r="P48" s="1"/>
      <c r="Q48" s="1"/>
      <c r="R48" s="1"/>
      <c r="V48" s="1"/>
      <c r="W48" s="1"/>
      <c r="X48" s="1"/>
      <c r="Y48" s="1"/>
      <c r="AA48" s="7">
        <v>23.015599999999999</v>
      </c>
      <c r="AB48" s="7">
        <v>18.073090000000001</v>
      </c>
      <c r="AC48" s="7">
        <v>10.96734</v>
      </c>
      <c r="AD48" s="7">
        <v>16.952909999999999</v>
      </c>
    </row>
    <row r="49" spans="15:30" x14ac:dyDescent="0.25">
      <c r="O49" s="1"/>
      <c r="P49" s="1"/>
      <c r="Q49" s="1"/>
      <c r="R49" s="1"/>
      <c r="V49" s="1"/>
      <c r="W49" s="1"/>
      <c r="X49" s="1"/>
      <c r="Y49" s="1"/>
      <c r="AA49" s="7">
        <v>11.81185</v>
      </c>
      <c r="AB49" s="7">
        <v>30.679400000000001</v>
      </c>
      <c r="AC49" s="7">
        <v>16.015039999999999</v>
      </c>
      <c r="AD49" s="7">
        <v>17.875610000000002</v>
      </c>
    </row>
    <row r="50" spans="15:30" x14ac:dyDescent="0.25">
      <c r="O50" s="1"/>
      <c r="P50" s="1"/>
      <c r="Q50" s="1"/>
      <c r="R50" s="1"/>
      <c r="V50" s="1"/>
      <c r="W50" s="1"/>
      <c r="X50" s="1"/>
      <c r="Y50" s="1"/>
      <c r="AA50" s="7">
        <v>17.478020000000001</v>
      </c>
      <c r="AB50" s="7">
        <v>41.125100000000003</v>
      </c>
      <c r="AC50" s="7">
        <v>13.844950000000001</v>
      </c>
      <c r="AD50" s="7">
        <v>12.668100000000001</v>
      </c>
    </row>
    <row r="51" spans="15:30" x14ac:dyDescent="0.25">
      <c r="O51" s="1"/>
      <c r="P51" s="1"/>
      <c r="Q51" s="1"/>
      <c r="R51" s="1"/>
      <c r="V51" s="1"/>
      <c r="W51" s="1"/>
      <c r="X51" s="1"/>
      <c r="Y51" s="1"/>
      <c r="AA51" s="7">
        <v>11.25773</v>
      </c>
      <c r="AB51" s="7">
        <v>27.891570000000002</v>
      </c>
      <c r="AC51" s="7">
        <v>14.277520000000001</v>
      </c>
      <c r="AD51" s="7">
        <v>13.20717</v>
      </c>
    </row>
    <row r="52" spans="15:30" x14ac:dyDescent="0.25">
      <c r="O52" s="1"/>
      <c r="P52" s="1"/>
      <c r="Q52" s="1"/>
      <c r="R52" s="1"/>
      <c r="V52" s="1"/>
      <c r="W52" s="1"/>
      <c r="X52" s="1"/>
      <c r="Y52" s="1"/>
      <c r="AA52" s="7">
        <v>18.776299999999999</v>
      </c>
      <c r="AB52" s="7">
        <v>23.093640000000001</v>
      </c>
      <c r="AC52" s="7">
        <v>12.246029999999999</v>
      </c>
      <c r="AD52" s="7">
        <v>19.036149999999999</v>
      </c>
    </row>
    <row r="53" spans="15:30" x14ac:dyDescent="0.25">
      <c r="O53" s="1"/>
      <c r="P53" s="1"/>
      <c r="Q53" s="1"/>
      <c r="R53" s="1"/>
      <c r="V53" s="1"/>
      <c r="W53" s="1"/>
      <c r="X53" s="1"/>
      <c r="Y53" s="1"/>
      <c r="AA53" s="7">
        <v>6.7472260000000004</v>
      </c>
      <c r="AB53" s="7">
        <v>21.31072</v>
      </c>
      <c r="AC53" s="7">
        <v>21.08465</v>
      </c>
      <c r="AD53" s="7">
        <v>16.418790000000001</v>
      </c>
    </row>
    <row r="54" spans="15:30" x14ac:dyDescent="0.25">
      <c r="O54" s="1"/>
      <c r="P54" s="1"/>
      <c r="Q54" s="1"/>
      <c r="R54" s="1"/>
      <c r="V54" s="1"/>
      <c r="W54" s="1"/>
      <c r="X54" s="1"/>
      <c r="Y54" s="1"/>
      <c r="AA54" s="7">
        <v>15.100630000000001</v>
      </c>
      <c r="AB54" s="7">
        <v>52.876800000000003</v>
      </c>
      <c r="AC54" s="7">
        <v>10.998699999999999</v>
      </c>
      <c r="AD54" s="7">
        <v>12.196199999999999</v>
      </c>
    </row>
    <row r="55" spans="15:30" x14ac:dyDescent="0.25">
      <c r="O55" s="1"/>
      <c r="P55" s="1"/>
      <c r="Q55" s="1"/>
      <c r="R55" s="1"/>
      <c r="V55" s="1"/>
      <c r="W55" s="1"/>
      <c r="X55" s="1"/>
      <c r="Y55" s="1"/>
      <c r="AA55" s="7">
        <v>15.104100000000001</v>
      </c>
      <c r="AB55" s="7">
        <v>26.385999999999999</v>
      </c>
      <c r="AC55" s="7">
        <v>15.577959999999999</v>
      </c>
      <c r="AD55" s="7">
        <v>13.72927</v>
      </c>
    </row>
    <row r="56" spans="15:30" x14ac:dyDescent="0.25">
      <c r="O56" s="1"/>
      <c r="P56" s="1"/>
      <c r="Q56" s="1"/>
      <c r="R56" s="1"/>
      <c r="V56" s="1"/>
      <c r="W56" s="1"/>
      <c r="X56" s="1"/>
      <c r="Y56" s="1"/>
      <c r="AA56" s="7">
        <v>12.07061</v>
      </c>
      <c r="AB56" s="7">
        <v>16.821179999999998</v>
      </c>
      <c r="AC56" s="7">
        <v>10.527060000000001</v>
      </c>
      <c r="AD56" s="7">
        <v>13.25653</v>
      </c>
    </row>
    <row r="57" spans="15:30" x14ac:dyDescent="0.25">
      <c r="O57" s="1"/>
      <c r="P57" s="1"/>
      <c r="Q57" s="1"/>
      <c r="R57" s="1"/>
      <c r="V57" s="1"/>
      <c r="W57" s="1"/>
      <c r="X57" s="1"/>
      <c r="Y57" s="1"/>
      <c r="AA57" s="7">
        <v>3.895267</v>
      </c>
      <c r="AB57" s="7">
        <v>24.595140000000001</v>
      </c>
      <c r="AC57" s="7">
        <v>9.5336809999999996</v>
      </c>
      <c r="AD57" s="7">
        <v>9.4493019999999994</v>
      </c>
    </row>
    <row r="58" spans="15:30" x14ac:dyDescent="0.25">
      <c r="O58" s="1"/>
      <c r="P58" s="1"/>
      <c r="Q58" s="1"/>
      <c r="R58" s="1"/>
      <c r="V58" s="1"/>
      <c r="W58" s="1"/>
      <c r="X58" s="1"/>
      <c r="Y58" s="1"/>
      <c r="AA58" s="7">
        <v>12.33942</v>
      </c>
      <c r="AB58" s="7">
        <v>26.861910000000002</v>
      </c>
      <c r="AC58" s="7">
        <v>14.81541</v>
      </c>
      <c r="AD58" s="7">
        <v>16.48274</v>
      </c>
    </row>
    <row r="59" spans="15:30" x14ac:dyDescent="0.25">
      <c r="O59" s="1"/>
      <c r="P59" s="1"/>
      <c r="Q59" s="1"/>
      <c r="R59" s="1"/>
      <c r="V59" s="1"/>
      <c r="W59" s="1"/>
      <c r="X59" s="1"/>
      <c r="Y59" s="1"/>
      <c r="AA59" s="7">
        <v>9.8439739999999993</v>
      </c>
      <c r="AB59" s="7">
        <v>26.349889999999998</v>
      </c>
      <c r="AC59" s="7">
        <v>12.164099999999999</v>
      </c>
      <c r="AD59" s="7">
        <v>12.587149999999999</v>
      </c>
    </row>
    <row r="60" spans="15:30" x14ac:dyDescent="0.25">
      <c r="O60" s="1"/>
      <c r="P60" s="1"/>
      <c r="Q60" s="1"/>
      <c r="R60" s="1"/>
      <c r="V60" s="1"/>
      <c r="W60" s="1"/>
      <c r="X60" s="1"/>
      <c r="Y60" s="1"/>
      <c r="AA60" s="7">
        <v>13.94932</v>
      </c>
      <c r="AB60" s="7">
        <v>11.111689999999999</v>
      </c>
      <c r="AC60" s="7">
        <v>15.354520000000001</v>
      </c>
      <c r="AD60" s="7">
        <v>11.870200000000001</v>
      </c>
    </row>
    <row r="61" spans="15:30" x14ac:dyDescent="0.25">
      <c r="O61" s="1"/>
      <c r="P61" s="1"/>
      <c r="Q61" s="1"/>
      <c r="R61" s="1"/>
      <c r="V61" s="1"/>
      <c r="W61" s="1"/>
      <c r="X61" s="1"/>
      <c r="Y61" s="1"/>
      <c r="AA61" s="7">
        <v>9.0380859999999998</v>
      </c>
      <c r="AB61" s="7">
        <v>22.216899999999999</v>
      </c>
      <c r="AC61" s="7">
        <v>9.3192959999999996</v>
      </c>
      <c r="AD61" s="7">
        <v>10.7035</v>
      </c>
    </row>
    <row r="62" spans="15:30" x14ac:dyDescent="0.25">
      <c r="O62" s="1"/>
      <c r="P62" s="1"/>
      <c r="Q62" s="1"/>
      <c r="R62" s="1"/>
      <c r="V62" s="1"/>
      <c r="W62" s="1"/>
      <c r="X62" s="1"/>
      <c r="Y62" s="1"/>
      <c r="AA62" s="7">
        <v>10.28152</v>
      </c>
      <c r="AB62" s="7">
        <v>13.987959999999999</v>
      </c>
      <c r="AC62" s="7">
        <v>12.71322</v>
      </c>
      <c r="AD62" s="7">
        <v>14.348789999999999</v>
      </c>
    </row>
    <row r="63" spans="15:30" x14ac:dyDescent="0.25">
      <c r="O63" s="1"/>
      <c r="P63" s="1"/>
      <c r="Q63" s="1"/>
      <c r="R63" s="1"/>
      <c r="V63" s="1"/>
      <c r="W63" s="1"/>
      <c r="X63" s="1"/>
      <c r="Y63" s="1"/>
      <c r="AA63" s="7">
        <v>11.25015</v>
      </c>
      <c r="AB63" s="7">
        <v>19.935120000000001</v>
      </c>
      <c r="AC63" s="7">
        <v>7.7271979999999996</v>
      </c>
      <c r="AD63" s="7">
        <v>14.56465</v>
      </c>
    </row>
    <row r="64" spans="15:30" x14ac:dyDescent="0.25">
      <c r="O64" s="1"/>
      <c r="P64" s="1"/>
      <c r="Q64" s="1"/>
      <c r="R64" s="1"/>
      <c r="V64" s="1"/>
      <c r="W64" s="1"/>
      <c r="X64" s="1"/>
      <c r="Y64" s="1"/>
      <c r="AA64" s="7">
        <v>31.962599999999998</v>
      </c>
      <c r="AB64" s="7">
        <v>18.904109999999999</v>
      </c>
      <c r="AC64" s="7">
        <v>16.135110000000001</v>
      </c>
      <c r="AD64" s="7">
        <v>15.4275</v>
      </c>
    </row>
    <row r="65" spans="15:30" x14ac:dyDescent="0.25">
      <c r="O65" s="1"/>
      <c r="P65" s="1"/>
      <c r="Q65" s="1"/>
      <c r="R65" s="1"/>
      <c r="V65" s="1"/>
      <c r="W65" s="1"/>
      <c r="X65" s="1"/>
      <c r="Y65" s="1"/>
      <c r="AA65" s="7">
        <v>28.055769999999999</v>
      </c>
      <c r="AB65" s="7">
        <v>23.57958</v>
      </c>
      <c r="AC65" s="7">
        <v>18.861969999999999</v>
      </c>
      <c r="AD65" s="7">
        <v>14.06227</v>
      </c>
    </row>
    <row r="66" spans="15:30" x14ac:dyDescent="0.25">
      <c r="O66" s="1"/>
      <c r="P66" s="1"/>
      <c r="Q66" s="1"/>
      <c r="R66" s="1"/>
      <c r="V66" s="1"/>
      <c r="W66" s="1"/>
      <c r="X66" s="1"/>
      <c r="Y66" s="1"/>
      <c r="AA66" s="7">
        <v>15.953189999999999</v>
      </c>
      <c r="AB66" s="7">
        <v>16.830480000000001</v>
      </c>
      <c r="AC66" s="7">
        <v>12.00686</v>
      </c>
      <c r="AD66" s="7"/>
    </row>
    <row r="67" spans="15:30" x14ac:dyDescent="0.25">
      <c r="O67" s="1"/>
      <c r="P67" s="1"/>
      <c r="Q67" s="1"/>
      <c r="R67" s="1"/>
      <c r="V67" s="1"/>
      <c r="W67" s="1"/>
      <c r="X67" s="1"/>
      <c r="Y67" s="1"/>
      <c r="AA67" s="7">
        <v>12.83281</v>
      </c>
      <c r="AB67" s="7">
        <v>42.151519999999998</v>
      </c>
      <c r="AC67" s="7">
        <v>13.16949</v>
      </c>
      <c r="AD67" s="7"/>
    </row>
    <row r="68" spans="15:30" x14ac:dyDescent="0.25">
      <c r="O68" s="1"/>
      <c r="P68" s="1"/>
      <c r="Q68" s="1"/>
      <c r="R68" s="1"/>
      <c r="V68" s="1"/>
      <c r="W68" s="1"/>
      <c r="X68" s="1"/>
      <c r="Y68" s="1"/>
      <c r="AA68" s="7">
        <v>11.308070000000001</v>
      </c>
      <c r="AB68" s="7">
        <v>45.367319999999999</v>
      </c>
      <c r="AC68" s="7">
        <v>13.603949999999999</v>
      </c>
      <c r="AD68" s="7"/>
    </row>
    <row r="69" spans="15:30" x14ac:dyDescent="0.25">
      <c r="O69" s="1"/>
      <c r="P69" s="1"/>
      <c r="Q69" s="1"/>
      <c r="R69" s="1"/>
      <c r="V69" s="1"/>
      <c r="W69" s="1"/>
      <c r="X69" s="1"/>
      <c r="Y69" s="1"/>
      <c r="AA69" s="7">
        <v>18.55885</v>
      </c>
      <c r="AB69" s="7">
        <v>20.999379999999999</v>
      </c>
      <c r="AC69" s="7">
        <v>10.364979999999999</v>
      </c>
      <c r="AD69" s="7"/>
    </row>
    <row r="70" spans="15:30" x14ac:dyDescent="0.25">
      <c r="O70" s="1"/>
      <c r="P70" s="1"/>
      <c r="Q70" s="1"/>
      <c r="R70" s="1"/>
      <c r="V70" s="1"/>
      <c r="W70" s="1"/>
      <c r="X70" s="1"/>
      <c r="Y70" s="1"/>
      <c r="AA70" s="7">
        <v>10.9658</v>
      </c>
      <c r="AB70" s="7">
        <v>19.70429</v>
      </c>
      <c r="AC70" s="7">
        <v>14.425369999999999</v>
      </c>
      <c r="AD70" s="7"/>
    </row>
    <row r="71" spans="15:30" x14ac:dyDescent="0.25">
      <c r="O71" s="1"/>
      <c r="P71" s="1"/>
      <c r="Q71" s="1"/>
      <c r="R71" s="1"/>
      <c r="V71" s="1"/>
      <c r="W71" s="1"/>
      <c r="X71" s="1"/>
      <c r="Y71" s="1"/>
      <c r="AA71" s="7">
        <v>14.07874</v>
      </c>
      <c r="AB71" s="7">
        <v>20.554020000000001</v>
      </c>
      <c r="AC71" s="7">
        <v>8.6642170000000007</v>
      </c>
      <c r="AD71" s="7"/>
    </row>
    <row r="72" spans="15:30" x14ac:dyDescent="0.25">
      <c r="O72" s="1"/>
      <c r="P72" s="1"/>
      <c r="Q72" s="1"/>
      <c r="R72" s="1"/>
      <c r="V72" s="1"/>
      <c r="W72" s="1"/>
      <c r="X72" s="1"/>
      <c r="Y72" s="1"/>
      <c r="AA72" s="7">
        <v>15.839399999999999</v>
      </c>
      <c r="AB72" s="7">
        <v>23.509129999999999</v>
      </c>
      <c r="AC72" s="7">
        <v>15.57709</v>
      </c>
      <c r="AD72" s="7"/>
    </row>
    <row r="73" spans="15:30" x14ac:dyDescent="0.25">
      <c r="O73" s="1"/>
      <c r="P73" s="1"/>
      <c r="Q73" s="1"/>
      <c r="R73" s="1"/>
      <c r="V73" s="1"/>
      <c r="W73" s="1"/>
      <c r="X73" s="1"/>
      <c r="Y73" s="1"/>
      <c r="AA73" s="7">
        <v>9.3994199999999992</v>
      </c>
      <c r="AB73" s="7">
        <v>19.45478</v>
      </c>
      <c r="AC73" s="7">
        <v>13.054510000000001</v>
      </c>
      <c r="AD73" s="7"/>
    </row>
    <row r="74" spans="15:30" x14ac:dyDescent="0.25">
      <c r="O74" s="1"/>
      <c r="P74" s="1"/>
      <c r="Q74" s="1"/>
      <c r="R74" s="1"/>
      <c r="V74" s="1"/>
      <c r="W74" s="1"/>
      <c r="X74" s="1"/>
      <c r="Y74" s="1"/>
      <c r="AA74" s="7">
        <v>12.40657</v>
      </c>
      <c r="AB74" s="7">
        <v>16.782260000000001</v>
      </c>
      <c r="AC74" s="7">
        <v>8.982685</v>
      </c>
      <c r="AD74" s="7"/>
    </row>
    <row r="75" spans="15:30" x14ac:dyDescent="0.25">
      <c r="O75" s="1"/>
      <c r="P75" s="1"/>
      <c r="Q75" s="1"/>
      <c r="R75" s="1"/>
      <c r="V75" s="1"/>
      <c r="W75" s="1"/>
      <c r="X75" s="1"/>
      <c r="Y75" s="1"/>
      <c r="AA75" s="7">
        <v>12.87645</v>
      </c>
      <c r="AB75" s="7">
        <v>25.98837</v>
      </c>
      <c r="AC75" s="7">
        <v>11.489369999999999</v>
      </c>
      <c r="AD75" s="7"/>
    </row>
    <row r="76" spans="15:30" x14ac:dyDescent="0.25">
      <c r="O76" s="1"/>
      <c r="P76" s="1"/>
      <c r="Q76" s="1"/>
      <c r="R76" s="1"/>
      <c r="V76" s="1"/>
      <c r="W76" s="1"/>
      <c r="X76" s="1"/>
      <c r="Y76" s="1"/>
      <c r="AA76" s="7">
        <v>16.39565</v>
      </c>
      <c r="AB76" s="7">
        <v>24.06664</v>
      </c>
      <c r="AC76" s="7">
        <v>13.80213</v>
      </c>
      <c r="AD76" s="7"/>
    </row>
    <row r="77" spans="15:30" x14ac:dyDescent="0.25">
      <c r="O77" s="1"/>
      <c r="P77" s="1"/>
      <c r="Q77" s="1"/>
      <c r="R77" s="1"/>
      <c r="V77" s="1"/>
      <c r="W77" s="1"/>
      <c r="X77" s="1"/>
      <c r="Y77" s="1"/>
      <c r="AA77" s="7">
        <v>25.625129999999999</v>
      </c>
      <c r="AB77" s="7">
        <v>43.027279999999998</v>
      </c>
      <c r="AC77" s="7">
        <v>14.57343</v>
      </c>
      <c r="AD77" s="7"/>
    </row>
    <row r="78" spans="15:30" x14ac:dyDescent="0.25">
      <c r="O78" s="1"/>
      <c r="P78" s="1"/>
      <c r="Q78" s="1"/>
      <c r="R78" s="1"/>
      <c r="V78" s="1"/>
      <c r="W78" s="1"/>
      <c r="X78" s="1"/>
      <c r="Y78" s="1"/>
      <c r="AA78" s="7">
        <v>15.598979999999999</v>
      </c>
      <c r="AB78" s="7">
        <v>37.810380000000002</v>
      </c>
      <c r="AC78" s="7">
        <v>15.455579999999999</v>
      </c>
      <c r="AD78" s="7"/>
    </row>
    <row r="79" spans="15:30" x14ac:dyDescent="0.25">
      <c r="O79" s="1"/>
      <c r="P79" s="1"/>
      <c r="Q79" s="1"/>
      <c r="R79" s="1"/>
      <c r="V79" s="1"/>
      <c r="W79" s="1"/>
      <c r="X79" s="1"/>
      <c r="Y79" s="1"/>
      <c r="AA79" s="7">
        <v>24.291429999999998</v>
      </c>
      <c r="AB79" s="7">
        <v>16.676670000000001</v>
      </c>
      <c r="AC79" s="7">
        <v>12.0962</v>
      </c>
      <c r="AD79" s="7"/>
    </row>
    <row r="80" spans="15:30" x14ac:dyDescent="0.25">
      <c r="O80" s="1"/>
      <c r="P80" s="1"/>
      <c r="Q80" s="1"/>
      <c r="R80" s="1"/>
      <c r="V80" s="1"/>
      <c r="W80" s="1"/>
      <c r="X80" s="1"/>
      <c r="Y80" s="1"/>
      <c r="AA80" s="7">
        <v>11.078989999999999</v>
      </c>
      <c r="AB80" s="7">
        <v>16.74588</v>
      </c>
      <c r="AC80" s="7">
        <v>33.038930000000001</v>
      </c>
      <c r="AD80" s="7"/>
    </row>
    <row r="81" spans="15:30" x14ac:dyDescent="0.25">
      <c r="O81" s="1"/>
      <c r="P81" s="1"/>
      <c r="Q81" s="1"/>
      <c r="R81" s="1"/>
      <c r="V81" s="1"/>
      <c r="W81" s="1"/>
      <c r="X81" s="1"/>
      <c r="Y81" s="1"/>
      <c r="AA81" s="7">
        <v>20.50311</v>
      </c>
      <c r="AB81" s="7">
        <v>25.08258</v>
      </c>
      <c r="AC81" s="7">
        <v>12.19384</v>
      </c>
      <c r="AD81" s="7"/>
    </row>
    <row r="82" spans="15:30" x14ac:dyDescent="0.25">
      <c r="O82" s="1"/>
      <c r="P82" s="1"/>
      <c r="Q82" s="1"/>
      <c r="R82" s="1"/>
      <c r="V82" s="1"/>
      <c r="W82" s="1"/>
      <c r="X82" s="1"/>
      <c r="Y82" s="1"/>
      <c r="AA82" s="7">
        <v>12.853020000000001</v>
      </c>
      <c r="AB82" s="7">
        <v>15.98269</v>
      </c>
      <c r="AC82" s="7">
        <v>12.64357</v>
      </c>
      <c r="AD82" s="7"/>
    </row>
    <row r="83" spans="15:30" x14ac:dyDescent="0.25">
      <c r="O83" s="1"/>
      <c r="P83" s="1"/>
      <c r="Q83" s="1"/>
      <c r="R83" s="1"/>
      <c r="V83" s="1"/>
      <c r="W83" s="1"/>
      <c r="X83" s="1"/>
      <c r="Y83" s="1"/>
      <c r="AA83" s="7">
        <v>15.591609999999999</v>
      </c>
      <c r="AB83" s="7">
        <v>17.037230000000001</v>
      </c>
      <c r="AC83" s="7">
        <v>12.468859999999999</v>
      </c>
      <c r="AD83" s="7"/>
    </row>
    <row r="84" spans="15:30" x14ac:dyDescent="0.25">
      <c r="O84" s="1"/>
      <c r="P84" s="1"/>
      <c r="Q84" s="1"/>
      <c r="R84" s="1"/>
      <c r="V84" s="1"/>
      <c r="W84" s="1"/>
      <c r="X84" s="1"/>
      <c r="Y84" s="1"/>
      <c r="AA84" s="7">
        <v>14.06315</v>
      </c>
      <c r="AB84" s="7">
        <v>26.37771</v>
      </c>
      <c r="AC84" s="7">
        <v>12.51627</v>
      </c>
      <c r="AD84" s="7"/>
    </row>
    <row r="85" spans="15:30" x14ac:dyDescent="0.25">
      <c r="O85" s="1"/>
      <c r="P85" s="1"/>
      <c r="Q85" s="1"/>
      <c r="R85" s="1"/>
      <c r="V85" s="1"/>
      <c r="W85" s="1"/>
      <c r="X85" s="1"/>
      <c r="Y85" s="1"/>
      <c r="AA85" s="7">
        <v>11.632770000000001</v>
      </c>
      <c r="AB85" s="7">
        <v>28.597270000000002</v>
      </c>
      <c r="AC85" s="7">
        <v>18.738589999999999</v>
      </c>
      <c r="AD85" s="7"/>
    </row>
    <row r="86" spans="15:30" x14ac:dyDescent="0.25">
      <c r="O86" s="1"/>
      <c r="P86" s="1"/>
      <c r="Q86" s="1"/>
      <c r="R86" s="1"/>
      <c r="V86" s="1"/>
      <c r="W86" s="1"/>
      <c r="X86" s="1"/>
      <c r="Y86" s="1"/>
      <c r="AA86" s="7">
        <v>11.677860000000001</v>
      </c>
      <c r="AB86" s="7">
        <v>48.434910000000002</v>
      </c>
      <c r="AC86" s="7">
        <v>9.4360769999999992</v>
      </c>
      <c r="AD86" s="7"/>
    </row>
    <row r="87" spans="15:30" x14ac:dyDescent="0.25">
      <c r="O87" s="1"/>
      <c r="P87" s="1"/>
      <c r="Q87" s="1"/>
      <c r="R87" s="1"/>
      <c r="V87" s="1"/>
      <c r="W87" s="1"/>
      <c r="X87" s="1"/>
      <c r="Y87" s="1"/>
      <c r="AA87" s="7">
        <v>18.89508</v>
      </c>
      <c r="AB87" s="7">
        <v>25.274280000000001</v>
      </c>
      <c r="AC87" s="7">
        <v>14.13879</v>
      </c>
      <c r="AD87" s="7"/>
    </row>
    <row r="88" spans="15:30" x14ac:dyDescent="0.25">
      <c r="O88" s="1"/>
      <c r="P88" s="1"/>
      <c r="Q88" s="1"/>
      <c r="R88" s="1"/>
      <c r="V88" s="1"/>
      <c r="W88" s="1"/>
      <c r="X88" s="1"/>
      <c r="Y88" s="1"/>
      <c r="AA88" s="7">
        <v>16.38747</v>
      </c>
      <c r="AB88" s="7">
        <v>37.317250000000001</v>
      </c>
      <c r="AC88" s="7"/>
      <c r="AD88" s="7"/>
    </row>
    <row r="89" spans="15:30" x14ac:dyDescent="0.25">
      <c r="O89" s="1"/>
      <c r="P89" s="1"/>
      <c r="Q89" s="1"/>
      <c r="R89" s="1"/>
      <c r="V89" s="1"/>
      <c r="W89" s="1"/>
      <c r="X89" s="1"/>
      <c r="Y89" s="1"/>
      <c r="AA89" s="7">
        <v>21.074059999999999</v>
      </c>
      <c r="AB89" s="7">
        <v>16.741620000000001</v>
      </c>
      <c r="AC89" s="7"/>
      <c r="AD89" s="7"/>
    </row>
    <row r="90" spans="15:30" x14ac:dyDescent="0.25">
      <c r="O90" s="1"/>
      <c r="P90" s="1"/>
      <c r="Q90" s="1"/>
      <c r="R90" s="1"/>
      <c r="V90" s="1"/>
      <c r="W90" s="1"/>
      <c r="X90" s="1"/>
      <c r="Y90" s="1"/>
      <c r="AA90" s="7">
        <v>14.30566</v>
      </c>
      <c r="AB90" s="7">
        <v>14.46918</v>
      </c>
      <c r="AC90" s="7"/>
      <c r="AD90" s="7"/>
    </row>
    <row r="91" spans="15:30" x14ac:dyDescent="0.25">
      <c r="O91" s="1"/>
      <c r="P91" s="1"/>
      <c r="Q91" s="1"/>
      <c r="R91" s="1"/>
      <c r="V91" s="1"/>
      <c r="W91" s="1"/>
      <c r="X91" s="1"/>
      <c r="Y91" s="1"/>
      <c r="AA91" s="7">
        <v>15.109669999999999</v>
      </c>
      <c r="AB91" s="7">
        <v>17.562740000000002</v>
      </c>
      <c r="AC91" s="7"/>
      <c r="AD91" s="7"/>
    </row>
    <row r="92" spans="15:30" x14ac:dyDescent="0.25">
      <c r="O92" s="1"/>
      <c r="P92" s="1"/>
      <c r="Q92" s="1"/>
      <c r="R92" s="1"/>
      <c r="V92" s="1"/>
      <c r="W92" s="1"/>
      <c r="X92" s="1"/>
      <c r="Y92" s="1"/>
      <c r="AA92" s="7">
        <v>12.47805</v>
      </c>
      <c r="AB92" s="7">
        <v>20.970289999999999</v>
      </c>
      <c r="AC92" s="7"/>
      <c r="AD92" s="7"/>
    </row>
    <row r="93" spans="15:30" x14ac:dyDescent="0.25">
      <c r="O93" s="1"/>
      <c r="P93" s="1"/>
      <c r="Q93" s="1"/>
      <c r="R93" s="1"/>
      <c r="V93" s="1"/>
      <c r="W93" s="1"/>
      <c r="X93" s="1"/>
      <c r="Y93" s="1"/>
      <c r="AA93" s="7">
        <v>17.05226</v>
      </c>
      <c r="AB93" s="7">
        <v>39.803319999999999</v>
      </c>
      <c r="AC93" s="7"/>
      <c r="AD93" s="7"/>
    </row>
    <row r="94" spans="15:30" x14ac:dyDescent="0.25">
      <c r="O94" s="1"/>
      <c r="P94" s="1"/>
      <c r="Q94" s="1"/>
      <c r="R94" s="1"/>
      <c r="V94" s="1"/>
      <c r="W94" s="1"/>
      <c r="X94" s="1"/>
      <c r="Y94" s="1"/>
      <c r="AA94" s="7">
        <v>9.2546060000000008</v>
      </c>
      <c r="AB94" s="7">
        <v>33.679430000000004</v>
      </c>
      <c r="AC94" s="7"/>
      <c r="AD94" s="7"/>
    </row>
    <row r="95" spans="15:30" x14ac:dyDescent="0.25">
      <c r="O95" s="1"/>
      <c r="P95" s="1"/>
      <c r="Q95" s="1"/>
      <c r="R95" s="1"/>
      <c r="V95" s="1"/>
      <c r="W95" s="1"/>
      <c r="X95" s="1"/>
      <c r="Y95" s="1"/>
      <c r="AA95" s="7">
        <v>13.843400000000001</v>
      </c>
      <c r="AB95" s="7">
        <v>13.32399</v>
      </c>
      <c r="AC95" s="7"/>
      <c r="AD95" s="7"/>
    </row>
    <row r="96" spans="15:30" x14ac:dyDescent="0.25">
      <c r="O96" s="1"/>
      <c r="P96" s="1"/>
      <c r="Q96" s="1"/>
      <c r="R96" s="1"/>
      <c r="V96" s="1"/>
      <c r="W96" s="1"/>
      <c r="X96" s="1"/>
      <c r="Y96" s="1"/>
      <c r="AA96" s="7">
        <v>8.6628699999999998</v>
      </c>
      <c r="AB96" s="7">
        <v>14.03387</v>
      </c>
      <c r="AC96" s="7"/>
      <c r="AD96" s="7"/>
    </row>
    <row r="97" spans="15:30" x14ac:dyDescent="0.25">
      <c r="O97" s="1"/>
      <c r="P97" s="1"/>
      <c r="Q97" s="1"/>
      <c r="R97" s="1"/>
      <c r="V97" s="1"/>
      <c r="W97" s="1"/>
      <c r="X97" s="1"/>
      <c r="Y97" s="1"/>
      <c r="AA97" s="7">
        <v>22.097429999999999</v>
      </c>
      <c r="AB97" s="7">
        <v>14.97101</v>
      </c>
      <c r="AC97" s="7"/>
      <c r="AD97" s="7"/>
    </row>
    <row r="98" spans="15:30" x14ac:dyDescent="0.25">
      <c r="O98" s="1"/>
      <c r="P98" s="1"/>
      <c r="Q98" s="1"/>
      <c r="R98" s="1"/>
      <c r="V98" s="1"/>
      <c r="W98" s="1"/>
      <c r="X98" s="1"/>
      <c r="Y98" s="1"/>
      <c r="AA98" s="7">
        <v>11.608750000000001</v>
      </c>
      <c r="AB98" s="7"/>
      <c r="AC98" s="7"/>
      <c r="AD98" s="7"/>
    </row>
    <row r="99" spans="15:30" x14ac:dyDescent="0.25">
      <c r="O99" s="1"/>
      <c r="P99" s="1"/>
      <c r="Q99" s="1"/>
      <c r="R99" s="1"/>
      <c r="V99" s="1"/>
      <c r="W99" s="1"/>
      <c r="X99" s="1"/>
      <c r="Y99" s="1"/>
      <c r="AA99" s="7">
        <v>9.0691459999999999</v>
      </c>
      <c r="AB99" s="7"/>
      <c r="AC99" s="7"/>
      <c r="AD99" s="7"/>
    </row>
    <row r="100" spans="15:30" x14ac:dyDescent="0.25">
      <c r="O100" s="1"/>
      <c r="P100" s="1"/>
      <c r="Q100" s="1"/>
      <c r="R100" s="1"/>
      <c r="V100" s="1"/>
      <c r="W100" s="1"/>
      <c r="X100" s="1"/>
      <c r="Y100" s="1"/>
      <c r="AA100" s="7">
        <v>14.265359999999999</v>
      </c>
      <c r="AB100" s="7"/>
      <c r="AC100" s="7"/>
      <c r="AD100" s="7"/>
    </row>
    <row r="101" spans="15:30" x14ac:dyDescent="0.25">
      <c r="O101" s="1"/>
      <c r="P101" s="1"/>
      <c r="Q101" s="1"/>
      <c r="R101" s="1"/>
      <c r="V101" s="1"/>
      <c r="W101" s="1"/>
      <c r="X101" s="1"/>
      <c r="Y101" s="1"/>
      <c r="AA101" s="7">
        <v>17.654779999999999</v>
      </c>
      <c r="AB101" s="7"/>
      <c r="AC101" s="7"/>
      <c r="AD101" s="7"/>
    </row>
    <row r="102" spans="15:30" x14ac:dyDescent="0.25">
      <c r="O102" s="1"/>
      <c r="P102" s="1"/>
      <c r="Q102" s="1"/>
      <c r="R102" s="1"/>
      <c r="V102" s="1"/>
      <c r="W102" s="1"/>
      <c r="X102" s="1"/>
      <c r="Y102" s="1"/>
      <c r="AA102" s="7">
        <v>11.433020000000001</v>
      </c>
      <c r="AB102" s="7"/>
      <c r="AC102" s="7"/>
      <c r="AD102" s="7"/>
    </row>
    <row r="103" spans="15:30" x14ac:dyDescent="0.25">
      <c r="O103" s="1"/>
      <c r="P103" s="1"/>
      <c r="Q103" s="1"/>
      <c r="R103" s="1"/>
      <c r="V103" s="1"/>
      <c r="W103" s="1"/>
      <c r="X103" s="1"/>
      <c r="Y103" s="1"/>
      <c r="AA103" s="7">
        <v>10.72808</v>
      </c>
      <c r="AB103" s="7"/>
      <c r="AC103" s="7"/>
      <c r="AD103" s="7"/>
    </row>
    <row r="104" spans="15:30" x14ac:dyDescent="0.25">
      <c r="O104" s="1"/>
      <c r="P104" s="1"/>
      <c r="Q104" s="1"/>
      <c r="R104" s="1"/>
      <c r="V104" s="1"/>
      <c r="W104" s="1"/>
      <c r="X104" s="1"/>
      <c r="Y104" s="1"/>
      <c r="AA104" s="7">
        <v>12.53703</v>
      </c>
      <c r="AB104" s="7"/>
      <c r="AC104" s="7"/>
      <c r="AD104" s="7"/>
    </row>
    <row r="105" spans="15:30" x14ac:dyDescent="0.25">
      <c r="O105" s="1"/>
      <c r="P105" s="1"/>
      <c r="Q105" s="1"/>
      <c r="R105" s="1"/>
      <c r="V105" s="1"/>
      <c r="W105" s="1"/>
      <c r="X105" s="1"/>
      <c r="Y105" s="1"/>
      <c r="AA105" s="7">
        <v>14.274940000000001</v>
      </c>
      <c r="AB105" s="7"/>
      <c r="AC105" s="7"/>
      <c r="AD105" s="7"/>
    </row>
    <row r="106" spans="15:30" x14ac:dyDescent="0.25">
      <c r="O106" s="1"/>
      <c r="P106" s="1"/>
      <c r="Q106" s="1"/>
      <c r="R106" s="1"/>
      <c r="V106" s="1"/>
      <c r="W106" s="1"/>
      <c r="X106" s="1"/>
      <c r="Y106" s="1"/>
      <c r="AA106" s="7">
        <v>20.258669999999999</v>
      </c>
      <c r="AB106" s="7"/>
      <c r="AC106" s="7"/>
      <c r="AD106" s="7"/>
    </row>
    <row r="107" spans="15:30" x14ac:dyDescent="0.25">
      <c r="O107" s="1"/>
      <c r="P107" s="1"/>
      <c r="Q107" s="1"/>
      <c r="R107" s="1"/>
      <c r="V107" s="1"/>
      <c r="W107" s="1"/>
      <c r="X107" s="1"/>
      <c r="Y107" s="1"/>
      <c r="AA107" s="7">
        <v>17.283709999999999</v>
      </c>
      <c r="AB107" s="7"/>
      <c r="AC107" s="7"/>
      <c r="AD107" s="7"/>
    </row>
    <row r="108" spans="15:30" x14ac:dyDescent="0.25">
      <c r="O108" s="1"/>
      <c r="P108" s="1"/>
      <c r="Q108" s="1"/>
      <c r="R108" s="1"/>
      <c r="V108" s="1"/>
      <c r="W108" s="1"/>
      <c r="X108" s="1"/>
      <c r="Y108" s="1"/>
      <c r="AA108" s="7">
        <v>13.406499999999999</v>
      </c>
      <c r="AB108" s="7"/>
      <c r="AC108" s="7"/>
      <c r="AD108" s="7"/>
    </row>
    <row r="109" spans="15:30" x14ac:dyDescent="0.25">
      <c r="O109" s="1"/>
      <c r="P109" s="1"/>
      <c r="Q109" s="1"/>
      <c r="R109" s="1"/>
      <c r="V109" s="1"/>
      <c r="W109" s="1"/>
      <c r="X109" s="1"/>
      <c r="Y109" s="1"/>
      <c r="AA109" s="7">
        <v>14.558680000000001</v>
      </c>
      <c r="AB109" s="7"/>
      <c r="AC109" s="7"/>
      <c r="AD109" s="7"/>
    </row>
    <row r="110" spans="15:30" x14ac:dyDescent="0.25">
      <c r="O110" s="1"/>
      <c r="P110" s="1"/>
      <c r="Q110" s="1"/>
      <c r="R110" s="1"/>
      <c r="V110" s="1"/>
      <c r="W110" s="1"/>
      <c r="X110" s="1"/>
      <c r="Y110" s="1"/>
      <c r="AA110" s="7">
        <v>17.762589999999999</v>
      </c>
      <c r="AB110" s="7"/>
      <c r="AC110" s="7"/>
      <c r="AD110" s="7"/>
    </row>
    <row r="111" spans="15:30" x14ac:dyDescent="0.25">
      <c r="O111" s="1"/>
      <c r="P111" s="1"/>
      <c r="Q111" s="1"/>
      <c r="R111" s="1"/>
      <c r="V111" s="1"/>
      <c r="W111" s="1"/>
      <c r="X111" s="1"/>
      <c r="Y111" s="1"/>
      <c r="AA111" s="7">
        <v>27.239840000000001</v>
      </c>
      <c r="AB111" s="7"/>
      <c r="AC111" s="7"/>
      <c r="AD111" s="7"/>
    </row>
    <row r="112" spans="15:30" x14ac:dyDescent="0.25">
      <c r="O112" s="1"/>
      <c r="P112" s="1"/>
      <c r="Q112" s="1"/>
      <c r="R112" s="1"/>
      <c r="V112" s="1"/>
      <c r="W112" s="1"/>
      <c r="X112" s="1"/>
      <c r="Y112" s="1"/>
      <c r="AA112" s="7">
        <v>11.232889999999999</v>
      </c>
      <c r="AB112" s="7"/>
      <c r="AC112" s="7"/>
      <c r="AD112" s="7"/>
    </row>
    <row r="113" spans="15:30" x14ac:dyDescent="0.25">
      <c r="O113" s="1"/>
      <c r="P113" s="1"/>
      <c r="Q113" s="1"/>
      <c r="R113" s="1"/>
      <c r="V113" s="1"/>
      <c r="W113" s="1"/>
      <c r="X113" s="1"/>
      <c r="Y113" s="1"/>
      <c r="AA113" s="7">
        <v>15.94389</v>
      </c>
      <c r="AB113" s="7"/>
      <c r="AC113" s="7"/>
      <c r="AD113" s="7"/>
    </row>
    <row r="114" spans="15:30" x14ac:dyDescent="0.25">
      <c r="O114" s="1"/>
      <c r="P114" s="1"/>
      <c r="Q114" s="1"/>
      <c r="R114" s="1"/>
      <c r="V114" s="1"/>
      <c r="W114" s="1"/>
      <c r="X114" s="1"/>
      <c r="Y114" s="1"/>
      <c r="AA114" s="7">
        <v>14.490460000000001</v>
      </c>
      <c r="AB114" s="7"/>
      <c r="AC114" s="7"/>
      <c r="AD114" s="7"/>
    </row>
    <row r="115" spans="15:30" x14ac:dyDescent="0.25">
      <c r="O115" s="1"/>
      <c r="P115" s="1"/>
      <c r="Q115" s="1"/>
      <c r="R115" s="1"/>
      <c r="V115" s="1"/>
      <c r="W115" s="1"/>
      <c r="X115" s="1"/>
      <c r="Y115" s="1"/>
      <c r="AA115" s="7">
        <v>11.74648</v>
      </c>
      <c r="AB115" s="7"/>
      <c r="AC115" s="7"/>
      <c r="AD115" s="7"/>
    </row>
    <row r="116" spans="15:30" x14ac:dyDescent="0.25">
      <c r="O116" s="1"/>
      <c r="P116" s="1"/>
      <c r="Q116" s="1"/>
      <c r="R116" s="1"/>
      <c r="V116" s="1"/>
      <c r="W116" s="1"/>
      <c r="X116" s="1"/>
      <c r="Y116" s="1"/>
      <c r="AA116" s="7">
        <v>18.385259999999999</v>
      </c>
      <c r="AB116" s="7"/>
      <c r="AC116" s="7"/>
      <c r="AD116" s="7"/>
    </row>
    <row r="117" spans="15:30" x14ac:dyDescent="0.25">
      <c r="O117" s="1"/>
      <c r="P117" s="1"/>
      <c r="Q117" s="1"/>
      <c r="R117" s="1"/>
      <c r="V117" s="1"/>
      <c r="W117" s="1"/>
      <c r="X117" s="1"/>
      <c r="Y117" s="1"/>
      <c r="AA117" s="7">
        <v>14.23845</v>
      </c>
      <c r="AB117" s="7"/>
      <c r="AC117" s="7"/>
      <c r="AD117" s="7"/>
    </row>
    <row r="118" spans="15:30" x14ac:dyDescent="0.25">
      <c r="O118" s="1"/>
      <c r="P118" s="1"/>
      <c r="Q118" s="1"/>
      <c r="R118" s="1"/>
      <c r="V118" s="1"/>
      <c r="W118" s="1"/>
      <c r="X118" s="1"/>
      <c r="Y118" s="1"/>
      <c r="AA118" s="7">
        <v>10.992520000000001</v>
      </c>
      <c r="AB118" s="7"/>
      <c r="AC118" s="7"/>
      <c r="AD118" s="7"/>
    </row>
    <row r="119" spans="15:30" x14ac:dyDescent="0.25">
      <c r="O119" s="1"/>
      <c r="P119" s="1"/>
      <c r="Q119" s="1"/>
      <c r="R119" s="1"/>
      <c r="V119" s="1"/>
      <c r="W119" s="1"/>
      <c r="X119" s="1"/>
      <c r="Y119" s="1"/>
      <c r="AA119" s="7">
        <v>12.535539999999999</v>
      </c>
      <c r="AB119" s="7"/>
      <c r="AC119" s="7"/>
      <c r="AD119" s="7"/>
    </row>
    <row r="120" spans="15:30" x14ac:dyDescent="0.25">
      <c r="O120" s="1"/>
      <c r="P120" s="1"/>
      <c r="Q120" s="1"/>
      <c r="R120" s="1"/>
      <c r="V120" s="1"/>
      <c r="W120" s="1"/>
      <c r="X120" s="1"/>
      <c r="Y120" s="1"/>
      <c r="AA120" s="7">
        <v>31.184010000000001</v>
      </c>
      <c r="AB120" s="7"/>
      <c r="AC120" s="7"/>
      <c r="AD120" s="7"/>
    </row>
    <row r="121" spans="15:30" x14ac:dyDescent="0.25">
      <c r="O121" s="1"/>
      <c r="P121" s="1"/>
      <c r="Q121" s="1"/>
      <c r="R121" s="1"/>
      <c r="V121" s="1"/>
      <c r="W121" s="1"/>
      <c r="X121" s="1"/>
      <c r="Y121" s="1"/>
      <c r="AA121" s="7">
        <v>14.25576</v>
      </c>
      <c r="AB121" s="7"/>
      <c r="AC121" s="7"/>
      <c r="AD121" s="7"/>
    </row>
    <row r="122" spans="15:30" x14ac:dyDescent="0.25">
      <c r="O122" s="1"/>
      <c r="P122" s="1"/>
      <c r="Q122" s="1"/>
      <c r="R122" s="1"/>
      <c r="V122" s="1"/>
      <c r="W122" s="1"/>
      <c r="X122" s="1"/>
      <c r="Y122" s="1"/>
      <c r="AA122" s="7">
        <v>18.756799999999998</v>
      </c>
      <c r="AB122" s="7"/>
      <c r="AC122" s="7"/>
      <c r="AD122" s="7"/>
    </row>
    <row r="123" spans="15:30" x14ac:dyDescent="0.25">
      <c r="O123" s="1"/>
      <c r="P123" s="1"/>
      <c r="Q123" s="1"/>
      <c r="R123" s="1"/>
      <c r="V123" s="1"/>
      <c r="W123" s="1"/>
      <c r="X123" s="1"/>
      <c r="Y123" s="1"/>
      <c r="AA123" s="7">
        <v>18.212309999999999</v>
      </c>
      <c r="AB123" s="7"/>
      <c r="AC123" s="7"/>
      <c r="AD123" s="7"/>
    </row>
    <row r="124" spans="15:30" x14ac:dyDescent="0.25">
      <c r="O124" s="1"/>
      <c r="P124" s="1"/>
      <c r="Q124" s="1"/>
      <c r="R124" s="1"/>
      <c r="V124" s="1"/>
      <c r="W124" s="1"/>
      <c r="X124" s="1"/>
      <c r="Y124" s="1"/>
      <c r="AA124" s="7">
        <v>17.734030000000001</v>
      </c>
      <c r="AB124" s="7"/>
      <c r="AC124" s="7"/>
      <c r="AD124" s="7"/>
    </row>
    <row r="125" spans="15:30" x14ac:dyDescent="0.25">
      <c r="O125" s="1"/>
      <c r="P125" s="1"/>
      <c r="Q125" s="1"/>
      <c r="R125" s="1"/>
      <c r="V125" s="1"/>
      <c r="W125" s="1"/>
      <c r="X125" s="1"/>
      <c r="Y125" s="1"/>
      <c r="AA125" s="7">
        <v>10.28228</v>
      </c>
      <c r="AB125" s="7"/>
      <c r="AC125" s="7"/>
      <c r="AD125" s="7"/>
    </row>
    <row r="126" spans="15:30" x14ac:dyDescent="0.25">
      <c r="O126" s="1"/>
      <c r="P126" s="1"/>
      <c r="Q126" s="1"/>
      <c r="R126" s="1"/>
      <c r="V126" s="1"/>
      <c r="W126" s="1"/>
      <c r="X126" s="1"/>
      <c r="Y126" s="1"/>
      <c r="AA126" s="7">
        <v>11.24769</v>
      </c>
      <c r="AB126" s="7"/>
      <c r="AC126" s="7"/>
      <c r="AD126" s="7"/>
    </row>
    <row r="127" spans="15:30" x14ac:dyDescent="0.25">
      <c r="O127" s="1"/>
      <c r="P127" s="1"/>
      <c r="Q127" s="1"/>
      <c r="R127" s="1"/>
      <c r="V127" s="1"/>
      <c r="W127" s="1"/>
      <c r="X127" s="1"/>
      <c r="Y127" s="1"/>
      <c r="AA127" s="7">
        <v>22.832609999999999</v>
      </c>
      <c r="AB127" s="7"/>
      <c r="AC127" s="7"/>
      <c r="AD127" s="7"/>
    </row>
    <row r="128" spans="15:30" x14ac:dyDescent="0.25">
      <c r="O128" s="1"/>
      <c r="P128" s="1"/>
      <c r="Q128" s="1"/>
      <c r="R128" s="1"/>
      <c r="V128" s="1"/>
      <c r="W128" s="1"/>
      <c r="X128" s="1"/>
      <c r="Y128" s="1"/>
      <c r="AA128" s="7">
        <v>15.90579</v>
      </c>
      <c r="AB128" s="7"/>
      <c r="AC128" s="7"/>
      <c r="AD128" s="7"/>
    </row>
    <row r="129" spans="15:30" x14ac:dyDescent="0.25">
      <c r="O129" s="1"/>
      <c r="P129" s="1"/>
      <c r="Q129" s="1"/>
      <c r="R129" s="1"/>
      <c r="V129" s="1"/>
      <c r="W129" s="1"/>
      <c r="X129" s="1"/>
      <c r="Y129" s="1"/>
      <c r="AA129" s="7">
        <v>12.26787</v>
      </c>
      <c r="AB129" s="7"/>
      <c r="AC129" s="7"/>
      <c r="AD129" s="7"/>
    </row>
    <row r="130" spans="15:30" x14ac:dyDescent="0.25">
      <c r="O130" s="1"/>
      <c r="P130" s="1"/>
      <c r="Q130" s="1"/>
      <c r="R130" s="1"/>
      <c r="V130" s="1"/>
      <c r="W130" s="1"/>
      <c r="X130" s="1"/>
      <c r="Y130" s="1"/>
      <c r="AA130" s="7">
        <v>13.326269999999999</v>
      </c>
      <c r="AB130" s="7"/>
      <c r="AC130" s="7"/>
      <c r="AD130" s="7"/>
    </row>
    <row r="131" spans="15:30" x14ac:dyDescent="0.25">
      <c r="O131" s="1"/>
      <c r="P131" s="1"/>
      <c r="Q131" s="1"/>
      <c r="R131" s="1"/>
      <c r="V131" s="1"/>
      <c r="W131" s="1"/>
      <c r="X131" s="1"/>
      <c r="Y131" s="1"/>
      <c r="AA131" s="7">
        <v>14.328290000000001</v>
      </c>
      <c r="AB131" s="7"/>
      <c r="AC131" s="7"/>
      <c r="AD131" s="7"/>
    </row>
    <row r="132" spans="15:30" x14ac:dyDescent="0.25">
      <c r="O132" s="1"/>
      <c r="P132" s="1"/>
      <c r="Q132" s="1"/>
      <c r="R132" s="1"/>
      <c r="V132" s="1"/>
      <c r="W132" s="1"/>
      <c r="X132" s="1"/>
      <c r="Y132" s="1"/>
      <c r="AA132" s="7">
        <v>26.971830000000001</v>
      </c>
      <c r="AB132" s="7"/>
      <c r="AC132" s="7"/>
      <c r="AD132" s="7"/>
    </row>
    <row r="133" spans="15:30" x14ac:dyDescent="0.25">
      <c r="O133" s="1"/>
      <c r="P133" s="1"/>
      <c r="Q133" s="1"/>
      <c r="R133" s="1"/>
      <c r="V133" s="1"/>
      <c r="W133" s="1"/>
      <c r="X133" s="1"/>
      <c r="Y133" s="1"/>
      <c r="AA133" s="7">
        <v>10.680059999999999</v>
      </c>
      <c r="AB133" s="7"/>
      <c r="AC133" s="7"/>
      <c r="AD133" s="7"/>
    </row>
    <row r="134" spans="15:30" x14ac:dyDescent="0.25">
      <c r="O134" s="1"/>
      <c r="P134" s="1"/>
      <c r="Q134" s="1"/>
      <c r="R134" s="1"/>
      <c r="V134" s="1"/>
      <c r="W134" s="1"/>
      <c r="X134" s="1"/>
      <c r="Y134" s="1"/>
      <c r="AA134" s="7">
        <v>17.06061</v>
      </c>
      <c r="AB134" s="7"/>
      <c r="AC134" s="7"/>
      <c r="AD134" s="7"/>
    </row>
    <row r="135" spans="15:30" x14ac:dyDescent="0.25">
      <c r="O135" s="1"/>
      <c r="P135" s="1"/>
      <c r="Q135" s="1"/>
      <c r="R135" s="1"/>
      <c r="V135" s="1"/>
      <c r="W135" s="1"/>
      <c r="X135" s="1"/>
      <c r="Y135" s="1"/>
      <c r="AA135" s="7">
        <v>16.377420000000001</v>
      </c>
      <c r="AB135" s="7"/>
      <c r="AC135" s="7"/>
      <c r="AD135" s="7"/>
    </row>
    <row r="136" spans="15:30" x14ac:dyDescent="0.25">
      <c r="O136" s="1"/>
      <c r="P136" s="1"/>
      <c r="Q136" s="1"/>
      <c r="R136" s="1"/>
      <c r="V136" s="1"/>
      <c r="W136" s="1"/>
      <c r="X136" s="1"/>
      <c r="Y136" s="1"/>
      <c r="AA136" s="7">
        <v>18.500350000000001</v>
      </c>
      <c r="AB136" s="7"/>
      <c r="AC136" s="7"/>
      <c r="AD136" s="7"/>
    </row>
    <row r="137" spans="15:30" x14ac:dyDescent="0.25">
      <c r="O137" s="1"/>
      <c r="P137" s="1"/>
      <c r="Q137" s="1"/>
      <c r="R137" s="1"/>
      <c r="V137" s="1"/>
      <c r="W137" s="1"/>
      <c r="X137" s="1"/>
      <c r="Y137" s="1"/>
      <c r="AA137" s="7">
        <v>10.43906</v>
      </c>
      <c r="AB137" s="7"/>
      <c r="AC137" s="7"/>
      <c r="AD137" s="7"/>
    </row>
    <row r="138" spans="15:30" x14ac:dyDescent="0.25">
      <c r="O138" s="1"/>
      <c r="P138" s="1"/>
      <c r="Q138" s="1"/>
      <c r="R138" s="1"/>
      <c r="V138" s="1"/>
      <c r="W138" s="1"/>
      <c r="X138" s="1"/>
      <c r="Y138" s="1"/>
      <c r="AA138" s="7">
        <v>7.1429520000000002</v>
      </c>
      <c r="AB138" s="7"/>
      <c r="AC138" s="7"/>
      <c r="AD138" s="7"/>
    </row>
    <row r="139" spans="15:30" x14ac:dyDescent="0.25">
      <c r="O139" s="1"/>
      <c r="P139" s="1"/>
      <c r="Q139" s="1"/>
      <c r="R139" s="1"/>
      <c r="V139" s="1"/>
      <c r="W139" s="1"/>
      <c r="X139" s="1"/>
      <c r="Y139" s="1"/>
      <c r="AA139" s="7">
        <v>19.82403</v>
      </c>
      <c r="AB139" s="7"/>
      <c r="AC139" s="7"/>
      <c r="AD139" s="7"/>
    </row>
    <row r="140" spans="15:30" x14ac:dyDescent="0.25">
      <c r="O140" s="1"/>
      <c r="P140" s="1"/>
      <c r="Q140" s="1"/>
      <c r="R140" s="1"/>
      <c r="V140" s="1"/>
      <c r="W140" s="1"/>
      <c r="X140" s="1"/>
      <c r="Y140" s="1"/>
      <c r="AA140" s="7">
        <v>13.688409999999999</v>
      </c>
      <c r="AB140" s="7"/>
      <c r="AC140" s="7"/>
      <c r="AD140" s="7"/>
    </row>
    <row r="141" spans="15:30" x14ac:dyDescent="0.25">
      <c r="O141" s="1"/>
      <c r="P141" s="1"/>
      <c r="Q141" s="1"/>
      <c r="R141" s="1"/>
      <c r="V141" s="1"/>
      <c r="W141" s="1"/>
      <c r="X141" s="1"/>
      <c r="Y141" s="1"/>
      <c r="AA141" s="7">
        <v>16.265550000000001</v>
      </c>
      <c r="AB141" s="7"/>
      <c r="AC141" s="7"/>
      <c r="AD141" s="7"/>
    </row>
    <row r="142" spans="15:30" x14ac:dyDescent="0.25">
      <c r="O142" s="1"/>
      <c r="P142" s="1"/>
      <c r="Q142" s="1"/>
      <c r="R142" s="1"/>
      <c r="V142" s="1"/>
      <c r="W142" s="1"/>
      <c r="X142" s="1"/>
      <c r="Y142" s="1"/>
      <c r="AA142" s="7">
        <v>29.119479999999999</v>
      </c>
      <c r="AB142" s="7"/>
      <c r="AC142" s="7"/>
      <c r="AD142" s="7"/>
    </row>
    <row r="143" spans="15:30" x14ac:dyDescent="0.25">
      <c r="O143" s="1"/>
      <c r="P143" s="1"/>
      <c r="Q143" s="1"/>
      <c r="R143" s="1"/>
      <c r="V143" s="1"/>
      <c r="W143" s="1"/>
      <c r="X143" s="1"/>
      <c r="Y143" s="1"/>
      <c r="AA143" s="7">
        <v>18.127369999999999</v>
      </c>
      <c r="AB143" s="7"/>
      <c r="AC143" s="7"/>
      <c r="AD143" s="7"/>
    </row>
    <row r="144" spans="15:30" x14ac:dyDescent="0.25">
      <c r="O144" s="1"/>
      <c r="P144" s="1"/>
      <c r="Q144" s="1"/>
      <c r="R144" s="1"/>
      <c r="V144" s="1"/>
      <c r="W144" s="1"/>
      <c r="X144" s="1"/>
      <c r="Y144" s="1"/>
      <c r="AA144" s="7">
        <v>15.581099999999999</v>
      </c>
      <c r="AB144" s="7"/>
      <c r="AC144" s="7"/>
      <c r="AD144" s="7"/>
    </row>
    <row r="145" spans="15:30" x14ac:dyDescent="0.25">
      <c r="O145" s="1"/>
      <c r="P145" s="1"/>
      <c r="Q145" s="1"/>
      <c r="R145" s="1"/>
      <c r="V145" s="1"/>
      <c r="W145" s="1"/>
      <c r="X145" s="1"/>
      <c r="Y145" s="1"/>
      <c r="AA145" s="7">
        <v>15.039949999999999</v>
      </c>
      <c r="AB145" s="7"/>
      <c r="AC145" s="7"/>
      <c r="AD145" s="7"/>
    </row>
    <row r="146" spans="15:30" x14ac:dyDescent="0.25">
      <c r="O146" s="1"/>
      <c r="P146" s="1"/>
      <c r="Q146" s="1"/>
      <c r="R146" s="1"/>
      <c r="V146" s="1"/>
      <c r="W146" s="1"/>
      <c r="X146" s="1"/>
      <c r="Y146" s="1"/>
      <c r="AA146" s="7">
        <v>16.396070000000002</v>
      </c>
      <c r="AB146" s="7"/>
      <c r="AC146" s="7"/>
      <c r="AD146" s="7"/>
    </row>
    <row r="147" spans="15:30" x14ac:dyDescent="0.25">
      <c r="O147" s="1"/>
      <c r="P147" s="1"/>
      <c r="Q147" s="1"/>
      <c r="R147" s="1"/>
      <c r="V147" s="1"/>
      <c r="W147" s="1"/>
      <c r="X147" s="1"/>
      <c r="Y147" s="1"/>
      <c r="AA147" s="7">
        <v>14.786519999999999</v>
      </c>
      <c r="AB147" s="7"/>
      <c r="AC147" s="7"/>
      <c r="AD147" s="7"/>
    </row>
    <row r="148" spans="15:30" x14ac:dyDescent="0.25">
      <c r="O148" s="1"/>
      <c r="P148" s="1"/>
      <c r="Q148" s="1"/>
      <c r="R148" s="1"/>
      <c r="V148" s="1"/>
      <c r="W148" s="1"/>
      <c r="X148" s="1"/>
      <c r="Y148" s="1"/>
      <c r="AA148" s="7">
        <v>16.836739999999999</v>
      </c>
      <c r="AB148" s="7"/>
      <c r="AC148" s="7"/>
      <c r="AD148" s="7"/>
    </row>
    <row r="149" spans="15:30" x14ac:dyDescent="0.25">
      <c r="O149" s="1"/>
      <c r="P149" s="1"/>
      <c r="Q149" s="1"/>
      <c r="R149" s="1"/>
      <c r="V149" s="1"/>
      <c r="W149" s="1"/>
      <c r="X149" s="1"/>
      <c r="Y149" s="1"/>
      <c r="AA149" s="7">
        <v>17.389140000000001</v>
      </c>
      <c r="AB149" s="7"/>
      <c r="AC149" s="7"/>
      <c r="AD149" s="7"/>
    </row>
    <row r="150" spans="15:30" x14ac:dyDescent="0.25">
      <c r="O150" s="1"/>
      <c r="P150" s="1"/>
      <c r="Q150" s="1"/>
      <c r="R150" s="1"/>
      <c r="V150" s="1"/>
      <c r="W150" s="1"/>
      <c r="X150" s="1"/>
      <c r="Y150" s="1"/>
      <c r="AA150" s="7">
        <v>16.99821</v>
      </c>
      <c r="AB150" s="7"/>
      <c r="AC150" s="7"/>
      <c r="AD150" s="7"/>
    </row>
    <row r="151" spans="15:30" x14ac:dyDescent="0.25">
      <c r="O151" s="1"/>
      <c r="P151" s="1"/>
      <c r="Q151" s="1"/>
      <c r="R151" s="1"/>
      <c r="V151" s="1"/>
      <c r="W151" s="1"/>
      <c r="X151" s="1"/>
      <c r="Y151" s="1"/>
      <c r="AA151" s="7">
        <v>20.345400000000001</v>
      </c>
      <c r="AB151" s="7"/>
      <c r="AC151" s="7"/>
      <c r="AD151" s="7"/>
    </row>
    <row r="152" spans="15:30" x14ac:dyDescent="0.25">
      <c r="O152" s="1"/>
      <c r="P152" s="1"/>
      <c r="Q152" s="1"/>
      <c r="R152" s="1"/>
      <c r="V152" s="1"/>
      <c r="W152" s="1"/>
      <c r="X152" s="1"/>
      <c r="Y152" s="1"/>
      <c r="AA152" s="7">
        <v>25.87189</v>
      </c>
      <c r="AB152" s="7"/>
      <c r="AC152" s="7"/>
      <c r="AD152" s="7"/>
    </row>
    <row r="153" spans="15:30" x14ac:dyDescent="0.25">
      <c r="O153" s="1"/>
      <c r="P153" s="1"/>
      <c r="Q153" s="1"/>
      <c r="R153" s="1"/>
      <c r="V153" s="1"/>
      <c r="W153" s="1"/>
      <c r="X153" s="1"/>
      <c r="Y153" s="1"/>
      <c r="AA153" s="7">
        <v>16.674099999999999</v>
      </c>
      <c r="AB153" s="7"/>
      <c r="AC153" s="7"/>
      <c r="AD153" s="7"/>
    </row>
    <row r="154" spans="15:30" x14ac:dyDescent="0.25">
      <c r="O154" s="1"/>
      <c r="P154" s="1"/>
      <c r="Q154" s="1"/>
      <c r="R154" s="1"/>
      <c r="V154" s="1"/>
      <c r="W154" s="1"/>
      <c r="X154" s="1"/>
      <c r="Y154" s="1"/>
      <c r="AA154" s="7">
        <v>15.81073</v>
      </c>
      <c r="AB154" s="7"/>
      <c r="AC154" s="7"/>
      <c r="AD154" s="7"/>
    </row>
    <row r="155" spans="15:30" x14ac:dyDescent="0.25">
      <c r="O155" s="1"/>
      <c r="P155" s="1"/>
      <c r="Q155" s="1"/>
      <c r="R155" s="1"/>
      <c r="V155" s="1"/>
      <c r="W155" s="1"/>
      <c r="X155" s="1"/>
      <c r="Y155" s="1"/>
      <c r="AA155" s="7">
        <v>16.150569999999998</v>
      </c>
      <c r="AB155" s="7"/>
      <c r="AC155" s="7"/>
      <c r="AD155" s="7"/>
    </row>
    <row r="156" spans="15:30" x14ac:dyDescent="0.25">
      <c r="O156" s="1"/>
      <c r="P156" s="1"/>
      <c r="Q156" s="1"/>
      <c r="R156" s="1"/>
      <c r="V156" s="1"/>
      <c r="W156" s="1"/>
      <c r="X156" s="1"/>
      <c r="Y156" s="1"/>
      <c r="AA156" s="7">
        <v>19.582239999999999</v>
      </c>
      <c r="AB156" s="7"/>
      <c r="AC156" s="7"/>
      <c r="AD156" s="7"/>
    </row>
    <row r="157" spans="15:30" x14ac:dyDescent="0.25">
      <c r="O157" s="1"/>
      <c r="P157" s="1"/>
      <c r="Q157" s="1"/>
      <c r="R157" s="1"/>
      <c r="V157" s="1"/>
      <c r="W157" s="1"/>
      <c r="X157" s="1"/>
      <c r="Y157" s="1"/>
      <c r="AA157" s="7">
        <v>21.499870000000001</v>
      </c>
      <c r="AB157" s="7"/>
      <c r="AC157" s="7"/>
      <c r="AD157" s="7"/>
    </row>
    <row r="158" spans="15:30" x14ac:dyDescent="0.25">
      <c r="O158" s="1"/>
      <c r="P158" s="1"/>
      <c r="Q158" s="1"/>
      <c r="R158" s="1"/>
      <c r="V158" s="1"/>
      <c r="W158" s="1"/>
      <c r="X158" s="1"/>
      <c r="Y158" s="1"/>
      <c r="AA158" s="7">
        <v>18.341380000000001</v>
      </c>
      <c r="AB158" s="7"/>
      <c r="AC158" s="7"/>
      <c r="AD158" s="7"/>
    </row>
    <row r="159" spans="15:30" x14ac:dyDescent="0.25">
      <c r="O159" s="1"/>
      <c r="P159" s="1"/>
      <c r="Q159" s="1"/>
      <c r="R159" s="1"/>
      <c r="V159" s="1"/>
      <c r="W159" s="1"/>
      <c r="X159" s="1"/>
      <c r="Y159" s="1"/>
      <c r="AA159" s="7">
        <v>13.114699999999999</v>
      </c>
      <c r="AB159" s="7"/>
      <c r="AC159" s="7"/>
      <c r="AD159" s="7"/>
    </row>
    <row r="160" spans="15:30" x14ac:dyDescent="0.25">
      <c r="O160" s="1"/>
      <c r="P160" s="1"/>
      <c r="Q160" s="1"/>
      <c r="R160" s="1"/>
      <c r="V160" s="1"/>
      <c r="W160" s="1"/>
      <c r="X160" s="1"/>
      <c r="Y160" s="1"/>
      <c r="AA160" s="7">
        <v>14.28664</v>
      </c>
      <c r="AB160" s="7"/>
      <c r="AC160" s="7"/>
      <c r="AD160" s="7"/>
    </row>
    <row r="161" spans="15:30" x14ac:dyDescent="0.25">
      <c r="O161" s="1"/>
      <c r="P161" s="1"/>
      <c r="Q161" s="1"/>
      <c r="R161" s="1"/>
      <c r="V161" s="1"/>
      <c r="W161" s="1"/>
      <c r="X161" s="1"/>
      <c r="Y161" s="1"/>
      <c r="AA161" s="7">
        <v>18.238980000000002</v>
      </c>
      <c r="AB161" s="7"/>
      <c r="AC161" s="7"/>
      <c r="AD161" s="7"/>
    </row>
    <row r="162" spans="15:30" x14ac:dyDescent="0.25">
      <c r="O162" s="1"/>
      <c r="P162" s="1"/>
      <c r="Q162" s="1"/>
      <c r="R162" s="1"/>
      <c r="V162" s="1"/>
      <c r="W162" s="1"/>
      <c r="X162" s="1"/>
      <c r="Y162" s="1"/>
      <c r="AA162" s="7">
        <v>10.090210000000001</v>
      </c>
      <c r="AB162" s="7"/>
      <c r="AC162" s="7"/>
      <c r="AD162" s="7"/>
    </row>
    <row r="163" spans="15:30" x14ac:dyDescent="0.25">
      <c r="O163" s="1"/>
      <c r="P163" s="1"/>
      <c r="Q163" s="1"/>
      <c r="R163" s="1"/>
      <c r="V163" s="1"/>
      <c r="W163" s="1"/>
      <c r="X163" s="1"/>
      <c r="Y163" s="1"/>
      <c r="AA163" s="7">
        <v>16.37773</v>
      </c>
      <c r="AB163" s="7"/>
      <c r="AC163" s="7"/>
      <c r="AD163" s="7"/>
    </row>
    <row r="164" spans="15:30" x14ac:dyDescent="0.25">
      <c r="O164" s="1"/>
      <c r="P164" s="1"/>
      <c r="Q164" s="1"/>
      <c r="R164" s="1"/>
      <c r="V164" s="1"/>
      <c r="W164" s="1"/>
      <c r="X164" s="1"/>
      <c r="Y164" s="1"/>
      <c r="AA164" s="7">
        <v>22.200040000000001</v>
      </c>
      <c r="AB164" s="7"/>
      <c r="AC164" s="7"/>
      <c r="AD164" s="7"/>
    </row>
    <row r="165" spans="15:30" x14ac:dyDescent="0.25">
      <c r="O165" s="1"/>
      <c r="P165" s="1"/>
      <c r="Q165" s="1"/>
      <c r="R165" s="1"/>
      <c r="V165" s="1"/>
      <c r="W165" s="1"/>
      <c r="X165" s="1"/>
      <c r="Y165" s="1"/>
      <c r="AA165" s="7">
        <v>14.91264</v>
      </c>
      <c r="AB165" s="7"/>
      <c r="AC165" s="7"/>
      <c r="AD165" s="7"/>
    </row>
    <row r="166" spans="15:30" x14ac:dyDescent="0.25">
      <c r="O166" s="1"/>
      <c r="P166" s="1"/>
      <c r="Q166" s="1"/>
      <c r="R166" s="1"/>
      <c r="V166" s="1"/>
      <c r="W166" s="1"/>
      <c r="X166" s="1"/>
      <c r="Y166" s="1"/>
      <c r="AA166" s="7">
        <v>16.268560000000001</v>
      </c>
      <c r="AB166" s="7"/>
      <c r="AC166" s="7"/>
      <c r="AD166" s="7"/>
    </row>
    <row r="167" spans="15:30" x14ac:dyDescent="0.25">
      <c r="O167" s="1"/>
      <c r="P167" s="1"/>
      <c r="Q167" s="1"/>
      <c r="R167" s="1"/>
      <c r="V167" s="1"/>
      <c r="W167" s="1"/>
      <c r="X167" s="1"/>
      <c r="Y167" s="1"/>
      <c r="AA167" s="7">
        <v>14.226039999999999</v>
      </c>
      <c r="AB167" s="7"/>
      <c r="AC167" s="7"/>
      <c r="AD167" s="7"/>
    </row>
    <row r="168" spans="15:30" x14ac:dyDescent="0.25">
      <c r="O168" s="1"/>
      <c r="P168" s="1"/>
      <c r="Q168" s="1"/>
      <c r="R168" s="1"/>
      <c r="V168" s="1"/>
      <c r="W168" s="1"/>
      <c r="X168" s="1"/>
      <c r="Y168" s="1"/>
      <c r="AA168" s="7">
        <v>14.81527</v>
      </c>
      <c r="AB168" s="7"/>
      <c r="AC168" s="7"/>
      <c r="AD168" s="7"/>
    </row>
    <row r="169" spans="15:30" x14ac:dyDescent="0.25">
      <c r="O169" s="1"/>
      <c r="P169" s="1"/>
      <c r="Q169" s="1"/>
      <c r="R169" s="1"/>
      <c r="V169" s="1"/>
      <c r="W169" s="1"/>
      <c r="X169" s="1"/>
      <c r="Y169" s="1"/>
      <c r="AA169" s="7">
        <v>9.147634</v>
      </c>
      <c r="AB169" s="7"/>
      <c r="AC169" s="7"/>
      <c r="AD169" s="7"/>
    </row>
    <row r="170" spans="15:30" x14ac:dyDescent="0.25">
      <c r="O170" s="1"/>
      <c r="P170" s="1"/>
      <c r="Q170" s="1"/>
      <c r="R170" s="1"/>
      <c r="V170" s="1"/>
      <c r="W170" s="1"/>
      <c r="X170" s="1"/>
      <c r="Y170" s="1"/>
      <c r="AA170" s="7">
        <v>12.9794</v>
      </c>
      <c r="AB170" s="7"/>
      <c r="AC170" s="7"/>
      <c r="AD170" s="7"/>
    </row>
    <row r="171" spans="15:30" x14ac:dyDescent="0.25">
      <c r="O171" s="1"/>
      <c r="P171" s="1"/>
      <c r="Q171" s="1"/>
      <c r="R171" s="1"/>
      <c r="V171" s="1"/>
      <c r="W171" s="1"/>
      <c r="X171" s="1"/>
      <c r="Y171" s="1"/>
      <c r="AA171" s="7">
        <v>6.8768219999999998</v>
      </c>
      <c r="AB171" s="7"/>
      <c r="AC171" s="7"/>
      <c r="AD171" s="7"/>
    </row>
    <row r="172" spans="15:30" x14ac:dyDescent="0.25">
      <c r="O172" s="1"/>
      <c r="P172" s="1"/>
      <c r="Q172" s="1"/>
      <c r="R172" s="1"/>
      <c r="V172" s="1"/>
      <c r="W172" s="1"/>
      <c r="X172" s="1"/>
      <c r="Y172" s="1"/>
      <c r="AA172" s="7">
        <v>16.33117</v>
      </c>
      <c r="AB172" s="7"/>
      <c r="AC172" s="7"/>
      <c r="AD172" s="7"/>
    </row>
    <row r="173" spans="15:30" x14ac:dyDescent="0.25">
      <c r="O173" s="1"/>
      <c r="P173" s="1"/>
      <c r="Q173" s="1"/>
      <c r="R173" s="1"/>
      <c r="V173" s="1"/>
      <c r="W173" s="1"/>
      <c r="X173" s="1"/>
      <c r="Y173" s="1"/>
      <c r="AA173" s="7">
        <v>11.5296</v>
      </c>
      <c r="AB173" s="7"/>
      <c r="AC173" s="7"/>
      <c r="AD173" s="7"/>
    </row>
    <row r="174" spans="15:30" x14ac:dyDescent="0.25">
      <c r="O174" s="1"/>
      <c r="P174" s="1"/>
      <c r="Q174" s="1"/>
      <c r="R174" s="1"/>
      <c r="V174" s="1"/>
      <c r="W174" s="1"/>
      <c r="X174" s="1"/>
      <c r="Y174" s="1"/>
      <c r="AA174" s="7">
        <v>12.160270000000001</v>
      </c>
      <c r="AB174" s="7"/>
      <c r="AC174" s="7"/>
      <c r="AD174" s="7"/>
    </row>
    <row r="175" spans="15:30" x14ac:dyDescent="0.25">
      <c r="O175" s="1"/>
      <c r="P175" s="1"/>
      <c r="Q175" s="1"/>
      <c r="R175" s="1"/>
      <c r="V175" s="1"/>
      <c r="W175" s="1"/>
      <c r="X175" s="1"/>
      <c r="Y175" s="1"/>
      <c r="AA175" s="7">
        <v>13.11548</v>
      </c>
      <c r="AB175" s="7"/>
      <c r="AC175" s="7"/>
      <c r="AD175" s="7"/>
    </row>
    <row r="176" spans="15:30" x14ac:dyDescent="0.25">
      <c r="O176" s="1"/>
      <c r="P176" s="1"/>
      <c r="Q176" s="1"/>
      <c r="R176" s="1"/>
      <c r="V176" s="1"/>
      <c r="W176" s="1"/>
      <c r="X176" s="1"/>
      <c r="Y176" s="1"/>
      <c r="AA176" s="7">
        <v>16.623989999999999</v>
      </c>
      <c r="AB176" s="7"/>
      <c r="AC176" s="7"/>
      <c r="AD176" s="7"/>
    </row>
    <row r="177" spans="15:30" x14ac:dyDescent="0.25">
      <c r="O177" s="1"/>
      <c r="P177" s="1"/>
      <c r="Q177" s="1"/>
      <c r="R177" s="1"/>
      <c r="V177" s="1"/>
      <c r="W177" s="1"/>
      <c r="X177" s="1"/>
      <c r="Y177" s="1"/>
      <c r="AA177" s="7">
        <v>13.112629999999999</v>
      </c>
      <c r="AB177" s="7"/>
      <c r="AC177" s="7"/>
      <c r="AD177" s="7"/>
    </row>
    <row r="178" spans="15:30" x14ac:dyDescent="0.25">
      <c r="O178" s="1"/>
      <c r="P178" s="1"/>
      <c r="Q178" s="1"/>
      <c r="R178" s="1"/>
      <c r="V178" s="1"/>
      <c r="W178" s="1"/>
      <c r="X178" s="1"/>
      <c r="Y178" s="1"/>
      <c r="AA178" s="7">
        <v>16.99944</v>
      </c>
      <c r="AB178" s="7"/>
      <c r="AC178" s="7"/>
      <c r="AD178" s="7"/>
    </row>
    <row r="179" spans="15:30" x14ac:dyDescent="0.25">
      <c r="O179" s="1"/>
      <c r="P179" s="1"/>
      <c r="Q179" s="1"/>
      <c r="R179" s="1"/>
      <c r="V179" s="1"/>
      <c r="W179" s="1"/>
      <c r="X179" s="1"/>
      <c r="Y179" s="1"/>
      <c r="AA179" s="7">
        <v>8.8048479999999998</v>
      </c>
      <c r="AB179" s="7"/>
      <c r="AC179" s="7"/>
      <c r="AD179" s="7"/>
    </row>
    <row r="180" spans="15:30" x14ac:dyDescent="0.25">
      <c r="O180" s="1"/>
      <c r="P180" s="1"/>
      <c r="Q180" s="1"/>
      <c r="R180" s="1"/>
      <c r="V180" s="1"/>
      <c r="W180" s="1"/>
      <c r="X180" s="1"/>
      <c r="Y180" s="1"/>
      <c r="AA180" s="7">
        <v>18.116910000000001</v>
      </c>
      <c r="AB180" s="7"/>
      <c r="AC180" s="7"/>
      <c r="AD180" s="7"/>
    </row>
    <row r="181" spans="15:30" x14ac:dyDescent="0.25">
      <c r="O181" s="1"/>
      <c r="P181" s="1"/>
      <c r="Q181" s="1"/>
      <c r="R181" s="1"/>
      <c r="V181" s="1"/>
      <c r="W181" s="1"/>
      <c r="X181" s="1"/>
      <c r="Y181" s="1"/>
      <c r="AA181" s="7">
        <v>10.456910000000001</v>
      </c>
      <c r="AB181" s="7"/>
      <c r="AC181" s="7"/>
      <c r="AD181" s="7"/>
    </row>
    <row r="182" spans="15:30" x14ac:dyDescent="0.25">
      <c r="O182" s="1"/>
      <c r="P182" s="1"/>
      <c r="Q182" s="1"/>
      <c r="R182" s="1"/>
      <c r="V182" s="1"/>
      <c r="W182" s="1"/>
      <c r="X182" s="1"/>
      <c r="Y182" s="1"/>
      <c r="AA182" s="7">
        <v>21.145309999999998</v>
      </c>
      <c r="AB182" s="7"/>
      <c r="AC182" s="7"/>
      <c r="AD182" s="7"/>
    </row>
    <row r="183" spans="15:30" x14ac:dyDescent="0.25">
      <c r="O183" s="1"/>
      <c r="P183" s="1"/>
      <c r="Q183" s="1"/>
      <c r="R183" s="1"/>
      <c r="V183" s="1"/>
      <c r="W183" s="1"/>
      <c r="X183" s="1"/>
      <c r="Y183" s="1"/>
      <c r="AA183" s="7">
        <v>15.797420000000001</v>
      </c>
      <c r="AB183" s="7"/>
      <c r="AC183" s="7"/>
      <c r="AD183" s="7"/>
    </row>
    <row r="184" spans="15:30" x14ac:dyDescent="0.25">
      <c r="O184" s="1"/>
      <c r="P184" s="1"/>
      <c r="Q184" s="1"/>
      <c r="R184" s="1"/>
      <c r="V184" s="1"/>
      <c r="W184" s="1"/>
      <c r="X184" s="1"/>
      <c r="Y184" s="1"/>
      <c r="AA184" s="7">
        <v>9.9550190000000001</v>
      </c>
      <c r="AB184" s="7"/>
      <c r="AC184" s="7"/>
      <c r="AD184" s="7"/>
    </row>
    <row r="185" spans="15:30" x14ac:dyDescent="0.25">
      <c r="O185" s="1"/>
      <c r="P185" s="1"/>
      <c r="Q185" s="1"/>
      <c r="R185" s="1"/>
      <c r="V185" s="1"/>
      <c r="W185" s="1"/>
      <c r="X185" s="1"/>
      <c r="Y185" s="1"/>
      <c r="AA185" s="7">
        <v>16.877600000000001</v>
      </c>
      <c r="AB185" s="7"/>
      <c r="AC185" s="7"/>
      <c r="AD185" s="7"/>
    </row>
    <row r="186" spans="15:30" x14ac:dyDescent="0.25">
      <c r="O186" s="1"/>
      <c r="P186" s="1"/>
      <c r="Q186" s="1"/>
      <c r="R186" s="1"/>
      <c r="V186" s="1"/>
      <c r="W186" s="1"/>
      <c r="X186" s="1"/>
      <c r="Y186" s="1"/>
      <c r="AA186" s="7">
        <v>10.83911</v>
      </c>
      <c r="AB186" s="7"/>
      <c r="AC186" s="7"/>
      <c r="AD186" s="7"/>
    </row>
    <row r="187" spans="15:30" x14ac:dyDescent="0.25">
      <c r="O187" s="1"/>
      <c r="P187" s="1"/>
      <c r="Q187" s="1"/>
      <c r="R187" s="1"/>
      <c r="V187" s="1"/>
      <c r="W187" s="1"/>
      <c r="X187" s="1"/>
      <c r="Y187" s="1"/>
      <c r="AA187" s="7">
        <v>23.115369999999999</v>
      </c>
      <c r="AB187" s="7"/>
      <c r="AC187" s="7"/>
      <c r="AD187" s="7"/>
    </row>
    <row r="188" spans="15:30" x14ac:dyDescent="0.25">
      <c r="O188" s="1"/>
      <c r="P188" s="1"/>
      <c r="Q188" s="1"/>
      <c r="R188" s="1"/>
      <c r="V188" s="1"/>
      <c r="W188" s="1"/>
      <c r="X188" s="1"/>
      <c r="Y188" s="1"/>
      <c r="AA188" s="7">
        <v>11.92062</v>
      </c>
      <c r="AB188" s="7"/>
      <c r="AC188" s="7"/>
      <c r="AD188" s="7"/>
    </row>
    <row r="189" spans="15:30" x14ac:dyDescent="0.25">
      <c r="O189" s="1"/>
      <c r="P189" s="1"/>
      <c r="Q189" s="1"/>
      <c r="R189" s="1"/>
      <c r="V189" s="1"/>
      <c r="W189" s="1"/>
      <c r="X189" s="1"/>
      <c r="Y189" s="1"/>
      <c r="AA189" s="7">
        <v>14.975619999999999</v>
      </c>
      <c r="AB189" s="7"/>
      <c r="AC189" s="7"/>
      <c r="AD189" s="7"/>
    </row>
    <row r="190" spans="15:30" x14ac:dyDescent="0.25">
      <c r="O190" s="1"/>
      <c r="P190" s="1"/>
      <c r="Q190" s="1"/>
      <c r="R190" s="1"/>
      <c r="V190" s="1"/>
      <c r="W190" s="1"/>
      <c r="X190" s="1"/>
      <c r="Y190" s="1"/>
      <c r="AA190" s="7">
        <v>13.96541</v>
      </c>
      <c r="AB190" s="7"/>
      <c r="AC190" s="7"/>
      <c r="AD190" s="7"/>
    </row>
    <row r="191" spans="15:30" x14ac:dyDescent="0.25">
      <c r="O191" s="1"/>
      <c r="P191" s="1"/>
      <c r="Q191" s="1"/>
      <c r="R191" s="1"/>
      <c r="V191" s="1"/>
      <c r="W191" s="1"/>
      <c r="X191" s="1"/>
      <c r="Y191" s="1"/>
      <c r="AA191" s="7">
        <v>12.79665</v>
      </c>
      <c r="AB191" s="7"/>
      <c r="AC191" s="7"/>
      <c r="AD191" s="7"/>
    </row>
    <row r="192" spans="15:30" x14ac:dyDescent="0.25">
      <c r="O192" s="1"/>
      <c r="P192" s="1"/>
      <c r="Q192" s="1"/>
      <c r="R192" s="1"/>
      <c r="V192" s="1"/>
      <c r="W192" s="1"/>
      <c r="X192" s="1"/>
      <c r="Y192" s="1"/>
      <c r="AA192" s="7">
        <v>13.58981</v>
      </c>
      <c r="AB192" s="7"/>
      <c r="AC192" s="7"/>
      <c r="AD192" s="7"/>
    </row>
    <row r="193" spans="15:30" x14ac:dyDescent="0.25">
      <c r="O193" s="1"/>
      <c r="P193" s="1"/>
      <c r="Q193" s="1"/>
      <c r="R193" s="1"/>
      <c r="V193" s="1"/>
      <c r="W193" s="1"/>
      <c r="X193" s="1"/>
      <c r="Y193" s="1"/>
      <c r="AA193" s="7">
        <v>11.49478</v>
      </c>
      <c r="AB193" s="7"/>
      <c r="AC193" s="7"/>
      <c r="AD193" s="7"/>
    </row>
    <row r="194" spans="15:30" x14ac:dyDescent="0.25">
      <c r="O194" s="1"/>
      <c r="P194" s="1"/>
      <c r="Q194" s="1"/>
      <c r="R194" s="1"/>
      <c r="V194" s="1"/>
      <c r="W194" s="1"/>
      <c r="X194" s="1"/>
      <c r="Y194" s="1"/>
      <c r="AA194" s="7">
        <v>11.06476</v>
      </c>
      <c r="AB194" s="7"/>
      <c r="AC194" s="7"/>
      <c r="AD194" s="7"/>
    </row>
    <row r="195" spans="15:30" x14ac:dyDescent="0.25">
      <c r="O195" s="1"/>
      <c r="P195" s="1"/>
      <c r="Q195" s="1"/>
      <c r="R195" s="1"/>
      <c r="V195" s="1"/>
      <c r="W195" s="1"/>
      <c r="X195" s="1"/>
      <c r="Y195" s="1"/>
      <c r="AA195" s="7">
        <v>17.17362</v>
      </c>
      <c r="AB195" s="7"/>
      <c r="AC195" s="7"/>
      <c r="AD195" s="7"/>
    </row>
    <row r="196" spans="15:30" x14ac:dyDescent="0.25">
      <c r="O196" s="1"/>
      <c r="P196" s="1"/>
      <c r="Q196" s="1"/>
      <c r="R196" s="1"/>
      <c r="V196" s="1"/>
      <c r="W196" s="1"/>
      <c r="X196" s="1"/>
      <c r="Y196" s="1"/>
      <c r="AA196" s="7">
        <v>3.6540330000000001</v>
      </c>
      <c r="AB196" s="7"/>
      <c r="AC196" s="7"/>
      <c r="AD196" s="7"/>
    </row>
    <row r="197" spans="15:30" x14ac:dyDescent="0.25">
      <c r="O197" s="1"/>
      <c r="P197" s="1"/>
      <c r="Q197" s="1"/>
      <c r="R197" s="1"/>
      <c r="V197" s="1"/>
      <c r="W197" s="1"/>
      <c r="X197" s="1"/>
      <c r="Y197" s="1"/>
      <c r="AA197" s="7">
        <v>14.512359999999999</v>
      </c>
      <c r="AB197" s="7"/>
      <c r="AC197" s="7"/>
      <c r="AD197" s="7"/>
    </row>
    <row r="198" spans="15:30" x14ac:dyDescent="0.25">
      <c r="O198" s="1"/>
      <c r="P198" s="1"/>
      <c r="Q198" s="1"/>
      <c r="R198" s="1"/>
      <c r="V198" s="1"/>
      <c r="W198" s="1"/>
      <c r="X198" s="1"/>
      <c r="Y198" s="1"/>
      <c r="AA198" s="7">
        <v>15.333819999999999</v>
      </c>
      <c r="AB198" s="7"/>
      <c r="AC198" s="7"/>
      <c r="AD198" s="7"/>
    </row>
    <row r="199" spans="15:30" x14ac:dyDescent="0.25">
      <c r="O199" s="1"/>
      <c r="P199" s="1"/>
      <c r="Q199" s="1"/>
      <c r="R199" s="1"/>
      <c r="V199" s="1"/>
      <c r="W199" s="1"/>
      <c r="X199" s="1"/>
      <c r="Y199" s="1"/>
      <c r="AA199" s="7">
        <v>12.6709</v>
      </c>
      <c r="AB199" s="7"/>
      <c r="AC199" s="7"/>
      <c r="AD199" s="7"/>
    </row>
    <row r="200" spans="15:30" x14ac:dyDescent="0.25">
      <c r="O200" s="1"/>
      <c r="P200" s="1"/>
      <c r="Q200" s="1"/>
      <c r="R200" s="1"/>
      <c r="V200" s="1"/>
      <c r="W200" s="1"/>
      <c r="X200" s="1"/>
      <c r="Y200" s="1"/>
      <c r="AA200" s="7">
        <v>12.5844</v>
      </c>
      <c r="AB200" s="7"/>
      <c r="AC200" s="7"/>
      <c r="AD200" s="7"/>
    </row>
    <row r="201" spans="15:30" x14ac:dyDescent="0.25">
      <c r="O201" s="1"/>
      <c r="P201" s="1"/>
      <c r="Q201" s="1"/>
      <c r="R201" s="1"/>
      <c r="V201" s="1"/>
      <c r="W201" s="1"/>
      <c r="X201" s="1"/>
      <c r="Y201" s="1"/>
      <c r="AA201" s="7">
        <v>4.9778589999999996</v>
      </c>
      <c r="AB201" s="7"/>
      <c r="AC201" s="7"/>
      <c r="AD201" s="7"/>
    </row>
    <row r="202" spans="15:30" x14ac:dyDescent="0.25">
      <c r="O202" s="1"/>
      <c r="P202" s="1"/>
      <c r="Q202" s="1"/>
      <c r="R202" s="1"/>
      <c r="V202" s="1"/>
      <c r="W202" s="1"/>
      <c r="X202" s="1"/>
      <c r="Y202" s="1"/>
      <c r="AA202" s="7">
        <v>18.174679999999999</v>
      </c>
      <c r="AB202" s="7"/>
      <c r="AC202" s="7"/>
      <c r="AD202" s="7"/>
    </row>
    <row r="203" spans="15:30" x14ac:dyDescent="0.25">
      <c r="O203" s="1"/>
      <c r="P203" s="1"/>
      <c r="Q203" s="1"/>
      <c r="R203" s="1"/>
      <c r="V203" s="1"/>
      <c r="W203" s="1"/>
      <c r="X203" s="1"/>
      <c r="Y203" s="1"/>
      <c r="AA203" s="7">
        <v>11.117599999999999</v>
      </c>
      <c r="AB203" s="7"/>
      <c r="AC203" s="7"/>
      <c r="AD203" s="7"/>
    </row>
    <row r="204" spans="15:30" x14ac:dyDescent="0.25">
      <c r="O204" s="1"/>
      <c r="P204" s="1"/>
      <c r="Q204" s="1"/>
      <c r="R204" s="1"/>
      <c r="V204" s="1"/>
      <c r="W204" s="1"/>
      <c r="X204" s="1"/>
      <c r="Y204" s="1"/>
      <c r="AA204" s="7">
        <v>12.238149999999999</v>
      </c>
      <c r="AB204" s="7"/>
      <c r="AC204" s="7"/>
      <c r="AD204" s="7"/>
    </row>
    <row r="205" spans="15:30" x14ac:dyDescent="0.25">
      <c r="O205" s="1"/>
      <c r="P205" s="1"/>
      <c r="Q205" s="1"/>
      <c r="R205" s="1"/>
      <c r="V205" s="1"/>
      <c r="W205" s="1"/>
      <c r="X205" s="1"/>
      <c r="Y205" s="1"/>
      <c r="AA205" s="7">
        <v>33.280299999999997</v>
      </c>
      <c r="AB205" s="7"/>
      <c r="AC205" s="7"/>
      <c r="AD205" s="7"/>
    </row>
    <row r="206" spans="15:30" x14ac:dyDescent="0.25">
      <c r="O206" s="1"/>
      <c r="P206" s="1"/>
      <c r="Q206" s="1"/>
      <c r="R206" s="1"/>
      <c r="V206" s="1"/>
      <c r="W206" s="1"/>
      <c r="X206" s="1"/>
      <c r="Y206" s="1"/>
      <c r="AA206" s="7">
        <v>18.783239999999999</v>
      </c>
      <c r="AB206" s="7"/>
      <c r="AC206" s="7"/>
      <c r="AD206" s="7"/>
    </row>
    <row r="207" spans="15:30" x14ac:dyDescent="0.25">
      <c r="O207" s="1"/>
      <c r="P207" s="1"/>
      <c r="Q207" s="1"/>
      <c r="R207" s="1"/>
      <c r="V207" s="1"/>
      <c r="W207" s="1"/>
      <c r="X207" s="1"/>
      <c r="Y207" s="1"/>
      <c r="AA207" s="7">
        <v>31.25705</v>
      </c>
      <c r="AB207" s="7"/>
      <c r="AC207" s="7"/>
      <c r="AD207" s="7"/>
    </row>
    <row r="208" spans="15:30" x14ac:dyDescent="0.25">
      <c r="O208" s="1"/>
      <c r="P208" s="1"/>
      <c r="Q208" s="1"/>
      <c r="R208" s="1"/>
      <c r="V208" s="1"/>
      <c r="W208" s="1"/>
      <c r="X208" s="1"/>
      <c r="Y208" s="1"/>
      <c r="AA208" s="7">
        <v>12.923909999999999</v>
      </c>
      <c r="AB208" s="7"/>
      <c r="AC208" s="7"/>
      <c r="AD208" s="7"/>
    </row>
    <row r="209" spans="15:30" x14ac:dyDescent="0.25">
      <c r="O209" s="1"/>
      <c r="P209" s="1"/>
      <c r="Q209" s="1"/>
      <c r="R209" s="1"/>
      <c r="V209" s="1"/>
      <c r="W209" s="1"/>
      <c r="X209" s="1"/>
      <c r="Y209" s="1"/>
      <c r="AA209" s="7">
        <v>20.839459999999999</v>
      </c>
      <c r="AB209" s="7"/>
      <c r="AC209" s="7"/>
      <c r="AD209" s="7"/>
    </row>
    <row r="210" spans="15:30" x14ac:dyDescent="0.25">
      <c r="O210" s="1"/>
      <c r="P210" s="1"/>
      <c r="Q210" s="1"/>
      <c r="R210" s="1"/>
      <c r="V210" s="1"/>
      <c r="W210" s="1"/>
      <c r="X210" s="1"/>
      <c r="Y210" s="1"/>
      <c r="AA210" s="7">
        <v>13.68763</v>
      </c>
      <c r="AB210" s="7"/>
      <c r="AC210" s="7"/>
      <c r="AD210" s="7"/>
    </row>
    <row r="211" spans="15:30" x14ac:dyDescent="0.25">
      <c r="O211" s="1"/>
      <c r="P211" s="1"/>
      <c r="Q211" s="1"/>
      <c r="R211" s="1"/>
      <c r="V211" s="1"/>
      <c r="W211" s="1"/>
      <c r="X211" s="1"/>
      <c r="Y211" s="1"/>
      <c r="AA211" s="7">
        <v>19.380590000000002</v>
      </c>
      <c r="AB211" s="7"/>
      <c r="AC211" s="7"/>
      <c r="AD211" s="7"/>
    </row>
    <row r="212" spans="15:30" x14ac:dyDescent="0.25">
      <c r="O212" s="1"/>
      <c r="P212" s="1"/>
      <c r="Q212" s="1"/>
      <c r="R212" s="1"/>
      <c r="V212" s="1"/>
      <c r="W212" s="1"/>
      <c r="X212" s="1"/>
      <c r="Y212" s="1"/>
      <c r="AA212" s="7">
        <v>18.22391</v>
      </c>
      <c r="AB212" s="7"/>
      <c r="AC212" s="7"/>
      <c r="AD212" s="7"/>
    </row>
    <row r="213" spans="15:30" x14ac:dyDescent="0.25">
      <c r="O213" s="1"/>
      <c r="P213" s="1"/>
      <c r="Q213" s="1"/>
      <c r="R213" s="1"/>
      <c r="V213" s="1"/>
      <c r="W213" s="1"/>
      <c r="X213" s="1"/>
      <c r="Y213" s="1"/>
      <c r="AA213" s="7">
        <v>29.058949999999999</v>
      </c>
      <c r="AB213" s="7"/>
      <c r="AC213" s="7"/>
      <c r="AD213" s="7"/>
    </row>
    <row r="214" spans="15:30" x14ac:dyDescent="0.25">
      <c r="O214" s="1"/>
      <c r="P214" s="1"/>
      <c r="Q214" s="1"/>
      <c r="R214" s="1"/>
      <c r="V214" s="1"/>
      <c r="W214" s="1"/>
      <c r="X214" s="1"/>
      <c r="Y214" s="1"/>
      <c r="AA214" s="7">
        <v>15.97129</v>
      </c>
      <c r="AB214" s="7"/>
      <c r="AC214" s="7"/>
      <c r="AD214" s="7"/>
    </row>
    <row r="215" spans="15:30" x14ac:dyDescent="0.25">
      <c r="O215" s="1"/>
      <c r="P215" s="1"/>
      <c r="Q215" s="1"/>
      <c r="R215" s="1"/>
      <c r="V215" s="1"/>
      <c r="W215" s="1"/>
      <c r="X215" s="1"/>
      <c r="Y215" s="1"/>
      <c r="AA215" s="7">
        <v>14.969099999999999</v>
      </c>
      <c r="AB215" s="7"/>
      <c r="AC215" s="7"/>
      <c r="AD215" s="7"/>
    </row>
    <row r="216" spans="15:30" x14ac:dyDescent="0.25">
      <c r="O216" s="1"/>
      <c r="P216" s="1"/>
      <c r="Q216" s="1"/>
      <c r="R216" s="1"/>
      <c r="V216" s="1"/>
      <c r="W216" s="1"/>
      <c r="X216" s="1"/>
      <c r="Y216" s="1"/>
      <c r="AA216" s="7">
        <v>17.807549999999999</v>
      </c>
      <c r="AB216" s="7"/>
      <c r="AC216" s="7"/>
      <c r="AD216" s="7"/>
    </row>
    <row r="217" spans="15:30" x14ac:dyDescent="0.25">
      <c r="O217" s="1"/>
      <c r="P217" s="1"/>
      <c r="Q217" s="1"/>
      <c r="R217" s="1"/>
      <c r="V217" s="1"/>
      <c r="W217" s="1"/>
      <c r="X217" s="1"/>
      <c r="Y217" s="1"/>
      <c r="AA217" s="7">
        <v>18.308910000000001</v>
      </c>
      <c r="AB217" s="7"/>
      <c r="AC217" s="7"/>
      <c r="AD217" s="7"/>
    </row>
    <row r="218" spans="15:30" x14ac:dyDescent="0.25">
      <c r="O218" s="1"/>
      <c r="P218" s="1"/>
      <c r="Q218" s="1"/>
      <c r="R218" s="1"/>
      <c r="V218" s="1"/>
      <c r="W218" s="1"/>
      <c r="X218" s="1"/>
      <c r="Y218" s="1"/>
      <c r="AA218" s="7">
        <v>17.017399999999999</v>
      </c>
      <c r="AB218" s="7"/>
      <c r="AC218" s="7"/>
      <c r="AD218" s="7"/>
    </row>
    <row r="219" spans="15:30" x14ac:dyDescent="0.25">
      <c r="O219" s="1"/>
      <c r="P219" s="1"/>
      <c r="Q219" s="1"/>
      <c r="R219" s="1"/>
      <c r="V219" s="1"/>
      <c r="W219" s="1"/>
      <c r="X219" s="1"/>
      <c r="Y219" s="1"/>
      <c r="AA219" s="7">
        <v>23.081109999999999</v>
      </c>
      <c r="AB219" s="7"/>
      <c r="AC219" s="7"/>
      <c r="AD219" s="7"/>
    </row>
    <row r="220" spans="15:30" x14ac:dyDescent="0.25">
      <c r="O220" s="1"/>
      <c r="P220" s="1"/>
      <c r="Q220" s="1"/>
      <c r="R220" s="1"/>
      <c r="V220" s="1"/>
      <c r="W220" s="1"/>
      <c r="X220" s="1"/>
      <c r="Y220" s="1"/>
      <c r="AA220" s="7">
        <v>16.030339999999999</v>
      </c>
      <c r="AB220" s="7"/>
      <c r="AC220" s="7"/>
      <c r="AD220" s="7"/>
    </row>
    <row r="221" spans="15:30" x14ac:dyDescent="0.25">
      <c r="O221" s="1"/>
      <c r="P221" s="1"/>
      <c r="Q221" s="1"/>
      <c r="R221" s="1"/>
      <c r="V221" s="1"/>
      <c r="W221" s="1"/>
      <c r="X221" s="1"/>
      <c r="Y221" s="1"/>
      <c r="AA221" s="7">
        <v>17.120950000000001</v>
      </c>
      <c r="AB221" s="7"/>
      <c r="AC221" s="7"/>
      <c r="AD221" s="7"/>
    </row>
    <row r="222" spans="15:30" x14ac:dyDescent="0.25">
      <c r="O222" s="1"/>
      <c r="P222" s="1"/>
      <c r="Q222" s="1"/>
      <c r="R222" s="1"/>
      <c r="V222" s="1"/>
      <c r="W222" s="1"/>
      <c r="X222" s="1"/>
      <c r="Y222" s="1"/>
      <c r="AA222" s="7">
        <v>19.577839999999998</v>
      </c>
      <c r="AB222" s="7"/>
      <c r="AC222" s="7"/>
      <c r="AD222" s="7"/>
    </row>
    <row r="223" spans="15:30" x14ac:dyDescent="0.25">
      <c r="O223" s="1"/>
      <c r="P223" s="1"/>
      <c r="Q223" s="1"/>
      <c r="R223" s="1"/>
      <c r="V223" s="1"/>
      <c r="W223" s="1"/>
      <c r="X223" s="1"/>
      <c r="Y223" s="1"/>
      <c r="AA223" s="7">
        <v>39.5122</v>
      </c>
      <c r="AB223" s="7"/>
      <c r="AC223" s="7"/>
      <c r="AD223" s="7"/>
    </row>
    <row r="224" spans="15:30" x14ac:dyDescent="0.25">
      <c r="O224" s="1"/>
      <c r="P224" s="1"/>
      <c r="Q224" s="1"/>
      <c r="R224" s="1"/>
      <c r="V224" s="1"/>
      <c r="W224" s="1"/>
      <c r="X224" s="1"/>
      <c r="Y224" s="1"/>
      <c r="AA224" s="7">
        <v>10.222329999999999</v>
      </c>
      <c r="AB224" s="7"/>
      <c r="AC224" s="7"/>
      <c r="AD224" s="7"/>
    </row>
    <row r="225" spans="15:30" x14ac:dyDescent="0.25">
      <c r="O225" s="1"/>
      <c r="P225" s="1"/>
      <c r="Q225" s="1"/>
      <c r="R225" s="1"/>
      <c r="V225" s="1"/>
      <c r="W225" s="1"/>
      <c r="X225" s="1"/>
      <c r="Y225" s="1"/>
      <c r="AA225" s="7">
        <v>19.514340000000001</v>
      </c>
      <c r="AB225" s="7"/>
      <c r="AC225" s="7"/>
      <c r="AD225" s="7"/>
    </row>
    <row r="226" spans="15:30" x14ac:dyDescent="0.25">
      <c r="O226" s="1"/>
      <c r="P226" s="1"/>
      <c r="Q226" s="1"/>
      <c r="R226" s="1"/>
      <c r="V226" s="1"/>
      <c r="W226" s="1"/>
      <c r="X226" s="1"/>
      <c r="Y226" s="1"/>
      <c r="AA226" s="7">
        <v>24.449069999999999</v>
      </c>
      <c r="AB226" s="7"/>
      <c r="AC226" s="7"/>
      <c r="AD226" s="7"/>
    </row>
    <row r="227" spans="15:30" x14ac:dyDescent="0.25">
      <c r="O227" s="1"/>
      <c r="P227" s="1"/>
      <c r="Q227" s="1"/>
      <c r="R227" s="1"/>
      <c r="V227" s="1"/>
      <c r="W227" s="1"/>
      <c r="X227" s="1"/>
      <c r="Y227" s="1"/>
      <c r="AA227" s="7">
        <v>19.898579999999999</v>
      </c>
      <c r="AB227" s="7"/>
      <c r="AC227" s="7"/>
      <c r="AD227" s="7"/>
    </row>
    <row r="228" spans="15:30" x14ac:dyDescent="0.25">
      <c r="O228" s="1"/>
      <c r="P228" s="1"/>
      <c r="Q228" s="1"/>
      <c r="R228" s="1"/>
      <c r="V228" s="1"/>
      <c r="W228" s="1"/>
      <c r="X228" s="1"/>
      <c r="Y228" s="1"/>
      <c r="AA228" s="7">
        <v>18.737290000000002</v>
      </c>
      <c r="AB228" s="7"/>
      <c r="AC228" s="7"/>
      <c r="AD228" s="7"/>
    </row>
    <row r="229" spans="15:30" x14ac:dyDescent="0.25">
      <c r="O229" s="1"/>
      <c r="P229" s="1"/>
      <c r="Q229" s="1"/>
      <c r="R229" s="1"/>
      <c r="V229" s="1"/>
      <c r="W229" s="1"/>
      <c r="X229" s="1"/>
      <c r="Y229" s="1"/>
      <c r="AA229" s="7">
        <v>28.116209999999999</v>
      </c>
      <c r="AB229" s="7"/>
      <c r="AC229" s="7"/>
      <c r="AD229" s="7"/>
    </row>
    <row r="230" spans="15:30" x14ac:dyDescent="0.25">
      <c r="O230" s="1"/>
      <c r="P230" s="1"/>
      <c r="Q230" s="1"/>
      <c r="R230" s="1"/>
      <c r="V230" s="1"/>
      <c r="W230" s="1"/>
      <c r="X230" s="1"/>
      <c r="Y230" s="1"/>
      <c r="AA230" s="7">
        <v>15.519450000000001</v>
      </c>
      <c r="AB230" s="7"/>
      <c r="AC230" s="7"/>
      <c r="AD230" s="7"/>
    </row>
    <row r="231" spans="15:30" x14ac:dyDescent="0.25">
      <c r="O231" s="1"/>
      <c r="P231" s="1"/>
      <c r="Q231" s="1"/>
      <c r="R231" s="1"/>
      <c r="V231" s="1"/>
      <c r="W231" s="1"/>
      <c r="X231" s="1"/>
      <c r="Y231" s="1"/>
      <c r="AA231" s="7">
        <v>14.18882</v>
      </c>
      <c r="AB231" s="7"/>
      <c r="AC231" s="7"/>
      <c r="AD231" s="7"/>
    </row>
    <row r="232" spans="15:30" x14ac:dyDescent="0.25">
      <c r="O232" s="1"/>
      <c r="P232" s="1"/>
      <c r="Q232" s="1"/>
      <c r="R232" s="1"/>
      <c r="V232" s="1"/>
      <c r="W232" s="1"/>
      <c r="X232" s="1"/>
      <c r="Y232" s="1"/>
      <c r="AA232" s="7">
        <v>14.614380000000001</v>
      </c>
      <c r="AB232" s="7"/>
      <c r="AC232" s="7"/>
      <c r="AD232" s="7"/>
    </row>
    <row r="233" spans="15:30" x14ac:dyDescent="0.25">
      <c r="O233" s="1"/>
      <c r="P233" s="1"/>
      <c r="Q233" s="1"/>
      <c r="R233" s="1"/>
      <c r="V233" s="1"/>
      <c r="W233" s="1"/>
      <c r="X233" s="1"/>
      <c r="Y233" s="1"/>
      <c r="AA233" s="7">
        <v>19.15259</v>
      </c>
      <c r="AB233" s="7"/>
      <c r="AC233" s="7"/>
      <c r="AD233" s="7"/>
    </row>
    <row r="234" spans="15:30" x14ac:dyDescent="0.25">
      <c r="O234" s="1"/>
      <c r="P234" s="1"/>
      <c r="Q234" s="1"/>
      <c r="R234" s="1"/>
      <c r="V234" s="1"/>
      <c r="W234" s="1"/>
      <c r="X234" s="1"/>
      <c r="Y234" s="1"/>
      <c r="AA234" s="7">
        <v>13.031750000000001</v>
      </c>
      <c r="AB234" s="7"/>
      <c r="AC234" s="7"/>
      <c r="AD234" s="7"/>
    </row>
    <row r="235" spans="15:30" x14ac:dyDescent="0.25">
      <c r="O235" s="1"/>
      <c r="P235" s="1"/>
      <c r="Q235" s="1"/>
      <c r="R235" s="1"/>
      <c r="V235" s="1"/>
      <c r="W235" s="1"/>
      <c r="X235" s="1"/>
      <c r="Y235" s="1"/>
      <c r="AA235" s="7">
        <v>13.41075</v>
      </c>
      <c r="AB235" s="7"/>
      <c r="AC235" s="7"/>
      <c r="AD235" s="7"/>
    </row>
    <row r="236" spans="15:30" x14ac:dyDescent="0.25">
      <c r="O236" s="1"/>
      <c r="P236" s="1"/>
      <c r="Q236" s="1"/>
      <c r="R236" s="1"/>
      <c r="V236" s="1"/>
      <c r="W236" s="1"/>
      <c r="X236" s="1"/>
      <c r="Y236" s="1"/>
      <c r="AA236" s="7">
        <v>20.872689999999999</v>
      </c>
      <c r="AB236" s="7"/>
      <c r="AC236" s="7"/>
      <c r="AD236" s="7"/>
    </row>
    <row r="237" spans="15:30" x14ac:dyDescent="0.25">
      <c r="O237" s="1"/>
      <c r="P237" s="1"/>
      <c r="Q237" s="1"/>
      <c r="R237" s="1"/>
      <c r="V237" s="1"/>
      <c r="W237" s="1"/>
      <c r="X237" s="1"/>
      <c r="Y237" s="1"/>
      <c r="AA237" s="7">
        <v>13.00916</v>
      </c>
      <c r="AB237" s="7"/>
      <c r="AC237" s="7"/>
      <c r="AD237" s="7"/>
    </row>
    <row r="238" spans="15:30" x14ac:dyDescent="0.25">
      <c r="O238" s="1"/>
      <c r="P238" s="1"/>
      <c r="Q238" s="1"/>
      <c r="R238" s="1"/>
      <c r="V238" s="1"/>
      <c r="W238" s="1"/>
      <c r="X238" s="1"/>
      <c r="Y238" s="1"/>
      <c r="AA238" s="7">
        <v>14.756169999999999</v>
      </c>
      <c r="AB238" s="7"/>
      <c r="AC238" s="7"/>
      <c r="AD238" s="7"/>
    </row>
    <row r="239" spans="15:30" x14ac:dyDescent="0.25">
      <c r="O239" s="1"/>
      <c r="P239" s="1"/>
      <c r="Q239" s="1"/>
      <c r="R239" s="1"/>
      <c r="V239" s="1"/>
      <c r="W239" s="1"/>
      <c r="X239" s="1"/>
      <c r="Y239" s="1"/>
      <c r="AA239" s="7">
        <v>20.580290000000002</v>
      </c>
      <c r="AB239" s="7"/>
      <c r="AC239" s="7"/>
      <c r="AD239" s="7"/>
    </row>
    <row r="240" spans="15:30" x14ac:dyDescent="0.25">
      <c r="O240" s="1"/>
      <c r="P240" s="1"/>
      <c r="Q240" s="1"/>
      <c r="R240" s="1"/>
      <c r="V240" s="1"/>
      <c r="W240" s="1"/>
      <c r="X240" s="1"/>
      <c r="Y240" s="1"/>
      <c r="AA240" s="7">
        <v>13.42656</v>
      </c>
      <c r="AB240" s="7"/>
      <c r="AC240" s="7"/>
      <c r="AD240" s="7"/>
    </row>
    <row r="241" spans="15:30" x14ac:dyDescent="0.25">
      <c r="O241" s="1"/>
      <c r="P241" s="1"/>
      <c r="Q241" s="1"/>
      <c r="R241" s="1"/>
      <c r="V241" s="1"/>
      <c r="W241" s="1"/>
      <c r="X241" s="1"/>
      <c r="Y241" s="1"/>
      <c r="AA241" s="7">
        <v>61.875340000000001</v>
      </c>
      <c r="AB241" s="7"/>
      <c r="AC241" s="7"/>
      <c r="AD241" s="7"/>
    </row>
    <row r="242" spans="15:30" x14ac:dyDescent="0.25">
      <c r="O242" s="1"/>
      <c r="P242" s="1"/>
      <c r="Q242" s="1"/>
      <c r="R242" s="1"/>
      <c r="V242" s="1"/>
      <c r="W242" s="1"/>
      <c r="X242" s="1"/>
      <c r="Y242" s="1"/>
      <c r="AA242" s="7">
        <v>13.98499</v>
      </c>
      <c r="AB242" s="7"/>
      <c r="AC242" s="7"/>
      <c r="AD242" s="7"/>
    </row>
    <row r="243" spans="15:30" x14ac:dyDescent="0.25">
      <c r="O243" s="1"/>
      <c r="P243" s="1"/>
      <c r="Q243" s="1"/>
      <c r="R243" s="1"/>
      <c r="V243" s="1"/>
      <c r="W243" s="1"/>
      <c r="X243" s="1"/>
      <c r="Y243" s="1"/>
      <c r="AA243" s="7">
        <v>16.309090000000001</v>
      </c>
      <c r="AB243" s="7"/>
      <c r="AC243" s="7"/>
      <c r="AD243" s="7"/>
    </row>
    <row r="244" spans="15:30" x14ac:dyDescent="0.25">
      <c r="O244" s="1"/>
      <c r="P244" s="1"/>
      <c r="Q244" s="1"/>
      <c r="R244" s="1"/>
      <c r="V244" s="1"/>
      <c r="W244" s="1"/>
      <c r="X244" s="1"/>
      <c r="Y244" s="1"/>
      <c r="AA244" s="7">
        <v>26.70147</v>
      </c>
      <c r="AB244" s="7"/>
      <c r="AC244" s="7"/>
      <c r="AD244" s="7"/>
    </row>
    <row r="245" spans="15:30" x14ac:dyDescent="0.25">
      <c r="O245" s="1"/>
      <c r="P245" s="1"/>
      <c r="Q245" s="1"/>
      <c r="R245" s="1"/>
      <c r="V245" s="1"/>
      <c r="W245" s="1"/>
      <c r="X245" s="1"/>
      <c r="Y245" s="1"/>
      <c r="AA245" s="7">
        <v>15.804309999999999</v>
      </c>
      <c r="AB245" s="7"/>
      <c r="AC245" s="7"/>
      <c r="AD245" s="7"/>
    </row>
    <row r="246" spans="15:30" x14ac:dyDescent="0.25">
      <c r="O246" s="1"/>
      <c r="P246" s="1"/>
      <c r="Q246" s="1"/>
      <c r="R246" s="1"/>
      <c r="V246" s="1"/>
      <c r="W246" s="1"/>
      <c r="X246" s="1"/>
      <c r="Y246" s="1"/>
      <c r="AA246" s="7">
        <v>16.092220000000001</v>
      </c>
      <c r="AB246" s="7"/>
      <c r="AC246" s="7"/>
      <c r="AD246" s="7"/>
    </row>
    <row r="247" spans="15:30" x14ac:dyDescent="0.25">
      <c r="O247" s="1"/>
      <c r="P247" s="1"/>
      <c r="Q247" s="1"/>
      <c r="R247" s="1"/>
      <c r="V247" s="1"/>
      <c r="W247" s="1"/>
      <c r="X247" s="1"/>
      <c r="Y247" s="1"/>
      <c r="AA247" s="7">
        <v>14.046010000000001</v>
      </c>
      <c r="AB247" s="7"/>
      <c r="AC247" s="7"/>
      <c r="AD247" s="7"/>
    </row>
    <row r="248" spans="15:30" x14ac:dyDescent="0.25">
      <c r="O248" s="1"/>
      <c r="P248" s="1"/>
      <c r="Q248" s="1"/>
      <c r="R248" s="1"/>
      <c r="V248" s="1"/>
      <c r="W248" s="1"/>
      <c r="X248" s="1"/>
      <c r="Y248" s="1"/>
      <c r="AA248" s="7">
        <v>23.302659999999999</v>
      </c>
      <c r="AB248" s="7"/>
      <c r="AC248" s="7"/>
      <c r="AD248" s="7"/>
    </row>
    <row r="249" spans="15:30" x14ac:dyDescent="0.25">
      <c r="O249" s="1"/>
      <c r="P249" s="1"/>
      <c r="Q249" s="1"/>
      <c r="R249" s="1"/>
      <c r="V249" s="1"/>
      <c r="W249" s="1"/>
      <c r="X249" s="1"/>
      <c r="Y249" s="1"/>
      <c r="AA249" s="7">
        <v>24.629629999999999</v>
      </c>
      <c r="AB249" s="7"/>
      <c r="AC249" s="7"/>
      <c r="AD249" s="7"/>
    </row>
    <row r="250" spans="15:30" x14ac:dyDescent="0.25">
      <c r="O250" s="1"/>
      <c r="P250" s="1"/>
      <c r="Q250" s="1"/>
      <c r="R250" s="1"/>
      <c r="V250" s="1"/>
      <c r="W250" s="1"/>
      <c r="X250" s="1"/>
      <c r="Y250" s="1"/>
      <c r="AA250" s="7">
        <v>19.993680000000001</v>
      </c>
      <c r="AB250" s="7"/>
      <c r="AC250" s="7"/>
      <c r="AD250" s="7"/>
    </row>
    <row r="251" spans="15:30" x14ac:dyDescent="0.25">
      <c r="O251" s="1"/>
      <c r="P251" s="1"/>
      <c r="Q251" s="1"/>
      <c r="R251" s="1"/>
      <c r="V251" s="1"/>
      <c r="W251" s="1"/>
      <c r="X251" s="1"/>
      <c r="Y251" s="1"/>
      <c r="AA251" s="7">
        <v>15.72063</v>
      </c>
      <c r="AB251" s="7"/>
      <c r="AC251" s="7"/>
      <c r="AD251" s="7"/>
    </row>
    <row r="252" spans="15:30" x14ac:dyDescent="0.25">
      <c r="O252" s="1"/>
      <c r="P252" s="1"/>
      <c r="Q252" s="1"/>
      <c r="R252" s="1"/>
      <c r="V252" s="1"/>
      <c r="W252" s="1"/>
      <c r="X252" s="1"/>
      <c r="Y252" s="1"/>
      <c r="AA252" s="7">
        <v>21.887329999999999</v>
      </c>
      <c r="AB252" s="7"/>
      <c r="AC252" s="7"/>
      <c r="AD252" s="7"/>
    </row>
    <row r="253" spans="15:30" x14ac:dyDescent="0.25">
      <c r="O253" s="1"/>
      <c r="P253" s="1"/>
      <c r="Q253" s="1"/>
      <c r="R253" s="1"/>
      <c r="V253" s="1"/>
      <c r="W253" s="1"/>
      <c r="X253" s="1"/>
      <c r="Y253" s="1"/>
      <c r="AA253" s="7">
        <v>18.395869999999999</v>
      </c>
      <c r="AB253" s="7"/>
      <c r="AC253" s="7"/>
      <c r="AD253" s="7"/>
    </row>
    <row r="254" spans="15:30" x14ac:dyDescent="0.25">
      <c r="O254" s="1"/>
      <c r="P254" s="1"/>
      <c r="Q254" s="1"/>
      <c r="R254" s="1"/>
      <c r="V254" s="1"/>
      <c r="W254" s="1"/>
      <c r="X254" s="1"/>
      <c r="Y254" s="1"/>
      <c r="AA254" s="7">
        <v>18.147300000000001</v>
      </c>
      <c r="AB254" s="7"/>
      <c r="AC254" s="7"/>
      <c r="AD254" s="7"/>
    </row>
    <row r="255" spans="15:30" x14ac:dyDescent="0.25">
      <c r="O255" s="1"/>
      <c r="P255" s="1"/>
      <c r="Q255" s="1"/>
      <c r="R255" s="1"/>
      <c r="V255" s="1"/>
      <c r="W255" s="1"/>
      <c r="X255" s="1"/>
      <c r="Y255" s="1"/>
      <c r="AA255" s="7">
        <v>24.947340000000001</v>
      </c>
      <c r="AB255" s="7"/>
      <c r="AC255" s="7"/>
      <c r="AD255" s="7"/>
    </row>
    <row r="256" spans="15:30" x14ac:dyDescent="0.25">
      <c r="O256" s="1"/>
      <c r="P256" s="1"/>
      <c r="Q256" s="1"/>
      <c r="R256" s="1"/>
      <c r="V256" s="1"/>
      <c r="W256" s="1"/>
      <c r="X256" s="1"/>
      <c r="Y256" s="1"/>
      <c r="AA256" s="7">
        <v>36.548319999999997</v>
      </c>
      <c r="AB256" s="7"/>
      <c r="AC256" s="7"/>
      <c r="AD256" s="7"/>
    </row>
    <row r="257" spans="15:30" x14ac:dyDescent="0.25">
      <c r="O257" s="1"/>
      <c r="P257" s="1"/>
      <c r="Q257" s="1"/>
      <c r="R257" s="1"/>
      <c r="V257" s="1"/>
      <c r="W257" s="1"/>
      <c r="X257" s="1"/>
      <c r="Y257" s="1"/>
      <c r="AA257" s="7">
        <v>11.916449999999999</v>
      </c>
      <c r="AB257" s="7"/>
      <c r="AC257" s="7"/>
      <c r="AD257" s="7"/>
    </row>
    <row r="258" spans="15:30" x14ac:dyDescent="0.25">
      <c r="O258" s="1"/>
      <c r="P258" s="1"/>
      <c r="Q258" s="1"/>
      <c r="R258" s="1"/>
      <c r="V258" s="1"/>
      <c r="W258" s="1"/>
      <c r="X258" s="1"/>
      <c r="Y258" s="1"/>
      <c r="AA258" s="7">
        <v>13.62837</v>
      </c>
      <c r="AB258" s="7"/>
      <c r="AC258" s="7"/>
      <c r="AD258" s="7"/>
    </row>
    <row r="259" spans="15:30" x14ac:dyDescent="0.25">
      <c r="O259" s="1"/>
      <c r="P259" s="1"/>
      <c r="Q259" s="1"/>
      <c r="R259" s="1"/>
      <c r="V259" s="1"/>
      <c r="W259" s="1"/>
      <c r="X259" s="1"/>
      <c r="Y259" s="1"/>
      <c r="AA259" s="7">
        <v>15.64974</v>
      </c>
      <c r="AB259" s="7"/>
      <c r="AC259" s="7"/>
      <c r="AD259" s="7"/>
    </row>
    <row r="260" spans="15:30" x14ac:dyDescent="0.25">
      <c r="O260" s="1"/>
      <c r="P260" s="1"/>
      <c r="Q260" s="1"/>
      <c r="R260" s="1"/>
      <c r="V260" s="1"/>
      <c r="W260" s="1"/>
      <c r="X260" s="1"/>
      <c r="Y260" s="1"/>
      <c r="AA260" s="7">
        <v>16.80021</v>
      </c>
      <c r="AB260" s="7"/>
      <c r="AC260" s="7"/>
      <c r="AD260" s="7"/>
    </row>
    <row r="261" spans="15:30" x14ac:dyDescent="0.25">
      <c r="O261" s="1"/>
      <c r="P261" s="1"/>
      <c r="Q261" s="1"/>
      <c r="R261" s="1"/>
      <c r="V261" s="1"/>
      <c r="W261" s="1"/>
      <c r="X261" s="1"/>
      <c r="Y261" s="1"/>
      <c r="AA261" s="7">
        <v>13.80922</v>
      </c>
      <c r="AB261" s="7"/>
      <c r="AC261" s="7"/>
      <c r="AD261" s="7"/>
    </row>
    <row r="262" spans="15:30" x14ac:dyDescent="0.25">
      <c r="O262" s="1"/>
      <c r="P262" s="1"/>
      <c r="Q262" s="1"/>
      <c r="R262" s="1"/>
      <c r="V262" s="1"/>
      <c r="W262" s="1"/>
      <c r="X262" s="1"/>
      <c r="Y262" s="1"/>
      <c r="AA262" s="7">
        <v>11.92789</v>
      </c>
      <c r="AB262" s="7"/>
      <c r="AC262" s="7"/>
      <c r="AD262" s="7"/>
    </row>
    <row r="263" spans="15:30" x14ac:dyDescent="0.25">
      <c r="O263" s="1"/>
      <c r="P263" s="1"/>
      <c r="Q263" s="1"/>
      <c r="R263" s="1"/>
      <c r="V263" s="1"/>
      <c r="W263" s="1"/>
      <c r="X263" s="1"/>
      <c r="Y263" s="1"/>
      <c r="AA263" s="7">
        <v>19.016649999999998</v>
      </c>
      <c r="AB263" s="7"/>
      <c r="AC263" s="7"/>
      <c r="AD263" s="7"/>
    </row>
    <row r="264" spans="15:30" x14ac:dyDescent="0.25">
      <c r="O264" s="1"/>
      <c r="P264" s="1"/>
      <c r="Q264" s="1"/>
      <c r="R264" s="1"/>
      <c r="V264" s="1"/>
      <c r="W264" s="1"/>
      <c r="X264" s="1"/>
      <c r="Y264" s="1"/>
      <c r="AA264" s="7">
        <v>28.681260000000002</v>
      </c>
      <c r="AB264" s="7"/>
      <c r="AC264" s="7"/>
      <c r="AD264" s="7"/>
    </row>
    <row r="265" spans="15:30" x14ac:dyDescent="0.25">
      <c r="O265" s="1"/>
      <c r="P265" s="1"/>
      <c r="Q265" s="1"/>
      <c r="R265" s="1"/>
      <c r="V265" s="1"/>
      <c r="W265" s="1"/>
      <c r="X265" s="1"/>
      <c r="Y265" s="1"/>
      <c r="AA265" s="7">
        <v>44.349299999999999</v>
      </c>
      <c r="AB265" s="7"/>
      <c r="AC265" s="7"/>
      <c r="AD265" s="7"/>
    </row>
    <row r="266" spans="15:30" x14ac:dyDescent="0.25">
      <c r="O266" s="1"/>
      <c r="P266" s="1"/>
      <c r="Q266" s="1"/>
      <c r="R266" s="1"/>
      <c r="V266" s="1"/>
      <c r="W266" s="1"/>
      <c r="X266" s="1"/>
      <c r="Y266" s="1"/>
      <c r="AA266" s="7">
        <v>27.067409999999999</v>
      </c>
      <c r="AB266" s="7"/>
      <c r="AC266" s="7"/>
      <c r="AD266" s="7"/>
    </row>
    <row r="267" spans="15:30" x14ac:dyDescent="0.25">
      <c r="O267" s="1"/>
      <c r="P267" s="1"/>
      <c r="Q267" s="1"/>
      <c r="R267" s="1"/>
      <c r="V267" s="1"/>
      <c r="W267" s="1"/>
      <c r="X267" s="1"/>
      <c r="Y267" s="1"/>
      <c r="AA267" s="7">
        <v>21.202580000000001</v>
      </c>
      <c r="AB267" s="7"/>
      <c r="AC267" s="7"/>
      <c r="AD267" s="7"/>
    </row>
    <row r="268" spans="15:30" x14ac:dyDescent="0.25">
      <c r="O268" s="1"/>
      <c r="P268" s="1"/>
      <c r="Q268" s="1"/>
      <c r="R268" s="1"/>
      <c r="V268" s="1"/>
      <c r="W268" s="1"/>
      <c r="X268" s="1"/>
      <c r="Y268" s="1"/>
      <c r="AA268" s="7">
        <v>14.295170000000001</v>
      </c>
      <c r="AB268" s="7"/>
      <c r="AC268" s="7"/>
      <c r="AD268" s="7"/>
    </row>
    <row r="269" spans="15:30" x14ac:dyDescent="0.25">
      <c r="O269" s="1"/>
      <c r="P269" s="1"/>
      <c r="Q269" s="1"/>
      <c r="R269" s="1"/>
      <c r="V269" s="1"/>
      <c r="W269" s="1"/>
      <c r="X269" s="1"/>
      <c r="Y269" s="1"/>
      <c r="AA269" s="7">
        <v>23.197610000000001</v>
      </c>
      <c r="AB269" s="7"/>
      <c r="AC269" s="7"/>
      <c r="AD269" s="7"/>
    </row>
    <row r="270" spans="15:30" x14ac:dyDescent="0.25">
      <c r="O270" s="1"/>
      <c r="P270" s="1"/>
      <c r="Q270" s="1"/>
      <c r="R270" s="1"/>
      <c r="V270" s="1"/>
      <c r="W270" s="1"/>
      <c r="X270" s="1"/>
      <c r="Y270" s="1"/>
      <c r="AA270" s="7">
        <v>20.78125</v>
      </c>
      <c r="AB270" s="7"/>
      <c r="AC270" s="7"/>
      <c r="AD270" s="7"/>
    </row>
    <row r="271" spans="15:30" x14ac:dyDescent="0.25">
      <c r="O271" s="1"/>
      <c r="P271" s="1"/>
      <c r="Q271" s="1"/>
      <c r="R271" s="1"/>
      <c r="V271" s="1"/>
      <c r="W271" s="1"/>
      <c r="X271" s="1"/>
      <c r="Y271" s="1"/>
      <c r="AA271" s="7">
        <v>19.536490000000001</v>
      </c>
      <c r="AB271" s="7"/>
      <c r="AC271" s="7"/>
      <c r="AD271" s="7"/>
    </row>
    <row r="272" spans="15:30" x14ac:dyDescent="0.25">
      <c r="O272" s="1"/>
      <c r="P272" s="1"/>
      <c r="Q272" s="1"/>
      <c r="R272" s="1"/>
      <c r="V272" s="1"/>
      <c r="W272" s="1"/>
      <c r="X272" s="1"/>
      <c r="Y272" s="1"/>
      <c r="AA272" s="7">
        <v>18.17651</v>
      </c>
      <c r="AB272" s="7"/>
      <c r="AC272" s="7"/>
      <c r="AD272" s="7"/>
    </row>
    <row r="273" spans="15:30" x14ac:dyDescent="0.25">
      <c r="O273" s="1"/>
      <c r="P273" s="1"/>
      <c r="Q273" s="1"/>
      <c r="R273" s="1"/>
      <c r="V273" s="1"/>
      <c r="W273" s="1"/>
      <c r="X273" s="1"/>
      <c r="Y273" s="1"/>
      <c r="AA273" s="7">
        <v>19.523879999999998</v>
      </c>
      <c r="AB273" s="7"/>
      <c r="AC273" s="7"/>
      <c r="AD273" s="7"/>
    </row>
    <row r="274" spans="15:30" x14ac:dyDescent="0.25">
      <c r="O274" s="1"/>
      <c r="P274" s="1"/>
      <c r="Q274" s="1"/>
      <c r="R274" s="1"/>
      <c r="V274" s="1"/>
      <c r="W274" s="1"/>
      <c r="X274" s="1"/>
      <c r="Y274" s="1"/>
      <c r="AA274" s="7">
        <v>17.63034</v>
      </c>
      <c r="AB274" s="7"/>
      <c r="AC274" s="7"/>
      <c r="AD274" s="7"/>
    </row>
    <row r="275" spans="15:30" x14ac:dyDescent="0.25">
      <c r="O275" s="1"/>
      <c r="P275" s="1"/>
      <c r="Q275" s="1"/>
      <c r="R275" s="1"/>
      <c r="V275" s="1"/>
      <c r="W275" s="1"/>
      <c r="X275" s="1"/>
      <c r="Y275" s="1"/>
      <c r="AA275" s="7">
        <v>14.90387</v>
      </c>
      <c r="AB275" s="7"/>
      <c r="AC275" s="7"/>
      <c r="AD275" s="7"/>
    </row>
    <row r="276" spans="15:30" x14ac:dyDescent="0.25">
      <c r="O276" s="1"/>
      <c r="P276" s="1"/>
      <c r="Q276" s="1"/>
      <c r="R276" s="1"/>
      <c r="V276" s="1"/>
      <c r="W276" s="1"/>
      <c r="X276" s="1"/>
      <c r="Y276" s="1"/>
      <c r="AA276" s="7">
        <v>23.416180000000001</v>
      </c>
      <c r="AB276" s="7"/>
      <c r="AC276" s="7"/>
      <c r="AD276" s="7"/>
    </row>
    <row r="277" spans="15:30" x14ac:dyDescent="0.25">
      <c r="O277" s="1"/>
      <c r="P277" s="1"/>
      <c r="Q277" s="1"/>
      <c r="R277" s="1"/>
      <c r="V277" s="1"/>
      <c r="W277" s="1"/>
      <c r="X277" s="1"/>
      <c r="Y277" s="1"/>
      <c r="AA277" s="7">
        <v>22.642160000000001</v>
      </c>
      <c r="AB277" s="7"/>
      <c r="AC277" s="7"/>
      <c r="AD277" s="7"/>
    </row>
    <row r="278" spans="15:30" x14ac:dyDescent="0.25">
      <c r="O278" s="1"/>
      <c r="P278" s="1"/>
      <c r="Q278" s="1"/>
      <c r="R278" s="1"/>
      <c r="V278" s="1"/>
      <c r="W278" s="1"/>
      <c r="X278" s="1"/>
      <c r="Y278" s="1"/>
      <c r="AA278" s="7">
        <v>17.57452</v>
      </c>
      <c r="AB278" s="7"/>
      <c r="AC278" s="7"/>
      <c r="AD278" s="7"/>
    </row>
    <row r="279" spans="15:30" x14ac:dyDescent="0.25">
      <c r="O279" s="1"/>
      <c r="P279" s="1"/>
      <c r="Q279" s="1"/>
      <c r="R279" s="1"/>
      <c r="V279" s="1"/>
      <c r="W279" s="1"/>
      <c r="X279" s="1"/>
      <c r="Y279" s="1"/>
      <c r="AA279" s="7">
        <v>19.171109999999999</v>
      </c>
      <c r="AB279" s="7"/>
      <c r="AC279" s="7"/>
      <c r="AD279" s="7"/>
    </row>
    <row r="280" spans="15:30" x14ac:dyDescent="0.25">
      <c r="O280" s="1"/>
      <c r="P280" s="1"/>
      <c r="Q280" s="1"/>
      <c r="R280" s="1"/>
      <c r="V280" s="1"/>
      <c r="W280" s="1"/>
      <c r="X280" s="1"/>
      <c r="Y280" s="1"/>
      <c r="AA280" s="7">
        <v>18.780719999999999</v>
      </c>
      <c r="AB280" s="7"/>
      <c r="AC280" s="7"/>
      <c r="AD280" s="7"/>
    </row>
    <row r="281" spans="15:30" x14ac:dyDescent="0.25">
      <c r="O281" s="1"/>
      <c r="P281" s="1"/>
      <c r="Q281" s="1"/>
      <c r="R281" s="1"/>
      <c r="V281" s="1"/>
      <c r="W281" s="1"/>
      <c r="X281" s="1"/>
      <c r="Y281" s="1"/>
      <c r="AA281" s="7">
        <v>24.017430000000001</v>
      </c>
      <c r="AB281" s="7"/>
      <c r="AC281" s="7"/>
      <c r="AD281" s="7"/>
    </row>
    <row r="282" spans="15:30" x14ac:dyDescent="0.25">
      <c r="O282" s="1"/>
      <c r="P282" s="1"/>
      <c r="Q282" s="1"/>
      <c r="R282" s="1"/>
      <c r="V282" s="1"/>
      <c r="W282" s="1"/>
      <c r="X282" s="1"/>
      <c r="Y282" s="1"/>
      <c r="AA282" s="7">
        <v>20.57001</v>
      </c>
      <c r="AB282" s="7"/>
      <c r="AC282" s="7"/>
      <c r="AD282" s="7"/>
    </row>
    <row r="283" spans="15:30" x14ac:dyDescent="0.25">
      <c r="O283" s="1"/>
      <c r="P283" s="1"/>
      <c r="Q283" s="1"/>
      <c r="R283" s="1"/>
      <c r="V283" s="1"/>
      <c r="W283" s="1"/>
      <c r="X283" s="1"/>
      <c r="Y283" s="1"/>
      <c r="AA283" s="7">
        <v>14.84934</v>
      </c>
      <c r="AB283" s="7"/>
      <c r="AC283" s="7"/>
      <c r="AD283" s="7"/>
    </row>
    <row r="284" spans="15:30" x14ac:dyDescent="0.25">
      <c r="O284" s="1"/>
      <c r="P284" s="1"/>
      <c r="Q284" s="1"/>
      <c r="R284" s="1"/>
      <c r="V284" s="1"/>
      <c r="W284" s="1"/>
      <c r="X284" s="1"/>
      <c r="Y284" s="1"/>
      <c r="AA284" s="7">
        <v>18.801680000000001</v>
      </c>
      <c r="AB284" s="7"/>
      <c r="AC284" s="7"/>
      <c r="AD284" s="7"/>
    </row>
    <row r="285" spans="15:30" x14ac:dyDescent="0.25">
      <c r="O285" s="1"/>
      <c r="P285" s="1"/>
      <c r="Q285" s="1"/>
      <c r="R285" s="1"/>
      <c r="V285" s="1"/>
      <c r="W285" s="1"/>
      <c r="X285" s="1"/>
      <c r="Y285" s="1"/>
      <c r="AA285" s="7">
        <v>17.662600000000001</v>
      </c>
      <c r="AB285" s="7"/>
      <c r="AC285" s="7"/>
      <c r="AD285" s="7"/>
    </row>
    <row r="286" spans="15:30" x14ac:dyDescent="0.25">
      <c r="O286" s="1"/>
      <c r="P286" s="1"/>
      <c r="Q286" s="1"/>
      <c r="R286" s="1"/>
      <c r="V286" s="1"/>
      <c r="W286" s="1"/>
      <c r="X286" s="1"/>
      <c r="Y286" s="1"/>
      <c r="AA286" s="7">
        <v>13.59834</v>
      </c>
      <c r="AB286" s="7"/>
      <c r="AC286" s="7"/>
      <c r="AD286" s="7"/>
    </row>
    <row r="287" spans="15:30" x14ac:dyDescent="0.25">
      <c r="O287" s="1"/>
      <c r="P287" s="1"/>
      <c r="Q287" s="1"/>
      <c r="R287" s="1"/>
      <c r="V287" s="1"/>
      <c r="W287" s="1"/>
      <c r="X287" s="1"/>
      <c r="Y287" s="1"/>
      <c r="AA287" s="7">
        <v>24.01051</v>
      </c>
      <c r="AB287" s="7"/>
      <c r="AC287" s="7"/>
      <c r="AD287" s="7"/>
    </row>
    <row r="288" spans="15:30" x14ac:dyDescent="0.25">
      <c r="O288" s="1"/>
      <c r="P288" s="1"/>
      <c r="Q288" s="1"/>
      <c r="R288" s="1"/>
      <c r="V288" s="1"/>
      <c r="W288" s="1"/>
      <c r="X288" s="1"/>
      <c r="Y288" s="1"/>
      <c r="AA288" s="7">
        <v>19.606159999999999</v>
      </c>
      <c r="AB288" s="7"/>
      <c r="AC288" s="7"/>
      <c r="AD288" s="7"/>
    </row>
    <row r="289" spans="15:30" x14ac:dyDescent="0.25">
      <c r="O289" s="1"/>
      <c r="P289" s="1"/>
      <c r="Q289" s="1"/>
      <c r="R289" s="1"/>
      <c r="V289" s="1"/>
      <c r="W289" s="1"/>
      <c r="X289" s="1"/>
      <c r="Y289" s="1"/>
      <c r="AA289" s="7">
        <v>18.75769</v>
      </c>
      <c r="AB289" s="7"/>
      <c r="AC289" s="7"/>
      <c r="AD289" s="7"/>
    </row>
    <row r="290" spans="15:30" x14ac:dyDescent="0.25">
      <c r="O290" s="1"/>
      <c r="P290" s="1"/>
      <c r="Q290" s="1"/>
      <c r="R290" s="1"/>
      <c r="V290" s="1"/>
      <c r="W290" s="1"/>
      <c r="X290" s="1"/>
      <c r="Y290" s="1"/>
      <c r="AA290" s="7">
        <v>26.939299999999999</v>
      </c>
      <c r="AB290" s="7"/>
      <c r="AC290" s="7"/>
      <c r="AD290" s="7"/>
    </row>
    <row r="291" spans="15:30" x14ac:dyDescent="0.25">
      <c r="O291" s="1"/>
      <c r="P291" s="1"/>
      <c r="Q291" s="1"/>
      <c r="R291" s="1"/>
      <c r="V291" s="1"/>
      <c r="W291" s="1"/>
      <c r="X291" s="1"/>
      <c r="Y291" s="1"/>
      <c r="AA291" s="7">
        <v>22.190329999999999</v>
      </c>
      <c r="AB291" s="7"/>
      <c r="AC291" s="7"/>
      <c r="AD291" s="7"/>
    </row>
    <row r="292" spans="15:30" x14ac:dyDescent="0.25">
      <c r="O292" s="1"/>
      <c r="P292" s="1"/>
      <c r="Q292" s="1"/>
      <c r="R292" s="1"/>
      <c r="V292" s="1"/>
      <c r="W292" s="1"/>
      <c r="X292" s="1"/>
      <c r="Y292" s="1"/>
      <c r="AA292" s="7">
        <v>22.942340000000002</v>
      </c>
      <c r="AB292" s="7"/>
      <c r="AC292" s="7"/>
      <c r="AD292" s="7"/>
    </row>
    <row r="293" spans="15:30" x14ac:dyDescent="0.25">
      <c r="O293" s="1"/>
      <c r="P293" s="1"/>
      <c r="Q293" s="1"/>
      <c r="R293" s="1"/>
      <c r="V293" s="1"/>
      <c r="W293" s="1"/>
      <c r="X293" s="1"/>
      <c r="Y293" s="1"/>
      <c r="AA293" s="7">
        <v>25.699200000000001</v>
      </c>
      <c r="AB293" s="7"/>
      <c r="AC293" s="7"/>
      <c r="AD293" s="7"/>
    </row>
    <row r="294" spans="15:30" x14ac:dyDescent="0.25">
      <c r="O294" s="1"/>
      <c r="P294" s="1"/>
      <c r="Q294" s="1"/>
      <c r="R294" s="1"/>
      <c r="V294" s="1"/>
      <c r="W294" s="1"/>
      <c r="X294" s="1"/>
      <c r="Y294" s="1"/>
      <c r="AA294" s="7">
        <v>23.484089999999998</v>
      </c>
      <c r="AB294" s="7"/>
      <c r="AC294" s="7"/>
      <c r="AD294" s="7"/>
    </row>
    <row r="295" spans="15:30" x14ac:dyDescent="0.25">
      <c r="O295" s="1"/>
      <c r="P295" s="1"/>
      <c r="Q295" s="1"/>
      <c r="R295" s="1"/>
      <c r="V295" s="1"/>
      <c r="W295" s="1"/>
      <c r="X295" s="1"/>
      <c r="Y295" s="1"/>
      <c r="AA295" s="7">
        <v>16.21048</v>
      </c>
      <c r="AB295" s="7"/>
      <c r="AC295" s="7"/>
      <c r="AD295" s="7"/>
    </row>
    <row r="296" spans="15:30" x14ac:dyDescent="0.25">
      <c r="O296" s="1"/>
      <c r="P296" s="1"/>
      <c r="Q296" s="1"/>
      <c r="R296" s="1"/>
      <c r="V296" s="1"/>
      <c r="W296" s="1"/>
      <c r="X296" s="1"/>
      <c r="Y296" s="1"/>
      <c r="AA296" s="7">
        <v>34.582749999999997</v>
      </c>
      <c r="AB296" s="7"/>
      <c r="AC296" s="7"/>
      <c r="AD296" s="7"/>
    </row>
    <row r="297" spans="15:30" x14ac:dyDescent="0.25">
      <c r="O297" s="1"/>
      <c r="P297" s="1"/>
      <c r="Q297" s="1"/>
      <c r="R297" s="1"/>
      <c r="V297" s="1"/>
      <c r="W297" s="1"/>
      <c r="X297" s="1"/>
      <c r="Y297" s="1"/>
      <c r="AA297" s="7">
        <v>19.45074</v>
      </c>
      <c r="AB297" s="7"/>
      <c r="AC297" s="7"/>
      <c r="AD297" s="7"/>
    </row>
    <row r="298" spans="15:30" x14ac:dyDescent="0.25">
      <c r="O298" s="1"/>
      <c r="P298" s="1"/>
      <c r="Q298" s="1"/>
      <c r="R298" s="1"/>
      <c r="V298" s="1"/>
      <c r="W298" s="1"/>
      <c r="X298" s="1"/>
      <c r="Y298" s="1"/>
      <c r="AA298" s="7">
        <v>19.945129999999999</v>
      </c>
      <c r="AB298" s="7"/>
      <c r="AC298" s="7"/>
      <c r="AD298" s="7"/>
    </row>
    <row r="299" spans="15:30" x14ac:dyDescent="0.25">
      <c r="O299" s="1"/>
      <c r="P299" s="1"/>
      <c r="Q299" s="1"/>
      <c r="R299" s="1"/>
      <c r="V299" s="1"/>
      <c r="W299" s="1"/>
      <c r="X299" s="1"/>
      <c r="Y299" s="1"/>
      <c r="AA299" s="7">
        <v>19.195</v>
      </c>
      <c r="AB299" s="7"/>
      <c r="AC299" s="7"/>
      <c r="AD299" s="7"/>
    </row>
    <row r="300" spans="15:30" x14ac:dyDescent="0.25">
      <c r="O300" s="1"/>
      <c r="P300" s="1"/>
      <c r="Q300" s="1"/>
      <c r="R300" s="1"/>
      <c r="V300" s="1"/>
      <c r="W300" s="1"/>
      <c r="X300" s="1"/>
      <c r="Y300" s="1"/>
      <c r="AA300" s="7">
        <v>17.34544</v>
      </c>
      <c r="AB300" s="7"/>
      <c r="AC300" s="7"/>
      <c r="AD300" s="7"/>
    </row>
    <row r="301" spans="15:30" x14ac:dyDescent="0.25">
      <c r="O301" s="1"/>
      <c r="P301" s="1"/>
      <c r="Q301" s="1"/>
      <c r="R301" s="1"/>
      <c r="V301" s="1"/>
      <c r="W301" s="1"/>
      <c r="X301" s="1"/>
      <c r="Y301" s="1"/>
      <c r="AA301" s="7">
        <v>16.47871</v>
      </c>
      <c r="AB301" s="7"/>
      <c r="AC301" s="7"/>
      <c r="AD301" s="7"/>
    </row>
    <row r="302" spans="15:30" x14ac:dyDescent="0.25">
      <c r="O302" s="1"/>
      <c r="P302" s="1"/>
      <c r="Q302" s="1"/>
      <c r="R302" s="1"/>
      <c r="V302" s="1"/>
      <c r="W302" s="1"/>
      <c r="X302" s="1"/>
      <c r="Y302" s="1"/>
      <c r="AA302" s="7">
        <v>17.19183</v>
      </c>
      <c r="AB302" s="7"/>
      <c r="AC302" s="7"/>
      <c r="AD302" s="7"/>
    </row>
    <row r="303" spans="15:30" x14ac:dyDescent="0.25">
      <c r="O303" s="1"/>
      <c r="P303" s="1"/>
      <c r="Q303" s="1"/>
      <c r="R303" s="1"/>
      <c r="V303" s="1"/>
      <c r="W303" s="1"/>
      <c r="X303" s="1"/>
      <c r="Y303" s="1"/>
      <c r="AA303" s="7">
        <v>24.978850000000001</v>
      </c>
      <c r="AB303" s="7"/>
      <c r="AC303" s="7"/>
      <c r="AD303" s="7"/>
    </row>
    <row r="304" spans="15:30" x14ac:dyDescent="0.25">
      <c r="O304" s="1"/>
      <c r="P304" s="1"/>
      <c r="Q304" s="1"/>
      <c r="R304" s="1"/>
      <c r="V304" s="1"/>
      <c r="W304" s="1"/>
      <c r="X304" s="1"/>
      <c r="Y304" s="1"/>
      <c r="AA304" s="7">
        <v>23.403680000000001</v>
      </c>
      <c r="AB304" s="7"/>
      <c r="AC304" s="7"/>
      <c r="AD304" s="7"/>
    </row>
    <row r="305" spans="15:30" x14ac:dyDescent="0.25">
      <c r="O305" s="1"/>
      <c r="P305" s="1"/>
      <c r="Q305" s="1"/>
      <c r="R305" s="1"/>
      <c r="V305" s="1"/>
      <c r="W305" s="1"/>
      <c r="X305" s="1"/>
      <c r="Y305" s="1"/>
      <c r="AA305" s="7">
        <v>21.082719999999998</v>
      </c>
      <c r="AB305" s="7"/>
      <c r="AC305" s="7"/>
      <c r="AD305" s="7"/>
    </row>
    <row r="306" spans="15:30" x14ac:dyDescent="0.25">
      <c r="O306" s="1"/>
      <c r="P306" s="1"/>
      <c r="Q306" s="1"/>
      <c r="R306" s="1"/>
      <c r="V306" s="1"/>
      <c r="W306" s="1"/>
      <c r="X306" s="1"/>
      <c r="Y306" s="1"/>
      <c r="AA306" s="7">
        <v>19.058499999999999</v>
      </c>
      <c r="AB306" s="7"/>
      <c r="AC306" s="7"/>
      <c r="AD306" s="7"/>
    </row>
    <row r="307" spans="15:30" x14ac:dyDescent="0.25">
      <c r="O307" s="1"/>
      <c r="P307" s="1"/>
      <c r="Q307" s="1"/>
      <c r="R307" s="1"/>
      <c r="V307" s="1"/>
      <c r="W307" s="1"/>
      <c r="X307" s="1"/>
      <c r="Y307" s="1"/>
      <c r="AA307" s="7">
        <v>20.123429999999999</v>
      </c>
      <c r="AB307" s="7"/>
      <c r="AC307" s="7"/>
      <c r="AD307" s="7"/>
    </row>
    <row r="308" spans="15:30" x14ac:dyDescent="0.25">
      <c r="O308" s="1"/>
      <c r="P308" s="1"/>
      <c r="Q308" s="1"/>
      <c r="R308" s="1"/>
      <c r="V308" s="1"/>
      <c r="W308" s="1"/>
      <c r="X308" s="1"/>
      <c r="Y308" s="1"/>
      <c r="AA308" s="7">
        <v>20.021450000000002</v>
      </c>
      <c r="AB308" s="7"/>
      <c r="AC308" s="7"/>
      <c r="AD308" s="7"/>
    </row>
    <row r="309" spans="15:30" x14ac:dyDescent="0.25">
      <c r="O309" s="1"/>
      <c r="P309" s="1"/>
      <c r="Q309" s="1"/>
      <c r="R309" s="1"/>
      <c r="V309" s="1"/>
      <c r="W309" s="1"/>
      <c r="X309" s="1"/>
      <c r="Y309" s="1"/>
      <c r="AA309" s="7">
        <v>13.395479999999999</v>
      </c>
      <c r="AB309" s="7"/>
      <c r="AC309" s="7"/>
      <c r="AD309" s="7"/>
    </row>
    <row r="310" spans="15:30" x14ac:dyDescent="0.25">
      <c r="O310" s="1"/>
      <c r="P310" s="1"/>
      <c r="Q310" s="1"/>
      <c r="R310" s="1"/>
      <c r="V310" s="1"/>
      <c r="W310" s="1"/>
      <c r="X310" s="1"/>
      <c r="Y310" s="1"/>
      <c r="AA310" s="7">
        <v>10.70271</v>
      </c>
      <c r="AB310" s="7"/>
      <c r="AC310" s="7"/>
      <c r="AD310" s="7"/>
    </row>
    <row r="311" spans="15:30" x14ac:dyDescent="0.25">
      <c r="O311" s="1"/>
      <c r="P311" s="1"/>
      <c r="Q311" s="1"/>
      <c r="R311" s="1"/>
      <c r="V311" s="1"/>
      <c r="W311" s="1"/>
      <c r="X311" s="1"/>
      <c r="Y311" s="1"/>
      <c r="AA311" s="7">
        <v>16.476510000000001</v>
      </c>
      <c r="AB311" s="7"/>
      <c r="AC311" s="7"/>
      <c r="AD311" s="7"/>
    </row>
    <row r="312" spans="15:30" x14ac:dyDescent="0.25">
      <c r="O312" s="1"/>
      <c r="P312" s="1"/>
      <c r="Q312" s="1"/>
      <c r="R312" s="1"/>
      <c r="V312" s="1"/>
      <c r="W312" s="1"/>
      <c r="X312" s="1"/>
      <c r="Y312" s="1"/>
      <c r="AA312" s="7">
        <v>15.06898</v>
      </c>
      <c r="AB312" s="7"/>
      <c r="AC312" s="7"/>
      <c r="AD312" s="7"/>
    </row>
    <row r="313" spans="15:30" x14ac:dyDescent="0.25">
      <c r="O313" s="1"/>
      <c r="P313" s="1"/>
      <c r="Q313" s="1"/>
      <c r="R313" s="1"/>
      <c r="V313" s="1"/>
      <c r="W313" s="1"/>
      <c r="X313" s="1"/>
      <c r="Y313" s="1"/>
      <c r="AA313" s="7">
        <v>33.374949999999998</v>
      </c>
      <c r="AB313" s="7"/>
      <c r="AC313" s="7"/>
      <c r="AD313" s="7"/>
    </row>
    <row r="314" spans="15:30" x14ac:dyDescent="0.25">
      <c r="O314" s="1"/>
      <c r="P314" s="1"/>
      <c r="Q314" s="1"/>
      <c r="R314" s="1"/>
      <c r="V314" s="1"/>
      <c r="W314" s="1"/>
      <c r="X314" s="1"/>
      <c r="Y314" s="1"/>
      <c r="AA314" s="7">
        <v>12.530860000000001</v>
      </c>
      <c r="AB314" s="7"/>
      <c r="AC314" s="7"/>
      <c r="AD314" s="7"/>
    </row>
    <row r="315" spans="15:30" x14ac:dyDescent="0.25">
      <c r="O315" s="1"/>
      <c r="P315" s="1"/>
      <c r="Q315" s="1"/>
      <c r="R315" s="1"/>
      <c r="V315" s="1"/>
      <c r="W315" s="1"/>
      <c r="X315" s="1"/>
      <c r="Y315" s="1"/>
      <c r="AA315" s="7">
        <v>15.940020000000001</v>
      </c>
      <c r="AB315" s="7"/>
      <c r="AC315" s="7"/>
      <c r="AD315" s="7"/>
    </row>
    <row r="316" spans="15:30" x14ac:dyDescent="0.25">
      <c r="O316" s="1"/>
      <c r="P316" s="1"/>
      <c r="Q316" s="1"/>
      <c r="R316" s="1"/>
      <c r="V316" s="1"/>
      <c r="W316" s="1"/>
      <c r="X316" s="1"/>
      <c r="Y316" s="1"/>
      <c r="AA316" s="7">
        <v>20.34901</v>
      </c>
      <c r="AB316" s="7"/>
      <c r="AC316" s="7"/>
      <c r="AD316" s="7"/>
    </row>
    <row r="317" spans="15:30" x14ac:dyDescent="0.25">
      <c r="O317" s="1"/>
      <c r="P317" s="1"/>
      <c r="Q317" s="1"/>
      <c r="R317" s="1"/>
      <c r="V317" s="1"/>
      <c r="W317" s="1"/>
      <c r="X317" s="1"/>
      <c r="Y317" s="1"/>
      <c r="AA317" s="7">
        <v>17.94706</v>
      </c>
      <c r="AB317" s="7"/>
      <c r="AC317" s="7"/>
      <c r="AD317" s="7"/>
    </row>
    <row r="318" spans="15:30" x14ac:dyDescent="0.25">
      <c r="O318" s="1"/>
      <c r="P318" s="1"/>
      <c r="Q318" s="1"/>
      <c r="R318" s="1"/>
      <c r="V318" s="1"/>
      <c r="W318" s="1"/>
      <c r="X318" s="1"/>
      <c r="Y318" s="1"/>
      <c r="AA318" s="7">
        <v>21.524750000000001</v>
      </c>
      <c r="AB318" s="7"/>
      <c r="AC318" s="7"/>
      <c r="AD318" s="7"/>
    </row>
    <row r="319" spans="15:30" x14ac:dyDescent="0.25">
      <c r="O319" s="1"/>
      <c r="P319" s="1"/>
      <c r="Q319" s="1"/>
      <c r="R319" s="1"/>
      <c r="V319" s="1"/>
      <c r="W319" s="1"/>
      <c r="X319" s="1"/>
      <c r="Y319" s="1"/>
      <c r="AA319" s="7">
        <v>25.593820000000001</v>
      </c>
      <c r="AB319" s="7"/>
      <c r="AC319" s="7"/>
      <c r="AD319" s="7"/>
    </row>
    <row r="320" spans="15:30" x14ac:dyDescent="0.25">
      <c r="O320" s="1"/>
      <c r="P320" s="1"/>
      <c r="Q320" s="1"/>
      <c r="R320" s="1"/>
      <c r="V320" s="1"/>
      <c r="W320" s="1"/>
      <c r="X320" s="1"/>
      <c r="Y320" s="1"/>
      <c r="AA320" s="7"/>
      <c r="AB320" s="7"/>
      <c r="AC320" s="7"/>
      <c r="AD320" s="7"/>
    </row>
  </sheetData>
  <mergeCells count="4">
    <mergeCell ref="AA1:AD1"/>
    <mergeCell ref="A1:H1"/>
    <mergeCell ref="K1:P1"/>
    <mergeCell ref="S1: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"/>
  <sheetViews>
    <sheetView workbookViewId="0">
      <selection sqref="A1:D1"/>
    </sheetView>
  </sheetViews>
  <sheetFormatPr defaultRowHeight="15" x14ac:dyDescent="0.25"/>
  <sheetData>
    <row r="1" spans="1:4" s="1" customFormat="1" x14ac:dyDescent="0.25">
      <c r="A1" s="32" t="s">
        <v>133</v>
      </c>
      <c r="B1" s="32"/>
      <c r="C1" s="32"/>
      <c r="D1" s="32"/>
    </row>
    <row r="2" spans="1:4" x14ac:dyDescent="0.25">
      <c r="A2" s="6" t="s">
        <v>102</v>
      </c>
      <c r="B2" s="6" t="s">
        <v>103</v>
      </c>
      <c r="C2" s="6" t="s">
        <v>104</v>
      </c>
      <c r="D2" s="6" t="s">
        <v>105</v>
      </c>
    </row>
    <row r="3" spans="1:4" x14ac:dyDescent="0.25">
      <c r="A3" s="11">
        <v>26</v>
      </c>
      <c r="B3" s="14">
        <v>48</v>
      </c>
      <c r="C3" s="14">
        <v>57</v>
      </c>
      <c r="D3" s="14">
        <v>26</v>
      </c>
    </row>
    <row r="4" spans="1:4" x14ac:dyDescent="0.25">
      <c r="A4" s="6">
        <v>26</v>
      </c>
      <c r="B4" s="14">
        <v>20</v>
      </c>
      <c r="C4" s="14">
        <v>13</v>
      </c>
      <c r="D4" s="14">
        <v>13</v>
      </c>
    </row>
    <row r="5" spans="1:4" x14ac:dyDescent="0.25">
      <c r="A5" s="11">
        <v>1</v>
      </c>
      <c r="B5" s="14">
        <v>35</v>
      </c>
      <c r="C5" s="14">
        <v>20</v>
      </c>
      <c r="D5" s="14">
        <v>53</v>
      </c>
    </row>
    <row r="6" spans="1:4" x14ac:dyDescent="0.25">
      <c r="A6" s="6">
        <v>1</v>
      </c>
      <c r="B6" s="14">
        <v>38</v>
      </c>
      <c r="C6" s="14">
        <v>30</v>
      </c>
      <c r="D6" s="14">
        <v>15</v>
      </c>
    </row>
    <row r="7" spans="1:4" x14ac:dyDescent="0.25">
      <c r="A7" s="6">
        <v>45</v>
      </c>
      <c r="B7" s="14">
        <v>4</v>
      </c>
      <c r="C7" s="14">
        <v>48</v>
      </c>
      <c r="D7" s="14">
        <v>37</v>
      </c>
    </row>
    <row r="8" spans="1:4" x14ac:dyDescent="0.25">
      <c r="A8" s="6">
        <v>51</v>
      </c>
      <c r="B8" s="15">
        <v>39</v>
      </c>
      <c r="C8" s="14">
        <v>48</v>
      </c>
      <c r="D8" s="14">
        <v>26</v>
      </c>
    </row>
    <row r="9" spans="1:4" x14ac:dyDescent="0.25">
      <c r="A9" s="6">
        <v>27</v>
      </c>
      <c r="B9" s="14">
        <v>39</v>
      </c>
      <c r="C9" s="14">
        <v>51</v>
      </c>
      <c r="D9" s="14">
        <v>16</v>
      </c>
    </row>
    <row r="10" spans="1:4" x14ac:dyDescent="0.25">
      <c r="A10" s="6">
        <v>42</v>
      </c>
      <c r="B10" s="14">
        <v>36</v>
      </c>
      <c r="C10" s="14">
        <v>17</v>
      </c>
      <c r="D10" s="14">
        <v>33</v>
      </c>
    </row>
    <row r="11" spans="1:4" x14ac:dyDescent="0.25">
      <c r="A11" s="6">
        <v>17</v>
      </c>
      <c r="B11" s="14">
        <v>42</v>
      </c>
      <c r="C11" s="14">
        <v>18</v>
      </c>
      <c r="D11" s="14">
        <v>17</v>
      </c>
    </row>
    <row r="12" spans="1:4" x14ac:dyDescent="0.25">
      <c r="A12" s="6">
        <v>58</v>
      </c>
      <c r="B12" s="14">
        <v>39</v>
      </c>
      <c r="C12" s="15">
        <v>25</v>
      </c>
      <c r="D12" s="14">
        <v>12</v>
      </c>
    </row>
    <row r="13" spans="1:4" x14ac:dyDescent="0.25">
      <c r="A13" s="11">
        <v>1</v>
      </c>
      <c r="B13" s="14">
        <v>47</v>
      </c>
      <c r="C13" s="14">
        <v>25</v>
      </c>
      <c r="D13" s="14">
        <v>31</v>
      </c>
    </row>
    <row r="14" spans="1:4" x14ac:dyDescent="0.25">
      <c r="A14" s="6">
        <v>1</v>
      </c>
      <c r="B14" s="14">
        <v>37</v>
      </c>
      <c r="C14" s="14">
        <v>26</v>
      </c>
      <c r="D14" s="14">
        <v>65</v>
      </c>
    </row>
    <row r="15" spans="1:4" x14ac:dyDescent="0.25">
      <c r="A15" s="6">
        <v>46</v>
      </c>
      <c r="B15" s="14">
        <v>51</v>
      </c>
      <c r="C15" s="14">
        <v>20</v>
      </c>
      <c r="D15" s="14">
        <v>26</v>
      </c>
    </row>
    <row r="16" spans="1:4" x14ac:dyDescent="0.25">
      <c r="A16" s="6">
        <v>21</v>
      </c>
      <c r="B16" s="14">
        <v>23</v>
      </c>
      <c r="C16" s="14">
        <v>10</v>
      </c>
      <c r="D16" s="14">
        <v>46</v>
      </c>
    </row>
    <row r="17" spans="1:4" x14ac:dyDescent="0.25">
      <c r="A17" s="6">
        <v>40</v>
      </c>
      <c r="B17" s="14">
        <v>48</v>
      </c>
      <c r="C17" s="14">
        <v>51</v>
      </c>
      <c r="D17" s="14">
        <v>14</v>
      </c>
    </row>
    <row r="18" spans="1:4" x14ac:dyDescent="0.25">
      <c r="A18" s="6">
        <v>8</v>
      </c>
      <c r="B18" s="14">
        <v>27</v>
      </c>
      <c r="C18" s="14">
        <v>41</v>
      </c>
      <c r="D18" s="14">
        <v>26</v>
      </c>
    </row>
    <row r="19" spans="1:4" x14ac:dyDescent="0.25">
      <c r="A19" s="11">
        <v>12</v>
      </c>
      <c r="B19" s="14">
        <v>37</v>
      </c>
      <c r="C19" s="14">
        <v>34</v>
      </c>
      <c r="D19" s="14">
        <v>50</v>
      </c>
    </row>
    <row r="20" spans="1:4" x14ac:dyDescent="0.25">
      <c r="A20" s="6">
        <v>25</v>
      </c>
      <c r="B20" s="14">
        <v>46</v>
      </c>
      <c r="C20" s="3">
        <v>35</v>
      </c>
      <c r="D20" s="14">
        <v>54</v>
      </c>
    </row>
    <row r="21" spans="1:4" x14ac:dyDescent="0.25">
      <c r="A21" s="6">
        <v>32</v>
      </c>
      <c r="B21" s="14">
        <v>42</v>
      </c>
      <c r="C21" s="14">
        <v>40</v>
      </c>
      <c r="D21" s="14">
        <v>20</v>
      </c>
    </row>
    <row r="22" spans="1:4" x14ac:dyDescent="0.25">
      <c r="A22" s="6">
        <v>37</v>
      </c>
      <c r="B22" s="14">
        <v>26</v>
      </c>
      <c r="C22" s="14">
        <v>41</v>
      </c>
      <c r="D22" s="14">
        <v>36</v>
      </c>
    </row>
    <row r="23" spans="1:4" x14ac:dyDescent="0.25">
      <c r="A23" s="6">
        <v>42</v>
      </c>
      <c r="B23" s="14">
        <v>13</v>
      </c>
      <c r="C23" s="15">
        <v>24</v>
      </c>
      <c r="D23" s="14">
        <v>23</v>
      </c>
    </row>
    <row r="24" spans="1:4" x14ac:dyDescent="0.25">
      <c r="A24" s="6">
        <v>29</v>
      </c>
      <c r="B24" s="14">
        <v>18</v>
      </c>
      <c r="C24" s="14">
        <v>24</v>
      </c>
      <c r="D24" s="14">
        <v>27</v>
      </c>
    </row>
    <row r="25" spans="1:4" x14ac:dyDescent="0.25">
      <c r="A25" s="6">
        <v>32</v>
      </c>
      <c r="B25" s="14">
        <v>48</v>
      </c>
      <c r="C25" s="14">
        <v>47</v>
      </c>
      <c r="D25" s="14">
        <v>51</v>
      </c>
    </row>
    <row r="26" spans="1:4" x14ac:dyDescent="0.25">
      <c r="A26" s="6">
        <v>30</v>
      </c>
      <c r="B26" s="14">
        <v>49</v>
      </c>
      <c r="C26" s="14">
        <v>40</v>
      </c>
      <c r="D26" s="14">
        <v>48</v>
      </c>
    </row>
    <row r="27" spans="1:4" x14ac:dyDescent="0.25">
      <c r="A27" s="10">
        <v>41</v>
      </c>
      <c r="B27" s="15">
        <v>43</v>
      </c>
      <c r="C27" s="14">
        <v>7</v>
      </c>
      <c r="D27" s="14">
        <v>19</v>
      </c>
    </row>
    <row r="28" spans="1:4" x14ac:dyDescent="0.25">
      <c r="A28" s="6">
        <v>39</v>
      </c>
      <c r="B28" s="14">
        <v>43</v>
      </c>
      <c r="C28" s="14">
        <v>44</v>
      </c>
      <c r="D28" s="14">
        <v>46</v>
      </c>
    </row>
    <row r="29" spans="1:4" x14ac:dyDescent="0.25">
      <c r="A29" s="6">
        <v>44</v>
      </c>
      <c r="B29" s="14">
        <v>53</v>
      </c>
      <c r="C29" s="14">
        <v>25</v>
      </c>
      <c r="D29" s="14">
        <v>33</v>
      </c>
    </row>
    <row r="30" spans="1:4" x14ac:dyDescent="0.25">
      <c r="A30" s="6">
        <v>49</v>
      </c>
      <c r="B30" s="14">
        <v>30</v>
      </c>
      <c r="C30" s="14">
        <v>22</v>
      </c>
      <c r="D30" s="14">
        <v>35</v>
      </c>
    </row>
    <row r="31" spans="1:4" x14ac:dyDescent="0.25">
      <c r="A31" s="6">
        <v>45</v>
      </c>
      <c r="B31" s="14">
        <v>49</v>
      </c>
      <c r="C31" s="14">
        <v>21</v>
      </c>
      <c r="D31" s="14">
        <v>20</v>
      </c>
    </row>
    <row r="32" spans="1:4" x14ac:dyDescent="0.25">
      <c r="A32" s="6">
        <v>41</v>
      </c>
      <c r="B32" s="14">
        <v>20</v>
      </c>
      <c r="C32" s="14">
        <v>54</v>
      </c>
      <c r="D32" s="15">
        <v>19</v>
      </c>
    </row>
    <row r="33" spans="1:4" x14ac:dyDescent="0.25">
      <c r="A33" s="6">
        <v>17</v>
      </c>
      <c r="B33" s="14">
        <v>36</v>
      </c>
      <c r="C33" s="14">
        <v>40</v>
      </c>
      <c r="D33" s="14">
        <v>19</v>
      </c>
    </row>
    <row r="34" spans="1:4" x14ac:dyDescent="0.25">
      <c r="A34" s="6">
        <v>45</v>
      </c>
      <c r="B34" s="14">
        <v>29</v>
      </c>
      <c r="C34" s="14">
        <v>14</v>
      </c>
      <c r="D34" s="14">
        <v>26</v>
      </c>
    </row>
    <row r="35" spans="1:4" x14ac:dyDescent="0.25">
      <c r="A35" s="6">
        <v>19</v>
      </c>
      <c r="B35" s="14">
        <v>23</v>
      </c>
      <c r="C35" s="14">
        <v>63</v>
      </c>
      <c r="D35" s="14">
        <v>11</v>
      </c>
    </row>
    <row r="36" spans="1:4" x14ac:dyDescent="0.25">
      <c r="A36" s="6">
        <v>20</v>
      </c>
      <c r="B36" s="14">
        <v>37</v>
      </c>
      <c r="C36" s="14">
        <v>27</v>
      </c>
      <c r="D36" s="14">
        <v>49</v>
      </c>
    </row>
    <row r="37" spans="1:4" x14ac:dyDescent="0.25">
      <c r="A37" s="6">
        <v>17</v>
      </c>
      <c r="B37" s="14">
        <v>43</v>
      </c>
      <c r="C37" s="14">
        <v>42</v>
      </c>
      <c r="D37" s="14">
        <v>49</v>
      </c>
    </row>
    <row r="38" spans="1:4" x14ac:dyDescent="0.25">
      <c r="A38" s="6">
        <v>21</v>
      </c>
      <c r="B38" s="14">
        <v>9</v>
      </c>
      <c r="C38" s="14">
        <v>39</v>
      </c>
      <c r="D38" s="14">
        <v>41</v>
      </c>
    </row>
    <row r="39" spans="1:4" x14ac:dyDescent="0.25">
      <c r="A39" s="6">
        <v>15</v>
      </c>
      <c r="B39" s="14">
        <v>37</v>
      </c>
      <c r="C39" s="14">
        <v>54</v>
      </c>
      <c r="D39" s="14">
        <v>30</v>
      </c>
    </row>
    <row r="40" spans="1:4" x14ac:dyDescent="0.25">
      <c r="A40" s="6">
        <v>38</v>
      </c>
      <c r="B40" s="14">
        <v>38</v>
      </c>
      <c r="C40" s="3">
        <v>31</v>
      </c>
      <c r="D40" s="14">
        <v>56</v>
      </c>
    </row>
    <row r="41" spans="1:4" x14ac:dyDescent="0.25">
      <c r="A41" s="6">
        <v>39</v>
      </c>
      <c r="B41" s="14">
        <v>48</v>
      </c>
      <c r="C41" s="14">
        <v>50</v>
      </c>
      <c r="D41" s="14">
        <v>61</v>
      </c>
    </row>
    <row r="42" spans="1:4" x14ac:dyDescent="0.25">
      <c r="A42" s="6">
        <v>44</v>
      </c>
      <c r="B42" s="14">
        <v>25</v>
      </c>
      <c r="C42" s="14">
        <v>46</v>
      </c>
      <c r="D42" s="14">
        <v>40</v>
      </c>
    </row>
    <row r="43" spans="1:4" x14ac:dyDescent="0.25">
      <c r="A43" s="6">
        <v>39</v>
      </c>
      <c r="B43" s="14">
        <v>17</v>
      </c>
      <c r="C43" s="14">
        <v>30</v>
      </c>
      <c r="D43" s="15">
        <v>24</v>
      </c>
    </row>
    <row r="44" spans="1:4" x14ac:dyDescent="0.25">
      <c r="A44" s="6">
        <v>36</v>
      </c>
      <c r="B44" s="14">
        <v>22</v>
      </c>
      <c r="C44" s="14">
        <v>29</v>
      </c>
      <c r="D44" s="14">
        <v>24</v>
      </c>
    </row>
    <row r="45" spans="1:4" x14ac:dyDescent="0.25">
      <c r="A45" s="6">
        <v>41</v>
      </c>
      <c r="B45" s="14">
        <v>43</v>
      </c>
      <c r="C45" s="14">
        <v>40</v>
      </c>
      <c r="D45" s="14">
        <v>57</v>
      </c>
    </row>
    <row r="46" spans="1:4" x14ac:dyDescent="0.25">
      <c r="A46" s="6">
        <v>23</v>
      </c>
      <c r="B46" s="14">
        <v>38</v>
      </c>
      <c r="C46" s="14">
        <v>41</v>
      </c>
      <c r="D46" s="14">
        <v>19</v>
      </c>
    </row>
    <row r="47" spans="1:4" x14ac:dyDescent="0.25">
      <c r="A47" s="6">
        <v>30</v>
      </c>
      <c r="B47" s="14">
        <v>27</v>
      </c>
      <c r="C47" s="14">
        <v>49</v>
      </c>
      <c r="D47" s="14">
        <v>22</v>
      </c>
    </row>
    <row r="48" spans="1:4" x14ac:dyDescent="0.25">
      <c r="A48" s="6">
        <v>48</v>
      </c>
      <c r="B48" s="14">
        <v>30</v>
      </c>
      <c r="C48" s="14">
        <v>17</v>
      </c>
      <c r="D48" s="14">
        <v>19</v>
      </c>
    </row>
    <row r="49" spans="1:4" x14ac:dyDescent="0.25">
      <c r="A49" s="6">
        <v>44</v>
      </c>
      <c r="B49" s="14">
        <v>19</v>
      </c>
      <c r="C49" s="14">
        <v>23</v>
      </c>
      <c r="D49" s="14">
        <v>26</v>
      </c>
    </row>
    <row r="50" spans="1:4" x14ac:dyDescent="0.25">
      <c r="A50" s="6">
        <v>18</v>
      </c>
      <c r="B50" s="14">
        <v>24</v>
      </c>
      <c r="C50" s="15">
        <v>20</v>
      </c>
      <c r="D50" s="14">
        <v>50</v>
      </c>
    </row>
    <row r="51" spans="1:4" x14ac:dyDescent="0.25">
      <c r="A51" s="6">
        <v>34</v>
      </c>
      <c r="B51" s="14">
        <v>52</v>
      </c>
      <c r="C51" s="14">
        <v>20</v>
      </c>
      <c r="D51" s="14">
        <v>34</v>
      </c>
    </row>
    <row r="52" spans="1:4" x14ac:dyDescent="0.25">
      <c r="A52" s="10">
        <v>18</v>
      </c>
      <c r="B52" s="14">
        <v>45</v>
      </c>
      <c r="C52" s="14">
        <v>22</v>
      </c>
      <c r="D52" s="14">
        <v>40</v>
      </c>
    </row>
    <row r="53" spans="1:4" x14ac:dyDescent="0.25">
      <c r="A53" s="6">
        <v>30</v>
      </c>
      <c r="B53" s="14">
        <v>58</v>
      </c>
      <c r="C53" s="14">
        <v>27</v>
      </c>
      <c r="D53" s="14">
        <v>19</v>
      </c>
    </row>
    <row r="54" spans="1:4" x14ac:dyDescent="0.25">
      <c r="A54" s="6">
        <v>49</v>
      </c>
      <c r="B54" s="14">
        <v>22</v>
      </c>
      <c r="C54" s="14">
        <v>47</v>
      </c>
      <c r="D54" s="14">
        <v>13</v>
      </c>
    </row>
    <row r="55" spans="1:4" x14ac:dyDescent="0.25">
      <c r="A55" s="6">
        <v>54</v>
      </c>
      <c r="B55" s="14">
        <v>46</v>
      </c>
      <c r="C55" s="14">
        <v>47</v>
      </c>
      <c r="D55" s="14">
        <v>16</v>
      </c>
    </row>
    <row r="56" spans="1:4" x14ac:dyDescent="0.25">
      <c r="A56" s="6">
        <v>11</v>
      </c>
      <c r="B56" s="14">
        <v>21</v>
      </c>
      <c r="C56" s="14">
        <v>31</v>
      </c>
      <c r="D56" s="14">
        <v>15</v>
      </c>
    </row>
    <row r="57" spans="1:4" x14ac:dyDescent="0.25">
      <c r="A57" s="6">
        <v>59</v>
      </c>
      <c r="B57" s="14">
        <v>15</v>
      </c>
      <c r="C57" s="14">
        <v>31</v>
      </c>
      <c r="D57" s="14">
        <v>48</v>
      </c>
    </row>
    <row r="58" spans="1:4" x14ac:dyDescent="0.25">
      <c r="A58" s="6">
        <v>22</v>
      </c>
      <c r="B58" s="14">
        <v>49</v>
      </c>
      <c r="C58" s="15">
        <v>42</v>
      </c>
      <c r="D58" s="14">
        <v>34</v>
      </c>
    </row>
    <row r="59" spans="1:4" x14ac:dyDescent="0.25">
      <c r="A59" s="6">
        <v>31</v>
      </c>
      <c r="B59" s="14">
        <v>50</v>
      </c>
      <c r="C59" s="14">
        <v>42</v>
      </c>
      <c r="D59" s="14">
        <v>34</v>
      </c>
    </row>
    <row r="60" spans="1:4" x14ac:dyDescent="0.25">
      <c r="A60" s="6">
        <v>26</v>
      </c>
      <c r="B60" s="14">
        <v>43</v>
      </c>
      <c r="C60" s="14">
        <v>32</v>
      </c>
      <c r="D60" s="14">
        <v>34</v>
      </c>
    </row>
    <row r="61" spans="1:4" x14ac:dyDescent="0.25">
      <c r="A61" s="6">
        <v>17</v>
      </c>
      <c r="B61" s="14">
        <v>26</v>
      </c>
      <c r="C61" s="14">
        <v>24</v>
      </c>
      <c r="D61" s="14">
        <v>16</v>
      </c>
    </row>
    <row r="62" spans="1:4" x14ac:dyDescent="0.25">
      <c r="A62" s="6">
        <v>40</v>
      </c>
      <c r="B62" s="3">
        <v>20</v>
      </c>
      <c r="C62" s="14">
        <v>43</v>
      </c>
      <c r="D62" s="14">
        <v>20</v>
      </c>
    </row>
    <row r="63" spans="1:4" x14ac:dyDescent="0.25">
      <c r="A63" s="6">
        <v>60</v>
      </c>
      <c r="B63" s="14">
        <v>32</v>
      </c>
      <c r="C63" s="14">
        <v>50</v>
      </c>
      <c r="D63" s="14">
        <v>41</v>
      </c>
    </row>
    <row r="64" spans="1:4" x14ac:dyDescent="0.25">
      <c r="A64" s="12">
        <v>60</v>
      </c>
      <c r="B64" s="14">
        <v>21</v>
      </c>
      <c r="C64" s="14">
        <v>50</v>
      </c>
      <c r="D64" s="14">
        <v>24</v>
      </c>
    </row>
    <row r="65" spans="1:4" x14ac:dyDescent="0.25">
      <c r="A65" s="6">
        <v>40</v>
      </c>
      <c r="B65" s="14">
        <v>38</v>
      </c>
      <c r="C65" s="14">
        <v>39</v>
      </c>
      <c r="D65" s="15">
        <v>9</v>
      </c>
    </row>
    <row r="66" spans="1:4" x14ac:dyDescent="0.25">
      <c r="A66" s="12">
        <v>40</v>
      </c>
      <c r="B66" s="14">
        <v>17</v>
      </c>
      <c r="C66" s="14">
        <v>39</v>
      </c>
      <c r="D66" s="14">
        <v>9</v>
      </c>
    </row>
    <row r="67" spans="1:4" x14ac:dyDescent="0.25">
      <c r="A67" s="6">
        <v>39</v>
      </c>
      <c r="B67" s="14">
        <v>21</v>
      </c>
      <c r="C67" s="14">
        <v>47</v>
      </c>
      <c r="D67" s="3">
        <v>31</v>
      </c>
    </row>
    <row r="68" spans="1:4" x14ac:dyDescent="0.25">
      <c r="A68" s="6">
        <v>44</v>
      </c>
      <c r="B68" s="15">
        <v>32</v>
      </c>
      <c r="C68" s="14">
        <v>46</v>
      </c>
      <c r="D68" s="14">
        <v>12</v>
      </c>
    </row>
    <row r="69" spans="1:4" x14ac:dyDescent="0.25">
      <c r="A69" s="6">
        <v>27</v>
      </c>
      <c r="B69" s="14">
        <v>32</v>
      </c>
      <c r="C69" s="14">
        <v>49</v>
      </c>
      <c r="D69" s="14">
        <v>40</v>
      </c>
    </row>
    <row r="70" spans="1:4" x14ac:dyDescent="0.25">
      <c r="A70" s="6">
        <v>36</v>
      </c>
      <c r="B70" s="14">
        <v>48</v>
      </c>
      <c r="C70" s="14">
        <v>15</v>
      </c>
      <c r="D70" s="14">
        <v>58</v>
      </c>
    </row>
    <row r="71" spans="1:4" x14ac:dyDescent="0.25">
      <c r="A71" s="6">
        <v>38</v>
      </c>
      <c r="B71" s="14">
        <v>12</v>
      </c>
      <c r="C71" s="14">
        <v>43</v>
      </c>
      <c r="D71" s="14">
        <v>24</v>
      </c>
    </row>
    <row r="72" spans="1:4" x14ac:dyDescent="0.25">
      <c r="A72" s="6">
        <v>25</v>
      </c>
      <c r="B72" s="14">
        <v>17</v>
      </c>
      <c r="C72" s="14">
        <v>26</v>
      </c>
      <c r="D72" s="14">
        <v>29</v>
      </c>
    </row>
    <row r="73" spans="1:4" x14ac:dyDescent="0.25">
      <c r="A73" s="6">
        <v>44</v>
      </c>
      <c r="B73" s="14">
        <v>42</v>
      </c>
      <c r="C73" s="14">
        <v>28</v>
      </c>
      <c r="D73" s="15">
        <v>35</v>
      </c>
    </row>
    <row r="74" spans="1:4" x14ac:dyDescent="0.25">
      <c r="A74" s="6">
        <v>34</v>
      </c>
      <c r="B74" s="14">
        <v>43</v>
      </c>
      <c r="C74" s="14">
        <v>46</v>
      </c>
      <c r="D74" s="14">
        <v>35</v>
      </c>
    </row>
    <row r="75" spans="1:4" x14ac:dyDescent="0.25">
      <c r="A75" s="6">
        <v>42</v>
      </c>
      <c r="B75" s="14">
        <v>11</v>
      </c>
      <c r="C75" s="14">
        <v>20</v>
      </c>
      <c r="D75" s="14">
        <v>44</v>
      </c>
    </row>
    <row r="76" spans="1:4" x14ac:dyDescent="0.25">
      <c r="A76" s="6">
        <v>37</v>
      </c>
      <c r="B76" s="14">
        <v>52</v>
      </c>
      <c r="C76" s="14">
        <v>38</v>
      </c>
      <c r="D76" s="14">
        <v>40</v>
      </c>
    </row>
    <row r="77" spans="1:4" x14ac:dyDescent="0.25">
      <c r="A77" s="6">
        <v>17</v>
      </c>
      <c r="B77" s="14">
        <v>38</v>
      </c>
      <c r="C77" s="14">
        <v>40</v>
      </c>
      <c r="D77" s="14">
        <v>24</v>
      </c>
    </row>
    <row r="78" spans="1:4" x14ac:dyDescent="0.25">
      <c r="A78" s="6">
        <v>14</v>
      </c>
      <c r="B78" s="14">
        <v>35</v>
      </c>
      <c r="C78" s="14">
        <v>34</v>
      </c>
      <c r="D78" s="14">
        <v>14</v>
      </c>
    </row>
    <row r="79" spans="1:4" x14ac:dyDescent="0.25">
      <c r="A79" s="6">
        <v>45</v>
      </c>
      <c r="B79" s="14">
        <v>32</v>
      </c>
      <c r="C79" s="14">
        <v>22</v>
      </c>
      <c r="D79" s="14">
        <v>42</v>
      </c>
    </row>
    <row r="80" spans="1:4" x14ac:dyDescent="0.25">
      <c r="A80" s="6">
        <v>25</v>
      </c>
      <c r="B80" s="15">
        <v>34</v>
      </c>
      <c r="C80" s="14">
        <v>34</v>
      </c>
      <c r="D80" s="14">
        <v>23</v>
      </c>
    </row>
    <row r="81" spans="1:4" x14ac:dyDescent="0.25">
      <c r="A81" s="6">
        <v>44</v>
      </c>
      <c r="B81" s="14">
        <v>34</v>
      </c>
      <c r="C81" s="15">
        <v>37</v>
      </c>
      <c r="D81" s="14">
        <v>44</v>
      </c>
    </row>
    <row r="82" spans="1:4" x14ac:dyDescent="0.25">
      <c r="A82" s="6">
        <v>57</v>
      </c>
      <c r="B82" s="14">
        <v>22</v>
      </c>
      <c r="C82" s="14">
        <v>37</v>
      </c>
      <c r="D82" s="14">
        <v>45</v>
      </c>
    </row>
    <row r="83" spans="1:4" x14ac:dyDescent="0.25">
      <c r="A83" s="6">
        <v>33</v>
      </c>
      <c r="B83" s="14">
        <v>39</v>
      </c>
      <c r="C83" s="14">
        <v>44</v>
      </c>
      <c r="D83" s="14">
        <v>30</v>
      </c>
    </row>
    <row r="84" spans="1:4" x14ac:dyDescent="0.25">
      <c r="A84" s="11">
        <v>34</v>
      </c>
      <c r="B84" s="14">
        <v>11</v>
      </c>
      <c r="C84" s="14">
        <v>47</v>
      </c>
      <c r="D84" s="14">
        <v>33</v>
      </c>
    </row>
    <row r="85" spans="1:4" x14ac:dyDescent="0.25">
      <c r="A85" s="6">
        <v>34</v>
      </c>
      <c r="B85" s="14">
        <v>29</v>
      </c>
      <c r="C85" s="14">
        <v>19</v>
      </c>
      <c r="D85" s="14">
        <v>46</v>
      </c>
    </row>
    <row r="86" spans="1:4" x14ac:dyDescent="0.25">
      <c r="A86" s="6">
        <v>36</v>
      </c>
      <c r="B86" s="14">
        <v>28</v>
      </c>
      <c r="C86" s="14">
        <v>19</v>
      </c>
      <c r="D86" s="15">
        <v>34</v>
      </c>
    </row>
    <row r="87" spans="1:4" x14ac:dyDescent="0.25">
      <c r="A87" s="6">
        <v>41</v>
      </c>
      <c r="B87" s="14">
        <v>29</v>
      </c>
      <c r="C87" s="14">
        <v>23</v>
      </c>
      <c r="D87" s="14">
        <v>34</v>
      </c>
    </row>
    <row r="88" spans="1:4" x14ac:dyDescent="0.25">
      <c r="A88" s="6">
        <v>48</v>
      </c>
      <c r="B88" s="14">
        <v>50</v>
      </c>
      <c r="C88" s="14">
        <v>15</v>
      </c>
      <c r="D88" s="14">
        <v>40</v>
      </c>
    </row>
    <row r="89" spans="1:4" x14ac:dyDescent="0.25">
      <c r="A89" s="6">
        <v>27</v>
      </c>
      <c r="B89" s="14">
        <v>54</v>
      </c>
      <c r="C89" s="14">
        <v>11</v>
      </c>
      <c r="D89" s="14">
        <v>32</v>
      </c>
    </row>
    <row r="90" spans="1:4" x14ac:dyDescent="0.25">
      <c r="A90" s="6">
        <v>21</v>
      </c>
      <c r="B90" s="14">
        <v>57</v>
      </c>
      <c r="C90" s="14">
        <v>27</v>
      </c>
      <c r="D90" s="14">
        <v>25</v>
      </c>
    </row>
    <row r="91" spans="1:4" x14ac:dyDescent="0.25">
      <c r="A91" s="6">
        <v>19</v>
      </c>
      <c r="B91" s="14">
        <v>49</v>
      </c>
      <c r="C91" s="14">
        <v>41</v>
      </c>
      <c r="D91" s="14">
        <v>32</v>
      </c>
    </row>
    <row r="92" spans="1:4" x14ac:dyDescent="0.25">
      <c r="A92" s="6">
        <v>53</v>
      </c>
      <c r="B92" s="14">
        <v>36</v>
      </c>
      <c r="C92" s="14">
        <v>20</v>
      </c>
      <c r="D92" s="14">
        <v>45</v>
      </c>
    </row>
    <row r="93" spans="1:4" x14ac:dyDescent="0.25">
      <c r="A93" s="6">
        <v>24</v>
      </c>
      <c r="B93" s="14">
        <v>40</v>
      </c>
      <c r="C93" s="14">
        <v>33</v>
      </c>
      <c r="D93" s="14">
        <v>59</v>
      </c>
    </row>
    <row r="94" spans="1:4" x14ac:dyDescent="0.25">
      <c r="A94" s="6">
        <v>18</v>
      </c>
      <c r="B94" s="14">
        <v>20</v>
      </c>
      <c r="C94" s="3">
        <v>48</v>
      </c>
      <c r="D94" s="14">
        <v>14</v>
      </c>
    </row>
    <row r="95" spans="1:4" x14ac:dyDescent="0.25">
      <c r="A95" s="6">
        <v>28</v>
      </c>
      <c r="B95" s="14">
        <v>13</v>
      </c>
      <c r="C95" s="14">
        <v>23</v>
      </c>
      <c r="D95" s="14">
        <v>41</v>
      </c>
    </row>
    <row r="96" spans="1:4" x14ac:dyDescent="0.25">
      <c r="A96" s="6">
        <v>48</v>
      </c>
      <c r="B96" s="14">
        <v>33</v>
      </c>
      <c r="C96" s="14">
        <v>50</v>
      </c>
      <c r="D96" s="14">
        <v>57</v>
      </c>
    </row>
    <row r="97" spans="1:4" x14ac:dyDescent="0.25">
      <c r="A97" s="6">
        <v>43</v>
      </c>
      <c r="B97" s="14">
        <v>18</v>
      </c>
      <c r="C97" s="14">
        <v>16</v>
      </c>
      <c r="D97" s="14">
        <v>57</v>
      </c>
    </row>
    <row r="98" spans="1:4" x14ac:dyDescent="0.25">
      <c r="A98" s="6">
        <v>17</v>
      </c>
      <c r="B98" s="14">
        <v>44</v>
      </c>
      <c r="C98" s="14">
        <v>31</v>
      </c>
      <c r="D98" s="3">
        <v>35</v>
      </c>
    </row>
    <row r="99" spans="1:4" x14ac:dyDescent="0.25">
      <c r="A99" s="6">
        <v>44</v>
      </c>
      <c r="B99" s="14">
        <v>44</v>
      </c>
      <c r="C99" s="14">
        <v>31</v>
      </c>
      <c r="D99" s="14">
        <v>49</v>
      </c>
    </row>
    <row r="100" spans="1:4" x14ac:dyDescent="0.25">
      <c r="A100" s="6">
        <v>31</v>
      </c>
      <c r="B100" s="14">
        <v>48</v>
      </c>
      <c r="C100" s="14">
        <v>30</v>
      </c>
      <c r="D100" s="14">
        <v>38</v>
      </c>
    </row>
    <row r="101" spans="1:4" x14ac:dyDescent="0.25">
      <c r="A101" s="11">
        <v>29</v>
      </c>
      <c r="B101" s="14">
        <v>34</v>
      </c>
      <c r="C101" s="14">
        <v>43</v>
      </c>
      <c r="D101" s="14">
        <v>15</v>
      </c>
    </row>
    <row r="102" spans="1:4" x14ac:dyDescent="0.25">
      <c r="A102" s="6">
        <v>29</v>
      </c>
      <c r="B102" s="14">
        <v>40</v>
      </c>
      <c r="C102" s="14">
        <v>47</v>
      </c>
      <c r="D102" s="15">
        <v>32</v>
      </c>
    </row>
    <row r="103" spans="1:4" x14ac:dyDescent="0.25">
      <c r="A103" s="6">
        <v>17</v>
      </c>
      <c r="B103" s="14">
        <v>22</v>
      </c>
      <c r="C103" s="14">
        <v>19</v>
      </c>
      <c r="D103" s="14">
        <v>32</v>
      </c>
    </row>
    <row r="104" spans="1:4" x14ac:dyDescent="0.25">
      <c r="A104" s="12">
        <v>30</v>
      </c>
      <c r="B104" s="14">
        <v>30</v>
      </c>
      <c r="C104" s="14">
        <v>49</v>
      </c>
      <c r="D104" s="14">
        <v>48</v>
      </c>
    </row>
    <row r="105" spans="1:4" x14ac:dyDescent="0.25">
      <c r="A105" s="6">
        <v>44</v>
      </c>
      <c r="B105" s="14">
        <v>14</v>
      </c>
      <c r="C105" s="14">
        <v>22</v>
      </c>
      <c r="D105" s="14">
        <v>57</v>
      </c>
    </row>
    <row r="106" spans="1:4" x14ac:dyDescent="0.25">
      <c r="A106" s="6">
        <v>20</v>
      </c>
      <c r="B106" s="14">
        <v>40</v>
      </c>
      <c r="C106" s="14">
        <v>31</v>
      </c>
      <c r="D106" s="14">
        <v>12</v>
      </c>
    </row>
    <row r="107" spans="1:4" x14ac:dyDescent="0.25">
      <c r="A107" s="6">
        <v>36</v>
      </c>
      <c r="B107" s="14">
        <v>54</v>
      </c>
      <c r="C107" s="14">
        <v>31</v>
      </c>
      <c r="D107" s="14">
        <v>45</v>
      </c>
    </row>
    <row r="108" spans="1:4" x14ac:dyDescent="0.25">
      <c r="A108" s="6">
        <v>42</v>
      </c>
      <c r="B108" s="14">
        <v>2</v>
      </c>
      <c r="C108" s="14">
        <v>27</v>
      </c>
      <c r="D108" s="14">
        <v>26</v>
      </c>
    </row>
    <row r="109" spans="1:4" x14ac:dyDescent="0.25">
      <c r="A109" s="6">
        <v>14</v>
      </c>
      <c r="B109" s="14">
        <v>29</v>
      </c>
      <c r="C109" s="14">
        <v>40</v>
      </c>
      <c r="D109" s="14">
        <v>53</v>
      </c>
    </row>
    <row r="110" spans="1:4" x14ac:dyDescent="0.25">
      <c r="A110" s="6">
        <v>8</v>
      </c>
      <c r="B110" s="14">
        <v>34</v>
      </c>
      <c r="C110" s="14">
        <v>47</v>
      </c>
      <c r="D110" s="14">
        <v>53</v>
      </c>
    </row>
    <row r="111" spans="1:4" x14ac:dyDescent="0.25">
      <c r="A111" s="6">
        <v>36</v>
      </c>
      <c r="B111" s="14">
        <v>38</v>
      </c>
      <c r="C111" s="14">
        <v>47</v>
      </c>
      <c r="D111" s="14">
        <v>25</v>
      </c>
    </row>
    <row r="112" spans="1:4" x14ac:dyDescent="0.25">
      <c r="A112" s="6">
        <v>40</v>
      </c>
      <c r="B112" s="14">
        <v>7</v>
      </c>
      <c r="C112" s="15">
        <v>39</v>
      </c>
      <c r="D112" s="3">
        <v>17</v>
      </c>
    </row>
    <row r="113" spans="1:4" x14ac:dyDescent="0.25">
      <c r="A113" s="10">
        <v>27</v>
      </c>
      <c r="B113" s="14">
        <v>56</v>
      </c>
      <c r="C113" s="14">
        <v>39</v>
      </c>
      <c r="D113" s="15">
        <v>4</v>
      </c>
    </row>
    <row r="114" spans="1:4" x14ac:dyDescent="0.25">
      <c r="A114" s="6">
        <v>59</v>
      </c>
      <c r="B114" s="14">
        <v>20</v>
      </c>
      <c r="C114" s="14">
        <v>30</v>
      </c>
      <c r="D114" s="14">
        <v>28</v>
      </c>
    </row>
    <row r="115" spans="1:4" x14ac:dyDescent="0.25">
      <c r="A115" s="6">
        <v>48</v>
      </c>
      <c r="B115" s="14">
        <v>20</v>
      </c>
      <c r="C115" s="14">
        <v>7</v>
      </c>
      <c r="D115" s="14">
        <v>30</v>
      </c>
    </row>
    <row r="116" spans="1:4" x14ac:dyDescent="0.25">
      <c r="A116" s="6">
        <v>44</v>
      </c>
      <c r="B116" s="14">
        <v>28</v>
      </c>
      <c r="C116" s="14">
        <v>44</v>
      </c>
      <c r="D116" s="14">
        <v>15</v>
      </c>
    </row>
    <row r="117" spans="1:4" x14ac:dyDescent="0.25">
      <c r="A117" s="6">
        <v>18</v>
      </c>
      <c r="B117" s="14">
        <v>16</v>
      </c>
      <c r="C117" s="14">
        <v>49</v>
      </c>
      <c r="D117" s="14">
        <v>46</v>
      </c>
    </row>
    <row r="118" spans="1:4" x14ac:dyDescent="0.25">
      <c r="A118" s="12">
        <v>18</v>
      </c>
      <c r="B118" s="14">
        <v>29</v>
      </c>
      <c r="C118" s="14">
        <v>35</v>
      </c>
      <c r="D118" s="14">
        <v>23</v>
      </c>
    </row>
    <row r="119" spans="1:4" x14ac:dyDescent="0.25">
      <c r="A119" s="6">
        <v>13</v>
      </c>
      <c r="B119" s="14">
        <v>19</v>
      </c>
      <c r="C119" s="14">
        <v>45</v>
      </c>
      <c r="D119" s="14">
        <v>26</v>
      </c>
    </row>
    <row r="120" spans="1:4" x14ac:dyDescent="0.25">
      <c r="A120" s="6">
        <v>50</v>
      </c>
      <c r="B120" s="14">
        <v>21</v>
      </c>
      <c r="C120" s="14">
        <v>40</v>
      </c>
      <c r="D120" s="14">
        <v>47</v>
      </c>
    </row>
    <row r="121" spans="1:4" x14ac:dyDescent="0.25">
      <c r="A121" s="6">
        <v>37</v>
      </c>
      <c r="B121" s="14">
        <v>48</v>
      </c>
      <c r="C121" s="14">
        <v>30</v>
      </c>
      <c r="D121" s="14">
        <v>33</v>
      </c>
    </row>
    <row r="122" spans="1:4" x14ac:dyDescent="0.25">
      <c r="A122" s="6">
        <v>47</v>
      </c>
      <c r="B122" s="14">
        <v>25</v>
      </c>
      <c r="C122" s="14">
        <v>9</v>
      </c>
      <c r="D122" s="14">
        <v>26</v>
      </c>
    </row>
    <row r="123" spans="1:4" x14ac:dyDescent="0.25">
      <c r="A123" s="6">
        <v>31</v>
      </c>
      <c r="B123" s="14">
        <v>13</v>
      </c>
      <c r="C123" s="14">
        <v>44</v>
      </c>
      <c r="D123" s="14">
        <v>49</v>
      </c>
    </row>
    <row r="124" spans="1:4" x14ac:dyDescent="0.25">
      <c r="A124" s="6">
        <v>27</v>
      </c>
      <c r="B124" s="14">
        <v>20</v>
      </c>
      <c r="C124" s="14">
        <v>18</v>
      </c>
      <c r="D124" s="14">
        <v>26</v>
      </c>
    </row>
    <row r="125" spans="1:4" x14ac:dyDescent="0.25">
      <c r="A125" s="6">
        <v>41</v>
      </c>
      <c r="B125" s="14">
        <v>20</v>
      </c>
      <c r="C125" s="14">
        <v>42</v>
      </c>
      <c r="D125" s="14">
        <v>46</v>
      </c>
    </row>
    <row r="126" spans="1:4" x14ac:dyDescent="0.25">
      <c r="A126" s="6">
        <v>50</v>
      </c>
      <c r="B126" s="14">
        <v>37</v>
      </c>
      <c r="C126" s="14">
        <v>55</v>
      </c>
      <c r="D126" s="14">
        <v>16</v>
      </c>
    </row>
    <row r="127" spans="1:4" x14ac:dyDescent="0.25">
      <c r="A127" s="6">
        <v>25</v>
      </c>
      <c r="B127" s="14">
        <v>37</v>
      </c>
      <c r="C127" s="14">
        <v>45</v>
      </c>
      <c r="D127" s="14">
        <v>11</v>
      </c>
    </row>
    <row r="128" spans="1:4" x14ac:dyDescent="0.25">
      <c r="A128" s="6">
        <v>30</v>
      </c>
      <c r="B128" s="14">
        <v>45</v>
      </c>
      <c r="C128" s="14">
        <v>28</v>
      </c>
      <c r="D128" s="15">
        <v>34</v>
      </c>
    </row>
    <row r="129" spans="1:4" x14ac:dyDescent="0.25">
      <c r="A129" s="6">
        <v>21</v>
      </c>
      <c r="B129" s="14">
        <v>18</v>
      </c>
      <c r="C129" s="14">
        <v>28</v>
      </c>
      <c r="D129" s="14">
        <v>34</v>
      </c>
    </row>
    <row r="130" spans="1:4" x14ac:dyDescent="0.25">
      <c r="A130" s="6">
        <v>8</v>
      </c>
      <c r="B130" s="14">
        <v>34</v>
      </c>
      <c r="C130" s="14">
        <v>18</v>
      </c>
      <c r="D130" s="14">
        <v>53</v>
      </c>
    </row>
    <row r="131" spans="1:4" x14ac:dyDescent="0.25">
      <c r="A131" s="6">
        <v>38</v>
      </c>
      <c r="B131" s="14">
        <v>23</v>
      </c>
      <c r="C131" s="14">
        <v>38</v>
      </c>
      <c r="D131" s="14">
        <v>41</v>
      </c>
    </row>
    <row r="132" spans="1:4" x14ac:dyDescent="0.25">
      <c r="A132" s="6">
        <v>12</v>
      </c>
      <c r="B132" s="14">
        <v>10</v>
      </c>
      <c r="C132" s="14">
        <v>53</v>
      </c>
      <c r="D132" s="14">
        <v>54</v>
      </c>
    </row>
    <row r="133" spans="1:4" x14ac:dyDescent="0.25">
      <c r="A133" s="6">
        <v>12</v>
      </c>
      <c r="B133" s="15">
        <v>26</v>
      </c>
      <c r="C133" s="14">
        <v>41</v>
      </c>
      <c r="D133" s="14">
        <v>67</v>
      </c>
    </row>
    <row r="134" spans="1:4" x14ac:dyDescent="0.25">
      <c r="A134" s="10">
        <v>33</v>
      </c>
      <c r="B134" s="14">
        <v>26</v>
      </c>
      <c r="C134" s="14">
        <v>8</v>
      </c>
      <c r="D134" s="14">
        <v>67</v>
      </c>
    </row>
    <row r="135" spans="1:4" x14ac:dyDescent="0.25">
      <c r="A135" s="6">
        <v>53</v>
      </c>
      <c r="B135" s="14">
        <v>44</v>
      </c>
      <c r="C135" s="14">
        <v>33</v>
      </c>
      <c r="D135" s="3">
        <v>2</v>
      </c>
    </row>
    <row r="136" spans="1:4" x14ac:dyDescent="0.25">
      <c r="A136" s="12">
        <v>53</v>
      </c>
      <c r="B136" s="14">
        <v>53</v>
      </c>
      <c r="C136" s="14">
        <v>29</v>
      </c>
      <c r="D136" s="14">
        <v>10</v>
      </c>
    </row>
    <row r="137" spans="1:4" x14ac:dyDescent="0.25">
      <c r="A137" s="6">
        <v>24</v>
      </c>
      <c r="B137" s="14">
        <v>36</v>
      </c>
      <c r="C137" s="14">
        <v>19</v>
      </c>
      <c r="D137" s="14">
        <v>41</v>
      </c>
    </row>
    <row r="138" spans="1:4" x14ac:dyDescent="0.25">
      <c r="A138" s="6">
        <v>47</v>
      </c>
      <c r="B138" s="14">
        <v>34</v>
      </c>
      <c r="C138" s="14">
        <v>27</v>
      </c>
      <c r="D138" s="14">
        <v>12</v>
      </c>
    </row>
    <row r="139" spans="1:4" x14ac:dyDescent="0.25">
      <c r="A139" s="6">
        <v>25</v>
      </c>
      <c r="B139" s="14">
        <v>12</v>
      </c>
      <c r="C139" s="14">
        <v>40</v>
      </c>
      <c r="D139" s="14">
        <v>43</v>
      </c>
    </row>
    <row r="140" spans="1:4" x14ac:dyDescent="0.25">
      <c r="A140" s="6">
        <v>25</v>
      </c>
      <c r="B140" s="14">
        <v>12</v>
      </c>
      <c r="C140" s="14">
        <v>27</v>
      </c>
      <c r="D140" s="14">
        <v>48</v>
      </c>
    </row>
    <row r="141" spans="1:4" x14ac:dyDescent="0.25">
      <c r="A141" s="6">
        <v>47</v>
      </c>
      <c r="B141" s="14">
        <v>25</v>
      </c>
      <c r="C141" s="14">
        <v>38</v>
      </c>
      <c r="D141" s="14">
        <v>45</v>
      </c>
    </row>
    <row r="142" spans="1:4" x14ac:dyDescent="0.25">
      <c r="A142" s="6">
        <v>43</v>
      </c>
      <c r="B142" s="14">
        <v>39</v>
      </c>
      <c r="C142" s="15">
        <v>30</v>
      </c>
      <c r="D142" s="14">
        <v>27</v>
      </c>
    </row>
    <row r="143" spans="1:4" x14ac:dyDescent="0.25">
      <c r="A143" s="6">
        <v>46</v>
      </c>
      <c r="B143" s="15">
        <v>35</v>
      </c>
      <c r="C143" s="14">
        <v>30</v>
      </c>
      <c r="D143" s="14">
        <v>13</v>
      </c>
    </row>
    <row r="144" spans="1:4" x14ac:dyDescent="0.25">
      <c r="A144" s="6">
        <v>28</v>
      </c>
      <c r="B144" s="14">
        <v>35</v>
      </c>
      <c r="C144" s="15">
        <v>21</v>
      </c>
      <c r="D144" s="14">
        <v>44</v>
      </c>
    </row>
    <row r="145" spans="1:4" x14ac:dyDescent="0.25">
      <c r="A145" s="6">
        <v>40</v>
      </c>
      <c r="B145" s="14">
        <v>27</v>
      </c>
      <c r="C145" s="14">
        <v>21</v>
      </c>
      <c r="D145" s="14">
        <v>46</v>
      </c>
    </row>
    <row r="146" spans="1:4" x14ac:dyDescent="0.25">
      <c r="A146" s="12">
        <v>40</v>
      </c>
      <c r="B146" s="14">
        <v>27</v>
      </c>
      <c r="C146" s="14">
        <v>60</v>
      </c>
      <c r="D146" s="14">
        <v>46</v>
      </c>
    </row>
    <row r="147" spans="1:4" x14ac:dyDescent="0.25">
      <c r="A147" s="6">
        <v>17</v>
      </c>
      <c r="B147" s="14">
        <v>35</v>
      </c>
      <c r="C147" s="14">
        <v>25</v>
      </c>
      <c r="D147" s="14">
        <v>16</v>
      </c>
    </row>
    <row r="148" spans="1:4" x14ac:dyDescent="0.25">
      <c r="A148" s="6">
        <v>26</v>
      </c>
      <c r="B148" s="14">
        <v>14</v>
      </c>
      <c r="C148" s="14">
        <v>14</v>
      </c>
      <c r="D148" s="14">
        <v>34</v>
      </c>
    </row>
    <row r="149" spans="1:4" x14ac:dyDescent="0.25">
      <c r="A149" s="6">
        <v>38</v>
      </c>
      <c r="B149" s="14">
        <v>28</v>
      </c>
      <c r="C149" s="14">
        <v>34</v>
      </c>
      <c r="D149" s="14">
        <v>40</v>
      </c>
    </row>
    <row r="150" spans="1:4" x14ac:dyDescent="0.25">
      <c r="A150" s="6">
        <v>60</v>
      </c>
      <c r="B150" s="14">
        <v>30</v>
      </c>
      <c r="C150" s="14">
        <v>24</v>
      </c>
      <c r="D150" s="14">
        <v>44</v>
      </c>
    </row>
    <row r="151" spans="1:4" x14ac:dyDescent="0.25">
      <c r="A151" s="6">
        <v>17</v>
      </c>
      <c r="B151" s="14">
        <v>32</v>
      </c>
      <c r="C151" s="14">
        <v>3</v>
      </c>
      <c r="D151" s="14">
        <v>44</v>
      </c>
    </row>
    <row r="152" spans="1:4" x14ac:dyDescent="0.25">
      <c r="A152" s="6">
        <v>20</v>
      </c>
      <c r="B152" s="14">
        <v>16</v>
      </c>
      <c r="C152" s="14">
        <v>31</v>
      </c>
      <c r="D152" s="14">
        <v>39</v>
      </c>
    </row>
    <row r="153" spans="1:4" x14ac:dyDescent="0.25">
      <c r="A153" s="6">
        <v>17</v>
      </c>
      <c r="B153" s="14">
        <v>16</v>
      </c>
      <c r="C153" s="14">
        <v>30</v>
      </c>
      <c r="D153" s="14">
        <v>34</v>
      </c>
    </row>
    <row r="154" spans="1:4" x14ac:dyDescent="0.25">
      <c r="A154" s="6">
        <v>39</v>
      </c>
      <c r="B154" s="14">
        <v>32</v>
      </c>
      <c r="C154" s="14">
        <v>34</v>
      </c>
      <c r="D154" s="14">
        <v>24</v>
      </c>
    </row>
    <row r="155" spans="1:4" x14ac:dyDescent="0.25">
      <c r="A155" s="6">
        <v>46</v>
      </c>
      <c r="B155" s="14">
        <v>33</v>
      </c>
      <c r="C155" s="14">
        <v>33</v>
      </c>
      <c r="D155" s="3">
        <v>11</v>
      </c>
    </row>
    <row r="156" spans="1:4" x14ac:dyDescent="0.25">
      <c r="A156" s="6">
        <v>50</v>
      </c>
      <c r="B156" s="6">
        <v>19</v>
      </c>
      <c r="C156" s="10">
        <v>7</v>
      </c>
      <c r="D156" s="10">
        <v>29</v>
      </c>
    </row>
    <row r="157" spans="1:4" x14ac:dyDescent="0.25">
      <c r="A157" s="6">
        <v>27</v>
      </c>
      <c r="B157" s="6">
        <v>53</v>
      </c>
      <c r="C157" s="10">
        <v>38</v>
      </c>
      <c r="D157" s="11">
        <v>16</v>
      </c>
    </row>
    <row r="158" spans="1:4" x14ac:dyDescent="0.25">
      <c r="A158" s="6">
        <v>50</v>
      </c>
      <c r="B158" s="6">
        <v>39</v>
      </c>
      <c r="C158" s="6">
        <v>42</v>
      </c>
      <c r="D158" s="12">
        <v>2</v>
      </c>
    </row>
    <row r="159" spans="1:4" x14ac:dyDescent="0.25">
      <c r="A159" s="6">
        <v>31</v>
      </c>
      <c r="B159" s="6">
        <v>44</v>
      </c>
      <c r="C159" s="12">
        <v>59</v>
      </c>
      <c r="D159" s="6">
        <v>48</v>
      </c>
    </row>
    <row r="160" spans="1:4" x14ac:dyDescent="0.25">
      <c r="A160" s="6">
        <v>37</v>
      </c>
      <c r="B160" s="6">
        <v>35</v>
      </c>
      <c r="C160" s="6">
        <v>17</v>
      </c>
      <c r="D160" s="12">
        <v>48</v>
      </c>
    </row>
    <row r="161" spans="1:4" x14ac:dyDescent="0.25">
      <c r="A161" s="6">
        <v>29</v>
      </c>
      <c r="B161" s="6">
        <v>24</v>
      </c>
      <c r="C161" s="6">
        <v>22</v>
      </c>
      <c r="D161" s="6">
        <v>39</v>
      </c>
    </row>
    <row r="162" spans="1:4" x14ac:dyDescent="0.25">
      <c r="A162" s="6">
        <v>37</v>
      </c>
      <c r="B162" s="6">
        <v>19</v>
      </c>
      <c r="C162" s="6">
        <v>40</v>
      </c>
      <c r="D162" s="6">
        <v>49</v>
      </c>
    </row>
    <row r="163" spans="1:4" x14ac:dyDescent="0.25">
      <c r="A163" s="6">
        <v>48</v>
      </c>
      <c r="B163" s="6">
        <v>22</v>
      </c>
      <c r="C163" s="6">
        <v>16</v>
      </c>
      <c r="D163" s="6">
        <v>17</v>
      </c>
    </row>
    <row r="164" spans="1:4" x14ac:dyDescent="0.25">
      <c r="A164" s="6">
        <v>20</v>
      </c>
      <c r="B164" s="12">
        <v>22</v>
      </c>
      <c r="C164" s="12">
        <v>16</v>
      </c>
      <c r="D164" s="11">
        <v>12</v>
      </c>
    </row>
    <row r="165" spans="1:4" x14ac:dyDescent="0.25">
      <c r="A165" s="6">
        <v>44</v>
      </c>
      <c r="B165" s="6">
        <v>42</v>
      </c>
      <c r="C165" s="12">
        <v>71</v>
      </c>
      <c r="D165" s="11">
        <v>29</v>
      </c>
    </row>
    <row r="166" spans="1:4" x14ac:dyDescent="0.25">
      <c r="A166" s="6">
        <v>53</v>
      </c>
      <c r="B166" s="6">
        <v>19</v>
      </c>
      <c r="C166" s="6">
        <v>28</v>
      </c>
      <c r="D166" s="6">
        <v>27</v>
      </c>
    </row>
    <row r="167" spans="1:4" x14ac:dyDescent="0.25">
      <c r="A167" s="6">
        <v>33</v>
      </c>
      <c r="B167" s="6">
        <v>12</v>
      </c>
      <c r="C167" s="12">
        <v>39</v>
      </c>
      <c r="D167" s="6">
        <v>59</v>
      </c>
    </row>
    <row r="168" spans="1:4" x14ac:dyDescent="0.25">
      <c r="A168" s="6">
        <v>36</v>
      </c>
      <c r="B168" s="6">
        <v>34</v>
      </c>
      <c r="C168" s="6">
        <v>34</v>
      </c>
      <c r="D168" s="6">
        <v>38</v>
      </c>
    </row>
    <row r="169" spans="1:4" x14ac:dyDescent="0.25">
      <c r="A169" s="6">
        <v>33</v>
      </c>
      <c r="B169" s="6">
        <v>41</v>
      </c>
      <c r="C169" s="6">
        <v>35</v>
      </c>
      <c r="D169" s="6">
        <v>58</v>
      </c>
    </row>
    <row r="170" spans="1:4" x14ac:dyDescent="0.25">
      <c r="A170" s="11">
        <v>37</v>
      </c>
      <c r="B170" s="12">
        <v>41</v>
      </c>
      <c r="C170" s="12">
        <v>35</v>
      </c>
      <c r="D170" s="6">
        <v>21</v>
      </c>
    </row>
    <row r="171" spans="1:4" x14ac:dyDescent="0.25">
      <c r="A171" s="6">
        <v>37</v>
      </c>
      <c r="B171" s="6">
        <v>43</v>
      </c>
      <c r="C171" s="6">
        <v>10</v>
      </c>
      <c r="D171" s="6">
        <v>36</v>
      </c>
    </row>
    <row r="172" spans="1:4" x14ac:dyDescent="0.25">
      <c r="A172" s="6">
        <v>51</v>
      </c>
      <c r="B172" s="12">
        <v>24</v>
      </c>
      <c r="C172" s="6">
        <v>40</v>
      </c>
      <c r="D172" s="6">
        <v>14</v>
      </c>
    </row>
    <row r="173" spans="1:4" x14ac:dyDescent="0.25">
      <c r="A173" s="6">
        <v>30</v>
      </c>
      <c r="B173" s="6">
        <v>26</v>
      </c>
      <c r="C173" s="6">
        <v>12</v>
      </c>
      <c r="D173" s="6">
        <v>14</v>
      </c>
    </row>
    <row r="174" spans="1:4" x14ac:dyDescent="0.25">
      <c r="A174" s="6">
        <v>22</v>
      </c>
      <c r="B174" s="6">
        <v>32</v>
      </c>
      <c r="C174" s="6">
        <v>43</v>
      </c>
      <c r="D174" s="11">
        <v>4</v>
      </c>
    </row>
    <row r="175" spans="1:4" x14ac:dyDescent="0.25">
      <c r="A175" s="6">
        <v>36</v>
      </c>
      <c r="B175" s="6">
        <v>39</v>
      </c>
      <c r="C175" s="6">
        <v>44</v>
      </c>
      <c r="D175" s="6">
        <v>22</v>
      </c>
    </row>
    <row r="176" spans="1:4" x14ac:dyDescent="0.25">
      <c r="A176" s="6">
        <v>35</v>
      </c>
      <c r="B176" s="6">
        <v>11</v>
      </c>
      <c r="C176" s="6">
        <v>34</v>
      </c>
      <c r="D176" s="6">
        <v>28</v>
      </c>
    </row>
    <row r="177" spans="1:4" x14ac:dyDescent="0.25">
      <c r="A177" s="6">
        <v>8</v>
      </c>
      <c r="B177" s="6">
        <v>43</v>
      </c>
      <c r="C177" s="12">
        <v>46</v>
      </c>
      <c r="D177" s="6">
        <v>38</v>
      </c>
    </row>
    <row r="178" spans="1:4" x14ac:dyDescent="0.25">
      <c r="A178" s="6">
        <v>51</v>
      </c>
      <c r="B178" s="6">
        <v>40</v>
      </c>
      <c r="C178" s="6">
        <v>43</v>
      </c>
      <c r="D178" s="6">
        <v>43</v>
      </c>
    </row>
    <row r="179" spans="1:4" x14ac:dyDescent="0.25">
      <c r="A179" s="6">
        <v>32</v>
      </c>
      <c r="B179" s="6">
        <v>42</v>
      </c>
      <c r="C179" s="6">
        <v>35</v>
      </c>
      <c r="D179" s="12">
        <v>43</v>
      </c>
    </row>
    <row r="180" spans="1:4" x14ac:dyDescent="0.25">
      <c r="A180" s="6">
        <v>20</v>
      </c>
      <c r="B180" s="6">
        <v>35</v>
      </c>
      <c r="C180" s="6">
        <v>44</v>
      </c>
      <c r="D180" s="6">
        <v>23</v>
      </c>
    </row>
    <row r="181" spans="1:4" x14ac:dyDescent="0.25">
      <c r="A181" s="6">
        <v>25</v>
      </c>
      <c r="B181" s="6">
        <v>39</v>
      </c>
      <c r="C181" s="12">
        <v>24</v>
      </c>
      <c r="D181" s="6">
        <v>27</v>
      </c>
    </row>
    <row r="182" spans="1:4" x14ac:dyDescent="0.25">
      <c r="A182" s="6">
        <v>39</v>
      </c>
      <c r="B182" s="6">
        <v>33</v>
      </c>
      <c r="C182" s="6">
        <v>44</v>
      </c>
      <c r="D182" s="12">
        <v>25</v>
      </c>
    </row>
    <row r="183" spans="1:4" x14ac:dyDescent="0.25">
      <c r="A183" s="6">
        <v>48</v>
      </c>
      <c r="B183" s="6">
        <v>37</v>
      </c>
      <c r="C183" s="6">
        <v>5</v>
      </c>
      <c r="D183" s="6">
        <v>42</v>
      </c>
    </row>
    <row r="184" spans="1:4" x14ac:dyDescent="0.25">
      <c r="A184" s="6">
        <v>30</v>
      </c>
      <c r="B184" s="6">
        <v>27</v>
      </c>
      <c r="C184" s="6">
        <v>26</v>
      </c>
      <c r="D184" s="11">
        <v>8</v>
      </c>
    </row>
    <row r="185" spans="1:4" x14ac:dyDescent="0.25">
      <c r="A185" s="6">
        <v>38</v>
      </c>
      <c r="B185" s="11">
        <v>27</v>
      </c>
      <c r="C185" s="6">
        <v>50</v>
      </c>
      <c r="D185" s="6">
        <v>19</v>
      </c>
    </row>
    <row r="186" spans="1:4" x14ac:dyDescent="0.25">
      <c r="A186" s="10">
        <v>43</v>
      </c>
      <c r="B186" s="6">
        <v>27</v>
      </c>
      <c r="C186" s="6">
        <v>36</v>
      </c>
      <c r="D186" s="11">
        <v>3</v>
      </c>
    </row>
    <row r="187" spans="1:4" x14ac:dyDescent="0.25">
      <c r="A187" s="6">
        <v>53</v>
      </c>
      <c r="B187" s="6">
        <v>44</v>
      </c>
      <c r="C187" s="6">
        <v>11</v>
      </c>
      <c r="D187" s="11">
        <v>18</v>
      </c>
    </row>
    <row r="188" spans="1:4" x14ac:dyDescent="0.25">
      <c r="A188" s="11">
        <v>25</v>
      </c>
      <c r="B188" s="12">
        <v>57</v>
      </c>
      <c r="C188" s="6">
        <v>32</v>
      </c>
      <c r="D188" s="6">
        <v>18</v>
      </c>
    </row>
    <row r="189" spans="1:4" x14ac:dyDescent="0.25">
      <c r="A189" s="6">
        <v>25</v>
      </c>
      <c r="B189" s="6">
        <v>51</v>
      </c>
      <c r="C189" s="6">
        <v>23</v>
      </c>
      <c r="D189" s="11">
        <v>8</v>
      </c>
    </row>
    <row r="190" spans="1:4" x14ac:dyDescent="0.25">
      <c r="A190" s="6">
        <v>40</v>
      </c>
      <c r="B190" s="6">
        <v>39</v>
      </c>
      <c r="C190" s="6">
        <v>23</v>
      </c>
      <c r="D190" s="10">
        <v>21</v>
      </c>
    </row>
    <row r="191" spans="1:4" x14ac:dyDescent="0.25">
      <c r="A191" s="6">
        <v>59</v>
      </c>
      <c r="B191" s="6">
        <v>50</v>
      </c>
      <c r="C191" s="12">
        <v>23</v>
      </c>
      <c r="D191" s="11">
        <v>17</v>
      </c>
    </row>
    <row r="192" spans="1:4" x14ac:dyDescent="0.25">
      <c r="A192" s="6">
        <v>46</v>
      </c>
      <c r="B192" s="12">
        <v>41</v>
      </c>
      <c r="C192" s="12">
        <v>46</v>
      </c>
      <c r="D192" s="6">
        <v>61</v>
      </c>
    </row>
    <row r="193" spans="1:4" x14ac:dyDescent="0.25">
      <c r="A193" s="6">
        <v>42</v>
      </c>
      <c r="B193" s="6">
        <v>43</v>
      </c>
      <c r="C193" s="11">
        <v>21</v>
      </c>
      <c r="D193" s="11">
        <v>26</v>
      </c>
    </row>
    <row r="194" spans="1:4" x14ac:dyDescent="0.25">
      <c r="A194" s="6">
        <v>57</v>
      </c>
      <c r="B194" s="6">
        <v>17</v>
      </c>
      <c r="C194" s="6">
        <v>21</v>
      </c>
      <c r="D194" s="6">
        <v>20</v>
      </c>
    </row>
    <row r="195" spans="1:4" x14ac:dyDescent="0.25">
      <c r="A195" s="6">
        <v>38</v>
      </c>
      <c r="B195" s="6">
        <v>39</v>
      </c>
      <c r="C195" s="12">
        <v>46</v>
      </c>
      <c r="D195" s="6">
        <v>47</v>
      </c>
    </row>
    <row r="196" spans="1:4" x14ac:dyDescent="0.25">
      <c r="A196" s="11">
        <v>23</v>
      </c>
      <c r="B196" s="6">
        <v>21</v>
      </c>
      <c r="C196" s="6">
        <v>20</v>
      </c>
      <c r="D196" s="11">
        <v>4</v>
      </c>
    </row>
    <row r="197" spans="1:4" x14ac:dyDescent="0.25">
      <c r="A197" s="6">
        <v>23</v>
      </c>
      <c r="B197" s="6">
        <v>13</v>
      </c>
      <c r="C197" s="6">
        <v>44</v>
      </c>
      <c r="D197" s="11">
        <v>13</v>
      </c>
    </row>
    <row r="198" spans="1:4" x14ac:dyDescent="0.25">
      <c r="A198" s="10">
        <v>13</v>
      </c>
      <c r="B198" s="6">
        <v>51</v>
      </c>
      <c r="C198" s="6">
        <v>14</v>
      </c>
      <c r="D198" s="11">
        <v>27</v>
      </c>
    </row>
    <row r="199" spans="1:4" x14ac:dyDescent="0.25">
      <c r="A199" s="6">
        <v>43</v>
      </c>
      <c r="B199" s="6">
        <v>53</v>
      </c>
      <c r="C199" s="6">
        <v>37</v>
      </c>
      <c r="D199" s="10">
        <v>18</v>
      </c>
    </row>
    <row r="200" spans="1:4" x14ac:dyDescent="0.25">
      <c r="A200" s="6">
        <v>48</v>
      </c>
      <c r="B200" s="6">
        <v>21</v>
      </c>
      <c r="C200" s="6">
        <v>25</v>
      </c>
      <c r="D200" s="11">
        <v>5</v>
      </c>
    </row>
    <row r="201" spans="1:4" x14ac:dyDescent="0.25">
      <c r="A201" s="6">
        <v>20</v>
      </c>
      <c r="B201" s="6">
        <v>43</v>
      </c>
      <c r="C201" s="6">
        <v>9</v>
      </c>
      <c r="D201" s="6">
        <v>48</v>
      </c>
    </row>
    <row r="202" spans="1:4" x14ac:dyDescent="0.25">
      <c r="A202" s="6">
        <v>14</v>
      </c>
      <c r="B202" s="6">
        <v>41</v>
      </c>
      <c r="C202" s="6">
        <v>46</v>
      </c>
      <c r="D202" s="10">
        <v>21</v>
      </c>
    </row>
    <row r="203" spans="1:4" x14ac:dyDescent="0.25">
      <c r="A203" s="12">
        <v>14</v>
      </c>
      <c r="B203" s="12">
        <v>23</v>
      </c>
      <c r="C203" s="12">
        <v>31</v>
      </c>
      <c r="D203" s="11">
        <v>15</v>
      </c>
    </row>
    <row r="204" spans="1:4" x14ac:dyDescent="0.25">
      <c r="A204" s="6">
        <v>35</v>
      </c>
      <c r="B204" s="12">
        <v>23</v>
      </c>
      <c r="C204" s="6">
        <v>47</v>
      </c>
      <c r="D204" s="11">
        <v>3</v>
      </c>
    </row>
    <row r="205" spans="1:4" x14ac:dyDescent="0.25">
      <c r="A205" s="6">
        <v>19</v>
      </c>
      <c r="B205" s="6">
        <v>19</v>
      </c>
      <c r="C205" s="6">
        <v>37</v>
      </c>
      <c r="D205" s="11">
        <v>20</v>
      </c>
    </row>
    <row r="206" spans="1:4" x14ac:dyDescent="0.25">
      <c r="A206" s="6">
        <v>17</v>
      </c>
      <c r="B206" s="11">
        <v>25</v>
      </c>
      <c r="C206" s="11">
        <v>17</v>
      </c>
      <c r="D206" s="11">
        <v>2</v>
      </c>
    </row>
    <row r="207" spans="1:4" x14ac:dyDescent="0.25">
      <c r="A207" s="6">
        <v>47</v>
      </c>
      <c r="B207" s="6">
        <v>24</v>
      </c>
      <c r="C207" s="6">
        <v>17</v>
      </c>
      <c r="D207" s="10">
        <v>6</v>
      </c>
    </row>
    <row r="208" spans="1:4" x14ac:dyDescent="0.25">
      <c r="A208" s="6">
        <v>29</v>
      </c>
      <c r="B208" s="6">
        <v>46</v>
      </c>
      <c r="C208" s="6">
        <v>15</v>
      </c>
      <c r="D208" s="11">
        <v>3</v>
      </c>
    </row>
    <row r="209" spans="1:4" x14ac:dyDescent="0.25">
      <c r="A209" s="6">
        <v>16</v>
      </c>
      <c r="B209" s="6">
        <v>31</v>
      </c>
      <c r="C209" s="6">
        <v>38</v>
      </c>
      <c r="D209" s="10">
        <v>6</v>
      </c>
    </row>
    <row r="210" spans="1:4" x14ac:dyDescent="0.25">
      <c r="A210" s="13">
        <v>11</v>
      </c>
      <c r="B210" s="6">
        <v>15</v>
      </c>
      <c r="C210" s="6">
        <v>60</v>
      </c>
      <c r="D210" s="11">
        <v>4</v>
      </c>
    </row>
    <row r="211" spans="1:4" x14ac:dyDescent="0.25">
      <c r="A211" s="6">
        <v>22</v>
      </c>
      <c r="B211" s="6">
        <v>21</v>
      </c>
      <c r="C211" s="12">
        <v>60</v>
      </c>
      <c r="D211" s="11">
        <v>7</v>
      </c>
    </row>
    <row r="212" spans="1:4" x14ac:dyDescent="0.25">
      <c r="A212" s="10">
        <v>19</v>
      </c>
      <c r="B212" s="6">
        <v>33</v>
      </c>
      <c r="C212" s="6">
        <v>31</v>
      </c>
      <c r="D212" s="11">
        <v>1</v>
      </c>
    </row>
    <row r="213" spans="1:4" x14ac:dyDescent="0.25">
      <c r="A213" s="6">
        <v>13</v>
      </c>
      <c r="B213" s="6">
        <v>54</v>
      </c>
      <c r="C213" s="6">
        <v>42</v>
      </c>
      <c r="D213" s="11">
        <v>19</v>
      </c>
    </row>
    <row r="214" spans="1:4" x14ac:dyDescent="0.25">
      <c r="A214" s="6">
        <v>44</v>
      </c>
      <c r="B214" s="6">
        <v>17</v>
      </c>
      <c r="C214" s="12">
        <v>42</v>
      </c>
      <c r="D214" s="10">
        <v>18</v>
      </c>
    </row>
    <row r="215" spans="1:4" x14ac:dyDescent="0.25">
      <c r="A215" s="6">
        <v>54</v>
      </c>
      <c r="B215" s="6">
        <v>47</v>
      </c>
      <c r="C215" s="6">
        <v>48</v>
      </c>
      <c r="D215" s="11">
        <v>21</v>
      </c>
    </row>
    <row r="216" spans="1:4" x14ac:dyDescent="0.25">
      <c r="A216" s="6">
        <v>13</v>
      </c>
      <c r="B216" s="6">
        <v>59</v>
      </c>
      <c r="C216" s="6">
        <v>27</v>
      </c>
      <c r="D216" s="11">
        <v>2</v>
      </c>
    </row>
    <row r="217" spans="1:4" x14ac:dyDescent="0.25">
      <c r="A217" s="6">
        <v>22</v>
      </c>
      <c r="B217" s="6">
        <v>51</v>
      </c>
      <c r="C217" s="6">
        <v>46</v>
      </c>
      <c r="D217" s="11">
        <v>5</v>
      </c>
    </row>
    <row r="218" spans="1:4" x14ac:dyDescent="0.25">
      <c r="A218" s="6">
        <v>24</v>
      </c>
      <c r="B218" s="6">
        <v>50</v>
      </c>
      <c r="C218" s="12">
        <v>46</v>
      </c>
      <c r="D218" s="10">
        <v>12</v>
      </c>
    </row>
    <row r="219" spans="1:4" x14ac:dyDescent="0.25">
      <c r="A219" s="6">
        <v>44</v>
      </c>
      <c r="B219" s="12">
        <v>50</v>
      </c>
      <c r="C219" s="6">
        <v>23</v>
      </c>
      <c r="D219" s="11">
        <v>5</v>
      </c>
    </row>
    <row r="220" spans="1:4" x14ac:dyDescent="0.25">
      <c r="A220" s="6">
        <v>30</v>
      </c>
      <c r="B220" s="6">
        <v>31</v>
      </c>
      <c r="C220" s="12">
        <v>23</v>
      </c>
      <c r="D220" s="11">
        <v>6</v>
      </c>
    </row>
    <row r="221" spans="1:4" x14ac:dyDescent="0.25">
      <c r="A221" s="6">
        <v>18</v>
      </c>
      <c r="B221" s="6">
        <v>18</v>
      </c>
      <c r="C221" s="6">
        <v>18</v>
      </c>
      <c r="D221" s="10">
        <v>4</v>
      </c>
    </row>
    <row r="222" spans="1:4" x14ac:dyDescent="0.25">
      <c r="A222" s="6">
        <v>55</v>
      </c>
      <c r="B222" s="6">
        <v>50</v>
      </c>
      <c r="C222" s="6">
        <v>29</v>
      </c>
      <c r="D222" s="11">
        <v>12</v>
      </c>
    </row>
    <row r="223" spans="1:4" x14ac:dyDescent="0.25">
      <c r="A223" s="6">
        <v>21</v>
      </c>
      <c r="B223" s="6">
        <v>14</v>
      </c>
      <c r="C223" s="6">
        <v>44</v>
      </c>
      <c r="D223" s="11">
        <v>2</v>
      </c>
    </row>
    <row r="224" spans="1:4" x14ac:dyDescent="0.25">
      <c r="A224" s="6">
        <v>18</v>
      </c>
      <c r="B224" s="6">
        <v>38</v>
      </c>
      <c r="C224" s="6">
        <v>16</v>
      </c>
      <c r="D224" s="10">
        <v>19</v>
      </c>
    </row>
    <row r="225" spans="1:4" x14ac:dyDescent="0.25">
      <c r="A225" s="6">
        <v>24</v>
      </c>
      <c r="B225" s="6">
        <v>52</v>
      </c>
      <c r="C225" s="6">
        <v>36</v>
      </c>
      <c r="D225" s="11">
        <v>3</v>
      </c>
    </row>
    <row r="226" spans="1:4" x14ac:dyDescent="0.25">
      <c r="A226" s="6">
        <v>48</v>
      </c>
      <c r="B226" s="6">
        <v>21</v>
      </c>
      <c r="C226" s="6">
        <v>29</v>
      </c>
      <c r="D226" s="11">
        <v>2</v>
      </c>
    </row>
    <row r="227" spans="1:4" x14ac:dyDescent="0.25">
      <c r="A227" s="6">
        <v>14</v>
      </c>
      <c r="B227" s="6">
        <v>46</v>
      </c>
      <c r="C227" s="6">
        <v>25</v>
      </c>
      <c r="D227" s="11">
        <v>7</v>
      </c>
    </row>
    <row r="228" spans="1:4" x14ac:dyDescent="0.25">
      <c r="A228" s="6">
        <v>14</v>
      </c>
      <c r="B228" s="12">
        <v>18</v>
      </c>
      <c r="C228" s="6">
        <v>18</v>
      </c>
      <c r="D228" s="11">
        <v>6</v>
      </c>
    </row>
    <row r="229" spans="1:4" x14ac:dyDescent="0.25">
      <c r="A229" s="6">
        <v>46</v>
      </c>
      <c r="B229" s="11">
        <v>21</v>
      </c>
      <c r="C229" s="6">
        <v>44</v>
      </c>
      <c r="D229" s="10">
        <v>10</v>
      </c>
    </row>
    <row r="230" spans="1:4" x14ac:dyDescent="0.25">
      <c r="A230" s="6">
        <v>31</v>
      </c>
      <c r="B230" s="6">
        <v>21</v>
      </c>
      <c r="C230" s="12">
        <v>44</v>
      </c>
      <c r="D230" s="11">
        <v>1</v>
      </c>
    </row>
    <row r="231" spans="1:4" x14ac:dyDescent="0.25">
      <c r="A231" s="6">
        <v>48</v>
      </c>
      <c r="B231" s="6">
        <v>57</v>
      </c>
      <c r="C231" s="12">
        <v>24</v>
      </c>
      <c r="D231" s="11">
        <v>11</v>
      </c>
    </row>
    <row r="232" spans="1:4" x14ac:dyDescent="0.25">
      <c r="A232" s="6">
        <v>12</v>
      </c>
      <c r="B232" s="6"/>
      <c r="C232" s="6"/>
      <c r="D232" s="6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1"/>
  <sheetViews>
    <sheetView workbookViewId="0">
      <selection activeCell="E1" sqref="E1:Z1"/>
    </sheetView>
  </sheetViews>
  <sheetFormatPr defaultRowHeight="15" x14ac:dyDescent="0.25"/>
  <cols>
    <col min="5" max="5" width="9.140625" style="21"/>
    <col min="6" max="26" width="9.140625" style="1"/>
  </cols>
  <sheetData>
    <row r="1" spans="1:26" s="1" customFormat="1" x14ac:dyDescent="0.25">
      <c r="A1" s="32" t="s">
        <v>134</v>
      </c>
      <c r="B1" s="32"/>
      <c r="E1" s="33" t="s">
        <v>135</v>
      </c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6" x14ac:dyDescent="0.25">
      <c r="A2" s="7" t="s">
        <v>41</v>
      </c>
      <c r="B2" s="7" t="s">
        <v>42</v>
      </c>
      <c r="E2" s="21" t="s">
        <v>43</v>
      </c>
      <c r="F2" s="8"/>
      <c r="G2" s="8"/>
      <c r="H2" s="8"/>
      <c r="I2" s="8"/>
      <c r="J2" s="8"/>
      <c r="K2" s="8"/>
      <c r="L2" s="8"/>
      <c r="M2" s="8"/>
      <c r="N2" s="8"/>
    </row>
    <row r="3" spans="1:26" x14ac:dyDescent="0.25">
      <c r="A3" s="2">
        <v>6.73</v>
      </c>
      <c r="B3" s="2">
        <v>6.79</v>
      </c>
      <c r="E3" s="21" t="s">
        <v>45</v>
      </c>
      <c r="F3" s="1" t="s">
        <v>44</v>
      </c>
      <c r="G3" s="1" t="s">
        <v>44</v>
      </c>
      <c r="H3" s="1" t="s">
        <v>44</v>
      </c>
      <c r="I3" s="1" t="s">
        <v>44</v>
      </c>
      <c r="J3" s="1" t="s">
        <v>44</v>
      </c>
      <c r="K3" s="1" t="s">
        <v>44</v>
      </c>
      <c r="L3" s="1" t="s">
        <v>44</v>
      </c>
      <c r="M3" s="1" t="s">
        <v>44</v>
      </c>
      <c r="N3" s="1" t="s">
        <v>44</v>
      </c>
      <c r="O3" s="1" t="s">
        <v>44</v>
      </c>
      <c r="P3" s="1" t="s">
        <v>44</v>
      </c>
      <c r="Q3" s="1" t="s">
        <v>44</v>
      </c>
      <c r="R3" s="1" t="s">
        <v>44</v>
      </c>
      <c r="S3" s="1" t="s">
        <v>44</v>
      </c>
      <c r="T3" s="1" t="s">
        <v>44</v>
      </c>
      <c r="U3" s="1" t="s">
        <v>44</v>
      </c>
      <c r="V3" s="1" t="s">
        <v>44</v>
      </c>
      <c r="W3" s="1" t="s">
        <v>44</v>
      </c>
      <c r="X3" s="1" t="s">
        <v>44</v>
      </c>
      <c r="Y3" s="1" t="s">
        <v>44</v>
      </c>
      <c r="Z3" s="1" t="s">
        <v>44</v>
      </c>
    </row>
    <row r="4" spans="1:26" x14ac:dyDescent="0.25">
      <c r="A4" s="2">
        <v>6.25</v>
      </c>
      <c r="B4" s="2">
        <v>6.43</v>
      </c>
      <c r="E4" s="21" t="s">
        <v>47</v>
      </c>
      <c r="F4" s="1" t="s">
        <v>46</v>
      </c>
      <c r="G4" s="1" t="s">
        <v>46</v>
      </c>
      <c r="H4" s="1" t="s">
        <v>46</v>
      </c>
      <c r="I4" s="1" t="s">
        <v>46</v>
      </c>
      <c r="J4" s="1" t="s">
        <v>46</v>
      </c>
      <c r="K4" s="1" t="s">
        <v>46</v>
      </c>
      <c r="L4" s="1" t="s">
        <v>46</v>
      </c>
      <c r="M4" s="1" t="s">
        <v>46</v>
      </c>
      <c r="N4" s="1" t="s">
        <v>46</v>
      </c>
      <c r="O4" s="1" t="s">
        <v>46</v>
      </c>
      <c r="P4" s="1" t="s">
        <v>46</v>
      </c>
      <c r="Q4" s="1" t="s">
        <v>46</v>
      </c>
      <c r="R4" s="1" t="s">
        <v>46</v>
      </c>
      <c r="S4" s="1" t="s">
        <v>46</v>
      </c>
      <c r="T4" s="1" t="s">
        <v>46</v>
      </c>
      <c r="U4" s="1" t="s">
        <v>46</v>
      </c>
      <c r="V4" s="1" t="s">
        <v>46</v>
      </c>
      <c r="W4" s="1" t="s">
        <v>46</v>
      </c>
      <c r="X4" s="1" t="s">
        <v>46</v>
      </c>
      <c r="Y4" s="1" t="s">
        <v>46</v>
      </c>
      <c r="Z4" s="1" t="s">
        <v>46</v>
      </c>
    </row>
    <row r="5" spans="1:26" x14ac:dyDescent="0.25">
      <c r="A5" s="2">
        <v>6.35</v>
      </c>
      <c r="B5" s="2">
        <v>6.53</v>
      </c>
      <c r="E5" s="2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5">
      <c r="A6" s="2">
        <v>6.21</v>
      </c>
      <c r="B6" s="2">
        <v>6.44</v>
      </c>
      <c r="E6" s="21">
        <v>1.978960000000000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x14ac:dyDescent="0.25">
      <c r="A7" s="2">
        <v>5.87</v>
      </c>
      <c r="B7" s="2">
        <v>6.43</v>
      </c>
      <c r="E7" s="21">
        <v>2.4933399999999999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x14ac:dyDescent="0.25">
      <c r="A8" s="2">
        <v>5.81</v>
      </c>
      <c r="B8" s="2">
        <v>6.39</v>
      </c>
      <c r="E8" s="21">
        <v>2.85385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5">
      <c r="A9" s="2">
        <v>6.13</v>
      </c>
      <c r="B9" s="2">
        <v>6.13</v>
      </c>
      <c r="E9" s="21">
        <v>3.1412800000000001</v>
      </c>
      <c r="F9" s="1">
        <v>2</v>
      </c>
      <c r="G9" s="1">
        <v>7</v>
      </c>
      <c r="H9" s="1">
        <v>20</v>
      </c>
      <c r="I9" s="1">
        <v>3</v>
      </c>
      <c r="J9" s="1">
        <v>19</v>
      </c>
      <c r="K9" s="1">
        <v>22</v>
      </c>
      <c r="L9" s="1">
        <v>15</v>
      </c>
      <c r="M9" s="1">
        <v>14</v>
      </c>
      <c r="N9" s="1">
        <v>28</v>
      </c>
      <c r="O9" s="1">
        <v>5</v>
      </c>
      <c r="P9" s="1">
        <v>12</v>
      </c>
      <c r="Q9" s="1">
        <v>10</v>
      </c>
      <c r="R9" s="1">
        <v>0</v>
      </c>
      <c r="S9" s="1">
        <v>8</v>
      </c>
      <c r="T9" s="1">
        <v>8</v>
      </c>
      <c r="U9" s="1">
        <v>12</v>
      </c>
      <c r="V9" s="1">
        <v>18</v>
      </c>
      <c r="W9" s="1">
        <v>4</v>
      </c>
      <c r="X9" s="1">
        <v>6</v>
      </c>
      <c r="Y9" s="1">
        <v>5</v>
      </c>
      <c r="Z9" s="1">
        <v>9</v>
      </c>
    </row>
    <row r="10" spans="1:26" x14ac:dyDescent="0.25">
      <c r="A10" s="2">
        <v>6.55</v>
      </c>
      <c r="B10" s="2">
        <v>6.55</v>
      </c>
      <c r="E10" s="21">
        <v>3.3839800000000002</v>
      </c>
      <c r="F10" s="1">
        <v>16</v>
      </c>
      <c r="G10" s="1">
        <v>7</v>
      </c>
      <c r="H10" s="1">
        <v>43</v>
      </c>
      <c r="I10" s="1">
        <v>30</v>
      </c>
      <c r="J10" s="1">
        <v>39</v>
      </c>
      <c r="K10" s="1">
        <v>22</v>
      </c>
      <c r="L10" s="1">
        <v>31</v>
      </c>
      <c r="M10" s="1">
        <v>30</v>
      </c>
      <c r="N10" s="1">
        <v>48</v>
      </c>
      <c r="O10" s="1">
        <v>15</v>
      </c>
      <c r="P10" s="1">
        <v>20</v>
      </c>
      <c r="Q10" s="1">
        <v>15</v>
      </c>
      <c r="R10" s="1">
        <v>15</v>
      </c>
      <c r="S10" s="1">
        <v>27</v>
      </c>
      <c r="T10" s="1">
        <v>27</v>
      </c>
      <c r="U10" s="1">
        <v>48</v>
      </c>
      <c r="V10" s="1">
        <v>33</v>
      </c>
      <c r="W10" s="1">
        <v>30</v>
      </c>
      <c r="X10" s="1">
        <v>23</v>
      </c>
      <c r="Y10" s="1">
        <v>23</v>
      </c>
      <c r="Z10" s="1">
        <v>27</v>
      </c>
    </row>
    <row r="11" spans="1:26" x14ac:dyDescent="0.25">
      <c r="A11" s="2">
        <v>6.09</v>
      </c>
      <c r="B11" s="2">
        <v>6.21</v>
      </c>
      <c r="E11" s="21">
        <v>3.5961099999999999</v>
      </c>
      <c r="F11" s="1">
        <v>13</v>
      </c>
      <c r="G11" s="1">
        <v>13</v>
      </c>
      <c r="H11" s="1">
        <v>38</v>
      </c>
      <c r="I11" s="1">
        <v>23</v>
      </c>
      <c r="J11" s="1">
        <v>29</v>
      </c>
      <c r="K11" s="1">
        <v>38</v>
      </c>
      <c r="L11" s="1">
        <v>38</v>
      </c>
      <c r="M11" s="1">
        <v>12</v>
      </c>
      <c r="N11" s="1">
        <v>44</v>
      </c>
      <c r="O11" s="1">
        <v>16</v>
      </c>
      <c r="P11" s="1">
        <v>13</v>
      </c>
      <c r="Q11" s="1">
        <v>27</v>
      </c>
      <c r="R11" s="1">
        <v>10</v>
      </c>
      <c r="S11" s="1">
        <v>16</v>
      </c>
      <c r="T11" s="1">
        <v>16</v>
      </c>
      <c r="U11" s="1">
        <v>18</v>
      </c>
      <c r="V11" s="1">
        <v>46</v>
      </c>
      <c r="W11" s="1">
        <v>29</v>
      </c>
      <c r="X11" s="1">
        <v>19</v>
      </c>
      <c r="Y11" s="1">
        <v>22</v>
      </c>
      <c r="Z11" s="1">
        <v>30</v>
      </c>
    </row>
    <row r="12" spans="1:26" x14ac:dyDescent="0.25">
      <c r="A12" s="2">
        <v>5.81</v>
      </c>
      <c r="B12" s="2">
        <v>5.91</v>
      </c>
      <c r="E12" s="21">
        <v>3.7853500000000002</v>
      </c>
      <c r="F12" s="1">
        <v>10</v>
      </c>
      <c r="G12" s="1">
        <v>22</v>
      </c>
      <c r="H12" s="1">
        <v>27</v>
      </c>
      <c r="I12" s="1">
        <v>22</v>
      </c>
      <c r="J12" s="1">
        <v>19</v>
      </c>
      <c r="K12" s="1">
        <v>34</v>
      </c>
      <c r="L12" s="1">
        <v>18</v>
      </c>
      <c r="M12" s="1">
        <v>20</v>
      </c>
      <c r="N12" s="1">
        <v>22</v>
      </c>
      <c r="O12" s="1">
        <v>21</v>
      </c>
      <c r="P12" s="1">
        <v>24</v>
      </c>
      <c r="Q12" s="1">
        <v>29</v>
      </c>
      <c r="R12" s="1">
        <v>11</v>
      </c>
      <c r="S12" s="1">
        <v>14</v>
      </c>
      <c r="T12" s="1">
        <v>14</v>
      </c>
      <c r="U12" s="1">
        <v>20</v>
      </c>
      <c r="V12" s="1">
        <v>20</v>
      </c>
      <c r="W12" s="1">
        <v>20</v>
      </c>
      <c r="X12" s="1">
        <v>10</v>
      </c>
      <c r="Y12" s="1">
        <v>21</v>
      </c>
      <c r="Z12" s="1">
        <v>24</v>
      </c>
    </row>
    <row r="13" spans="1:26" x14ac:dyDescent="0.25">
      <c r="A13" s="2">
        <v>5.99</v>
      </c>
      <c r="B13" s="2">
        <v>6.22</v>
      </c>
      <c r="E13" s="21">
        <v>3.9577599999999999</v>
      </c>
      <c r="F13" s="1">
        <v>14</v>
      </c>
      <c r="G13" s="1">
        <v>38</v>
      </c>
      <c r="H13" s="1">
        <v>25</v>
      </c>
      <c r="I13" s="1">
        <v>17</v>
      </c>
      <c r="J13" s="1">
        <v>16</v>
      </c>
      <c r="K13" s="1">
        <v>45</v>
      </c>
      <c r="L13" s="1">
        <v>24</v>
      </c>
      <c r="M13" s="1">
        <v>8</v>
      </c>
      <c r="N13" s="1">
        <v>28</v>
      </c>
      <c r="O13" s="1">
        <v>40</v>
      </c>
      <c r="P13" s="1">
        <v>9</v>
      </c>
      <c r="Q13" s="1">
        <v>24</v>
      </c>
      <c r="R13" s="1">
        <v>7</v>
      </c>
      <c r="S13" s="1">
        <v>12</v>
      </c>
      <c r="T13" s="1">
        <v>12</v>
      </c>
      <c r="U13" s="1">
        <v>20</v>
      </c>
      <c r="V13" s="1">
        <v>26</v>
      </c>
      <c r="W13" s="1">
        <v>24</v>
      </c>
      <c r="X13" s="1">
        <v>12</v>
      </c>
      <c r="Y13" s="1">
        <v>13</v>
      </c>
      <c r="Z13" s="1">
        <v>15</v>
      </c>
    </row>
    <row r="14" spans="1:26" x14ac:dyDescent="0.25">
      <c r="A14" s="2">
        <v>6.38</v>
      </c>
      <c r="B14" s="2">
        <v>6.38</v>
      </c>
      <c r="E14" s="21">
        <v>4.1163299999999996</v>
      </c>
      <c r="F14" s="1">
        <v>13</v>
      </c>
      <c r="G14" s="1">
        <v>40</v>
      </c>
      <c r="H14" s="1">
        <v>25</v>
      </c>
      <c r="I14" s="1">
        <v>14</v>
      </c>
      <c r="J14" s="1">
        <v>25</v>
      </c>
      <c r="K14" s="1">
        <v>56</v>
      </c>
      <c r="L14" s="1">
        <v>26</v>
      </c>
      <c r="M14" s="1">
        <v>4</v>
      </c>
      <c r="N14" s="1">
        <v>36</v>
      </c>
      <c r="O14" s="1">
        <v>44</v>
      </c>
      <c r="P14" s="1">
        <v>23</v>
      </c>
      <c r="Q14" s="1">
        <v>44</v>
      </c>
      <c r="R14" s="1">
        <v>7</v>
      </c>
      <c r="S14" s="1">
        <v>4</v>
      </c>
      <c r="T14" s="1">
        <v>4</v>
      </c>
      <c r="U14" s="1">
        <v>34</v>
      </c>
      <c r="V14" s="1">
        <v>20</v>
      </c>
      <c r="W14" s="1">
        <v>22</v>
      </c>
      <c r="X14" s="1">
        <v>25</v>
      </c>
      <c r="Y14" s="1">
        <v>29</v>
      </c>
      <c r="Z14" s="1">
        <v>15</v>
      </c>
    </row>
    <row r="15" spans="1:26" x14ac:dyDescent="0.25">
      <c r="A15" s="2">
        <v>5.95</v>
      </c>
      <c r="B15" s="2">
        <v>6.21</v>
      </c>
      <c r="E15" s="21">
        <v>4.2635500000000004</v>
      </c>
      <c r="F15" s="1">
        <v>31</v>
      </c>
      <c r="G15" s="1">
        <v>53</v>
      </c>
      <c r="H15" s="1">
        <v>32</v>
      </c>
      <c r="I15" s="1">
        <v>31</v>
      </c>
      <c r="J15" s="1">
        <v>40</v>
      </c>
      <c r="K15" s="1">
        <v>94</v>
      </c>
      <c r="L15" s="1">
        <v>88</v>
      </c>
      <c r="M15" s="1">
        <v>20</v>
      </c>
      <c r="N15" s="1">
        <v>90</v>
      </c>
      <c r="O15" s="1">
        <v>31</v>
      </c>
      <c r="P15" s="1">
        <v>38</v>
      </c>
      <c r="Q15" s="1">
        <v>124</v>
      </c>
      <c r="R15" s="1">
        <v>11</v>
      </c>
      <c r="S15" s="1">
        <v>16</v>
      </c>
      <c r="T15" s="1">
        <v>16</v>
      </c>
      <c r="U15" s="1">
        <v>23</v>
      </c>
      <c r="V15" s="1">
        <v>84</v>
      </c>
      <c r="W15" s="1">
        <v>20</v>
      </c>
      <c r="X15" s="1">
        <v>40</v>
      </c>
      <c r="Y15" s="1">
        <v>18</v>
      </c>
      <c r="Z15" s="1">
        <v>19</v>
      </c>
    </row>
    <row r="16" spans="1:26" x14ac:dyDescent="0.25">
      <c r="A16" s="2">
        <v>5.39</v>
      </c>
      <c r="B16" s="2">
        <v>5.79</v>
      </c>
      <c r="E16" s="21">
        <v>4.4012399999999996</v>
      </c>
      <c r="F16" s="1">
        <v>18</v>
      </c>
      <c r="G16" s="1">
        <v>79</v>
      </c>
      <c r="H16" s="1">
        <v>77</v>
      </c>
      <c r="I16" s="1">
        <v>107</v>
      </c>
      <c r="J16" s="1">
        <v>54</v>
      </c>
      <c r="K16" s="1">
        <v>117</v>
      </c>
      <c r="L16" s="1">
        <v>141</v>
      </c>
      <c r="M16" s="1">
        <v>43</v>
      </c>
      <c r="N16" s="1">
        <v>180</v>
      </c>
      <c r="O16" s="1">
        <v>52</v>
      </c>
      <c r="P16" s="1">
        <v>37</v>
      </c>
      <c r="Q16" s="1">
        <v>314</v>
      </c>
      <c r="R16" s="1">
        <v>14</v>
      </c>
      <c r="S16" s="1">
        <v>19</v>
      </c>
      <c r="T16" s="1">
        <v>19</v>
      </c>
      <c r="U16" s="1">
        <v>59</v>
      </c>
      <c r="V16" s="1">
        <v>143</v>
      </c>
      <c r="W16" s="1">
        <v>46</v>
      </c>
      <c r="X16" s="1">
        <v>109</v>
      </c>
      <c r="Y16" s="1">
        <v>43</v>
      </c>
      <c r="Z16" s="1">
        <v>31</v>
      </c>
    </row>
    <row r="17" spans="1:26" x14ac:dyDescent="0.25">
      <c r="A17" s="2">
        <v>6.21</v>
      </c>
      <c r="B17" s="2">
        <v>6.29</v>
      </c>
      <c r="E17" s="21">
        <v>4.5305099999999996</v>
      </c>
      <c r="F17" s="1">
        <v>36</v>
      </c>
      <c r="G17" s="1">
        <v>119</v>
      </c>
      <c r="H17" s="1">
        <v>127</v>
      </c>
      <c r="I17" s="1">
        <v>166</v>
      </c>
      <c r="J17" s="1">
        <v>128</v>
      </c>
      <c r="K17" s="1">
        <v>192</v>
      </c>
      <c r="L17" s="1">
        <v>260</v>
      </c>
      <c r="M17" s="1">
        <v>128</v>
      </c>
      <c r="N17" s="1">
        <v>246</v>
      </c>
      <c r="O17" s="1">
        <v>83</v>
      </c>
      <c r="P17" s="1">
        <v>49</v>
      </c>
      <c r="Q17" s="1">
        <v>493</v>
      </c>
      <c r="R17" s="1">
        <v>40</v>
      </c>
      <c r="S17" s="1">
        <v>68</v>
      </c>
      <c r="T17" s="1">
        <v>68</v>
      </c>
      <c r="U17" s="1">
        <v>154</v>
      </c>
      <c r="V17" s="1">
        <v>311</v>
      </c>
      <c r="W17" s="1">
        <v>141</v>
      </c>
      <c r="X17" s="1">
        <v>268</v>
      </c>
      <c r="Y17" s="1">
        <v>96</v>
      </c>
      <c r="Z17" s="1">
        <v>58</v>
      </c>
    </row>
    <row r="18" spans="1:26" x14ac:dyDescent="0.25">
      <c r="A18" s="2">
        <v>5.71</v>
      </c>
      <c r="B18" s="2">
        <v>6.31</v>
      </c>
      <c r="E18" s="21">
        <v>4.6530899999999997</v>
      </c>
      <c r="F18" s="1">
        <v>67</v>
      </c>
      <c r="G18" s="1">
        <v>158</v>
      </c>
      <c r="H18" s="1">
        <v>157</v>
      </c>
      <c r="I18" s="1">
        <v>246</v>
      </c>
      <c r="J18" s="1">
        <v>201</v>
      </c>
      <c r="K18" s="1">
        <v>228</v>
      </c>
      <c r="L18" s="1">
        <v>255</v>
      </c>
      <c r="M18" s="1">
        <v>231</v>
      </c>
      <c r="N18" s="1">
        <v>328</v>
      </c>
      <c r="O18" s="1">
        <v>102</v>
      </c>
      <c r="P18" s="1">
        <v>104</v>
      </c>
      <c r="Q18" s="1">
        <v>599</v>
      </c>
      <c r="R18" s="1">
        <v>96</v>
      </c>
      <c r="S18" s="1">
        <v>103</v>
      </c>
      <c r="T18" s="1">
        <v>103</v>
      </c>
      <c r="U18" s="1">
        <v>224</v>
      </c>
      <c r="V18" s="1">
        <v>488</v>
      </c>
      <c r="W18" s="1">
        <v>203</v>
      </c>
      <c r="X18" s="1">
        <v>340</v>
      </c>
      <c r="Y18" s="1">
        <v>128</v>
      </c>
      <c r="Z18" s="1">
        <v>89</v>
      </c>
    </row>
    <row r="19" spans="1:26" x14ac:dyDescent="0.25">
      <c r="A19" s="2">
        <v>5.77</v>
      </c>
      <c r="B19" s="2">
        <v>6.19</v>
      </c>
      <c r="E19" s="21">
        <v>4.7695299999999996</v>
      </c>
      <c r="F19" s="1">
        <v>113</v>
      </c>
      <c r="G19" s="1">
        <v>250</v>
      </c>
      <c r="H19" s="1">
        <v>235</v>
      </c>
      <c r="I19" s="1">
        <v>338</v>
      </c>
      <c r="J19" s="1">
        <v>287</v>
      </c>
      <c r="K19" s="1">
        <v>309</v>
      </c>
      <c r="L19" s="1">
        <v>403</v>
      </c>
      <c r="M19" s="1">
        <v>335</v>
      </c>
      <c r="N19" s="1">
        <v>384</v>
      </c>
      <c r="O19" s="1">
        <v>169</v>
      </c>
      <c r="P19" s="1">
        <v>129</v>
      </c>
      <c r="Q19" s="1">
        <v>764</v>
      </c>
      <c r="R19" s="1">
        <v>145</v>
      </c>
      <c r="S19" s="1">
        <v>143</v>
      </c>
      <c r="T19" s="1">
        <v>143</v>
      </c>
      <c r="U19" s="1">
        <v>365</v>
      </c>
      <c r="V19" s="1">
        <v>617</v>
      </c>
      <c r="W19" s="1">
        <v>323</v>
      </c>
      <c r="X19" s="1">
        <v>420</v>
      </c>
      <c r="Y19" s="1">
        <v>241</v>
      </c>
      <c r="Z19" s="1">
        <v>122</v>
      </c>
    </row>
    <row r="20" spans="1:26" x14ac:dyDescent="0.25">
      <c r="A20" s="2">
        <v>6.34</v>
      </c>
      <c r="B20" s="2">
        <v>6.44</v>
      </c>
      <c r="E20" s="21">
        <v>4.8805399999999999</v>
      </c>
      <c r="F20" s="1">
        <v>144</v>
      </c>
      <c r="G20" s="1">
        <v>277</v>
      </c>
      <c r="H20" s="1">
        <v>290</v>
      </c>
      <c r="I20" s="1">
        <v>407</v>
      </c>
      <c r="J20" s="1">
        <v>388</v>
      </c>
      <c r="K20" s="1">
        <v>350</v>
      </c>
      <c r="L20" s="1">
        <v>431</v>
      </c>
      <c r="M20" s="1">
        <v>367</v>
      </c>
      <c r="N20" s="1">
        <v>418</v>
      </c>
      <c r="O20" s="1">
        <v>217</v>
      </c>
      <c r="P20" s="1">
        <v>143</v>
      </c>
      <c r="Q20" s="1">
        <v>769</v>
      </c>
      <c r="R20" s="1">
        <v>204</v>
      </c>
      <c r="S20" s="1">
        <v>197</v>
      </c>
      <c r="T20" s="1">
        <v>197</v>
      </c>
      <c r="U20" s="1">
        <v>429</v>
      </c>
      <c r="V20" s="1">
        <v>657</v>
      </c>
      <c r="W20" s="1">
        <v>400</v>
      </c>
      <c r="X20" s="1">
        <v>562</v>
      </c>
      <c r="Y20" s="1">
        <v>309</v>
      </c>
      <c r="Z20" s="1">
        <v>159</v>
      </c>
    </row>
    <row r="21" spans="1:26" x14ac:dyDescent="0.25">
      <c r="A21" s="2">
        <v>6.41</v>
      </c>
      <c r="B21" s="2">
        <v>6.41</v>
      </c>
      <c r="E21" s="21">
        <v>4.9867299999999997</v>
      </c>
      <c r="F21" s="1">
        <v>175</v>
      </c>
      <c r="G21" s="1">
        <v>345</v>
      </c>
      <c r="H21" s="1">
        <v>344</v>
      </c>
      <c r="I21" s="1">
        <v>412</v>
      </c>
      <c r="J21" s="1">
        <v>392</v>
      </c>
      <c r="K21" s="1">
        <v>365</v>
      </c>
      <c r="L21" s="1">
        <v>513</v>
      </c>
      <c r="M21" s="1">
        <v>489</v>
      </c>
      <c r="N21" s="1">
        <v>546</v>
      </c>
      <c r="O21" s="1">
        <v>256</v>
      </c>
      <c r="P21" s="1">
        <v>183</v>
      </c>
      <c r="Q21" s="1">
        <v>777</v>
      </c>
      <c r="R21" s="1">
        <v>257</v>
      </c>
      <c r="S21" s="1">
        <v>247</v>
      </c>
      <c r="T21" s="1">
        <v>247</v>
      </c>
      <c r="U21" s="1">
        <v>537</v>
      </c>
      <c r="V21" s="1">
        <v>639</v>
      </c>
      <c r="W21" s="1">
        <v>476</v>
      </c>
      <c r="X21" s="1">
        <v>557</v>
      </c>
      <c r="Y21" s="1">
        <v>399</v>
      </c>
      <c r="Z21" s="1">
        <v>177</v>
      </c>
    </row>
    <row r="22" spans="1:26" x14ac:dyDescent="0.25">
      <c r="A22" s="2">
        <v>6.21</v>
      </c>
      <c r="B22" s="2">
        <v>6.29</v>
      </c>
      <c r="E22" s="21">
        <v>5.08833</v>
      </c>
      <c r="F22" s="1">
        <v>174</v>
      </c>
      <c r="G22" s="1">
        <v>335</v>
      </c>
      <c r="H22" s="1">
        <v>325</v>
      </c>
      <c r="I22" s="1">
        <v>351</v>
      </c>
      <c r="J22" s="1">
        <v>330</v>
      </c>
      <c r="K22" s="1">
        <v>405</v>
      </c>
      <c r="L22" s="1">
        <v>458</v>
      </c>
      <c r="M22" s="1">
        <v>464</v>
      </c>
      <c r="N22" s="1">
        <v>492</v>
      </c>
      <c r="O22" s="1">
        <v>217</v>
      </c>
      <c r="P22" s="1">
        <v>219</v>
      </c>
      <c r="Q22" s="1">
        <v>713</v>
      </c>
      <c r="R22" s="1">
        <v>236</v>
      </c>
      <c r="S22" s="1">
        <v>294</v>
      </c>
      <c r="T22" s="1">
        <v>294</v>
      </c>
      <c r="U22" s="1">
        <v>463</v>
      </c>
      <c r="V22" s="1">
        <v>613</v>
      </c>
      <c r="W22" s="1">
        <v>454</v>
      </c>
      <c r="X22" s="1">
        <v>615</v>
      </c>
      <c r="Y22" s="1">
        <v>335</v>
      </c>
      <c r="Z22" s="1">
        <v>197</v>
      </c>
    </row>
    <row r="23" spans="1:26" x14ac:dyDescent="0.25">
      <c r="A23" s="2">
        <v>4.9400000000000004</v>
      </c>
      <c r="B23" s="2">
        <v>5.45</v>
      </c>
      <c r="E23" s="21">
        <v>5.1862599999999999</v>
      </c>
      <c r="F23" s="1">
        <v>174</v>
      </c>
      <c r="G23" s="1">
        <v>310</v>
      </c>
      <c r="H23" s="1">
        <v>332</v>
      </c>
      <c r="I23" s="1">
        <v>375</v>
      </c>
      <c r="J23" s="1">
        <v>349</v>
      </c>
      <c r="K23" s="1">
        <v>443</v>
      </c>
      <c r="L23" s="1">
        <v>447</v>
      </c>
      <c r="M23" s="1">
        <v>417</v>
      </c>
      <c r="N23" s="1">
        <v>476</v>
      </c>
      <c r="O23" s="1">
        <v>282</v>
      </c>
      <c r="P23" s="1">
        <v>231</v>
      </c>
      <c r="Q23" s="1">
        <v>743</v>
      </c>
      <c r="R23" s="1">
        <v>224</v>
      </c>
      <c r="S23" s="1">
        <v>260</v>
      </c>
      <c r="T23" s="1">
        <v>260</v>
      </c>
      <c r="U23" s="1">
        <v>455</v>
      </c>
      <c r="V23" s="1">
        <v>558</v>
      </c>
      <c r="W23" s="1">
        <v>464</v>
      </c>
      <c r="X23" s="1">
        <v>587</v>
      </c>
      <c r="Y23" s="1">
        <v>280</v>
      </c>
      <c r="Z23" s="1">
        <v>198</v>
      </c>
    </row>
    <row r="24" spans="1:26" x14ac:dyDescent="0.25">
      <c r="A24" s="2">
        <v>6.72</v>
      </c>
      <c r="B24" s="2">
        <v>6.75</v>
      </c>
      <c r="E24" s="21">
        <v>5.2806199999999999</v>
      </c>
      <c r="F24" s="1">
        <v>193</v>
      </c>
      <c r="G24" s="1">
        <v>330</v>
      </c>
      <c r="H24" s="1">
        <v>306</v>
      </c>
      <c r="I24" s="1">
        <v>344</v>
      </c>
      <c r="J24" s="1">
        <v>314</v>
      </c>
      <c r="K24" s="1">
        <v>379</v>
      </c>
      <c r="L24" s="1">
        <v>438</v>
      </c>
      <c r="M24" s="1">
        <v>398</v>
      </c>
      <c r="N24" s="1">
        <v>430</v>
      </c>
      <c r="O24" s="1">
        <v>239</v>
      </c>
      <c r="P24" s="1">
        <v>190</v>
      </c>
      <c r="Q24" s="1">
        <v>666</v>
      </c>
      <c r="R24" s="1">
        <v>262</v>
      </c>
      <c r="S24" s="1">
        <v>232</v>
      </c>
      <c r="T24" s="1">
        <v>232</v>
      </c>
      <c r="U24" s="1">
        <v>460</v>
      </c>
      <c r="V24" s="1">
        <v>570</v>
      </c>
      <c r="W24" s="1">
        <v>463</v>
      </c>
      <c r="X24" s="1">
        <v>544</v>
      </c>
      <c r="Y24" s="1">
        <v>315</v>
      </c>
      <c r="Z24" s="1">
        <v>201</v>
      </c>
    </row>
    <row r="25" spans="1:26" x14ac:dyDescent="0.25">
      <c r="A25" s="2">
        <v>6.27</v>
      </c>
      <c r="B25" s="2">
        <v>6.43</v>
      </c>
      <c r="E25" s="21">
        <v>5.3717300000000003</v>
      </c>
      <c r="F25" s="1">
        <v>193</v>
      </c>
      <c r="G25" s="1">
        <v>299</v>
      </c>
      <c r="H25" s="1">
        <v>263</v>
      </c>
      <c r="I25" s="1">
        <v>299</v>
      </c>
      <c r="J25" s="1">
        <v>328</v>
      </c>
      <c r="K25" s="1">
        <v>324</v>
      </c>
      <c r="L25" s="1">
        <v>407</v>
      </c>
      <c r="M25" s="1">
        <v>395</v>
      </c>
      <c r="N25" s="1">
        <v>452</v>
      </c>
      <c r="O25" s="1">
        <v>183</v>
      </c>
      <c r="P25" s="1">
        <v>218</v>
      </c>
      <c r="Q25" s="1">
        <v>775</v>
      </c>
      <c r="R25" s="1">
        <v>255</v>
      </c>
      <c r="S25" s="1">
        <v>262</v>
      </c>
      <c r="T25" s="1">
        <v>262</v>
      </c>
      <c r="U25" s="1">
        <v>426</v>
      </c>
      <c r="V25" s="1">
        <v>626</v>
      </c>
      <c r="W25" s="1">
        <v>416</v>
      </c>
      <c r="X25" s="1">
        <v>593</v>
      </c>
      <c r="Y25" s="1">
        <v>319</v>
      </c>
      <c r="Z25" s="1">
        <v>174</v>
      </c>
    </row>
    <row r="26" spans="1:26" x14ac:dyDescent="0.25">
      <c r="A26" s="2">
        <v>6.45</v>
      </c>
      <c r="B26" s="2">
        <v>6.45</v>
      </c>
      <c r="E26" s="21">
        <v>5.4596400000000003</v>
      </c>
      <c r="F26" s="1">
        <v>153</v>
      </c>
      <c r="G26" s="1">
        <v>316</v>
      </c>
      <c r="H26" s="1">
        <v>266</v>
      </c>
      <c r="I26" s="1">
        <v>331</v>
      </c>
      <c r="J26" s="1">
        <v>309</v>
      </c>
      <c r="K26" s="1">
        <v>350</v>
      </c>
      <c r="L26" s="1">
        <v>460</v>
      </c>
      <c r="M26" s="1">
        <v>432</v>
      </c>
      <c r="N26" s="1">
        <v>424</v>
      </c>
      <c r="O26" s="1">
        <v>224</v>
      </c>
      <c r="P26" s="1">
        <v>222</v>
      </c>
      <c r="Q26" s="1">
        <v>684</v>
      </c>
      <c r="R26" s="1">
        <v>219</v>
      </c>
      <c r="S26" s="1">
        <v>224</v>
      </c>
      <c r="T26" s="1">
        <v>224</v>
      </c>
      <c r="U26" s="1">
        <v>394</v>
      </c>
      <c r="V26" s="1">
        <v>636</v>
      </c>
      <c r="W26" s="1">
        <v>397</v>
      </c>
      <c r="X26" s="1">
        <v>513</v>
      </c>
      <c r="Y26" s="1">
        <v>358</v>
      </c>
      <c r="Z26" s="1">
        <v>165</v>
      </c>
    </row>
    <row r="27" spans="1:26" x14ac:dyDescent="0.25">
      <c r="A27" s="2">
        <v>6.57</v>
      </c>
      <c r="B27" s="2">
        <v>6.63</v>
      </c>
      <c r="E27" s="21">
        <v>5.5450100000000004</v>
      </c>
      <c r="F27" s="1">
        <v>160</v>
      </c>
      <c r="G27" s="1">
        <v>299</v>
      </c>
      <c r="H27" s="1">
        <v>294</v>
      </c>
      <c r="I27" s="1">
        <v>345</v>
      </c>
      <c r="J27" s="1">
        <v>291</v>
      </c>
      <c r="K27" s="1">
        <v>359</v>
      </c>
      <c r="L27" s="1">
        <v>449</v>
      </c>
      <c r="M27" s="1">
        <v>467</v>
      </c>
      <c r="N27" s="1">
        <v>460</v>
      </c>
      <c r="O27" s="1">
        <v>232</v>
      </c>
      <c r="P27" s="1">
        <v>196</v>
      </c>
      <c r="Q27" s="1">
        <v>698</v>
      </c>
      <c r="R27" s="1">
        <v>249</v>
      </c>
      <c r="S27" s="1">
        <v>229</v>
      </c>
      <c r="T27" s="1">
        <v>229</v>
      </c>
      <c r="U27" s="1">
        <v>425</v>
      </c>
      <c r="V27" s="1">
        <v>638</v>
      </c>
      <c r="W27" s="1">
        <v>366</v>
      </c>
      <c r="X27" s="1">
        <v>477</v>
      </c>
      <c r="Y27" s="1">
        <v>352</v>
      </c>
      <c r="Z27" s="1">
        <v>140</v>
      </c>
    </row>
    <row r="28" spans="1:26" x14ac:dyDescent="0.25">
      <c r="A28" s="2">
        <v>6.16</v>
      </c>
      <c r="B28" s="2">
        <v>6.16</v>
      </c>
      <c r="E28" s="21">
        <v>5.6278300000000003</v>
      </c>
      <c r="F28" s="1">
        <v>144</v>
      </c>
      <c r="G28" s="1">
        <v>251</v>
      </c>
      <c r="H28" s="1">
        <v>285</v>
      </c>
      <c r="I28" s="1">
        <v>322</v>
      </c>
      <c r="J28" s="1">
        <v>343</v>
      </c>
      <c r="K28" s="1">
        <v>341</v>
      </c>
      <c r="L28" s="1">
        <v>359</v>
      </c>
      <c r="M28" s="1">
        <v>378</v>
      </c>
      <c r="N28" s="1">
        <v>408</v>
      </c>
      <c r="O28" s="1">
        <v>218</v>
      </c>
      <c r="P28" s="1">
        <v>218</v>
      </c>
      <c r="Q28" s="1">
        <v>691</v>
      </c>
      <c r="R28" s="1">
        <v>193</v>
      </c>
      <c r="S28" s="1">
        <v>210</v>
      </c>
      <c r="T28" s="1">
        <v>210</v>
      </c>
      <c r="U28" s="1">
        <v>429</v>
      </c>
      <c r="V28" s="1">
        <v>636</v>
      </c>
      <c r="W28" s="1">
        <v>409</v>
      </c>
      <c r="X28" s="1">
        <v>529</v>
      </c>
      <c r="Y28" s="1">
        <v>303</v>
      </c>
      <c r="Z28" s="1">
        <v>179</v>
      </c>
    </row>
    <row r="29" spans="1:26" x14ac:dyDescent="0.25">
      <c r="A29" s="2">
        <v>5.97</v>
      </c>
      <c r="B29" s="2">
        <v>6.14</v>
      </c>
      <c r="E29" s="21">
        <v>5.7082800000000002</v>
      </c>
      <c r="F29" s="1">
        <v>146</v>
      </c>
      <c r="G29" s="1">
        <v>280</v>
      </c>
      <c r="H29" s="1">
        <v>272</v>
      </c>
      <c r="I29" s="1">
        <v>301</v>
      </c>
      <c r="J29" s="1">
        <v>317</v>
      </c>
      <c r="K29" s="1">
        <v>324</v>
      </c>
      <c r="L29" s="1">
        <v>355</v>
      </c>
      <c r="M29" s="1">
        <v>409</v>
      </c>
      <c r="N29" s="1">
        <v>444</v>
      </c>
      <c r="O29" s="1">
        <v>210</v>
      </c>
      <c r="P29" s="1">
        <v>209</v>
      </c>
      <c r="Q29" s="1">
        <v>686</v>
      </c>
      <c r="R29" s="1">
        <v>202</v>
      </c>
      <c r="S29" s="1">
        <v>202</v>
      </c>
      <c r="T29" s="1">
        <v>202</v>
      </c>
      <c r="U29" s="1">
        <v>378</v>
      </c>
      <c r="V29" s="1">
        <v>581</v>
      </c>
      <c r="W29" s="1">
        <v>373</v>
      </c>
      <c r="X29" s="1">
        <v>512</v>
      </c>
      <c r="Y29" s="1">
        <v>323</v>
      </c>
      <c r="Z29" s="1">
        <v>196</v>
      </c>
    </row>
    <row r="30" spans="1:26" x14ac:dyDescent="0.25">
      <c r="A30" s="2">
        <v>5.85</v>
      </c>
      <c r="B30" s="2">
        <v>6.31</v>
      </c>
      <c r="E30" s="21">
        <v>5.7855699999999999</v>
      </c>
      <c r="F30" s="1">
        <v>150</v>
      </c>
      <c r="G30" s="1">
        <v>267</v>
      </c>
      <c r="H30" s="1">
        <v>291</v>
      </c>
      <c r="I30" s="1">
        <v>286</v>
      </c>
      <c r="J30" s="1">
        <v>285</v>
      </c>
      <c r="K30" s="1">
        <v>293</v>
      </c>
      <c r="L30" s="1">
        <v>356</v>
      </c>
      <c r="M30" s="1">
        <v>334</v>
      </c>
      <c r="N30" s="1">
        <v>432</v>
      </c>
      <c r="O30" s="1">
        <v>244</v>
      </c>
      <c r="P30" s="1">
        <v>159</v>
      </c>
      <c r="Q30" s="1">
        <v>555</v>
      </c>
      <c r="R30" s="1">
        <v>182</v>
      </c>
      <c r="S30" s="1">
        <v>177</v>
      </c>
      <c r="T30" s="1">
        <v>177</v>
      </c>
      <c r="U30" s="1">
        <v>326</v>
      </c>
      <c r="V30" s="1">
        <v>571</v>
      </c>
      <c r="W30" s="1">
        <v>389</v>
      </c>
      <c r="X30" s="1">
        <v>446</v>
      </c>
      <c r="Y30" s="1">
        <v>342</v>
      </c>
      <c r="Z30" s="1">
        <v>161</v>
      </c>
    </row>
    <row r="31" spans="1:26" x14ac:dyDescent="0.25">
      <c r="A31" s="2">
        <v>5.54</v>
      </c>
      <c r="B31" s="2">
        <v>6.13</v>
      </c>
      <c r="E31" s="21">
        <v>5.86252</v>
      </c>
      <c r="F31" s="1">
        <v>135</v>
      </c>
      <c r="G31" s="1">
        <v>279</v>
      </c>
      <c r="H31" s="1">
        <v>259</v>
      </c>
      <c r="I31" s="1">
        <v>268</v>
      </c>
      <c r="J31" s="1">
        <v>273</v>
      </c>
      <c r="K31" s="1">
        <v>280</v>
      </c>
      <c r="L31" s="1">
        <v>305</v>
      </c>
      <c r="M31" s="1">
        <v>366</v>
      </c>
      <c r="N31" s="1">
        <v>394</v>
      </c>
      <c r="O31" s="1">
        <v>198</v>
      </c>
      <c r="P31" s="1">
        <v>205</v>
      </c>
      <c r="Q31" s="1">
        <v>533</v>
      </c>
      <c r="R31" s="1">
        <v>195</v>
      </c>
      <c r="S31" s="1">
        <v>170</v>
      </c>
      <c r="T31" s="1">
        <v>170</v>
      </c>
      <c r="U31" s="1">
        <v>328</v>
      </c>
      <c r="V31" s="1">
        <v>496</v>
      </c>
      <c r="W31" s="1">
        <v>373</v>
      </c>
      <c r="X31" s="1">
        <v>427</v>
      </c>
      <c r="Y31" s="1">
        <v>310</v>
      </c>
      <c r="Z31" s="1">
        <v>172</v>
      </c>
    </row>
    <row r="32" spans="1:26" x14ac:dyDescent="0.25">
      <c r="A32" s="2">
        <v>6.33</v>
      </c>
      <c r="B32" s="2">
        <v>6.37</v>
      </c>
      <c r="E32" s="21">
        <v>5.9375</v>
      </c>
      <c r="F32" s="1">
        <v>159</v>
      </c>
      <c r="G32" s="1">
        <v>255</v>
      </c>
      <c r="H32" s="1">
        <v>236</v>
      </c>
      <c r="I32" s="1">
        <v>261</v>
      </c>
      <c r="J32" s="1">
        <v>241</v>
      </c>
      <c r="K32" s="1">
        <v>287</v>
      </c>
      <c r="L32" s="1">
        <v>272</v>
      </c>
      <c r="M32" s="1">
        <v>336</v>
      </c>
      <c r="N32" s="1">
        <v>318</v>
      </c>
      <c r="O32" s="1">
        <v>163</v>
      </c>
      <c r="P32" s="1">
        <v>172</v>
      </c>
      <c r="Q32" s="1">
        <v>482</v>
      </c>
      <c r="R32" s="1">
        <v>215</v>
      </c>
      <c r="S32" s="1">
        <v>189</v>
      </c>
      <c r="T32" s="1">
        <v>189</v>
      </c>
      <c r="U32" s="1">
        <v>318</v>
      </c>
      <c r="V32" s="1">
        <v>480</v>
      </c>
      <c r="W32" s="1">
        <v>348</v>
      </c>
      <c r="X32" s="1">
        <v>414</v>
      </c>
      <c r="Y32" s="1">
        <v>240</v>
      </c>
      <c r="Z32" s="1">
        <v>153</v>
      </c>
    </row>
    <row r="33" spans="1:26" x14ac:dyDescent="0.25">
      <c r="A33" s="2">
        <v>6.37</v>
      </c>
      <c r="B33" s="2">
        <v>6.45</v>
      </c>
      <c r="E33" s="21">
        <v>6.0088800000000004</v>
      </c>
      <c r="F33" s="1">
        <v>128</v>
      </c>
      <c r="G33" s="1">
        <v>240</v>
      </c>
      <c r="H33" s="1">
        <v>230</v>
      </c>
      <c r="I33" s="1">
        <v>249</v>
      </c>
      <c r="J33" s="1">
        <v>222</v>
      </c>
      <c r="K33" s="1">
        <v>232</v>
      </c>
      <c r="L33" s="1">
        <v>274</v>
      </c>
      <c r="M33" s="1">
        <v>316</v>
      </c>
      <c r="N33" s="1">
        <v>334</v>
      </c>
      <c r="O33" s="1">
        <v>184</v>
      </c>
      <c r="P33" s="1">
        <v>162</v>
      </c>
      <c r="Q33" s="1">
        <v>480</v>
      </c>
      <c r="R33" s="1">
        <v>172</v>
      </c>
      <c r="S33" s="1">
        <v>169</v>
      </c>
      <c r="T33" s="1">
        <v>169</v>
      </c>
      <c r="U33" s="1">
        <v>238</v>
      </c>
      <c r="V33" s="1">
        <v>499</v>
      </c>
      <c r="W33" s="1">
        <v>274</v>
      </c>
      <c r="X33" s="1">
        <v>374</v>
      </c>
      <c r="Y33" s="1">
        <v>232</v>
      </c>
      <c r="Z33" s="1">
        <v>165</v>
      </c>
    </row>
    <row r="34" spans="1:26" x14ac:dyDescent="0.25">
      <c r="A34" s="2">
        <v>6.07</v>
      </c>
      <c r="B34" s="2">
        <v>6.27</v>
      </c>
      <c r="E34" s="21">
        <v>6.0803099999999999</v>
      </c>
      <c r="F34" s="1">
        <v>110</v>
      </c>
      <c r="G34" s="1">
        <v>224</v>
      </c>
      <c r="H34" s="1">
        <v>237</v>
      </c>
      <c r="I34" s="1">
        <v>196</v>
      </c>
      <c r="J34" s="1">
        <v>226</v>
      </c>
      <c r="K34" s="1">
        <v>201</v>
      </c>
      <c r="L34" s="1">
        <v>299</v>
      </c>
      <c r="M34" s="1">
        <v>262</v>
      </c>
      <c r="N34" s="1">
        <v>294</v>
      </c>
      <c r="O34" s="1">
        <v>157</v>
      </c>
      <c r="P34" s="1">
        <v>134</v>
      </c>
      <c r="Q34" s="1">
        <v>443</v>
      </c>
      <c r="R34" s="1">
        <v>145</v>
      </c>
      <c r="S34" s="1">
        <v>153</v>
      </c>
      <c r="T34" s="1">
        <v>153</v>
      </c>
      <c r="U34" s="1">
        <v>288</v>
      </c>
      <c r="V34" s="1">
        <v>401</v>
      </c>
      <c r="W34" s="1">
        <v>263</v>
      </c>
      <c r="X34" s="1">
        <v>346</v>
      </c>
      <c r="Y34" s="1">
        <v>216</v>
      </c>
      <c r="Z34" s="1">
        <v>159</v>
      </c>
    </row>
    <row r="35" spans="1:26" x14ac:dyDescent="0.25">
      <c r="A35" s="2">
        <v>6.25</v>
      </c>
      <c r="B35" s="2">
        <v>6.43</v>
      </c>
      <c r="E35" s="21">
        <v>6.1484300000000003</v>
      </c>
      <c r="F35" s="1">
        <v>115</v>
      </c>
      <c r="G35" s="1">
        <v>217</v>
      </c>
      <c r="H35" s="1">
        <v>200</v>
      </c>
      <c r="I35" s="1">
        <v>183</v>
      </c>
      <c r="J35" s="1">
        <v>205</v>
      </c>
      <c r="K35" s="1">
        <v>195</v>
      </c>
      <c r="L35" s="1">
        <v>261</v>
      </c>
      <c r="M35" s="1">
        <v>271</v>
      </c>
      <c r="N35" s="1">
        <v>250</v>
      </c>
      <c r="O35" s="1">
        <v>180</v>
      </c>
      <c r="P35" s="1">
        <v>137</v>
      </c>
      <c r="Q35" s="1">
        <v>471</v>
      </c>
      <c r="R35" s="1">
        <v>147</v>
      </c>
      <c r="S35" s="1">
        <v>142</v>
      </c>
      <c r="T35" s="1">
        <v>142</v>
      </c>
      <c r="U35" s="1">
        <v>262</v>
      </c>
      <c r="V35" s="1">
        <v>367</v>
      </c>
      <c r="W35" s="1">
        <v>219</v>
      </c>
      <c r="X35" s="1">
        <v>307</v>
      </c>
      <c r="Y35" s="1">
        <v>212</v>
      </c>
      <c r="Z35" s="1">
        <v>139</v>
      </c>
    </row>
    <row r="36" spans="1:26" x14ac:dyDescent="0.25">
      <c r="A36" s="2">
        <v>5.73</v>
      </c>
      <c r="B36" s="2">
        <v>6.12</v>
      </c>
      <c r="E36" s="21">
        <v>6.21671</v>
      </c>
      <c r="F36" s="1">
        <v>111</v>
      </c>
      <c r="G36" s="1">
        <v>140</v>
      </c>
      <c r="H36" s="1">
        <v>177</v>
      </c>
      <c r="I36" s="1">
        <v>160</v>
      </c>
      <c r="J36" s="1">
        <v>169</v>
      </c>
      <c r="K36" s="1">
        <v>197</v>
      </c>
      <c r="L36" s="1">
        <v>216</v>
      </c>
      <c r="M36" s="1">
        <v>238</v>
      </c>
      <c r="N36" s="1">
        <v>202</v>
      </c>
      <c r="O36" s="1">
        <v>133</v>
      </c>
      <c r="P36" s="1">
        <v>119</v>
      </c>
      <c r="Q36" s="1">
        <v>380</v>
      </c>
      <c r="R36" s="1">
        <v>145</v>
      </c>
      <c r="S36" s="1">
        <v>112</v>
      </c>
      <c r="T36" s="1">
        <v>112</v>
      </c>
      <c r="U36" s="1">
        <v>259</v>
      </c>
      <c r="V36" s="1">
        <v>376</v>
      </c>
      <c r="W36" s="1">
        <v>211</v>
      </c>
      <c r="X36" s="1">
        <v>296</v>
      </c>
      <c r="Y36" s="1">
        <v>184</v>
      </c>
      <c r="Z36" s="1">
        <v>145</v>
      </c>
    </row>
    <row r="37" spans="1:26" x14ac:dyDescent="0.25">
      <c r="A37" s="2">
        <v>6.43</v>
      </c>
      <c r="B37" s="2">
        <v>6.43</v>
      </c>
      <c r="E37" s="21">
        <v>6.2835299999999998</v>
      </c>
      <c r="F37" s="1">
        <v>82</v>
      </c>
      <c r="G37" s="1">
        <v>128</v>
      </c>
      <c r="H37" s="1">
        <v>169</v>
      </c>
      <c r="I37" s="1">
        <v>138</v>
      </c>
      <c r="J37" s="1">
        <v>153</v>
      </c>
      <c r="K37" s="1">
        <v>167</v>
      </c>
      <c r="L37" s="1">
        <v>232</v>
      </c>
      <c r="M37" s="1">
        <v>224</v>
      </c>
      <c r="N37" s="1">
        <v>244</v>
      </c>
      <c r="O37" s="1">
        <v>158</v>
      </c>
      <c r="P37" s="1">
        <v>118</v>
      </c>
      <c r="Q37" s="1">
        <v>308</v>
      </c>
      <c r="R37" s="1">
        <v>134</v>
      </c>
      <c r="S37" s="1">
        <v>125</v>
      </c>
      <c r="T37" s="1">
        <v>125</v>
      </c>
      <c r="U37" s="1">
        <v>194</v>
      </c>
      <c r="V37" s="1">
        <v>335</v>
      </c>
      <c r="W37" s="1">
        <v>209</v>
      </c>
      <c r="X37" s="1">
        <v>278</v>
      </c>
      <c r="Y37" s="1">
        <v>190</v>
      </c>
      <c r="Z37" s="1">
        <v>130</v>
      </c>
    </row>
    <row r="38" spans="1:26" x14ac:dyDescent="0.25">
      <c r="A38" s="2">
        <v>6.41</v>
      </c>
      <c r="B38" s="2">
        <v>6.43</v>
      </c>
      <c r="E38" s="21">
        <v>6.3473699999999997</v>
      </c>
      <c r="F38" s="1">
        <v>69</v>
      </c>
      <c r="G38" s="1">
        <v>124</v>
      </c>
      <c r="H38" s="1">
        <v>162</v>
      </c>
      <c r="I38" s="1">
        <v>139</v>
      </c>
      <c r="J38" s="1">
        <v>141</v>
      </c>
      <c r="K38" s="1">
        <v>146</v>
      </c>
      <c r="L38" s="1">
        <v>150</v>
      </c>
      <c r="M38" s="1">
        <v>221</v>
      </c>
      <c r="N38" s="1">
        <v>208</v>
      </c>
      <c r="O38" s="1">
        <v>122</v>
      </c>
      <c r="P38" s="1">
        <v>100</v>
      </c>
      <c r="Q38" s="1">
        <v>350</v>
      </c>
      <c r="R38" s="1">
        <v>115</v>
      </c>
      <c r="S38" s="1">
        <v>137</v>
      </c>
      <c r="T38" s="1">
        <v>137</v>
      </c>
      <c r="U38" s="1">
        <v>151</v>
      </c>
      <c r="V38" s="1">
        <v>323</v>
      </c>
      <c r="W38" s="1">
        <v>183</v>
      </c>
      <c r="X38" s="1">
        <v>234</v>
      </c>
      <c r="Y38" s="1">
        <v>155</v>
      </c>
      <c r="Z38" s="1">
        <v>133</v>
      </c>
    </row>
    <row r="39" spans="1:26" x14ac:dyDescent="0.25">
      <c r="A39" s="2">
        <v>5.95</v>
      </c>
      <c r="B39" s="2">
        <v>6.43</v>
      </c>
      <c r="E39" s="21">
        <v>6.4115099999999998</v>
      </c>
      <c r="F39" s="1">
        <v>78</v>
      </c>
      <c r="G39" s="1">
        <v>133</v>
      </c>
      <c r="H39" s="1">
        <v>136</v>
      </c>
      <c r="I39" s="1">
        <v>113</v>
      </c>
      <c r="J39" s="1">
        <v>138</v>
      </c>
      <c r="K39" s="1">
        <v>121</v>
      </c>
      <c r="L39" s="1">
        <v>157</v>
      </c>
      <c r="M39" s="1">
        <v>189</v>
      </c>
      <c r="N39" s="1">
        <v>202</v>
      </c>
      <c r="O39" s="1">
        <v>108</v>
      </c>
      <c r="P39" s="1">
        <v>104</v>
      </c>
      <c r="Q39" s="1">
        <v>264</v>
      </c>
      <c r="R39" s="1">
        <v>102</v>
      </c>
      <c r="S39" s="1">
        <v>83</v>
      </c>
      <c r="T39" s="1">
        <v>83</v>
      </c>
      <c r="U39" s="1">
        <v>152</v>
      </c>
      <c r="V39" s="1">
        <v>320</v>
      </c>
      <c r="W39" s="1">
        <v>152</v>
      </c>
      <c r="X39" s="1">
        <v>237</v>
      </c>
      <c r="Y39" s="1">
        <v>163</v>
      </c>
      <c r="Z39" s="1">
        <v>144</v>
      </c>
    </row>
    <row r="40" spans="1:26" x14ac:dyDescent="0.25">
      <c r="A40" s="2">
        <v>6.08</v>
      </c>
      <c r="B40" s="2">
        <v>6.25</v>
      </c>
      <c r="E40" s="21">
        <v>6.4728700000000003</v>
      </c>
      <c r="F40" s="1">
        <v>75</v>
      </c>
      <c r="G40" s="1">
        <v>138</v>
      </c>
      <c r="H40" s="1">
        <v>111</v>
      </c>
      <c r="I40" s="1">
        <v>122</v>
      </c>
      <c r="J40" s="1">
        <v>130</v>
      </c>
      <c r="K40" s="1">
        <v>135</v>
      </c>
      <c r="L40" s="1">
        <v>166</v>
      </c>
      <c r="M40" s="1">
        <v>184</v>
      </c>
      <c r="N40" s="1">
        <v>160</v>
      </c>
      <c r="O40" s="1">
        <v>86</v>
      </c>
      <c r="P40" s="1">
        <v>94</v>
      </c>
      <c r="Q40" s="1">
        <v>261</v>
      </c>
      <c r="R40" s="1">
        <v>107</v>
      </c>
      <c r="S40" s="1">
        <v>93</v>
      </c>
      <c r="T40" s="1">
        <v>93</v>
      </c>
      <c r="U40" s="1">
        <v>141</v>
      </c>
      <c r="V40" s="1">
        <v>216</v>
      </c>
      <c r="W40" s="1">
        <v>158</v>
      </c>
      <c r="X40" s="1">
        <v>209</v>
      </c>
      <c r="Y40" s="1">
        <v>166</v>
      </c>
      <c r="Z40" s="1">
        <v>107</v>
      </c>
    </row>
    <row r="41" spans="1:26" x14ac:dyDescent="0.25">
      <c r="A41" s="2">
        <v>6.21</v>
      </c>
      <c r="B41" s="2">
        <v>6.24</v>
      </c>
      <c r="E41" s="21">
        <v>6.5345700000000004</v>
      </c>
      <c r="F41" s="1">
        <v>87</v>
      </c>
      <c r="G41" s="1">
        <v>119</v>
      </c>
      <c r="H41" s="1">
        <v>108</v>
      </c>
      <c r="I41" s="1">
        <v>98</v>
      </c>
      <c r="J41" s="1">
        <v>145</v>
      </c>
      <c r="K41" s="1">
        <v>118</v>
      </c>
      <c r="L41" s="1">
        <v>106</v>
      </c>
      <c r="M41" s="1">
        <v>146</v>
      </c>
      <c r="N41" s="1">
        <v>154</v>
      </c>
      <c r="O41" s="1">
        <v>81</v>
      </c>
      <c r="P41" s="1">
        <v>102</v>
      </c>
      <c r="Q41" s="1">
        <v>169</v>
      </c>
      <c r="R41" s="1">
        <v>118</v>
      </c>
      <c r="S41" s="1">
        <v>87</v>
      </c>
      <c r="T41" s="1">
        <v>87</v>
      </c>
      <c r="U41" s="1">
        <v>146</v>
      </c>
      <c r="V41" s="1">
        <v>244</v>
      </c>
      <c r="W41" s="1">
        <v>156</v>
      </c>
      <c r="X41" s="1">
        <v>174</v>
      </c>
      <c r="Y41" s="1">
        <v>130</v>
      </c>
      <c r="Z41" s="1">
        <v>129</v>
      </c>
    </row>
    <row r="42" spans="1:26" x14ac:dyDescent="0.25">
      <c r="A42" s="2">
        <v>6.41</v>
      </c>
      <c r="B42" s="2">
        <v>6.59</v>
      </c>
      <c r="E42" s="21">
        <v>6.5936700000000004</v>
      </c>
      <c r="F42" s="1">
        <v>60</v>
      </c>
      <c r="G42" s="1">
        <v>90</v>
      </c>
      <c r="H42" s="1">
        <v>112</v>
      </c>
      <c r="I42" s="1">
        <v>72</v>
      </c>
      <c r="J42" s="1">
        <v>98</v>
      </c>
      <c r="K42" s="1">
        <v>129</v>
      </c>
      <c r="L42" s="1">
        <v>114</v>
      </c>
      <c r="M42" s="1">
        <v>150</v>
      </c>
      <c r="N42" s="1">
        <v>142</v>
      </c>
      <c r="O42" s="1">
        <v>91</v>
      </c>
      <c r="P42" s="1">
        <v>95</v>
      </c>
      <c r="Q42" s="1">
        <v>227</v>
      </c>
      <c r="R42" s="1">
        <v>84</v>
      </c>
      <c r="S42" s="1">
        <v>74</v>
      </c>
      <c r="T42" s="1">
        <v>74</v>
      </c>
      <c r="U42" s="1">
        <v>132</v>
      </c>
      <c r="V42" s="1">
        <v>254</v>
      </c>
      <c r="W42" s="1">
        <v>127</v>
      </c>
      <c r="X42" s="1">
        <v>195</v>
      </c>
      <c r="Y42" s="1">
        <v>101</v>
      </c>
      <c r="Z42" s="1">
        <v>107</v>
      </c>
    </row>
    <row r="43" spans="1:26" x14ac:dyDescent="0.25">
      <c r="A43" s="2">
        <v>6.57</v>
      </c>
      <c r="B43" s="2">
        <v>6.57</v>
      </c>
      <c r="E43" s="21">
        <v>6.6531700000000003</v>
      </c>
      <c r="F43" s="1">
        <v>58</v>
      </c>
      <c r="G43" s="1">
        <v>102</v>
      </c>
      <c r="H43" s="1">
        <v>102</v>
      </c>
      <c r="I43" s="1">
        <v>101</v>
      </c>
      <c r="J43" s="1">
        <v>114</v>
      </c>
      <c r="K43" s="1">
        <v>118</v>
      </c>
      <c r="L43" s="1">
        <v>75</v>
      </c>
      <c r="M43" s="1">
        <v>123</v>
      </c>
      <c r="N43" s="1">
        <v>86</v>
      </c>
      <c r="O43" s="1">
        <v>60</v>
      </c>
      <c r="P43" s="1">
        <v>83</v>
      </c>
      <c r="Q43" s="1">
        <v>139</v>
      </c>
      <c r="R43" s="1">
        <v>71</v>
      </c>
      <c r="S43" s="1">
        <v>58</v>
      </c>
      <c r="T43" s="1">
        <v>58</v>
      </c>
      <c r="U43" s="1">
        <v>126</v>
      </c>
      <c r="V43" s="1">
        <v>212</v>
      </c>
      <c r="W43" s="1">
        <v>142</v>
      </c>
      <c r="X43" s="1">
        <v>130</v>
      </c>
      <c r="Y43" s="1">
        <v>101</v>
      </c>
      <c r="Z43" s="1">
        <v>97</v>
      </c>
    </row>
    <row r="44" spans="1:26" x14ac:dyDescent="0.25">
      <c r="A44" s="2">
        <v>6.29</v>
      </c>
      <c r="B44" s="2">
        <v>6.29</v>
      </c>
      <c r="E44" s="21">
        <v>6.7116199999999999</v>
      </c>
      <c r="F44" s="1">
        <v>61</v>
      </c>
      <c r="G44" s="1">
        <v>105</v>
      </c>
      <c r="H44" s="1">
        <v>80</v>
      </c>
      <c r="I44" s="1">
        <v>64</v>
      </c>
      <c r="J44" s="1">
        <v>105</v>
      </c>
      <c r="K44" s="1">
        <v>98</v>
      </c>
      <c r="L44" s="1">
        <v>91</v>
      </c>
      <c r="M44" s="1">
        <v>124</v>
      </c>
      <c r="N44" s="1">
        <v>108</v>
      </c>
      <c r="O44" s="1">
        <v>75</v>
      </c>
      <c r="P44" s="1">
        <v>86</v>
      </c>
      <c r="Q44" s="1">
        <v>159</v>
      </c>
      <c r="R44" s="1">
        <v>70</v>
      </c>
      <c r="S44" s="1">
        <v>57</v>
      </c>
      <c r="T44" s="1">
        <v>57</v>
      </c>
      <c r="U44" s="1">
        <v>98</v>
      </c>
      <c r="V44" s="1">
        <v>158</v>
      </c>
      <c r="W44" s="1">
        <v>108</v>
      </c>
      <c r="X44" s="1">
        <v>159</v>
      </c>
      <c r="Y44" s="1">
        <v>75</v>
      </c>
      <c r="Z44" s="1">
        <v>90</v>
      </c>
    </row>
    <row r="45" spans="1:26" x14ac:dyDescent="0.25">
      <c r="A45" s="2">
        <v>6.25</v>
      </c>
      <c r="B45" s="2">
        <v>6.47</v>
      </c>
      <c r="E45" s="21">
        <v>6.7676800000000004</v>
      </c>
      <c r="F45" s="1">
        <v>56</v>
      </c>
      <c r="G45" s="1">
        <v>94</v>
      </c>
      <c r="H45" s="1">
        <v>106</v>
      </c>
      <c r="I45" s="1">
        <v>75</v>
      </c>
      <c r="J45" s="1">
        <v>68</v>
      </c>
      <c r="K45" s="1">
        <v>62</v>
      </c>
      <c r="L45" s="1">
        <v>76</v>
      </c>
      <c r="M45" s="1">
        <v>107</v>
      </c>
      <c r="N45" s="1">
        <v>84</v>
      </c>
      <c r="O45" s="1">
        <v>76</v>
      </c>
      <c r="P45" s="1">
        <v>72</v>
      </c>
      <c r="Q45" s="1">
        <v>139</v>
      </c>
      <c r="R45" s="1">
        <v>64</v>
      </c>
      <c r="S45" s="1">
        <v>48</v>
      </c>
      <c r="T45" s="1">
        <v>48</v>
      </c>
      <c r="U45" s="1">
        <v>95</v>
      </c>
      <c r="V45" s="1">
        <v>151</v>
      </c>
      <c r="W45" s="1">
        <v>100</v>
      </c>
      <c r="X45" s="1">
        <v>116</v>
      </c>
      <c r="Y45" s="1">
        <v>103</v>
      </c>
      <c r="Z45" s="1">
        <v>71</v>
      </c>
    </row>
    <row r="46" spans="1:26" x14ac:dyDescent="0.25">
      <c r="A46" s="2">
        <v>6.14</v>
      </c>
      <c r="B46" s="2">
        <v>6.19</v>
      </c>
      <c r="E46" s="21">
        <v>6.8242000000000003</v>
      </c>
      <c r="F46" s="1">
        <v>43</v>
      </c>
      <c r="G46" s="1">
        <v>73</v>
      </c>
      <c r="H46" s="1">
        <v>75</v>
      </c>
      <c r="I46" s="1">
        <v>60</v>
      </c>
      <c r="J46" s="1">
        <v>97</v>
      </c>
      <c r="K46" s="1">
        <v>59</v>
      </c>
      <c r="L46" s="1">
        <v>59</v>
      </c>
      <c r="M46" s="1">
        <v>79</v>
      </c>
      <c r="N46" s="1">
        <v>104</v>
      </c>
      <c r="O46" s="1">
        <v>88</v>
      </c>
      <c r="P46" s="1">
        <v>49</v>
      </c>
      <c r="Q46" s="1">
        <v>126</v>
      </c>
      <c r="R46" s="1">
        <v>65</v>
      </c>
      <c r="S46" s="1">
        <v>80</v>
      </c>
      <c r="T46" s="1">
        <v>80</v>
      </c>
      <c r="U46" s="1">
        <v>85</v>
      </c>
      <c r="V46" s="1">
        <v>127</v>
      </c>
      <c r="W46" s="1">
        <v>85</v>
      </c>
      <c r="X46" s="1">
        <v>101</v>
      </c>
      <c r="Y46" s="1">
        <v>66</v>
      </c>
      <c r="Z46" s="1">
        <v>68</v>
      </c>
    </row>
    <row r="47" spans="1:26" x14ac:dyDescent="0.25">
      <c r="A47" s="2">
        <v>6.11</v>
      </c>
      <c r="B47" s="2">
        <v>6.63</v>
      </c>
      <c r="E47" s="21">
        <v>6.87845</v>
      </c>
      <c r="F47" s="1">
        <v>39</v>
      </c>
      <c r="G47" s="1">
        <v>49</v>
      </c>
      <c r="H47" s="1">
        <v>65</v>
      </c>
      <c r="I47" s="1">
        <v>57</v>
      </c>
      <c r="J47" s="1">
        <v>59</v>
      </c>
      <c r="K47" s="1">
        <v>49</v>
      </c>
      <c r="L47" s="1">
        <v>60</v>
      </c>
      <c r="M47" s="1">
        <v>105</v>
      </c>
      <c r="N47" s="1">
        <v>74</v>
      </c>
      <c r="O47" s="1">
        <v>60</v>
      </c>
      <c r="P47" s="1">
        <v>61</v>
      </c>
      <c r="Q47" s="1">
        <v>129</v>
      </c>
      <c r="R47" s="1">
        <v>59</v>
      </c>
      <c r="S47" s="1">
        <v>70</v>
      </c>
      <c r="T47" s="1">
        <v>70</v>
      </c>
      <c r="U47" s="1">
        <v>85</v>
      </c>
      <c r="V47" s="1">
        <v>105</v>
      </c>
      <c r="W47" s="1">
        <v>82</v>
      </c>
      <c r="X47" s="1">
        <v>95</v>
      </c>
      <c r="Y47" s="1">
        <v>58</v>
      </c>
      <c r="Z47" s="1">
        <v>61</v>
      </c>
    </row>
    <row r="48" spans="1:26" x14ac:dyDescent="0.25">
      <c r="A48" s="2">
        <v>6.52</v>
      </c>
      <c r="B48" s="2">
        <v>6.58</v>
      </c>
      <c r="E48" s="21">
        <v>6.9331800000000001</v>
      </c>
      <c r="F48" s="1">
        <v>38</v>
      </c>
      <c r="G48" s="1">
        <v>63</v>
      </c>
      <c r="H48" s="1">
        <v>72</v>
      </c>
      <c r="I48" s="1">
        <v>45</v>
      </c>
      <c r="J48" s="1">
        <v>63</v>
      </c>
      <c r="K48" s="1">
        <v>44</v>
      </c>
      <c r="L48" s="1">
        <v>46</v>
      </c>
      <c r="M48" s="1">
        <v>75</v>
      </c>
      <c r="N48" s="1">
        <v>70</v>
      </c>
      <c r="O48" s="1">
        <v>84</v>
      </c>
      <c r="P48" s="1">
        <v>38</v>
      </c>
      <c r="Q48" s="1">
        <v>69</v>
      </c>
      <c r="R48" s="1">
        <v>54</v>
      </c>
      <c r="S48" s="1">
        <v>46</v>
      </c>
      <c r="T48" s="1">
        <v>46</v>
      </c>
      <c r="U48" s="1">
        <v>55</v>
      </c>
      <c r="V48" s="1">
        <v>96</v>
      </c>
      <c r="W48" s="1">
        <v>97</v>
      </c>
      <c r="X48" s="1">
        <v>112</v>
      </c>
      <c r="Y48" s="1">
        <v>72</v>
      </c>
      <c r="Z48" s="1">
        <v>54</v>
      </c>
    </row>
    <row r="49" spans="1:26" x14ac:dyDescent="0.25">
      <c r="A49" s="2">
        <v>5.54</v>
      </c>
      <c r="B49" s="2">
        <v>6.13</v>
      </c>
      <c r="E49" s="21">
        <v>6.9857500000000003</v>
      </c>
      <c r="F49" s="1">
        <v>38</v>
      </c>
      <c r="G49" s="1">
        <v>42</v>
      </c>
      <c r="H49" s="1">
        <v>45</v>
      </c>
      <c r="I49" s="1">
        <v>44</v>
      </c>
      <c r="J49" s="1">
        <v>58</v>
      </c>
      <c r="K49" s="1">
        <v>55</v>
      </c>
      <c r="L49" s="1">
        <v>47</v>
      </c>
      <c r="M49" s="1">
        <v>65</v>
      </c>
      <c r="N49" s="1">
        <v>68</v>
      </c>
      <c r="O49" s="1">
        <v>55</v>
      </c>
      <c r="P49" s="1">
        <v>55</v>
      </c>
      <c r="Q49" s="1">
        <v>61</v>
      </c>
      <c r="R49" s="1">
        <v>46</v>
      </c>
      <c r="S49" s="1">
        <v>34</v>
      </c>
      <c r="T49" s="1">
        <v>34</v>
      </c>
      <c r="U49" s="1">
        <v>53</v>
      </c>
      <c r="V49" s="1">
        <v>96</v>
      </c>
      <c r="W49" s="1">
        <v>77</v>
      </c>
      <c r="X49" s="1">
        <v>79</v>
      </c>
      <c r="Y49" s="1">
        <v>57</v>
      </c>
      <c r="Z49" s="1">
        <v>48</v>
      </c>
    </row>
    <row r="50" spans="1:26" x14ac:dyDescent="0.25">
      <c r="A50" s="2">
        <v>6.23</v>
      </c>
      <c r="B50" s="2">
        <v>6.45</v>
      </c>
      <c r="E50" s="21">
        <v>7.0388299999999999</v>
      </c>
      <c r="F50" s="1">
        <v>36</v>
      </c>
      <c r="G50" s="1">
        <v>47</v>
      </c>
      <c r="H50" s="1">
        <v>40</v>
      </c>
      <c r="I50" s="1">
        <v>37</v>
      </c>
      <c r="J50" s="1">
        <v>42</v>
      </c>
      <c r="K50" s="1">
        <v>53</v>
      </c>
      <c r="L50" s="1">
        <v>49</v>
      </c>
      <c r="M50" s="1">
        <v>48</v>
      </c>
      <c r="N50" s="1">
        <v>74</v>
      </c>
      <c r="O50" s="1">
        <v>44</v>
      </c>
      <c r="P50" s="1">
        <v>38</v>
      </c>
      <c r="Q50" s="1">
        <v>89</v>
      </c>
      <c r="R50" s="1">
        <v>32</v>
      </c>
      <c r="S50" s="1">
        <v>37</v>
      </c>
      <c r="T50" s="1">
        <v>37</v>
      </c>
      <c r="U50" s="1">
        <v>48</v>
      </c>
      <c r="V50" s="1">
        <v>84</v>
      </c>
      <c r="W50" s="1">
        <v>73</v>
      </c>
      <c r="X50" s="1">
        <v>78</v>
      </c>
      <c r="Y50" s="1">
        <v>59</v>
      </c>
      <c r="Z50" s="1">
        <v>58</v>
      </c>
    </row>
    <row r="51" spans="1:26" x14ac:dyDescent="0.25">
      <c r="A51" s="2">
        <v>5.09</v>
      </c>
      <c r="B51" s="2">
        <v>5.97</v>
      </c>
      <c r="E51" s="21">
        <v>7.0911299999999997</v>
      </c>
      <c r="F51" s="1">
        <v>37</v>
      </c>
      <c r="G51" s="1">
        <v>32</v>
      </c>
      <c r="H51" s="1">
        <v>60</v>
      </c>
      <c r="I51" s="1">
        <v>31</v>
      </c>
      <c r="J51" s="1">
        <v>56</v>
      </c>
      <c r="K51" s="1">
        <v>49</v>
      </c>
      <c r="L51" s="1">
        <v>33</v>
      </c>
      <c r="M51" s="1">
        <v>60</v>
      </c>
      <c r="N51" s="1">
        <v>64</v>
      </c>
      <c r="O51" s="1">
        <v>37</v>
      </c>
      <c r="P51" s="1">
        <v>51</v>
      </c>
      <c r="Q51" s="1">
        <v>97</v>
      </c>
      <c r="R51" s="1">
        <v>34</v>
      </c>
      <c r="S51" s="1">
        <v>38</v>
      </c>
      <c r="T51" s="1">
        <v>38</v>
      </c>
      <c r="U51" s="1">
        <v>55</v>
      </c>
      <c r="V51" s="1">
        <v>77</v>
      </c>
      <c r="W51" s="1">
        <v>67</v>
      </c>
      <c r="X51" s="1">
        <v>68</v>
      </c>
      <c r="Y51" s="1">
        <v>36</v>
      </c>
      <c r="Z51" s="1">
        <v>65</v>
      </c>
    </row>
    <row r="52" spans="1:26" x14ac:dyDescent="0.25">
      <c r="A52" s="2">
        <v>5.68</v>
      </c>
      <c r="B52" s="2">
        <v>6.41</v>
      </c>
      <c r="E52" s="21">
        <v>7.1414099999999996</v>
      </c>
      <c r="F52" s="1">
        <v>15</v>
      </c>
      <c r="G52" s="1">
        <v>31</v>
      </c>
      <c r="H52" s="1">
        <v>35</v>
      </c>
      <c r="I52" s="1">
        <v>25</v>
      </c>
      <c r="J52" s="1">
        <v>36</v>
      </c>
      <c r="K52" s="1">
        <v>46</v>
      </c>
      <c r="L52" s="1">
        <v>29</v>
      </c>
      <c r="M52" s="1">
        <v>40</v>
      </c>
      <c r="N52" s="1">
        <v>62</v>
      </c>
      <c r="O52" s="1">
        <v>42</v>
      </c>
      <c r="P52" s="1">
        <v>33</v>
      </c>
      <c r="Q52" s="1">
        <v>52</v>
      </c>
      <c r="R52" s="1">
        <v>53</v>
      </c>
      <c r="S52" s="1">
        <v>45</v>
      </c>
      <c r="T52" s="1">
        <v>45</v>
      </c>
      <c r="U52" s="1">
        <v>47</v>
      </c>
      <c r="V52" s="1">
        <v>77</v>
      </c>
      <c r="W52" s="1">
        <v>55</v>
      </c>
      <c r="X52" s="1">
        <v>93</v>
      </c>
      <c r="Y52" s="1">
        <v>34</v>
      </c>
      <c r="Z52" s="1">
        <v>43</v>
      </c>
    </row>
    <row r="53" spans="1:26" x14ac:dyDescent="0.25">
      <c r="A53" s="2">
        <v>6.16</v>
      </c>
      <c r="B53" s="2">
        <v>6.55</v>
      </c>
      <c r="E53" s="21">
        <v>7.1922300000000003</v>
      </c>
      <c r="F53" s="1">
        <v>16</v>
      </c>
      <c r="G53" s="1">
        <v>28</v>
      </c>
      <c r="H53" s="1">
        <v>42</v>
      </c>
      <c r="I53" s="1">
        <v>29</v>
      </c>
      <c r="J53" s="1">
        <v>30</v>
      </c>
      <c r="K53" s="1">
        <v>45</v>
      </c>
      <c r="L53" s="1">
        <v>18</v>
      </c>
      <c r="M53" s="1">
        <v>42</v>
      </c>
      <c r="N53" s="1">
        <v>56</v>
      </c>
      <c r="O53" s="1">
        <v>44</v>
      </c>
      <c r="P53" s="1">
        <v>33</v>
      </c>
      <c r="Q53" s="1">
        <v>66</v>
      </c>
      <c r="R53" s="1">
        <v>37</v>
      </c>
      <c r="S53" s="1">
        <v>26</v>
      </c>
      <c r="T53" s="1">
        <v>26</v>
      </c>
      <c r="U53" s="1">
        <v>33</v>
      </c>
      <c r="V53" s="1">
        <v>63</v>
      </c>
      <c r="W53" s="1">
        <v>36</v>
      </c>
      <c r="X53" s="1">
        <v>61</v>
      </c>
      <c r="Y53" s="1">
        <v>49</v>
      </c>
      <c r="Z53" s="1">
        <v>49</v>
      </c>
    </row>
    <row r="54" spans="1:26" x14ac:dyDescent="0.25">
      <c r="A54" s="2">
        <v>6.45</v>
      </c>
      <c r="B54" s="2">
        <v>6.47</v>
      </c>
      <c r="E54" s="21">
        <v>7.2411199999999996</v>
      </c>
      <c r="F54" s="1">
        <v>20</v>
      </c>
      <c r="G54" s="1">
        <v>11</v>
      </c>
      <c r="H54" s="1">
        <v>45</v>
      </c>
      <c r="I54" s="1">
        <v>23</v>
      </c>
      <c r="J54" s="1">
        <v>33</v>
      </c>
      <c r="K54" s="1">
        <v>42</v>
      </c>
      <c r="L54" s="1">
        <v>14</v>
      </c>
      <c r="M54" s="1">
        <v>34</v>
      </c>
      <c r="N54" s="1">
        <v>56</v>
      </c>
      <c r="O54" s="1">
        <v>40</v>
      </c>
      <c r="P54" s="1">
        <v>46</v>
      </c>
      <c r="Q54" s="1">
        <v>47</v>
      </c>
      <c r="R54" s="1">
        <v>24</v>
      </c>
      <c r="S54" s="1">
        <v>14</v>
      </c>
      <c r="T54" s="1">
        <v>14</v>
      </c>
      <c r="U54" s="1">
        <v>46</v>
      </c>
      <c r="V54" s="1">
        <v>58</v>
      </c>
      <c r="W54" s="1">
        <v>48</v>
      </c>
      <c r="X54" s="1">
        <v>72</v>
      </c>
      <c r="Y54" s="1">
        <v>29</v>
      </c>
      <c r="Z54" s="1">
        <v>52</v>
      </c>
    </row>
    <row r="55" spans="1:26" x14ac:dyDescent="0.25">
      <c r="A55" s="2">
        <v>4.84</v>
      </c>
      <c r="B55" s="2">
        <v>5.97</v>
      </c>
      <c r="E55" s="21">
        <v>7.2905600000000002</v>
      </c>
      <c r="F55" s="1">
        <v>15</v>
      </c>
      <c r="G55" s="1">
        <v>15</v>
      </c>
      <c r="H55" s="1">
        <v>48</v>
      </c>
      <c r="I55" s="1">
        <v>21</v>
      </c>
      <c r="J55" s="1">
        <v>43</v>
      </c>
      <c r="K55" s="1">
        <v>23</v>
      </c>
      <c r="L55" s="1">
        <v>29</v>
      </c>
      <c r="M55" s="1">
        <v>30</v>
      </c>
      <c r="N55" s="1">
        <v>28</v>
      </c>
      <c r="O55" s="1">
        <v>37</v>
      </c>
      <c r="P55" s="1">
        <v>47</v>
      </c>
      <c r="Q55" s="1">
        <v>72</v>
      </c>
      <c r="R55" s="1">
        <v>28</v>
      </c>
      <c r="S55" s="1">
        <v>22</v>
      </c>
      <c r="T55" s="1">
        <v>22</v>
      </c>
      <c r="U55" s="1">
        <v>41</v>
      </c>
      <c r="V55" s="1">
        <v>55</v>
      </c>
      <c r="W55" s="1">
        <v>46</v>
      </c>
      <c r="X55" s="1">
        <v>65</v>
      </c>
      <c r="Y55" s="1">
        <v>27</v>
      </c>
      <c r="Z55" s="1">
        <v>40</v>
      </c>
    </row>
    <row r="56" spans="1:26" x14ac:dyDescent="0.25">
      <c r="A56" s="2">
        <v>6.12</v>
      </c>
      <c r="B56" s="2">
        <v>6.36</v>
      </c>
      <c r="E56" s="21">
        <v>7.3381600000000002</v>
      </c>
      <c r="F56" s="1">
        <v>18</v>
      </c>
      <c r="G56" s="1">
        <v>31</v>
      </c>
      <c r="H56" s="1">
        <v>54</v>
      </c>
      <c r="I56" s="1">
        <v>10</v>
      </c>
      <c r="J56" s="1">
        <v>43</v>
      </c>
      <c r="K56" s="1">
        <v>33</v>
      </c>
      <c r="L56" s="1">
        <v>24</v>
      </c>
      <c r="M56" s="1">
        <v>30</v>
      </c>
      <c r="N56" s="1">
        <v>50</v>
      </c>
      <c r="O56" s="1">
        <v>34</v>
      </c>
      <c r="P56" s="1">
        <v>24</v>
      </c>
      <c r="Q56" s="1">
        <v>62</v>
      </c>
      <c r="R56" s="1">
        <v>24</v>
      </c>
      <c r="S56" s="1">
        <v>19</v>
      </c>
      <c r="T56" s="1">
        <v>19</v>
      </c>
      <c r="U56" s="1">
        <v>37</v>
      </c>
      <c r="V56" s="1">
        <v>46</v>
      </c>
      <c r="W56" s="1">
        <v>35</v>
      </c>
      <c r="X56" s="1">
        <v>60</v>
      </c>
      <c r="Y56" s="1">
        <v>9</v>
      </c>
      <c r="Z56" s="1">
        <v>53</v>
      </c>
    </row>
    <row r="57" spans="1:26" x14ac:dyDescent="0.25">
      <c r="A57" s="2">
        <v>6.11</v>
      </c>
      <c r="B57" s="2">
        <v>6.33</v>
      </c>
      <c r="E57" s="21">
        <v>7.3863200000000004</v>
      </c>
      <c r="F57" s="1">
        <v>16</v>
      </c>
      <c r="G57" s="1">
        <v>33</v>
      </c>
      <c r="H57" s="1">
        <v>26</v>
      </c>
      <c r="I57" s="1">
        <v>12</v>
      </c>
      <c r="J57" s="1">
        <v>29</v>
      </c>
      <c r="K57" s="1">
        <v>30</v>
      </c>
      <c r="L57" s="1">
        <v>20</v>
      </c>
      <c r="M57" s="1">
        <v>38</v>
      </c>
      <c r="N57" s="1">
        <v>34</v>
      </c>
      <c r="O57" s="1">
        <v>30</v>
      </c>
      <c r="P57" s="1">
        <v>38</v>
      </c>
      <c r="Q57" s="1">
        <v>36</v>
      </c>
      <c r="R57" s="1">
        <v>22</v>
      </c>
      <c r="S57" s="1">
        <v>20</v>
      </c>
      <c r="T57" s="1">
        <v>20</v>
      </c>
      <c r="U57" s="1">
        <v>32</v>
      </c>
      <c r="V57" s="1">
        <v>40</v>
      </c>
      <c r="W57" s="1">
        <v>20</v>
      </c>
      <c r="X57" s="1">
        <v>32</v>
      </c>
      <c r="Y57" s="1">
        <v>21</v>
      </c>
      <c r="Z57" s="1">
        <v>24</v>
      </c>
    </row>
    <row r="58" spans="1:26" x14ac:dyDescent="0.25">
      <c r="A58" s="2">
        <v>5.95</v>
      </c>
      <c r="B58" s="2">
        <v>6.23</v>
      </c>
      <c r="E58" s="21">
        <v>7.4338499999999996</v>
      </c>
      <c r="F58" s="1">
        <v>14</v>
      </c>
      <c r="G58" s="1">
        <v>29</v>
      </c>
      <c r="H58" s="1">
        <v>18</v>
      </c>
      <c r="I58" s="1">
        <v>14</v>
      </c>
      <c r="J58" s="1">
        <v>30</v>
      </c>
      <c r="K58" s="1">
        <v>23</v>
      </c>
      <c r="L58" s="1">
        <v>19</v>
      </c>
      <c r="M58" s="1">
        <v>26</v>
      </c>
      <c r="N58" s="1">
        <v>36</v>
      </c>
      <c r="O58" s="1">
        <v>33</v>
      </c>
      <c r="P58" s="1">
        <v>31</v>
      </c>
      <c r="Q58" s="1">
        <v>67</v>
      </c>
      <c r="R58" s="1">
        <v>17</v>
      </c>
      <c r="S58" s="1">
        <v>15</v>
      </c>
      <c r="T58" s="1">
        <v>15</v>
      </c>
      <c r="U58" s="1">
        <v>26</v>
      </c>
      <c r="V58" s="1">
        <v>44</v>
      </c>
      <c r="W58" s="1">
        <v>26</v>
      </c>
      <c r="X58" s="1">
        <v>61</v>
      </c>
      <c r="Y58" s="1">
        <v>27</v>
      </c>
      <c r="Z58" s="1">
        <v>31</v>
      </c>
    </row>
    <row r="59" spans="1:26" x14ac:dyDescent="0.25">
      <c r="A59" s="2">
        <v>5.92</v>
      </c>
      <c r="B59" s="2">
        <v>6.57</v>
      </c>
      <c r="E59" s="21">
        <v>7.4796500000000004</v>
      </c>
      <c r="F59" s="1">
        <v>17</v>
      </c>
      <c r="G59" s="1">
        <v>17</v>
      </c>
      <c r="H59" s="1">
        <v>28</v>
      </c>
      <c r="I59" s="1">
        <v>11</v>
      </c>
      <c r="J59" s="1">
        <v>40</v>
      </c>
      <c r="K59" s="1">
        <v>28</v>
      </c>
      <c r="L59" s="1">
        <v>19</v>
      </c>
      <c r="M59" s="1">
        <v>35</v>
      </c>
      <c r="N59" s="1">
        <v>38</v>
      </c>
      <c r="O59" s="1">
        <v>18</v>
      </c>
      <c r="P59" s="1">
        <v>27</v>
      </c>
      <c r="Q59" s="1">
        <v>52</v>
      </c>
      <c r="R59" s="1">
        <v>14</v>
      </c>
      <c r="S59" s="1">
        <v>22</v>
      </c>
      <c r="T59" s="1">
        <v>22</v>
      </c>
      <c r="U59" s="1">
        <v>31</v>
      </c>
      <c r="V59" s="1">
        <v>49</v>
      </c>
      <c r="W59" s="1">
        <v>22</v>
      </c>
      <c r="X59" s="1">
        <v>34</v>
      </c>
      <c r="Y59" s="1">
        <v>28</v>
      </c>
      <c r="Z59" s="1">
        <v>36</v>
      </c>
    </row>
    <row r="60" spans="1:26" x14ac:dyDescent="0.25">
      <c r="A60" s="2">
        <v>5.58</v>
      </c>
      <c r="B60" s="2">
        <v>6.09</v>
      </c>
      <c r="E60" s="21">
        <v>7.5260199999999999</v>
      </c>
      <c r="F60" s="1">
        <v>7</v>
      </c>
      <c r="G60" s="1">
        <v>9</v>
      </c>
      <c r="H60" s="1">
        <v>31</v>
      </c>
      <c r="I60" s="1">
        <v>7</v>
      </c>
      <c r="J60" s="1">
        <v>37</v>
      </c>
      <c r="K60" s="1">
        <v>18</v>
      </c>
      <c r="L60" s="1">
        <v>10</v>
      </c>
      <c r="M60" s="1">
        <v>32</v>
      </c>
      <c r="N60" s="1">
        <v>34</v>
      </c>
      <c r="O60" s="1">
        <v>24</v>
      </c>
      <c r="P60" s="1">
        <v>25</v>
      </c>
      <c r="Q60" s="1">
        <v>45</v>
      </c>
      <c r="R60" s="1">
        <v>25</v>
      </c>
      <c r="S60" s="1">
        <v>19</v>
      </c>
      <c r="T60" s="1">
        <v>19</v>
      </c>
      <c r="U60" s="1">
        <v>26</v>
      </c>
      <c r="V60" s="1">
        <v>64</v>
      </c>
      <c r="W60" s="1">
        <v>29</v>
      </c>
      <c r="X60" s="1">
        <v>41</v>
      </c>
      <c r="Y60" s="1">
        <v>19</v>
      </c>
      <c r="Z60" s="1">
        <v>27</v>
      </c>
    </row>
    <row r="61" spans="1:26" x14ac:dyDescent="0.25">
      <c r="A61" s="2">
        <v>6.23</v>
      </c>
      <c r="B61" s="2">
        <v>6.31</v>
      </c>
      <c r="E61" s="21">
        <v>7.5707100000000001</v>
      </c>
      <c r="F61" s="1">
        <v>12</v>
      </c>
      <c r="G61" s="1">
        <v>30</v>
      </c>
      <c r="H61" s="1">
        <v>24</v>
      </c>
      <c r="I61" s="1">
        <v>5</v>
      </c>
      <c r="J61" s="1">
        <v>23</v>
      </c>
      <c r="K61" s="1">
        <v>22</v>
      </c>
      <c r="L61" s="1">
        <v>11</v>
      </c>
      <c r="M61" s="1">
        <v>16</v>
      </c>
      <c r="N61" s="1">
        <v>28</v>
      </c>
      <c r="O61" s="1">
        <v>19</v>
      </c>
      <c r="P61" s="1">
        <v>19</v>
      </c>
      <c r="Q61" s="1">
        <v>37</v>
      </c>
      <c r="R61" s="1">
        <v>20</v>
      </c>
      <c r="S61" s="1">
        <v>17</v>
      </c>
      <c r="T61" s="1">
        <v>17</v>
      </c>
      <c r="U61" s="1">
        <v>25</v>
      </c>
      <c r="V61" s="1">
        <v>59</v>
      </c>
      <c r="W61" s="1">
        <v>35</v>
      </c>
      <c r="X61" s="1">
        <v>45</v>
      </c>
      <c r="Y61" s="1">
        <v>20</v>
      </c>
      <c r="Z61" s="1">
        <v>35</v>
      </c>
    </row>
    <row r="62" spans="1:26" x14ac:dyDescent="0.25">
      <c r="A62" s="2">
        <v>5.77</v>
      </c>
      <c r="B62" s="2">
        <v>6.25</v>
      </c>
      <c r="E62" s="21">
        <v>7.6159800000000004</v>
      </c>
      <c r="F62" s="1">
        <v>10</v>
      </c>
      <c r="G62" s="1">
        <v>8</v>
      </c>
      <c r="H62" s="1">
        <v>13</v>
      </c>
      <c r="I62" s="1">
        <v>9</v>
      </c>
      <c r="J62" s="1">
        <v>21</v>
      </c>
      <c r="K62" s="1">
        <v>24</v>
      </c>
      <c r="L62" s="1">
        <v>19</v>
      </c>
      <c r="M62" s="1">
        <v>32</v>
      </c>
      <c r="N62" s="1">
        <v>30</v>
      </c>
      <c r="O62" s="1">
        <v>18</v>
      </c>
      <c r="P62" s="1">
        <v>18</v>
      </c>
      <c r="Q62" s="1">
        <v>49</v>
      </c>
      <c r="R62" s="1">
        <v>8</v>
      </c>
      <c r="S62" s="1">
        <v>12</v>
      </c>
      <c r="T62" s="1">
        <v>12</v>
      </c>
      <c r="U62" s="1">
        <v>24</v>
      </c>
      <c r="V62" s="1">
        <v>29</v>
      </c>
      <c r="W62" s="1">
        <v>18</v>
      </c>
      <c r="X62" s="1">
        <v>41</v>
      </c>
      <c r="Y62" s="1">
        <v>20</v>
      </c>
      <c r="Z62" s="1">
        <v>31</v>
      </c>
    </row>
    <row r="63" spans="1:26" x14ac:dyDescent="0.25">
      <c r="A63" s="2">
        <v>5.15</v>
      </c>
      <c r="B63" s="2">
        <v>5.91</v>
      </c>
      <c r="E63" s="21">
        <v>7.6607099999999999</v>
      </c>
      <c r="F63" s="1">
        <v>16</v>
      </c>
      <c r="G63" s="1">
        <v>13</v>
      </c>
      <c r="H63" s="1">
        <v>21</v>
      </c>
      <c r="I63" s="1">
        <v>18</v>
      </c>
      <c r="J63" s="1">
        <v>25</v>
      </c>
      <c r="K63" s="1">
        <v>31</v>
      </c>
      <c r="L63" s="1">
        <v>17</v>
      </c>
      <c r="M63" s="1">
        <v>16</v>
      </c>
      <c r="N63" s="1">
        <v>18</v>
      </c>
      <c r="O63" s="1">
        <v>32</v>
      </c>
      <c r="P63" s="1">
        <v>25</v>
      </c>
      <c r="Q63" s="1">
        <v>22</v>
      </c>
      <c r="R63" s="1">
        <v>10</v>
      </c>
      <c r="S63" s="1">
        <v>21</v>
      </c>
      <c r="T63" s="1">
        <v>21</v>
      </c>
      <c r="U63" s="1">
        <v>22</v>
      </c>
      <c r="V63" s="1">
        <v>33</v>
      </c>
      <c r="W63" s="1">
        <v>20</v>
      </c>
      <c r="X63" s="1">
        <v>55</v>
      </c>
      <c r="Y63" s="1">
        <v>16</v>
      </c>
      <c r="Z63" s="1">
        <v>19</v>
      </c>
    </row>
    <row r="64" spans="1:26" x14ac:dyDescent="0.25">
      <c r="A64" s="2">
        <v>6.34</v>
      </c>
      <c r="B64" s="2">
        <v>6.34</v>
      </c>
      <c r="E64" s="21">
        <v>7.7038599999999997</v>
      </c>
      <c r="F64" s="1">
        <v>12</v>
      </c>
      <c r="G64" s="1">
        <v>26</v>
      </c>
      <c r="H64" s="1">
        <v>25</v>
      </c>
      <c r="I64" s="1">
        <v>11</v>
      </c>
      <c r="J64" s="1">
        <v>19</v>
      </c>
      <c r="K64" s="1">
        <v>26</v>
      </c>
      <c r="L64" s="1">
        <v>8</v>
      </c>
      <c r="M64" s="1">
        <v>12</v>
      </c>
      <c r="N64" s="1">
        <v>18</v>
      </c>
      <c r="O64" s="1">
        <v>16</v>
      </c>
      <c r="P64" s="1">
        <v>22</v>
      </c>
      <c r="Q64" s="1">
        <v>35</v>
      </c>
      <c r="R64" s="1">
        <v>12</v>
      </c>
      <c r="S64" s="1">
        <v>10</v>
      </c>
      <c r="T64" s="1">
        <v>10</v>
      </c>
      <c r="U64" s="1">
        <v>25</v>
      </c>
      <c r="V64" s="1">
        <v>31</v>
      </c>
      <c r="W64" s="1">
        <v>30</v>
      </c>
      <c r="X64" s="1">
        <v>21</v>
      </c>
      <c r="Y64" s="1">
        <v>13</v>
      </c>
      <c r="Z64" s="1">
        <v>28</v>
      </c>
    </row>
    <row r="65" spans="1:26" x14ac:dyDescent="0.25">
      <c r="A65" s="2">
        <v>5.28</v>
      </c>
      <c r="B65" s="2">
        <v>5.98</v>
      </c>
      <c r="E65" s="21">
        <v>7.7475899999999998</v>
      </c>
      <c r="F65" s="1">
        <v>5</v>
      </c>
      <c r="G65" s="1">
        <v>17</v>
      </c>
      <c r="H65" s="1">
        <v>18</v>
      </c>
      <c r="I65" s="1">
        <v>11</v>
      </c>
      <c r="J65" s="1">
        <v>21</v>
      </c>
      <c r="K65" s="1">
        <v>24</v>
      </c>
      <c r="L65" s="1">
        <v>10</v>
      </c>
      <c r="M65" s="1">
        <v>22</v>
      </c>
      <c r="N65" s="1">
        <v>22</v>
      </c>
      <c r="O65" s="1">
        <v>21</v>
      </c>
      <c r="P65" s="1">
        <v>15</v>
      </c>
      <c r="Q65" s="1">
        <v>29</v>
      </c>
      <c r="R65" s="1">
        <v>13</v>
      </c>
      <c r="S65" s="1">
        <v>8</v>
      </c>
      <c r="T65" s="1">
        <v>8</v>
      </c>
      <c r="U65" s="1">
        <v>29</v>
      </c>
      <c r="V65" s="1">
        <v>39</v>
      </c>
      <c r="W65" s="1">
        <v>16</v>
      </c>
      <c r="X65" s="1">
        <v>27</v>
      </c>
      <c r="Y65" s="1">
        <v>20</v>
      </c>
      <c r="Z65" s="1">
        <v>21</v>
      </c>
    </row>
    <row r="66" spans="1:26" x14ac:dyDescent="0.25">
      <c r="A66" s="2">
        <v>5.74</v>
      </c>
      <c r="B66" s="2">
        <v>6.25</v>
      </c>
      <c r="E66" s="21">
        <v>7.78979</v>
      </c>
      <c r="F66" s="1">
        <v>11</v>
      </c>
      <c r="G66" s="1">
        <v>11</v>
      </c>
      <c r="H66" s="1">
        <v>21</v>
      </c>
      <c r="I66" s="1">
        <v>12</v>
      </c>
      <c r="J66" s="1">
        <v>16</v>
      </c>
      <c r="K66" s="1">
        <v>23</v>
      </c>
      <c r="L66" s="1">
        <v>11</v>
      </c>
      <c r="M66" s="1">
        <v>34</v>
      </c>
      <c r="N66" s="1">
        <v>12</v>
      </c>
      <c r="O66" s="1">
        <v>12</v>
      </c>
      <c r="P66" s="1">
        <v>7</v>
      </c>
      <c r="Q66" s="1">
        <v>15</v>
      </c>
      <c r="R66" s="1">
        <v>11</v>
      </c>
      <c r="S66" s="1">
        <v>11</v>
      </c>
      <c r="T66" s="1">
        <v>11</v>
      </c>
      <c r="U66" s="1">
        <v>20</v>
      </c>
      <c r="V66" s="1">
        <v>25</v>
      </c>
      <c r="W66" s="1">
        <v>12</v>
      </c>
      <c r="X66" s="1">
        <v>16</v>
      </c>
      <c r="Y66" s="1">
        <v>15</v>
      </c>
      <c r="Z66" s="1">
        <v>28</v>
      </c>
    </row>
    <row r="67" spans="1:26" x14ac:dyDescent="0.25">
      <c r="A67" s="2">
        <v>5.99</v>
      </c>
      <c r="B67" s="2">
        <v>6.34</v>
      </c>
      <c r="E67" s="21">
        <v>7.83256</v>
      </c>
      <c r="F67" s="1">
        <v>10</v>
      </c>
      <c r="G67" s="1">
        <v>17</v>
      </c>
      <c r="H67" s="1">
        <v>18</v>
      </c>
      <c r="I67" s="1">
        <v>12</v>
      </c>
      <c r="J67" s="1">
        <v>23</v>
      </c>
      <c r="K67" s="1">
        <v>25</v>
      </c>
      <c r="L67" s="1">
        <v>12</v>
      </c>
      <c r="M67" s="1">
        <v>20</v>
      </c>
      <c r="N67" s="1">
        <v>18</v>
      </c>
      <c r="O67" s="1">
        <v>20</v>
      </c>
      <c r="P67" s="1">
        <v>13</v>
      </c>
      <c r="Q67" s="1">
        <v>14</v>
      </c>
      <c r="R67" s="1">
        <v>13</v>
      </c>
      <c r="S67" s="1">
        <v>13</v>
      </c>
      <c r="T67" s="1">
        <v>13</v>
      </c>
      <c r="U67" s="1">
        <v>22</v>
      </c>
      <c r="V67" s="1">
        <v>20</v>
      </c>
      <c r="W67" s="1">
        <v>14</v>
      </c>
      <c r="X67" s="1">
        <v>21</v>
      </c>
      <c r="Y67" s="1">
        <v>18</v>
      </c>
      <c r="Z67" s="1">
        <v>15</v>
      </c>
    </row>
    <row r="68" spans="1:26" x14ac:dyDescent="0.25">
      <c r="A68" s="2">
        <v>5.72</v>
      </c>
      <c r="B68" s="2">
        <v>6.35</v>
      </c>
      <c r="E68" s="21">
        <v>7.87385</v>
      </c>
      <c r="F68" s="1">
        <v>5</v>
      </c>
      <c r="G68" s="1">
        <v>17</v>
      </c>
      <c r="H68" s="1">
        <v>18</v>
      </c>
      <c r="I68" s="1">
        <v>5</v>
      </c>
      <c r="J68" s="1">
        <v>14</v>
      </c>
      <c r="K68" s="1">
        <v>16</v>
      </c>
      <c r="L68" s="1">
        <v>4</v>
      </c>
      <c r="M68" s="1">
        <v>22</v>
      </c>
      <c r="N68" s="1">
        <v>12</v>
      </c>
      <c r="O68" s="1">
        <v>18</v>
      </c>
      <c r="P68" s="1">
        <v>25</v>
      </c>
      <c r="Q68" s="1">
        <v>24</v>
      </c>
      <c r="R68" s="1">
        <v>8</v>
      </c>
      <c r="S68" s="1">
        <v>12</v>
      </c>
      <c r="T68" s="1">
        <v>12</v>
      </c>
      <c r="U68" s="1">
        <v>10</v>
      </c>
      <c r="V68" s="1">
        <v>37</v>
      </c>
      <c r="W68" s="1">
        <v>14</v>
      </c>
      <c r="X68" s="1">
        <v>19</v>
      </c>
      <c r="Y68" s="1">
        <v>19</v>
      </c>
      <c r="Z68" s="1">
        <v>18</v>
      </c>
    </row>
    <row r="69" spans="1:26" x14ac:dyDescent="0.25">
      <c r="A69" s="2">
        <v>5.58</v>
      </c>
      <c r="B69" s="2">
        <v>6.25</v>
      </c>
      <c r="E69" s="21">
        <v>7.9157299999999999</v>
      </c>
      <c r="F69" s="1">
        <v>0</v>
      </c>
      <c r="G69" s="1">
        <v>14</v>
      </c>
      <c r="H69" s="1">
        <v>21</v>
      </c>
      <c r="I69" s="1">
        <v>7</v>
      </c>
      <c r="J69" s="1">
        <v>6</v>
      </c>
      <c r="K69" s="1">
        <v>26</v>
      </c>
      <c r="L69" s="1">
        <v>10</v>
      </c>
      <c r="M69" s="1">
        <v>26</v>
      </c>
      <c r="N69" s="1">
        <v>10</v>
      </c>
      <c r="O69" s="1">
        <v>15</v>
      </c>
      <c r="P69" s="1">
        <v>15</v>
      </c>
      <c r="Q69" s="1">
        <v>12</v>
      </c>
      <c r="R69" s="1">
        <v>12</v>
      </c>
      <c r="S69" s="1">
        <v>17</v>
      </c>
      <c r="T69" s="1">
        <v>17</v>
      </c>
      <c r="U69" s="1">
        <v>24</v>
      </c>
      <c r="V69" s="1">
        <v>22</v>
      </c>
      <c r="W69" s="1">
        <v>24</v>
      </c>
      <c r="X69" s="1">
        <v>23</v>
      </c>
      <c r="Y69" s="1">
        <v>16</v>
      </c>
      <c r="Z69" s="1">
        <v>29</v>
      </c>
    </row>
    <row r="70" spans="1:26" x14ac:dyDescent="0.25">
      <c r="A70" s="2">
        <v>5.28</v>
      </c>
      <c r="B70" s="2">
        <v>6.09</v>
      </c>
      <c r="E70" s="21">
        <v>7.9571699999999996</v>
      </c>
      <c r="F70" s="1">
        <v>5</v>
      </c>
      <c r="G70" s="1">
        <v>16</v>
      </c>
      <c r="H70" s="1">
        <v>12</v>
      </c>
      <c r="I70" s="1">
        <v>4</v>
      </c>
      <c r="J70" s="1">
        <v>12</v>
      </c>
      <c r="K70" s="1">
        <v>10</v>
      </c>
      <c r="L70" s="1">
        <v>2</v>
      </c>
      <c r="M70" s="1">
        <v>10</v>
      </c>
      <c r="N70" s="1">
        <v>10</v>
      </c>
      <c r="O70" s="1">
        <v>23</v>
      </c>
      <c r="P70" s="1">
        <v>10</v>
      </c>
      <c r="Q70" s="1">
        <v>29</v>
      </c>
      <c r="R70" s="1">
        <v>6</v>
      </c>
      <c r="S70" s="1">
        <v>15</v>
      </c>
      <c r="T70" s="1">
        <v>15</v>
      </c>
      <c r="U70" s="1">
        <v>16</v>
      </c>
      <c r="V70" s="1">
        <v>25</v>
      </c>
      <c r="W70" s="1">
        <v>8</v>
      </c>
      <c r="X70" s="1">
        <v>25</v>
      </c>
      <c r="Y70" s="1">
        <v>9</v>
      </c>
      <c r="Z70" s="1">
        <v>20</v>
      </c>
    </row>
    <row r="71" spans="1:26" x14ac:dyDescent="0.25">
      <c r="A71" s="2">
        <v>5.89</v>
      </c>
      <c r="B71" s="2">
        <v>6.33</v>
      </c>
      <c r="E71" s="21">
        <v>7.9971899999999998</v>
      </c>
      <c r="F71" s="1">
        <v>3</v>
      </c>
      <c r="G71" s="1">
        <v>10</v>
      </c>
      <c r="H71" s="1">
        <v>13</v>
      </c>
      <c r="I71" s="1">
        <v>2</v>
      </c>
      <c r="J71" s="1">
        <v>17</v>
      </c>
      <c r="K71" s="1">
        <v>17</v>
      </c>
      <c r="L71" s="1">
        <v>4</v>
      </c>
      <c r="M71" s="1">
        <v>16</v>
      </c>
      <c r="N71" s="1">
        <v>8</v>
      </c>
      <c r="O71" s="1">
        <v>20</v>
      </c>
      <c r="P71" s="1">
        <v>21</v>
      </c>
      <c r="Q71" s="1">
        <v>11</v>
      </c>
      <c r="R71" s="1">
        <v>4</v>
      </c>
      <c r="S71" s="1">
        <v>10</v>
      </c>
      <c r="T71" s="1">
        <v>10</v>
      </c>
      <c r="U71" s="1">
        <v>10</v>
      </c>
      <c r="V71" s="1">
        <v>22</v>
      </c>
      <c r="W71" s="1">
        <v>18</v>
      </c>
      <c r="X71" s="1">
        <v>27</v>
      </c>
      <c r="Y71" s="1">
        <v>10</v>
      </c>
      <c r="Z71" s="1">
        <v>18</v>
      </c>
    </row>
    <row r="72" spans="1:26" x14ac:dyDescent="0.25">
      <c r="A72" s="2">
        <v>6.15</v>
      </c>
      <c r="B72" s="2">
        <v>6.45</v>
      </c>
      <c r="E72" s="21">
        <v>8.0377899999999993</v>
      </c>
      <c r="F72" s="1">
        <v>2</v>
      </c>
      <c r="G72" s="1">
        <v>14</v>
      </c>
      <c r="H72" s="1">
        <v>11</v>
      </c>
      <c r="I72" s="1">
        <v>3</v>
      </c>
      <c r="J72" s="1">
        <v>10</v>
      </c>
      <c r="K72" s="1">
        <v>17</v>
      </c>
      <c r="L72" s="1">
        <v>6</v>
      </c>
      <c r="M72" s="1">
        <v>14</v>
      </c>
      <c r="N72" s="1">
        <v>8</v>
      </c>
      <c r="O72" s="1">
        <v>17</v>
      </c>
      <c r="P72" s="1">
        <v>6</v>
      </c>
      <c r="Q72" s="1">
        <v>19</v>
      </c>
      <c r="R72" s="1">
        <v>4</v>
      </c>
      <c r="S72" s="1">
        <v>7</v>
      </c>
      <c r="T72" s="1">
        <v>7</v>
      </c>
      <c r="U72" s="1">
        <v>16</v>
      </c>
      <c r="V72" s="1">
        <v>22</v>
      </c>
      <c r="W72" s="1">
        <v>16</v>
      </c>
      <c r="X72" s="1">
        <v>23</v>
      </c>
      <c r="Y72" s="1">
        <v>14</v>
      </c>
      <c r="Z72" s="1">
        <v>8</v>
      </c>
    </row>
    <row r="73" spans="1:26" x14ac:dyDescent="0.25">
      <c r="A73" s="2">
        <v>6.31</v>
      </c>
      <c r="B73" s="2">
        <v>6.34</v>
      </c>
      <c r="E73" s="21">
        <v>8.0770199999999992</v>
      </c>
      <c r="F73" s="1">
        <v>5</v>
      </c>
      <c r="G73" s="1">
        <v>6</v>
      </c>
      <c r="H73" s="1">
        <v>11</v>
      </c>
      <c r="I73" s="1">
        <v>2</v>
      </c>
      <c r="J73" s="1">
        <v>14</v>
      </c>
      <c r="K73" s="1">
        <v>15</v>
      </c>
      <c r="L73" s="1">
        <v>6</v>
      </c>
      <c r="M73" s="1">
        <v>12</v>
      </c>
      <c r="N73" s="1">
        <v>14</v>
      </c>
      <c r="O73" s="1">
        <v>15</v>
      </c>
      <c r="P73" s="1">
        <v>13</v>
      </c>
      <c r="Q73" s="1">
        <v>15</v>
      </c>
      <c r="R73" s="1">
        <v>17</v>
      </c>
      <c r="S73" s="1">
        <v>10</v>
      </c>
      <c r="T73" s="1">
        <v>10</v>
      </c>
      <c r="U73" s="1">
        <v>12</v>
      </c>
      <c r="V73" s="1">
        <v>25</v>
      </c>
      <c r="W73" s="1">
        <v>16</v>
      </c>
      <c r="X73" s="1">
        <v>27</v>
      </c>
      <c r="Y73" s="1">
        <v>14</v>
      </c>
      <c r="Z73" s="1">
        <v>18</v>
      </c>
    </row>
    <row r="74" spans="1:26" x14ac:dyDescent="0.25">
      <c r="A74" s="2">
        <v>5.66</v>
      </c>
      <c r="B74" s="2">
        <v>6.42</v>
      </c>
      <c r="E74" s="21">
        <v>8.1168300000000002</v>
      </c>
      <c r="F74" s="1">
        <v>2</v>
      </c>
      <c r="G74" s="1">
        <v>14</v>
      </c>
      <c r="H74" s="1">
        <v>4</v>
      </c>
      <c r="I74" s="1">
        <v>2</v>
      </c>
      <c r="J74" s="1">
        <v>12</v>
      </c>
      <c r="K74" s="1">
        <v>14</v>
      </c>
      <c r="L74" s="1">
        <v>2</v>
      </c>
      <c r="M74" s="1">
        <v>10</v>
      </c>
      <c r="N74" s="1">
        <v>14</v>
      </c>
      <c r="O74" s="1">
        <v>4</v>
      </c>
      <c r="P74" s="1">
        <v>11</v>
      </c>
      <c r="Q74" s="1">
        <v>2</v>
      </c>
      <c r="R74" s="1">
        <v>6</v>
      </c>
      <c r="S74" s="1">
        <v>10</v>
      </c>
      <c r="T74" s="1">
        <v>10</v>
      </c>
      <c r="U74" s="1">
        <v>10</v>
      </c>
      <c r="V74" s="1">
        <v>8</v>
      </c>
      <c r="W74" s="1">
        <v>14</v>
      </c>
      <c r="X74" s="1">
        <v>8</v>
      </c>
      <c r="Y74" s="1">
        <v>6</v>
      </c>
      <c r="Z74" s="1">
        <v>9</v>
      </c>
    </row>
    <row r="75" spans="1:26" x14ac:dyDescent="0.25">
      <c r="A75" s="2">
        <v>6.19</v>
      </c>
      <c r="B75" s="2">
        <v>6.47</v>
      </c>
      <c r="E75" s="21">
        <v>8.1553000000000004</v>
      </c>
      <c r="F75" s="1">
        <v>6</v>
      </c>
      <c r="G75" s="1">
        <v>4</v>
      </c>
      <c r="H75" s="1">
        <v>15</v>
      </c>
      <c r="I75" s="1">
        <v>7</v>
      </c>
      <c r="J75" s="1">
        <v>14</v>
      </c>
      <c r="K75" s="1">
        <v>16</v>
      </c>
      <c r="L75" s="1">
        <v>4</v>
      </c>
      <c r="M75" s="1">
        <v>4</v>
      </c>
      <c r="N75" s="1">
        <v>4</v>
      </c>
      <c r="O75" s="1">
        <v>7</v>
      </c>
      <c r="P75" s="1">
        <v>7</v>
      </c>
      <c r="Q75" s="1">
        <v>14</v>
      </c>
      <c r="R75" s="1">
        <v>2</v>
      </c>
      <c r="S75" s="1">
        <v>4</v>
      </c>
      <c r="T75" s="1">
        <v>4</v>
      </c>
      <c r="U75" s="1">
        <v>8</v>
      </c>
      <c r="V75" s="1">
        <v>18</v>
      </c>
      <c r="W75" s="1">
        <v>16</v>
      </c>
      <c r="X75" s="1">
        <v>23</v>
      </c>
      <c r="Y75" s="1">
        <v>13</v>
      </c>
      <c r="Z75" s="1">
        <v>17</v>
      </c>
    </row>
    <row r="76" spans="1:26" x14ac:dyDescent="0.25">
      <c r="A76" s="2">
        <v>6.45</v>
      </c>
      <c r="B76" s="2">
        <v>6.58</v>
      </c>
      <c r="E76" s="21">
        <v>8.1943599999999996</v>
      </c>
      <c r="F76" s="1">
        <v>6</v>
      </c>
      <c r="G76" s="1">
        <v>8</v>
      </c>
      <c r="H76" s="1">
        <v>10</v>
      </c>
      <c r="I76" s="1">
        <v>7</v>
      </c>
      <c r="J76" s="1">
        <v>12</v>
      </c>
      <c r="K76" s="1">
        <v>14</v>
      </c>
      <c r="L76" s="1">
        <v>4</v>
      </c>
      <c r="M76" s="1">
        <v>12</v>
      </c>
      <c r="N76" s="1">
        <v>4</v>
      </c>
      <c r="O76" s="1">
        <v>8</v>
      </c>
      <c r="P76" s="1">
        <v>14</v>
      </c>
      <c r="Q76" s="1">
        <v>9</v>
      </c>
      <c r="R76" s="1">
        <v>10</v>
      </c>
      <c r="S76" s="1">
        <v>9</v>
      </c>
      <c r="T76" s="1">
        <v>9</v>
      </c>
      <c r="U76" s="1">
        <v>10</v>
      </c>
      <c r="V76" s="1">
        <v>23</v>
      </c>
      <c r="W76" s="1">
        <v>10</v>
      </c>
      <c r="X76" s="1">
        <v>21</v>
      </c>
      <c r="Y76" s="1">
        <v>11</v>
      </c>
      <c r="Z76" s="1">
        <v>8</v>
      </c>
    </row>
    <row r="77" spans="1:26" x14ac:dyDescent="0.25">
      <c r="A77" s="2">
        <v>5.69</v>
      </c>
      <c r="B77" s="2">
        <v>6.31</v>
      </c>
      <c r="E77" s="21">
        <v>8.2330500000000004</v>
      </c>
      <c r="F77" s="1">
        <v>2</v>
      </c>
      <c r="G77" s="1">
        <v>5</v>
      </c>
      <c r="H77" s="1">
        <v>7</v>
      </c>
      <c r="I77" s="1">
        <v>0</v>
      </c>
      <c r="J77" s="1">
        <v>2</v>
      </c>
      <c r="K77" s="1">
        <v>14</v>
      </c>
      <c r="L77" s="1">
        <v>4</v>
      </c>
      <c r="M77" s="1">
        <v>4</v>
      </c>
      <c r="N77" s="1">
        <v>12</v>
      </c>
      <c r="O77" s="1">
        <v>19</v>
      </c>
      <c r="P77" s="1">
        <v>12</v>
      </c>
      <c r="Q77" s="1">
        <v>14</v>
      </c>
      <c r="R77" s="1">
        <v>3</v>
      </c>
      <c r="S77" s="1">
        <v>9</v>
      </c>
      <c r="T77" s="1">
        <v>9</v>
      </c>
      <c r="U77" s="1">
        <v>4</v>
      </c>
      <c r="V77" s="1">
        <v>13</v>
      </c>
      <c r="W77" s="1">
        <v>10</v>
      </c>
      <c r="X77" s="1">
        <v>12</v>
      </c>
      <c r="Y77" s="1">
        <v>11</v>
      </c>
      <c r="Z77" s="1">
        <v>17</v>
      </c>
    </row>
    <row r="78" spans="1:26" x14ac:dyDescent="0.25">
      <c r="A78" s="2">
        <v>5.54</v>
      </c>
      <c r="B78" s="2">
        <v>6.07</v>
      </c>
      <c r="E78" s="21">
        <v>8.2704400000000007</v>
      </c>
      <c r="F78" s="1">
        <v>5</v>
      </c>
      <c r="G78" s="1">
        <v>8</v>
      </c>
      <c r="H78" s="1">
        <v>9</v>
      </c>
      <c r="I78" s="1">
        <v>2</v>
      </c>
      <c r="J78" s="1">
        <v>4</v>
      </c>
      <c r="K78" s="1">
        <v>20</v>
      </c>
      <c r="L78" s="1">
        <v>2</v>
      </c>
      <c r="M78" s="1">
        <v>4</v>
      </c>
      <c r="N78" s="1">
        <v>10</v>
      </c>
      <c r="O78" s="1">
        <v>15</v>
      </c>
      <c r="P78" s="1">
        <v>7</v>
      </c>
      <c r="Q78" s="1">
        <v>14</v>
      </c>
      <c r="R78" s="1">
        <v>12</v>
      </c>
      <c r="S78" s="1">
        <v>7</v>
      </c>
      <c r="T78" s="1">
        <v>7</v>
      </c>
      <c r="U78" s="1">
        <v>4</v>
      </c>
      <c r="V78" s="1">
        <v>11</v>
      </c>
      <c r="W78" s="1">
        <v>6</v>
      </c>
      <c r="X78" s="1">
        <v>4</v>
      </c>
      <c r="Y78" s="1">
        <v>10</v>
      </c>
      <c r="Z78" s="1">
        <v>13</v>
      </c>
    </row>
    <row r="79" spans="1:26" x14ac:dyDescent="0.25">
      <c r="A79" s="2">
        <v>6.37</v>
      </c>
      <c r="B79" s="2">
        <v>6.51</v>
      </c>
      <c r="E79" s="21">
        <v>8.3084299999999995</v>
      </c>
      <c r="F79" s="1">
        <v>4</v>
      </c>
      <c r="G79" s="1">
        <v>5</v>
      </c>
      <c r="H79" s="1">
        <v>2</v>
      </c>
      <c r="I79" s="1">
        <v>3</v>
      </c>
      <c r="J79" s="1">
        <v>10</v>
      </c>
      <c r="K79" s="1">
        <v>2</v>
      </c>
      <c r="L79" s="1">
        <v>6</v>
      </c>
      <c r="M79" s="1">
        <v>8</v>
      </c>
      <c r="N79" s="1">
        <v>6</v>
      </c>
      <c r="O79" s="1">
        <v>3</v>
      </c>
      <c r="P79" s="1">
        <v>10</v>
      </c>
      <c r="Q79" s="1">
        <v>12</v>
      </c>
      <c r="R79" s="1">
        <v>3</v>
      </c>
      <c r="S79" s="1">
        <v>7</v>
      </c>
      <c r="T79" s="1">
        <v>7</v>
      </c>
      <c r="U79" s="1">
        <v>6</v>
      </c>
      <c r="V79" s="1">
        <v>2</v>
      </c>
      <c r="W79" s="1">
        <v>8</v>
      </c>
      <c r="X79" s="1">
        <v>10</v>
      </c>
      <c r="Y79" s="1">
        <v>10</v>
      </c>
      <c r="Z79" s="1">
        <v>8</v>
      </c>
    </row>
    <row r="80" spans="1:26" x14ac:dyDescent="0.25">
      <c r="A80" s="2">
        <v>6.07</v>
      </c>
      <c r="B80" s="2">
        <v>6.43</v>
      </c>
      <c r="E80" s="21">
        <v>8.3451599999999999</v>
      </c>
      <c r="F80" s="1">
        <v>8</v>
      </c>
      <c r="G80" s="1">
        <v>8</v>
      </c>
      <c r="H80" s="1">
        <v>6</v>
      </c>
      <c r="I80" s="1">
        <v>0</v>
      </c>
      <c r="J80" s="1">
        <v>8</v>
      </c>
      <c r="K80" s="1">
        <v>6</v>
      </c>
      <c r="L80" s="1">
        <v>0</v>
      </c>
      <c r="M80" s="1">
        <v>6</v>
      </c>
      <c r="N80" s="1">
        <v>4</v>
      </c>
      <c r="O80" s="1">
        <v>7</v>
      </c>
      <c r="P80" s="1">
        <v>9</v>
      </c>
      <c r="Q80" s="1">
        <v>9</v>
      </c>
      <c r="R80" s="1">
        <v>2</v>
      </c>
      <c r="S80" s="1">
        <v>2</v>
      </c>
      <c r="T80" s="1">
        <v>2</v>
      </c>
      <c r="U80" s="1">
        <v>2</v>
      </c>
      <c r="V80" s="1">
        <v>20</v>
      </c>
      <c r="W80" s="1">
        <v>8</v>
      </c>
      <c r="X80" s="1">
        <v>8</v>
      </c>
      <c r="Y80" s="1">
        <v>4</v>
      </c>
      <c r="Z80" s="1">
        <v>14</v>
      </c>
    </row>
    <row r="81" spans="1:26" x14ac:dyDescent="0.25">
      <c r="A81" s="2">
        <v>5.63</v>
      </c>
      <c r="B81" s="2">
        <v>6.09</v>
      </c>
      <c r="E81" s="21">
        <v>8.3824699999999996</v>
      </c>
      <c r="F81" s="1">
        <v>4</v>
      </c>
      <c r="G81" s="1">
        <v>7</v>
      </c>
      <c r="H81" s="1">
        <v>9</v>
      </c>
      <c r="I81" s="1">
        <v>5</v>
      </c>
      <c r="J81" s="1">
        <v>8</v>
      </c>
      <c r="K81" s="1">
        <v>15</v>
      </c>
      <c r="L81" s="1">
        <v>0</v>
      </c>
      <c r="M81" s="1">
        <v>8</v>
      </c>
      <c r="N81" s="1">
        <v>12</v>
      </c>
      <c r="O81" s="1">
        <v>6</v>
      </c>
      <c r="P81" s="1">
        <v>10</v>
      </c>
      <c r="Q81" s="1">
        <v>7</v>
      </c>
      <c r="R81" s="1">
        <v>9</v>
      </c>
      <c r="S81" s="1">
        <v>2</v>
      </c>
      <c r="T81" s="1">
        <v>2</v>
      </c>
      <c r="U81" s="1">
        <v>4</v>
      </c>
      <c r="V81" s="1">
        <v>4</v>
      </c>
      <c r="W81" s="1">
        <v>12</v>
      </c>
      <c r="X81" s="1">
        <v>12</v>
      </c>
      <c r="Y81" s="1">
        <v>6</v>
      </c>
      <c r="Z81" s="1">
        <v>8</v>
      </c>
    </row>
    <row r="82" spans="1:26" x14ac:dyDescent="0.25">
      <c r="A82" s="2">
        <v>5.51</v>
      </c>
      <c r="B82" s="2">
        <v>6.13</v>
      </c>
      <c r="E82" s="21">
        <v>8.4194499999999994</v>
      </c>
      <c r="F82" s="1">
        <v>6</v>
      </c>
      <c r="G82" s="1">
        <v>12</v>
      </c>
      <c r="H82" s="1">
        <v>2</v>
      </c>
      <c r="I82" s="1">
        <v>6</v>
      </c>
      <c r="J82" s="1">
        <v>4</v>
      </c>
      <c r="K82" s="1">
        <v>8</v>
      </c>
      <c r="L82" s="1">
        <v>2</v>
      </c>
      <c r="M82" s="1">
        <v>0</v>
      </c>
      <c r="N82" s="1">
        <v>4</v>
      </c>
      <c r="O82" s="1">
        <v>7</v>
      </c>
      <c r="P82" s="1">
        <v>4</v>
      </c>
      <c r="Q82" s="1">
        <v>7</v>
      </c>
      <c r="R82" s="1">
        <v>4</v>
      </c>
      <c r="S82" s="1">
        <v>3</v>
      </c>
      <c r="T82" s="1">
        <v>3</v>
      </c>
      <c r="U82" s="1">
        <v>8</v>
      </c>
      <c r="V82" s="1">
        <v>13</v>
      </c>
      <c r="W82" s="1">
        <v>6</v>
      </c>
      <c r="X82" s="1">
        <v>10</v>
      </c>
      <c r="Y82" s="1">
        <v>5</v>
      </c>
      <c r="Z82" s="1">
        <v>12</v>
      </c>
    </row>
    <row r="83" spans="1:26" x14ac:dyDescent="0.25">
      <c r="A83" s="2">
        <v>5.89</v>
      </c>
      <c r="B83" s="2">
        <v>6.47</v>
      </c>
      <c r="E83" s="21">
        <v>8.4552200000000006</v>
      </c>
      <c r="F83" s="1">
        <v>0</v>
      </c>
      <c r="G83" s="1">
        <v>15</v>
      </c>
      <c r="H83" s="1">
        <v>6</v>
      </c>
      <c r="I83" s="1">
        <v>2</v>
      </c>
      <c r="J83" s="1">
        <v>6</v>
      </c>
      <c r="K83" s="1">
        <v>6</v>
      </c>
      <c r="L83" s="1">
        <v>4</v>
      </c>
      <c r="M83" s="1">
        <v>6</v>
      </c>
      <c r="N83" s="1">
        <v>4</v>
      </c>
      <c r="O83" s="1">
        <v>6</v>
      </c>
      <c r="P83" s="1">
        <v>7</v>
      </c>
      <c r="Q83" s="1">
        <v>5</v>
      </c>
      <c r="R83" s="1">
        <v>2</v>
      </c>
      <c r="S83" s="1">
        <v>4</v>
      </c>
      <c r="T83" s="1">
        <v>4</v>
      </c>
      <c r="U83" s="1">
        <v>4</v>
      </c>
      <c r="V83" s="1">
        <v>15</v>
      </c>
      <c r="W83" s="1">
        <v>4</v>
      </c>
      <c r="X83" s="1">
        <v>4</v>
      </c>
      <c r="Y83" s="1">
        <v>2</v>
      </c>
      <c r="Z83" s="1">
        <v>10</v>
      </c>
    </row>
    <row r="84" spans="1:26" x14ac:dyDescent="0.25">
      <c r="A84" s="2">
        <v>5.51</v>
      </c>
      <c r="B84" s="2">
        <v>6.15</v>
      </c>
      <c r="E84" s="21">
        <v>8.4915800000000008</v>
      </c>
      <c r="F84" s="1">
        <v>4</v>
      </c>
      <c r="G84" s="1">
        <v>2</v>
      </c>
      <c r="H84" s="1">
        <v>6</v>
      </c>
      <c r="I84" s="1">
        <v>2</v>
      </c>
      <c r="J84" s="1">
        <v>10</v>
      </c>
      <c r="K84" s="1">
        <v>8</v>
      </c>
      <c r="L84" s="1">
        <v>8</v>
      </c>
      <c r="M84" s="1">
        <v>4</v>
      </c>
      <c r="N84" s="1">
        <v>4</v>
      </c>
      <c r="O84" s="1">
        <v>4</v>
      </c>
      <c r="P84" s="1">
        <v>8</v>
      </c>
      <c r="Q84" s="1">
        <v>4</v>
      </c>
      <c r="R84" s="1">
        <v>2</v>
      </c>
      <c r="S84" s="1">
        <v>2</v>
      </c>
      <c r="T84" s="1">
        <v>2</v>
      </c>
      <c r="U84" s="1">
        <v>2</v>
      </c>
      <c r="V84" s="1">
        <v>9</v>
      </c>
      <c r="W84" s="1">
        <v>8</v>
      </c>
      <c r="X84" s="1">
        <v>6</v>
      </c>
      <c r="Y84" s="1">
        <v>6</v>
      </c>
      <c r="Z84" s="1">
        <v>7</v>
      </c>
    </row>
    <row r="85" spans="1:26" x14ac:dyDescent="0.25">
      <c r="A85" s="2">
        <v>5.85</v>
      </c>
      <c r="B85" s="2">
        <v>6.48</v>
      </c>
      <c r="E85" s="21">
        <v>8.5267400000000002</v>
      </c>
      <c r="F85" s="1">
        <v>5</v>
      </c>
      <c r="G85" s="1">
        <v>2</v>
      </c>
      <c r="H85" s="1">
        <v>6</v>
      </c>
      <c r="I85" s="1">
        <v>0</v>
      </c>
      <c r="J85" s="1">
        <v>8</v>
      </c>
      <c r="K85" s="1">
        <v>4</v>
      </c>
      <c r="L85" s="1">
        <v>0</v>
      </c>
      <c r="M85" s="1">
        <v>2</v>
      </c>
      <c r="N85" s="1">
        <v>6</v>
      </c>
      <c r="O85" s="1">
        <v>4</v>
      </c>
      <c r="P85" s="1">
        <v>0</v>
      </c>
      <c r="Q85" s="1">
        <v>4</v>
      </c>
      <c r="R85" s="1">
        <v>0</v>
      </c>
      <c r="S85" s="1">
        <v>2</v>
      </c>
      <c r="T85" s="1">
        <v>2</v>
      </c>
      <c r="U85" s="1">
        <v>6</v>
      </c>
      <c r="V85" s="1">
        <v>10</v>
      </c>
      <c r="W85" s="1">
        <v>6</v>
      </c>
      <c r="X85" s="1">
        <v>2</v>
      </c>
      <c r="Y85" s="1">
        <v>4</v>
      </c>
      <c r="Z85" s="1">
        <v>9</v>
      </c>
    </row>
    <row r="86" spans="1:26" x14ac:dyDescent="0.25">
      <c r="A86" s="2">
        <v>5.67</v>
      </c>
      <c r="B86" s="2">
        <v>6.22</v>
      </c>
      <c r="E86" s="21">
        <v>8.5625</v>
      </c>
      <c r="F86" s="1">
        <v>3</v>
      </c>
      <c r="G86" s="1">
        <v>8</v>
      </c>
      <c r="H86" s="1">
        <v>6</v>
      </c>
      <c r="I86" s="1">
        <v>2</v>
      </c>
      <c r="J86" s="1">
        <v>0</v>
      </c>
      <c r="K86" s="1">
        <v>4</v>
      </c>
      <c r="L86" s="1">
        <v>0</v>
      </c>
      <c r="M86" s="1">
        <v>4</v>
      </c>
      <c r="N86" s="1">
        <v>0</v>
      </c>
      <c r="O86" s="1">
        <v>5</v>
      </c>
      <c r="P86" s="1">
        <v>7</v>
      </c>
      <c r="Q86" s="1">
        <v>4</v>
      </c>
      <c r="R86" s="1">
        <v>4</v>
      </c>
      <c r="S86" s="1">
        <v>2</v>
      </c>
      <c r="T86" s="1">
        <v>2</v>
      </c>
      <c r="U86" s="1">
        <v>8</v>
      </c>
      <c r="V86" s="1">
        <v>4</v>
      </c>
      <c r="W86" s="1">
        <v>6</v>
      </c>
      <c r="X86" s="1">
        <v>6</v>
      </c>
      <c r="Y86" s="1">
        <v>0</v>
      </c>
      <c r="Z86" s="1">
        <v>7</v>
      </c>
    </row>
    <row r="87" spans="1:26" x14ac:dyDescent="0.25">
      <c r="A87" s="2">
        <v>5.48</v>
      </c>
      <c r="B87" s="2">
        <v>6.12</v>
      </c>
      <c r="E87" s="21">
        <v>8.5970899999999997</v>
      </c>
      <c r="F87" s="1">
        <v>2</v>
      </c>
      <c r="G87" s="1">
        <v>12</v>
      </c>
      <c r="H87" s="1">
        <v>6</v>
      </c>
      <c r="I87" s="1">
        <v>2</v>
      </c>
      <c r="J87" s="1">
        <v>2</v>
      </c>
      <c r="K87" s="1">
        <v>4</v>
      </c>
      <c r="L87" s="1">
        <v>2</v>
      </c>
      <c r="M87" s="1">
        <v>6</v>
      </c>
      <c r="N87" s="1">
        <v>2</v>
      </c>
      <c r="O87" s="1">
        <v>5</v>
      </c>
      <c r="P87" s="1">
        <v>5</v>
      </c>
      <c r="Q87" s="1">
        <v>0</v>
      </c>
      <c r="R87" s="1">
        <v>5</v>
      </c>
      <c r="S87" s="1">
        <v>0</v>
      </c>
      <c r="T87" s="1">
        <v>0</v>
      </c>
      <c r="U87" s="1">
        <v>4</v>
      </c>
      <c r="V87" s="1">
        <v>8</v>
      </c>
      <c r="W87" s="1">
        <v>4</v>
      </c>
      <c r="X87" s="1">
        <v>6</v>
      </c>
      <c r="Y87" s="1">
        <v>2</v>
      </c>
      <c r="Z87" s="1">
        <v>10</v>
      </c>
    </row>
    <row r="88" spans="1:26" x14ac:dyDescent="0.25">
      <c r="A88" s="2">
        <v>5.61</v>
      </c>
      <c r="B88" s="2">
        <v>6.39</v>
      </c>
      <c r="E88" s="21">
        <v>8.6322600000000005</v>
      </c>
      <c r="F88" s="1">
        <v>5</v>
      </c>
      <c r="G88" s="1">
        <v>9</v>
      </c>
      <c r="H88" s="1">
        <v>2</v>
      </c>
      <c r="I88" s="1">
        <v>0</v>
      </c>
      <c r="J88" s="1">
        <v>0</v>
      </c>
      <c r="K88" s="1">
        <v>8</v>
      </c>
      <c r="L88" s="1">
        <v>0</v>
      </c>
      <c r="M88" s="1">
        <v>4</v>
      </c>
      <c r="N88" s="1">
        <v>4</v>
      </c>
      <c r="O88" s="1">
        <v>0</v>
      </c>
      <c r="P88" s="1">
        <v>4</v>
      </c>
      <c r="Q88" s="1">
        <v>2</v>
      </c>
      <c r="R88" s="1">
        <v>2</v>
      </c>
      <c r="S88" s="1">
        <v>7</v>
      </c>
      <c r="T88" s="1">
        <v>7</v>
      </c>
      <c r="U88" s="1">
        <v>10</v>
      </c>
      <c r="V88" s="1">
        <v>8</v>
      </c>
      <c r="W88" s="1">
        <v>4</v>
      </c>
      <c r="X88" s="1">
        <v>8</v>
      </c>
      <c r="Y88" s="1">
        <v>2</v>
      </c>
      <c r="Z88" s="1">
        <v>4</v>
      </c>
    </row>
    <row r="89" spans="1:26" x14ac:dyDescent="0.25">
      <c r="A89" s="2">
        <v>6.17</v>
      </c>
      <c r="B89" s="2">
        <v>6.55</v>
      </c>
      <c r="E89" s="21">
        <v>8.6671499999999995</v>
      </c>
      <c r="F89" s="1">
        <v>2</v>
      </c>
      <c r="G89" s="1">
        <v>2</v>
      </c>
      <c r="H89" s="1">
        <v>2</v>
      </c>
      <c r="I89" s="1">
        <v>0</v>
      </c>
      <c r="J89" s="1">
        <v>0</v>
      </c>
      <c r="K89" s="1">
        <v>4</v>
      </c>
      <c r="L89" s="1">
        <v>0</v>
      </c>
      <c r="M89" s="1">
        <v>4</v>
      </c>
      <c r="N89" s="1">
        <v>0</v>
      </c>
      <c r="O89" s="1">
        <v>3</v>
      </c>
      <c r="P89" s="1">
        <v>4</v>
      </c>
      <c r="Q89" s="1">
        <v>2</v>
      </c>
      <c r="R89" s="1">
        <v>0</v>
      </c>
      <c r="S89" s="1">
        <v>2</v>
      </c>
      <c r="T89" s="1">
        <v>2</v>
      </c>
      <c r="U89" s="1">
        <v>0</v>
      </c>
      <c r="V89" s="1">
        <v>4</v>
      </c>
      <c r="W89" s="1">
        <v>6</v>
      </c>
      <c r="X89" s="1">
        <v>6</v>
      </c>
      <c r="Y89" s="1">
        <v>4</v>
      </c>
      <c r="Z89" s="1">
        <v>4</v>
      </c>
    </row>
    <row r="90" spans="1:26" x14ac:dyDescent="0.25">
      <c r="A90" s="2">
        <v>6.33</v>
      </c>
      <c r="B90" s="2">
        <v>6.56</v>
      </c>
      <c r="E90" s="21">
        <v>8.7009100000000004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</row>
    <row r="91" spans="1:26" x14ac:dyDescent="0.25">
      <c r="A91" s="2">
        <v>6.53</v>
      </c>
      <c r="B91" s="2">
        <v>6.61</v>
      </c>
    </row>
    <row r="92" spans="1:26" x14ac:dyDescent="0.25">
      <c r="A92" s="2">
        <v>5.82</v>
      </c>
      <c r="B92" s="2">
        <v>6.14</v>
      </c>
      <c r="F92" s="1">
        <f t="shared" ref="F92:Z92" si="0">SUM(F5:F90)</f>
        <v>4052</v>
      </c>
      <c r="G92" s="1">
        <f t="shared" si="0"/>
        <v>7313</v>
      </c>
      <c r="H92" s="1">
        <f t="shared" si="0"/>
        <v>7507</v>
      </c>
      <c r="I92" s="1">
        <f t="shared" si="0"/>
        <v>7576</v>
      </c>
      <c r="J92" s="1">
        <f t="shared" si="0"/>
        <v>7948</v>
      </c>
      <c r="K92" s="1">
        <f t="shared" si="0"/>
        <v>8596</v>
      </c>
      <c r="L92" s="1">
        <f t="shared" si="0"/>
        <v>9400</v>
      </c>
      <c r="M92" s="1">
        <f t="shared" si="0"/>
        <v>9729</v>
      </c>
      <c r="N92" s="1">
        <f t="shared" si="0"/>
        <v>10742</v>
      </c>
      <c r="O92" s="1">
        <f t="shared" si="0"/>
        <v>5991</v>
      </c>
      <c r="P92" s="1">
        <f t="shared" si="0"/>
        <v>5353</v>
      </c>
      <c r="Q92" s="1">
        <f t="shared" si="0"/>
        <v>16495</v>
      </c>
      <c r="R92" s="1">
        <f t="shared" si="0"/>
        <v>5461</v>
      </c>
      <c r="S92" s="1">
        <f t="shared" si="0"/>
        <v>5403</v>
      </c>
      <c r="T92" s="1">
        <f t="shared" si="0"/>
        <v>5403</v>
      </c>
      <c r="U92" s="1">
        <f t="shared" si="0"/>
        <v>9672</v>
      </c>
      <c r="V92" s="1">
        <f t="shared" si="0"/>
        <v>15003</v>
      </c>
      <c r="W92" s="1">
        <f t="shared" si="0"/>
        <v>9659</v>
      </c>
      <c r="X92" s="1">
        <f t="shared" si="0"/>
        <v>12671</v>
      </c>
      <c r="Y92" s="1">
        <f t="shared" si="0"/>
        <v>7743</v>
      </c>
      <c r="Z92" s="1">
        <f t="shared" si="0"/>
        <v>5481</v>
      </c>
    </row>
    <row r="93" spans="1:26" x14ac:dyDescent="0.25">
      <c r="A93" s="2">
        <v>5.91</v>
      </c>
      <c r="B93" s="2">
        <v>6.63</v>
      </c>
    </row>
    <row r="94" spans="1:26" x14ac:dyDescent="0.25">
      <c r="A94" s="2">
        <v>6.35</v>
      </c>
      <c r="B94" s="2">
        <v>6.56</v>
      </c>
    </row>
    <row r="95" spans="1:26" x14ac:dyDescent="0.25">
      <c r="A95" s="2">
        <v>6.59</v>
      </c>
      <c r="B95" s="2">
        <v>6.61</v>
      </c>
    </row>
    <row r="96" spans="1:26" x14ac:dyDescent="0.25">
      <c r="A96" s="2">
        <v>5.69</v>
      </c>
      <c r="B96" s="2">
        <v>6.33</v>
      </c>
    </row>
    <row r="97" spans="1:2" x14ac:dyDescent="0.25">
      <c r="A97" s="2">
        <v>6.34</v>
      </c>
      <c r="B97" s="2">
        <v>6.41</v>
      </c>
    </row>
    <row r="98" spans="1:2" x14ac:dyDescent="0.25">
      <c r="A98" s="2">
        <v>5.56</v>
      </c>
      <c r="B98" s="2">
        <v>6.12</v>
      </c>
    </row>
    <row r="99" spans="1:2" x14ac:dyDescent="0.25">
      <c r="A99" s="2">
        <v>6.57</v>
      </c>
      <c r="B99" s="2">
        <v>6.58</v>
      </c>
    </row>
    <row r="100" spans="1:2" x14ac:dyDescent="0.25">
      <c r="A100" s="2">
        <v>5.98</v>
      </c>
      <c r="B100" s="2">
        <v>6.45</v>
      </c>
    </row>
    <row r="101" spans="1:2" x14ac:dyDescent="0.25">
      <c r="A101" s="2">
        <v>6.12</v>
      </c>
      <c r="B101" s="2">
        <v>6.44</v>
      </c>
    </row>
    <row r="102" spans="1:2" x14ac:dyDescent="0.25">
      <c r="A102" s="2">
        <v>5.94</v>
      </c>
      <c r="B102" s="2">
        <v>6.42</v>
      </c>
    </row>
    <row r="103" spans="1:2" x14ac:dyDescent="0.25">
      <c r="A103" s="2">
        <v>6.63</v>
      </c>
      <c r="B103" s="2">
        <v>6.65</v>
      </c>
    </row>
    <row r="104" spans="1:2" x14ac:dyDescent="0.25">
      <c r="A104" s="2">
        <v>5.92</v>
      </c>
      <c r="B104" s="2">
        <v>6.34</v>
      </c>
    </row>
    <row r="105" spans="1:2" x14ac:dyDescent="0.25">
      <c r="A105" s="2">
        <v>6.03</v>
      </c>
      <c r="B105" s="2">
        <v>6.32</v>
      </c>
    </row>
    <row r="106" spans="1:2" x14ac:dyDescent="0.25">
      <c r="A106" s="2">
        <v>6.54</v>
      </c>
      <c r="B106" s="2">
        <v>6.57</v>
      </c>
    </row>
    <row r="107" spans="1:2" x14ac:dyDescent="0.25">
      <c r="A107" s="2">
        <v>5.71</v>
      </c>
      <c r="B107" s="2">
        <v>6.02</v>
      </c>
    </row>
    <row r="108" spans="1:2" x14ac:dyDescent="0.25">
      <c r="A108" s="2">
        <v>5.81</v>
      </c>
      <c r="B108" s="2">
        <v>6.24</v>
      </c>
    </row>
    <row r="109" spans="1:2" x14ac:dyDescent="0.25">
      <c r="A109" s="2">
        <v>5.85</v>
      </c>
      <c r="B109" s="2">
        <v>6.38</v>
      </c>
    </row>
    <row r="110" spans="1:2" x14ac:dyDescent="0.25">
      <c r="A110" s="2">
        <v>5.99</v>
      </c>
      <c r="B110" s="2">
        <v>6.16</v>
      </c>
    </row>
    <row r="111" spans="1:2" x14ac:dyDescent="0.25">
      <c r="A111" s="2">
        <v>5.99</v>
      </c>
      <c r="B111" s="2">
        <v>6.34</v>
      </c>
    </row>
    <row r="112" spans="1:2" x14ac:dyDescent="0.25">
      <c r="A112" s="2">
        <v>6.14</v>
      </c>
      <c r="B112" s="2">
        <v>6.34</v>
      </c>
    </row>
    <row r="113" spans="1:2" x14ac:dyDescent="0.25">
      <c r="A113" s="2">
        <v>6.04</v>
      </c>
      <c r="B113" s="2">
        <v>6.32</v>
      </c>
    </row>
    <row r="114" spans="1:2" x14ac:dyDescent="0.25">
      <c r="A114" s="2">
        <v>5.53</v>
      </c>
      <c r="B114" s="2">
        <v>6.39</v>
      </c>
    </row>
    <row r="115" spans="1:2" x14ac:dyDescent="0.25">
      <c r="A115" s="2">
        <v>5.25</v>
      </c>
      <c r="B115" s="2">
        <v>6.11</v>
      </c>
    </row>
    <row r="116" spans="1:2" x14ac:dyDescent="0.25">
      <c r="A116" s="2">
        <v>5.95</v>
      </c>
      <c r="B116" s="2">
        <v>6.23</v>
      </c>
    </row>
    <row r="117" spans="1:2" x14ac:dyDescent="0.25">
      <c r="A117" s="2">
        <v>5.68</v>
      </c>
      <c r="B117" s="2">
        <v>6.28</v>
      </c>
    </row>
    <row r="118" spans="1:2" x14ac:dyDescent="0.25">
      <c r="A118" s="2">
        <v>5.78</v>
      </c>
      <c r="B118" s="2">
        <v>6.19</v>
      </c>
    </row>
    <row r="119" spans="1:2" x14ac:dyDescent="0.25">
      <c r="A119" s="2">
        <v>6.18</v>
      </c>
      <c r="B119" s="2">
        <v>6.53</v>
      </c>
    </row>
    <row r="120" spans="1:2" x14ac:dyDescent="0.25">
      <c r="A120" s="2">
        <v>5.81</v>
      </c>
      <c r="B120" s="2">
        <v>6.62</v>
      </c>
    </row>
    <row r="121" spans="1:2" x14ac:dyDescent="0.25">
      <c r="A121" s="2">
        <v>6.09</v>
      </c>
      <c r="B121" s="2">
        <v>6.36</v>
      </c>
    </row>
    <row r="122" spans="1:2" x14ac:dyDescent="0.25">
      <c r="A122" s="2">
        <v>6.27</v>
      </c>
      <c r="B122" s="2">
        <v>6.37</v>
      </c>
    </row>
    <row r="123" spans="1:2" x14ac:dyDescent="0.25">
      <c r="A123" s="2">
        <v>6.18</v>
      </c>
      <c r="B123" s="2">
        <v>6.41</v>
      </c>
    </row>
    <row r="124" spans="1:2" x14ac:dyDescent="0.25">
      <c r="A124" s="2">
        <v>6.34</v>
      </c>
      <c r="B124" s="2">
        <v>6.48</v>
      </c>
    </row>
    <row r="125" spans="1:2" x14ac:dyDescent="0.25">
      <c r="A125" s="2">
        <v>5.57</v>
      </c>
      <c r="B125" s="2">
        <v>6.16</v>
      </c>
    </row>
    <row r="126" spans="1:2" x14ac:dyDescent="0.25">
      <c r="A126" s="2">
        <v>6.25</v>
      </c>
      <c r="B126" s="2">
        <v>6.39</v>
      </c>
    </row>
    <row r="127" spans="1:2" x14ac:dyDescent="0.25">
      <c r="A127" s="2">
        <v>5.64</v>
      </c>
      <c r="B127" s="2">
        <v>6.22</v>
      </c>
    </row>
    <row r="128" spans="1:2" x14ac:dyDescent="0.25">
      <c r="A128" s="2">
        <v>6.04</v>
      </c>
      <c r="B128" s="2">
        <v>6.53</v>
      </c>
    </row>
    <row r="129" spans="1:2" x14ac:dyDescent="0.25">
      <c r="A129" s="2">
        <v>5.93</v>
      </c>
      <c r="B129" s="2">
        <v>6.28</v>
      </c>
    </row>
    <row r="130" spans="1:2" x14ac:dyDescent="0.25">
      <c r="A130" s="2">
        <v>6.32</v>
      </c>
      <c r="B130" s="2">
        <v>6.68</v>
      </c>
    </row>
    <row r="131" spans="1:2" x14ac:dyDescent="0.25">
      <c r="A131" s="2">
        <v>5.68</v>
      </c>
      <c r="B131" s="2">
        <v>6.58</v>
      </c>
    </row>
  </sheetData>
  <mergeCells count="2">
    <mergeCell ref="A1:B1"/>
    <mergeCell ref="E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5</vt:lpstr>
      <vt:lpstr>Fig6</vt:lpstr>
      <vt:lpstr>Fig7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>Texas Tech University Health Sciences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 Lab Middle</dc:creator>
  <cp:lastModifiedBy>TTUHSC</cp:lastModifiedBy>
  <dcterms:created xsi:type="dcterms:W3CDTF">2018-02-01T17:41:22Z</dcterms:created>
  <dcterms:modified xsi:type="dcterms:W3CDTF">2018-06-21T20:49:47Z</dcterms:modified>
</cp:coreProperties>
</file>